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ois backup 12 2007/Dropbox/Mon Mac (MacBookPro-Tronche.local)/Documents/ Laboratoire/Ecrits/Publications/Zayed et al. 2019/ArticleSoumission/Figures Final Nat Com revision/DATA Folder Final/"/>
    </mc:Choice>
  </mc:AlternateContent>
  <xr:revisionPtr revIDLastSave="0" documentId="13_ncr:1_{89466D7E-94AF-2745-A284-273B520DD2FD}" xr6:coauthVersionLast="47" xr6:coauthVersionMax="47" xr10:uidLastSave="{00000000-0000-0000-0000-000000000000}"/>
  <bookViews>
    <workbookView xWindow="5440" yWindow="1860" windowWidth="28620" windowHeight="20540" xr2:uid="{CA8F73FA-A5B8-264C-9670-55C40E40A8B8}"/>
  </bookViews>
  <sheets>
    <sheet name="Fig 1d GR and BRG1 foci " sheetId="9" r:id="rId1"/>
    <sheet name="Fig 2c Social defeat Brg1D1Cre" sheetId="10" r:id="rId2"/>
    <sheet name="Fig 2d 0-Maze Brg1D1Cre" sheetId="12" r:id="rId3"/>
    <sheet name="Fig 2d Dark-light Brg1D1Cre" sheetId="2" r:id="rId4"/>
    <sheet name="Fig 2f Social defeat Brg1NAcCre" sheetId="11" r:id="rId5"/>
    <sheet name="Fig 2g Social defeat BrmKO " sheetId="13" r:id="rId6"/>
    <sheet name="Fig 2h Elevated O-Maze Brm KO" sheetId="1" r:id="rId7"/>
    <sheet name="Fig 3 Locomotor sensitization" sheetId="14" r:id="rId8"/>
    <sheet name="Fig 4 VTA DA neurons firing BRG" sheetId="15" r:id="rId9"/>
    <sheet name="Fig 5 c-FOS EGR1 pERK Probleme" sheetId="20" r:id="rId10"/>
    <sheet name="Fig 6a cell nuclei" sheetId="16" r:id="rId11"/>
    <sheet name="Fig 6b DAPI" sheetId="18" r:id="rId12"/>
    <sheet name="Fig 6c H3K9me3" sheetId="17" r:id="rId13"/>
    <sheet name="Fig 6d HP1" sheetId="19" r:id="rId14"/>
    <sheet name="Fig S1b neuronal density" sheetId="21" r:id="rId15"/>
    <sheet name="Fig S2a 3 chamber" sheetId="22" r:id="rId16"/>
    <sheet name="Fig S2b locomotor activity" sheetId="23" r:id="rId17"/>
    <sheet name="Fig S2c Adrenal gland weight" sheetId="24" r:id="rId18"/>
    <sheet name="Fig S2d Body weight" sheetId="26" r:id="rId19"/>
    <sheet name="Fig S3a social defeat" sheetId="27" r:id="rId20"/>
    <sheet name="Fig S3b Dark-light" sheetId="3" r:id="rId21"/>
    <sheet name="Fig S3c locomotion" sheetId="5" r:id="rId22"/>
    <sheet name="Fig S4a Fear Conditionning" sheetId="6" r:id="rId23"/>
    <sheet name="Fig S4b Rotarod" sheetId="4" r:id="rId24"/>
    <sheet name="Fig S4c T-Maze" sheetId="8" r:id="rId25"/>
    <sheet name="Fig S5 CPP" sheetId="25" r:id="rId26"/>
    <sheet name="Fig S6 VTA DA neurons act. BRM" sheetId="30" r:id="rId27"/>
    <sheet name="Fig S7 c-Fos" sheetId="31" r:id="rId28"/>
    <sheet name="Fig S9 H3S10P" sheetId="32" r:id="rId29"/>
    <sheet name="Not shown BRM and BRG1 levels" sheetId="33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3" i="33" l="1"/>
  <c r="H23" i="33"/>
  <c r="J22" i="33"/>
  <c r="H22" i="33"/>
  <c r="E20" i="33"/>
  <c r="E19" i="33"/>
  <c r="C20" i="33"/>
  <c r="C19" i="33"/>
  <c r="J35" i="32"/>
  <c r="M35" i="32"/>
  <c r="G35" i="32"/>
  <c r="D35" i="32"/>
  <c r="M34" i="32"/>
  <c r="J34" i="32"/>
  <c r="G34" i="32"/>
  <c r="D34" i="32"/>
  <c r="L8" i="32"/>
  <c r="L9" i="32" s="1"/>
  <c r="L10" i="32" s="1"/>
  <c r="L11" i="32" s="1"/>
  <c r="L12" i="32" s="1"/>
  <c r="L13" i="32" s="1"/>
  <c r="L14" i="32" s="1"/>
  <c r="L15" i="32" s="1"/>
  <c r="L16" i="32" s="1"/>
  <c r="L17" i="32" s="1"/>
  <c r="L18" i="32" s="1"/>
  <c r="L19" i="32" s="1"/>
  <c r="L20" i="32" s="1"/>
  <c r="L21" i="32" s="1"/>
  <c r="L22" i="32" s="1"/>
  <c r="L23" i="32" s="1"/>
  <c r="L24" i="32" s="1"/>
  <c r="L25" i="32" s="1"/>
  <c r="L26" i="32" s="1"/>
  <c r="L27" i="32" s="1"/>
  <c r="L28" i="32" s="1"/>
  <c r="L29" i="32" s="1"/>
  <c r="L30" i="32" s="1"/>
  <c r="L31" i="32" s="1"/>
  <c r="L32" i="32" s="1"/>
  <c r="L33" i="32" s="1"/>
  <c r="I8" i="32"/>
  <c r="I9" i="32" s="1"/>
  <c r="I10" i="32" s="1"/>
  <c r="I11" i="32" s="1"/>
  <c r="I12" i="32" s="1"/>
  <c r="I13" i="32" s="1"/>
  <c r="I14" i="32" s="1"/>
  <c r="I15" i="32" s="1"/>
  <c r="I16" i="32" s="1"/>
  <c r="I17" i="32" s="1"/>
  <c r="I18" i="32" s="1"/>
  <c r="I19" i="32" s="1"/>
  <c r="I20" i="32" s="1"/>
  <c r="I21" i="32" s="1"/>
  <c r="I22" i="32" s="1"/>
  <c r="I23" i="32" s="1"/>
  <c r="I24" i="32" s="1"/>
  <c r="I25" i="32" s="1"/>
  <c r="I26" i="32" s="1"/>
  <c r="I27" i="32" s="1"/>
  <c r="F8" i="32"/>
  <c r="F9" i="32" s="1"/>
  <c r="F10" i="32" s="1"/>
  <c r="F11" i="32" s="1"/>
  <c r="F12" i="32" s="1"/>
  <c r="F13" i="32" s="1"/>
  <c r="F14" i="32" s="1"/>
  <c r="F15" i="32" s="1"/>
  <c r="F16" i="32" s="1"/>
  <c r="F17" i="32" s="1"/>
  <c r="F18" i="32" s="1"/>
  <c r="F19" i="32" s="1"/>
  <c r="F20" i="32" s="1"/>
  <c r="F21" i="32" s="1"/>
  <c r="F22" i="32" s="1"/>
  <c r="F23" i="32" s="1"/>
  <c r="F24" i="32" s="1"/>
  <c r="F25" i="32" s="1"/>
  <c r="F26" i="32" s="1"/>
  <c r="F27" i="32" s="1"/>
  <c r="F28" i="32" s="1"/>
  <c r="F29" i="32" s="1"/>
  <c r="F30" i="32" s="1"/>
  <c r="F31" i="32" s="1"/>
  <c r="F32" i="32" s="1"/>
  <c r="F33" i="32" s="1"/>
  <c r="C8" i="32"/>
  <c r="C9" i="32" s="1"/>
  <c r="C10" i="32" s="1"/>
  <c r="C11" i="32" s="1"/>
  <c r="C12" i="32" s="1"/>
  <c r="C13" i="32" s="1"/>
  <c r="C14" i="32" s="1"/>
  <c r="C15" i="32" s="1"/>
  <c r="C16" i="32" s="1"/>
  <c r="C17" i="32" s="1"/>
  <c r="C18" i="32" s="1"/>
  <c r="C19" i="32" s="1"/>
  <c r="C20" i="32" s="1"/>
  <c r="C21" i="32" s="1"/>
  <c r="C22" i="32" s="1"/>
  <c r="C23" i="32" s="1"/>
  <c r="C24" i="32" s="1"/>
  <c r="C25" i="32" s="1"/>
  <c r="C26" i="32" s="1"/>
  <c r="C27" i="32" s="1"/>
  <c r="C28" i="32" s="1"/>
  <c r="C29" i="32" s="1"/>
  <c r="C30" i="32" s="1"/>
  <c r="C31" i="32" s="1"/>
  <c r="C32" i="32" s="1"/>
  <c r="C33" i="32" s="1"/>
  <c r="Q15" i="31"/>
  <c r="P15" i="31"/>
  <c r="O15" i="31"/>
  <c r="M15" i="31"/>
  <c r="L15" i="31"/>
  <c r="K15" i="31"/>
  <c r="I15" i="31"/>
  <c r="H15" i="31"/>
  <c r="G15" i="31"/>
  <c r="E15" i="31"/>
  <c r="D15" i="31"/>
  <c r="C15" i="31"/>
  <c r="Q14" i="31"/>
  <c r="P14" i="31"/>
  <c r="O14" i="31"/>
  <c r="M14" i="31"/>
  <c r="L14" i="31"/>
  <c r="K14" i="31"/>
  <c r="I14" i="31"/>
  <c r="H14" i="31"/>
  <c r="G14" i="31"/>
  <c r="E14" i="31"/>
  <c r="D14" i="31"/>
  <c r="C14" i="31"/>
  <c r="G89" i="30"/>
  <c r="P87" i="15"/>
  <c r="O87" i="15"/>
  <c r="O86" i="15"/>
  <c r="P86" i="15"/>
  <c r="L87" i="15"/>
  <c r="L86" i="15"/>
  <c r="K87" i="15"/>
  <c r="K86" i="15"/>
  <c r="C86" i="15"/>
  <c r="H87" i="15"/>
  <c r="G87" i="15"/>
  <c r="H86" i="15"/>
  <c r="G86" i="15"/>
  <c r="D87" i="15"/>
  <c r="D86" i="15"/>
  <c r="C87" i="15"/>
  <c r="D89" i="30"/>
  <c r="D88" i="30"/>
  <c r="C89" i="30"/>
  <c r="C88" i="30"/>
  <c r="G88" i="30"/>
  <c r="F89" i="30"/>
  <c r="F88" i="30"/>
  <c r="H24" i="33" l="1"/>
  <c r="C21" i="33"/>
  <c r="S89" i="30"/>
  <c r="R89" i="30"/>
  <c r="S88" i="30"/>
  <c r="R88" i="30"/>
  <c r="P89" i="30"/>
  <c r="P88" i="30"/>
  <c r="O89" i="30"/>
  <c r="O88" i="30"/>
  <c r="M89" i="30"/>
  <c r="L89" i="30"/>
  <c r="I89" i="30"/>
  <c r="M88" i="30"/>
  <c r="L88" i="30"/>
  <c r="J89" i="30"/>
  <c r="J88" i="30"/>
  <c r="I88" i="30"/>
  <c r="AQ34" i="23"/>
  <c r="I16" i="3"/>
  <c r="J16" i="3"/>
  <c r="I17" i="3"/>
  <c r="J17" i="3"/>
  <c r="V11" i="25"/>
  <c r="W13" i="25"/>
  <c r="W12" i="25"/>
  <c r="V13" i="25"/>
  <c r="V12" i="25"/>
  <c r="W10" i="25"/>
  <c r="W11" i="25"/>
  <c r="W5" i="25"/>
  <c r="V10" i="25"/>
  <c r="V5" i="25"/>
  <c r="W8" i="25"/>
  <c r="V8" i="25"/>
  <c r="W7" i="25"/>
  <c r="V7" i="25"/>
  <c r="W6" i="25"/>
  <c r="V6" i="25"/>
  <c r="H29" i="8" l="1"/>
  <c r="G29" i="8"/>
  <c r="F29" i="8"/>
  <c r="E29" i="8"/>
  <c r="H28" i="8"/>
  <c r="G28" i="8"/>
  <c r="F28" i="8"/>
  <c r="E28" i="8"/>
  <c r="D29" i="8"/>
  <c r="D28" i="8"/>
  <c r="CB9" i="14"/>
  <c r="CA9" i="14"/>
  <c r="AP7" i="4"/>
  <c r="BB7" i="4"/>
  <c r="BA13" i="4"/>
  <c r="AO13" i="4"/>
  <c r="Q30" i="4"/>
  <c r="P30" i="4"/>
  <c r="P29" i="4"/>
  <c r="P28" i="4"/>
  <c r="P27" i="4"/>
  <c r="P26" i="4"/>
  <c r="P25" i="4"/>
  <c r="P24" i="4"/>
  <c r="P23" i="4"/>
  <c r="P22" i="4"/>
  <c r="P21" i="4"/>
  <c r="P20" i="4"/>
  <c r="P19" i="4"/>
  <c r="P18" i="4"/>
  <c r="P17" i="4"/>
  <c r="P16" i="4"/>
  <c r="P15" i="4"/>
  <c r="P14" i="4"/>
  <c r="P13" i="4"/>
  <c r="P12" i="4"/>
  <c r="P11" i="4"/>
  <c r="P10" i="4"/>
  <c r="P9" i="4"/>
  <c r="P8" i="4"/>
  <c r="Q7" i="4"/>
  <c r="P7" i="4"/>
  <c r="BA7" i="4"/>
  <c r="J73" i="6"/>
  <c r="W15" i="27"/>
  <c r="V15" i="27"/>
  <c r="W14" i="27"/>
  <c r="V14" i="27"/>
  <c r="Q15" i="27"/>
  <c r="P15" i="27"/>
  <c r="Q14" i="27"/>
  <c r="P14" i="27"/>
  <c r="K15" i="27"/>
  <c r="J15" i="27"/>
  <c r="L14" i="27"/>
  <c r="K14" i="27"/>
  <c r="J14" i="27"/>
  <c r="E15" i="27"/>
  <c r="D15" i="27"/>
  <c r="E14" i="27"/>
  <c r="D14" i="27"/>
  <c r="X11" i="27"/>
  <c r="X10" i="27"/>
  <c r="X9" i="27"/>
  <c r="X8" i="27"/>
  <c r="X7" i="27"/>
  <c r="X6" i="27"/>
  <c r="X5" i="27"/>
  <c r="X15" i="27" s="1"/>
  <c r="R11" i="27"/>
  <c r="R14" i="27" s="1"/>
  <c r="R10" i="27"/>
  <c r="R9" i="27"/>
  <c r="R8" i="27"/>
  <c r="R7" i="27"/>
  <c r="R6" i="27"/>
  <c r="R5" i="27"/>
  <c r="L13" i="27"/>
  <c r="L12" i="27"/>
  <c r="L11" i="27"/>
  <c r="L10" i="27"/>
  <c r="L9" i="27"/>
  <c r="L8" i="27"/>
  <c r="L7" i="27"/>
  <c r="L6" i="27"/>
  <c r="L5" i="27"/>
  <c r="L15" i="27" s="1"/>
  <c r="F13" i="27"/>
  <c r="F12" i="27"/>
  <c r="F11" i="27"/>
  <c r="F10" i="27"/>
  <c r="F9" i="27"/>
  <c r="F8" i="27"/>
  <c r="F7" i="27"/>
  <c r="F6" i="27"/>
  <c r="F5" i="27"/>
  <c r="F15" i="27" s="1"/>
  <c r="R15" i="27" l="1"/>
  <c r="F14" i="27"/>
  <c r="X14" i="27"/>
  <c r="B25" i="26"/>
  <c r="B26" i="26" s="1"/>
  <c r="B27" i="26" s="1"/>
  <c r="B28" i="26" s="1"/>
  <c r="B29" i="26" s="1"/>
  <c r="B30" i="26" s="1"/>
  <c r="B31" i="26" s="1"/>
  <c r="B32" i="26" s="1"/>
  <c r="B33" i="26" s="1"/>
  <c r="B34" i="26" s="1"/>
  <c r="B35" i="26" s="1"/>
  <c r="B7" i="26"/>
  <c r="B8" i="26" s="1"/>
  <c r="B9" i="26" s="1"/>
  <c r="B10" i="26" s="1"/>
  <c r="B11" i="26" s="1"/>
  <c r="B12" i="26" s="1"/>
  <c r="B13" i="26" s="1"/>
  <c r="B14" i="26" s="1"/>
  <c r="B15" i="26" s="1"/>
  <c r="B16" i="26" s="1"/>
  <c r="B17" i="26" s="1"/>
  <c r="K25" i="26"/>
  <c r="K26" i="26" s="1"/>
  <c r="K27" i="26" s="1"/>
  <c r="K28" i="26" s="1"/>
  <c r="K29" i="26" s="1"/>
  <c r="K30" i="26" s="1"/>
  <c r="K31" i="26" s="1"/>
  <c r="K32" i="26" s="1"/>
  <c r="K33" i="26" s="1"/>
  <c r="K34" i="26" s="1"/>
  <c r="K35" i="26" s="1"/>
  <c r="T25" i="26"/>
  <c r="T26" i="26" s="1"/>
  <c r="T27" i="26" s="1"/>
  <c r="T28" i="26" s="1"/>
  <c r="T29" i="26" s="1"/>
  <c r="T30" i="26" s="1"/>
  <c r="T31" i="26" s="1"/>
  <c r="T32" i="26" s="1"/>
  <c r="T33" i="26" s="1"/>
  <c r="T34" i="26" s="1"/>
  <c r="T35" i="26" s="1"/>
  <c r="T36" i="26" s="1"/>
  <c r="T7" i="26"/>
  <c r="T8" i="26" s="1"/>
  <c r="T9" i="26" s="1"/>
  <c r="T10" i="26" s="1"/>
  <c r="T11" i="26" s="1"/>
  <c r="T12" i="26" s="1"/>
  <c r="T13" i="26" s="1"/>
  <c r="T14" i="26" s="1"/>
  <c r="T15" i="26" s="1"/>
  <c r="T16" i="26" s="1"/>
  <c r="T17" i="26" s="1"/>
  <c r="T18" i="26" s="1"/>
  <c r="AC25" i="26"/>
  <c r="AC26" i="26" s="1"/>
  <c r="AC27" i="26" s="1"/>
  <c r="AC28" i="26" s="1"/>
  <c r="AC29" i="26" s="1"/>
  <c r="AC30" i="26" s="1"/>
  <c r="AC31" i="26" s="1"/>
  <c r="AC32" i="26" s="1"/>
  <c r="AC33" i="26" s="1"/>
  <c r="AC34" i="26" s="1"/>
  <c r="AC35" i="26" s="1"/>
  <c r="AC36" i="26" s="1"/>
  <c r="AC7" i="26"/>
  <c r="AC8" i="26" s="1"/>
  <c r="AC9" i="26" s="1"/>
  <c r="AC10" i="26" s="1"/>
  <c r="AC11" i="26" s="1"/>
  <c r="AC12" i="26" s="1"/>
  <c r="AC13" i="26" s="1"/>
  <c r="AC14" i="26" s="1"/>
  <c r="AC15" i="26" s="1"/>
  <c r="AC16" i="26" s="1"/>
  <c r="AC17" i="26" s="1"/>
  <c r="AC18" i="26" s="1"/>
  <c r="K7" i="26"/>
  <c r="K8" i="26" s="1"/>
  <c r="K9" i="26" s="1"/>
  <c r="K10" i="26" s="1"/>
  <c r="K11" i="26" s="1"/>
  <c r="K12" i="26" s="1"/>
  <c r="K13" i="26" s="1"/>
  <c r="K14" i="26" s="1"/>
  <c r="K15" i="26" s="1"/>
  <c r="K16" i="26" s="1"/>
  <c r="K17" i="26" s="1"/>
  <c r="V20" i="26"/>
  <c r="W20" i="26"/>
  <c r="X20" i="26"/>
  <c r="Y20" i="26"/>
  <c r="Z20" i="26"/>
  <c r="AA20" i="26"/>
  <c r="AE20" i="26"/>
  <c r="AF20" i="26"/>
  <c r="AG20" i="26"/>
  <c r="AH20" i="26"/>
  <c r="AI20" i="26"/>
  <c r="AJ20" i="26"/>
  <c r="AI36" i="26"/>
  <c r="AH36" i="26"/>
  <c r="AG36" i="26"/>
  <c r="AF36" i="26"/>
  <c r="AE36" i="26"/>
  <c r="AI35" i="26"/>
  <c r="AH35" i="26"/>
  <c r="AG35" i="26"/>
  <c r="AF35" i="26"/>
  <c r="AE35" i="26"/>
  <c r="AI34" i="26"/>
  <c r="AH34" i="26"/>
  <c r="AG34" i="26"/>
  <c r="AF34" i="26"/>
  <c r="AE34" i="26"/>
  <c r="AI33" i="26"/>
  <c r="AH33" i="26"/>
  <c r="AG33" i="26"/>
  <c r="AF33" i="26"/>
  <c r="AE33" i="26"/>
  <c r="AI32" i="26"/>
  <c r="AH32" i="26"/>
  <c r="AG32" i="26"/>
  <c r="AF32" i="26"/>
  <c r="AE32" i="26"/>
  <c r="AI31" i="26"/>
  <c r="AH31" i="26"/>
  <c r="AG31" i="26"/>
  <c r="AF31" i="26"/>
  <c r="AE31" i="26"/>
  <c r="AI30" i="26"/>
  <c r="AH30" i="26"/>
  <c r="AG30" i="26"/>
  <c r="AF30" i="26"/>
  <c r="AE30" i="26"/>
  <c r="AI29" i="26"/>
  <c r="AH29" i="26"/>
  <c r="AG29" i="26"/>
  <c r="AF29" i="26"/>
  <c r="AE29" i="26"/>
  <c r="AI28" i="26"/>
  <c r="AH28" i="26"/>
  <c r="AG28" i="26"/>
  <c r="AF28" i="26"/>
  <c r="AE28" i="26"/>
  <c r="AI27" i="26"/>
  <c r="AH27" i="26"/>
  <c r="AG27" i="26"/>
  <c r="AF27" i="26"/>
  <c r="AE27" i="26"/>
  <c r="AI26" i="26"/>
  <c r="AH26" i="26"/>
  <c r="AG26" i="26"/>
  <c r="AF26" i="26"/>
  <c r="AE26" i="26"/>
  <c r="AI25" i="26"/>
  <c r="AH25" i="26"/>
  <c r="AG25" i="26"/>
  <c r="AF25" i="26"/>
  <c r="AE25" i="26"/>
  <c r="AI24" i="26"/>
  <c r="AH24" i="26"/>
  <c r="AG24" i="26"/>
  <c r="AF24" i="26"/>
  <c r="AE24" i="26"/>
  <c r="Z36" i="26"/>
  <c r="Y36" i="26"/>
  <c r="X36" i="26"/>
  <c r="W36" i="26"/>
  <c r="V36" i="26"/>
  <c r="Z35" i="26"/>
  <c r="Y35" i="26"/>
  <c r="X35" i="26"/>
  <c r="W35" i="26"/>
  <c r="V35" i="26"/>
  <c r="Z34" i="26"/>
  <c r="Y34" i="26"/>
  <c r="X34" i="26"/>
  <c r="W34" i="26"/>
  <c r="V34" i="26"/>
  <c r="Z33" i="26"/>
  <c r="Y33" i="26"/>
  <c r="X33" i="26"/>
  <c r="W33" i="26"/>
  <c r="V33" i="26"/>
  <c r="Z32" i="26"/>
  <c r="Y32" i="26"/>
  <c r="X32" i="26"/>
  <c r="W32" i="26"/>
  <c r="V32" i="26"/>
  <c r="Z31" i="26"/>
  <c r="Y31" i="26"/>
  <c r="X31" i="26"/>
  <c r="W31" i="26"/>
  <c r="V31" i="26"/>
  <c r="Z30" i="26"/>
  <c r="Y30" i="26"/>
  <c r="X30" i="26"/>
  <c r="W30" i="26"/>
  <c r="V30" i="26"/>
  <c r="Z29" i="26"/>
  <c r="Y29" i="26"/>
  <c r="X29" i="26"/>
  <c r="W29" i="26"/>
  <c r="V29" i="26"/>
  <c r="Z28" i="26"/>
  <c r="Y28" i="26"/>
  <c r="X28" i="26"/>
  <c r="W28" i="26"/>
  <c r="V28" i="26"/>
  <c r="Z27" i="26"/>
  <c r="Y27" i="26"/>
  <c r="X27" i="26"/>
  <c r="W27" i="26"/>
  <c r="V27" i="26"/>
  <c r="Z26" i="26"/>
  <c r="Y26" i="26"/>
  <c r="X26" i="26"/>
  <c r="W26" i="26"/>
  <c r="V26" i="26"/>
  <c r="Z25" i="26"/>
  <c r="Y25" i="26"/>
  <c r="X25" i="26"/>
  <c r="W25" i="26"/>
  <c r="V25" i="26"/>
  <c r="Z24" i="26"/>
  <c r="Y24" i="26"/>
  <c r="X24" i="26"/>
  <c r="W24" i="26"/>
  <c r="V24" i="26"/>
  <c r="Q35" i="26"/>
  <c r="P35" i="26"/>
  <c r="O35" i="26"/>
  <c r="N35" i="26"/>
  <c r="M35" i="26"/>
  <c r="Q34" i="26"/>
  <c r="P34" i="26"/>
  <c r="O34" i="26"/>
  <c r="N34" i="26"/>
  <c r="M34" i="26"/>
  <c r="Q33" i="26"/>
  <c r="P33" i="26"/>
  <c r="O33" i="26"/>
  <c r="N33" i="26"/>
  <c r="M33" i="26"/>
  <c r="Q32" i="26"/>
  <c r="P32" i="26"/>
  <c r="O32" i="26"/>
  <c r="N32" i="26"/>
  <c r="M32" i="26"/>
  <c r="Q31" i="26"/>
  <c r="P31" i="26"/>
  <c r="O31" i="26"/>
  <c r="N31" i="26"/>
  <c r="M31" i="26"/>
  <c r="Q30" i="26"/>
  <c r="P30" i="26"/>
  <c r="O30" i="26"/>
  <c r="N30" i="26"/>
  <c r="M30" i="26"/>
  <c r="Q29" i="26"/>
  <c r="P29" i="26"/>
  <c r="O29" i="26"/>
  <c r="N29" i="26"/>
  <c r="M29" i="26"/>
  <c r="Q28" i="26"/>
  <c r="P28" i="26"/>
  <c r="O28" i="26"/>
  <c r="N28" i="26"/>
  <c r="M28" i="26"/>
  <c r="Q27" i="26"/>
  <c r="P27" i="26"/>
  <c r="O27" i="26"/>
  <c r="N27" i="26"/>
  <c r="M27" i="26"/>
  <c r="Q26" i="26"/>
  <c r="P26" i="26"/>
  <c r="O26" i="26"/>
  <c r="N26" i="26"/>
  <c r="M26" i="26"/>
  <c r="Q25" i="26"/>
  <c r="P25" i="26"/>
  <c r="O25" i="26"/>
  <c r="N25" i="26"/>
  <c r="M25" i="26"/>
  <c r="Q24" i="26"/>
  <c r="P24" i="26"/>
  <c r="O24" i="26"/>
  <c r="N24" i="26"/>
  <c r="M24" i="26"/>
  <c r="H35" i="26"/>
  <c r="G35" i="26"/>
  <c r="F35" i="26"/>
  <c r="E35" i="26"/>
  <c r="D35" i="26"/>
  <c r="H34" i="26"/>
  <c r="G34" i="26"/>
  <c r="F34" i="26"/>
  <c r="E34" i="26"/>
  <c r="D34" i="26"/>
  <c r="H33" i="26"/>
  <c r="G33" i="26"/>
  <c r="F33" i="26"/>
  <c r="E33" i="26"/>
  <c r="D33" i="26"/>
  <c r="H32" i="26"/>
  <c r="G32" i="26"/>
  <c r="F32" i="26"/>
  <c r="E32" i="26"/>
  <c r="D32" i="26"/>
  <c r="H31" i="26"/>
  <c r="G31" i="26"/>
  <c r="F31" i="26"/>
  <c r="E31" i="26"/>
  <c r="D31" i="26"/>
  <c r="H30" i="26"/>
  <c r="G30" i="26"/>
  <c r="F30" i="26"/>
  <c r="E30" i="26"/>
  <c r="D30" i="26"/>
  <c r="H29" i="26"/>
  <c r="G29" i="26"/>
  <c r="F29" i="26"/>
  <c r="E29" i="26"/>
  <c r="D29" i="26"/>
  <c r="H28" i="26"/>
  <c r="G28" i="26"/>
  <c r="F28" i="26"/>
  <c r="E28" i="26"/>
  <c r="D28" i="26"/>
  <c r="H27" i="26"/>
  <c r="G27" i="26"/>
  <c r="F27" i="26"/>
  <c r="E27" i="26"/>
  <c r="D27" i="26"/>
  <c r="H26" i="26"/>
  <c r="G26" i="26"/>
  <c r="F26" i="26"/>
  <c r="E26" i="26"/>
  <c r="D26" i="26"/>
  <c r="H25" i="26"/>
  <c r="G25" i="26"/>
  <c r="F25" i="26"/>
  <c r="E25" i="26"/>
  <c r="D25" i="26"/>
  <c r="H24" i="26"/>
  <c r="H36" i="26" s="1"/>
  <c r="G24" i="26"/>
  <c r="F24" i="26"/>
  <c r="E24" i="26"/>
  <c r="D24" i="26"/>
  <c r="I18" i="26"/>
  <c r="AJ19" i="26"/>
  <c r="AI19" i="26"/>
  <c r="AH19" i="26"/>
  <c r="AG19" i="26"/>
  <c r="AF19" i="26"/>
  <c r="AE19" i="26"/>
  <c r="AA19" i="26"/>
  <c r="Z19" i="26"/>
  <c r="Y19" i="26"/>
  <c r="X19" i="26"/>
  <c r="W19" i="26"/>
  <c r="V19" i="26"/>
  <c r="R19" i="26"/>
  <c r="Q19" i="26"/>
  <c r="P19" i="26"/>
  <c r="O19" i="26"/>
  <c r="N19" i="26"/>
  <c r="M19" i="26"/>
  <c r="R18" i="26"/>
  <c r="Q18" i="26"/>
  <c r="P18" i="26"/>
  <c r="O18" i="26"/>
  <c r="N18" i="26"/>
  <c r="M18" i="26"/>
  <c r="I19" i="26"/>
  <c r="H19" i="26"/>
  <c r="G19" i="26"/>
  <c r="F19" i="26"/>
  <c r="E19" i="26"/>
  <c r="D19" i="26"/>
  <c r="H18" i="26"/>
  <c r="G18" i="26"/>
  <c r="F18" i="26"/>
  <c r="E18" i="26"/>
  <c r="D18" i="26"/>
  <c r="P35" i="20"/>
  <c r="H6" i="21"/>
  <c r="I14" i="21"/>
  <c r="X15" i="24"/>
  <c r="X14" i="24"/>
  <c r="X13" i="24"/>
  <c r="X12" i="24"/>
  <c r="X11" i="24"/>
  <c r="X10" i="24"/>
  <c r="X9" i="24"/>
  <c r="X8" i="24"/>
  <c r="X7" i="24"/>
  <c r="X18" i="24" s="1"/>
  <c r="R15" i="24"/>
  <c r="R14" i="24"/>
  <c r="R13" i="24"/>
  <c r="R12" i="24"/>
  <c r="R11" i="24"/>
  <c r="R10" i="24"/>
  <c r="R9" i="24"/>
  <c r="R8" i="24"/>
  <c r="R7" i="24"/>
  <c r="L13" i="24"/>
  <c r="L12" i="24"/>
  <c r="L11" i="24"/>
  <c r="L10" i="24"/>
  <c r="L9" i="24"/>
  <c r="L8" i="24"/>
  <c r="L7" i="24"/>
  <c r="L18" i="24" s="1"/>
  <c r="F16" i="24"/>
  <c r="F15" i="24"/>
  <c r="F14" i="24"/>
  <c r="F13" i="24"/>
  <c r="F12" i="24"/>
  <c r="F11" i="24"/>
  <c r="F10" i="24"/>
  <c r="F9" i="24"/>
  <c r="F8" i="24"/>
  <c r="F7" i="24"/>
  <c r="F18" i="24"/>
  <c r="F17" i="24"/>
  <c r="W18" i="24"/>
  <c r="Q18" i="24"/>
  <c r="K18" i="24"/>
  <c r="T8" i="24"/>
  <c r="T9" i="24" s="1"/>
  <c r="T10" i="24" s="1"/>
  <c r="T11" i="24" s="1"/>
  <c r="T12" i="24" s="1"/>
  <c r="T13" i="24" s="1"/>
  <c r="T14" i="24" s="1"/>
  <c r="T15" i="24" s="1"/>
  <c r="T16" i="24" s="1"/>
  <c r="N8" i="24"/>
  <c r="N9" i="24" s="1"/>
  <c r="N10" i="24" s="1"/>
  <c r="N11" i="24" s="1"/>
  <c r="N12" i="24" s="1"/>
  <c r="N13" i="24" s="1"/>
  <c r="N14" i="24" s="1"/>
  <c r="N15" i="24" s="1"/>
  <c r="N16" i="24" s="1"/>
  <c r="H8" i="24"/>
  <c r="H9" i="24" s="1"/>
  <c r="H10" i="24" s="1"/>
  <c r="H11" i="24" s="1"/>
  <c r="H12" i="24" s="1"/>
  <c r="H13" i="24" s="1"/>
  <c r="H14" i="24" s="1"/>
  <c r="H15" i="24" s="1"/>
  <c r="H16" i="24" s="1"/>
  <c r="V18" i="24"/>
  <c r="W17" i="24"/>
  <c r="V17" i="24"/>
  <c r="P18" i="24"/>
  <c r="Q17" i="24"/>
  <c r="P17" i="24"/>
  <c r="J18" i="24"/>
  <c r="K17" i="24"/>
  <c r="J17" i="24"/>
  <c r="E18" i="24"/>
  <c r="D18" i="24"/>
  <c r="E17" i="24"/>
  <c r="D17" i="24"/>
  <c r="B8" i="24"/>
  <c r="B9" i="24" s="1"/>
  <c r="B10" i="24" s="1"/>
  <c r="B11" i="24" s="1"/>
  <c r="B12" i="24" s="1"/>
  <c r="B13" i="24" s="1"/>
  <c r="B14" i="24" s="1"/>
  <c r="B15" i="24" s="1"/>
  <c r="B16" i="24" s="1"/>
  <c r="W42" i="23"/>
  <c r="AQ9" i="23"/>
  <c r="AF9" i="23"/>
  <c r="V9" i="23"/>
  <c r="D42" i="23"/>
  <c r="AQ40" i="23"/>
  <c r="AP40" i="23"/>
  <c r="AQ39" i="23"/>
  <c r="AP39" i="23"/>
  <c r="AQ38" i="23"/>
  <c r="AP38" i="23"/>
  <c r="AQ37" i="23"/>
  <c r="AP37" i="23"/>
  <c r="AQ36" i="23"/>
  <c r="AP36" i="23"/>
  <c r="AQ35" i="23"/>
  <c r="AP35" i="23"/>
  <c r="AP34" i="23"/>
  <c r="AQ33" i="23"/>
  <c r="AP33" i="23"/>
  <c r="AQ32" i="23"/>
  <c r="AP32" i="23"/>
  <c r="AQ31" i="23"/>
  <c r="AP31" i="23"/>
  <c r="AQ30" i="23"/>
  <c r="AP30" i="23"/>
  <c r="AQ29" i="23"/>
  <c r="AP29" i="23"/>
  <c r="AQ28" i="23"/>
  <c r="AP28" i="23"/>
  <c r="AQ27" i="23"/>
  <c r="AP27" i="23"/>
  <c r="AQ26" i="23"/>
  <c r="AP26" i="23"/>
  <c r="AQ25" i="23"/>
  <c r="AP25" i="23"/>
  <c r="AQ24" i="23"/>
  <c r="AP24" i="23"/>
  <c r="AQ23" i="23"/>
  <c r="AP23" i="23"/>
  <c r="AQ22" i="23"/>
  <c r="AP22" i="23"/>
  <c r="AQ21" i="23"/>
  <c r="AP21" i="23"/>
  <c r="AQ20" i="23"/>
  <c r="AP20" i="23"/>
  <c r="AQ19" i="23"/>
  <c r="AP19" i="23"/>
  <c r="AQ18" i="23"/>
  <c r="AP18" i="23"/>
  <c r="AQ17" i="23"/>
  <c r="AP17" i="23"/>
  <c r="AQ16" i="23"/>
  <c r="AP16" i="23"/>
  <c r="AQ15" i="23"/>
  <c r="AP15" i="23"/>
  <c r="AQ14" i="23"/>
  <c r="AP14" i="23"/>
  <c r="AQ13" i="23"/>
  <c r="AP13" i="23"/>
  <c r="AQ12" i="23"/>
  <c r="AP12" i="23"/>
  <c r="AQ11" i="23"/>
  <c r="AP11" i="23"/>
  <c r="AQ10" i="23"/>
  <c r="AP10" i="23"/>
  <c r="AP9" i="23"/>
  <c r="AO42" i="23"/>
  <c r="AN42" i="23"/>
  <c r="AM42" i="23"/>
  <c r="AL42" i="23"/>
  <c r="AK42" i="23"/>
  <c r="AJ42" i="23"/>
  <c r="AI42" i="23"/>
  <c r="AH42" i="23"/>
  <c r="AG42" i="23"/>
  <c r="AF40" i="23"/>
  <c r="AE40" i="23"/>
  <c r="AF39" i="23"/>
  <c r="AE39" i="23"/>
  <c r="AF38" i="23"/>
  <c r="AE38" i="23"/>
  <c r="AF37" i="23"/>
  <c r="AE37" i="23"/>
  <c r="AF36" i="23"/>
  <c r="AE36" i="23"/>
  <c r="AF35" i="23"/>
  <c r="AE35" i="23"/>
  <c r="AF34" i="23"/>
  <c r="AE34" i="23"/>
  <c r="AF33" i="23"/>
  <c r="AE33" i="23"/>
  <c r="AF32" i="23"/>
  <c r="AE32" i="23"/>
  <c r="AF31" i="23"/>
  <c r="AE31" i="23"/>
  <c r="AF30" i="23"/>
  <c r="AE30" i="23"/>
  <c r="AF29" i="23"/>
  <c r="AE29" i="23"/>
  <c r="AF28" i="23"/>
  <c r="AE28" i="23"/>
  <c r="AF27" i="23"/>
  <c r="AE27" i="23"/>
  <c r="AF26" i="23"/>
  <c r="AE26" i="23"/>
  <c r="AF25" i="23"/>
  <c r="AE25" i="23"/>
  <c r="AF24" i="23"/>
  <c r="AE24" i="23"/>
  <c r="AF23" i="23"/>
  <c r="AE23" i="23"/>
  <c r="AF22" i="23"/>
  <c r="AE22" i="23"/>
  <c r="AF21" i="23"/>
  <c r="AE21" i="23"/>
  <c r="AF20" i="23"/>
  <c r="AE20" i="23"/>
  <c r="AF19" i="23"/>
  <c r="AE19" i="23"/>
  <c r="AF18" i="23"/>
  <c r="AE18" i="23"/>
  <c r="AF17" i="23"/>
  <c r="AE17" i="23"/>
  <c r="AF16" i="23"/>
  <c r="AE16" i="23"/>
  <c r="AF15" i="23"/>
  <c r="AE15" i="23"/>
  <c r="AF14" i="23"/>
  <c r="AE14" i="23"/>
  <c r="AF13" i="23"/>
  <c r="AE13" i="23"/>
  <c r="AF12" i="23"/>
  <c r="AE12" i="23"/>
  <c r="AF11" i="23"/>
  <c r="AE11" i="23"/>
  <c r="AF10" i="23"/>
  <c r="AE10" i="23"/>
  <c r="AE9" i="23"/>
  <c r="AD42" i="23"/>
  <c r="AC42" i="23"/>
  <c r="AB42" i="23"/>
  <c r="AA42" i="23"/>
  <c r="Z42" i="23"/>
  <c r="Y42" i="23"/>
  <c r="X42" i="23"/>
  <c r="V40" i="23"/>
  <c r="U40" i="23"/>
  <c r="V39" i="23"/>
  <c r="U39" i="23"/>
  <c r="V38" i="23"/>
  <c r="U38" i="23"/>
  <c r="V37" i="23"/>
  <c r="U37" i="23"/>
  <c r="V36" i="23"/>
  <c r="U36" i="23"/>
  <c r="V35" i="23"/>
  <c r="U35" i="23"/>
  <c r="V34" i="23"/>
  <c r="U34" i="23"/>
  <c r="V33" i="23"/>
  <c r="U33" i="23"/>
  <c r="V32" i="23"/>
  <c r="U32" i="23"/>
  <c r="V31" i="23"/>
  <c r="U31" i="23"/>
  <c r="V30" i="23"/>
  <c r="U30" i="23"/>
  <c r="V29" i="23"/>
  <c r="U29" i="23"/>
  <c r="V28" i="23"/>
  <c r="U28" i="23"/>
  <c r="V27" i="23"/>
  <c r="U27" i="23"/>
  <c r="V26" i="23"/>
  <c r="U26" i="23"/>
  <c r="V25" i="23"/>
  <c r="U25" i="23"/>
  <c r="V24" i="23"/>
  <c r="U24" i="23"/>
  <c r="V23" i="23"/>
  <c r="U23" i="23"/>
  <c r="V22" i="23"/>
  <c r="U22" i="23"/>
  <c r="V21" i="23"/>
  <c r="U21" i="23"/>
  <c r="V20" i="23"/>
  <c r="U20" i="23"/>
  <c r="V19" i="23"/>
  <c r="U19" i="23"/>
  <c r="V18" i="23"/>
  <c r="U18" i="23"/>
  <c r="V17" i="23"/>
  <c r="U17" i="23"/>
  <c r="V16" i="23"/>
  <c r="U16" i="23"/>
  <c r="V15" i="23"/>
  <c r="U15" i="23"/>
  <c r="V14" i="23"/>
  <c r="U14" i="23"/>
  <c r="V13" i="23"/>
  <c r="U13" i="23"/>
  <c r="V12" i="23"/>
  <c r="U12" i="23"/>
  <c r="V11" i="23"/>
  <c r="U11" i="23"/>
  <c r="V10" i="23"/>
  <c r="U10" i="23"/>
  <c r="U9" i="23"/>
  <c r="V42" i="23"/>
  <c r="U42" i="23"/>
  <c r="N40" i="23"/>
  <c r="M40" i="23"/>
  <c r="N39" i="23"/>
  <c r="M39" i="23"/>
  <c r="N38" i="23"/>
  <c r="M38" i="23"/>
  <c r="N37" i="23"/>
  <c r="M37" i="23"/>
  <c r="N36" i="23"/>
  <c r="M36" i="23"/>
  <c r="N35" i="23"/>
  <c r="M35" i="23"/>
  <c r="N34" i="23"/>
  <c r="M34" i="23"/>
  <c r="N33" i="23"/>
  <c r="M33" i="23"/>
  <c r="N32" i="23"/>
  <c r="M32" i="23"/>
  <c r="N31" i="23"/>
  <c r="M31" i="23"/>
  <c r="N30" i="23"/>
  <c r="M30" i="23"/>
  <c r="N29" i="23"/>
  <c r="M29" i="23"/>
  <c r="N28" i="23"/>
  <c r="M28" i="23"/>
  <c r="N27" i="23"/>
  <c r="M27" i="23"/>
  <c r="N26" i="23"/>
  <c r="M26" i="23"/>
  <c r="N25" i="23"/>
  <c r="M25" i="23"/>
  <c r="N24" i="23"/>
  <c r="M24" i="23"/>
  <c r="N23" i="23"/>
  <c r="M23" i="23"/>
  <c r="N22" i="23"/>
  <c r="M22" i="23"/>
  <c r="N21" i="23"/>
  <c r="M21" i="23"/>
  <c r="N20" i="23"/>
  <c r="M20" i="23"/>
  <c r="N19" i="23"/>
  <c r="M19" i="23"/>
  <c r="N18" i="23"/>
  <c r="M18" i="23"/>
  <c r="N17" i="23"/>
  <c r="M17" i="23"/>
  <c r="N16" i="23"/>
  <c r="M16" i="23"/>
  <c r="N15" i="23"/>
  <c r="M15" i="23"/>
  <c r="N14" i="23"/>
  <c r="M14" i="23"/>
  <c r="N13" i="23"/>
  <c r="M13" i="23"/>
  <c r="N12" i="23"/>
  <c r="M12" i="23"/>
  <c r="N11" i="23"/>
  <c r="M11" i="23"/>
  <c r="N10" i="23"/>
  <c r="M10" i="23"/>
  <c r="N9" i="23"/>
  <c r="M9" i="23"/>
  <c r="L42" i="23"/>
  <c r="K42" i="23"/>
  <c r="J42" i="23"/>
  <c r="I42" i="23"/>
  <c r="H42" i="23"/>
  <c r="G42" i="23"/>
  <c r="F42" i="23"/>
  <c r="E42" i="23"/>
  <c r="Z38" i="26" l="1"/>
  <c r="AE38" i="26"/>
  <c r="H37" i="26"/>
  <c r="X38" i="26"/>
  <c r="AF38" i="26"/>
  <c r="Y38" i="26"/>
  <c r="P37" i="26"/>
  <c r="V38" i="26"/>
  <c r="W38" i="26"/>
  <c r="AG38" i="26"/>
  <c r="AH38" i="26"/>
  <c r="AI38" i="26"/>
  <c r="O37" i="26"/>
  <c r="AE37" i="26"/>
  <c r="AF37" i="26"/>
  <c r="AG37" i="26"/>
  <c r="AH37" i="26"/>
  <c r="AI37" i="26"/>
  <c r="P36" i="26"/>
  <c r="D36" i="26"/>
  <c r="M37" i="26"/>
  <c r="N37" i="26"/>
  <c r="D37" i="26"/>
  <c r="Q37" i="26"/>
  <c r="E37" i="26"/>
  <c r="F37" i="26"/>
  <c r="N36" i="26"/>
  <c r="G37" i="26"/>
  <c r="O36" i="26"/>
  <c r="Q36" i="26"/>
  <c r="E36" i="26"/>
  <c r="M36" i="26"/>
  <c r="F36" i="26"/>
  <c r="G36" i="26"/>
  <c r="V37" i="26"/>
  <c r="W37" i="26"/>
  <c r="Z37" i="26"/>
  <c r="X37" i="26"/>
  <c r="Y37" i="26"/>
  <c r="X17" i="24"/>
  <c r="L17" i="24"/>
  <c r="R18" i="24"/>
  <c r="R17" i="24"/>
  <c r="AQ42" i="23"/>
  <c r="AF42" i="23"/>
  <c r="AP42" i="23"/>
  <c r="AE42" i="23"/>
  <c r="N42" i="23"/>
  <c r="M42" i="23"/>
  <c r="T38" i="22"/>
  <c r="S38" i="22"/>
  <c r="O38" i="22"/>
  <c r="T37" i="22"/>
  <c r="S37" i="22"/>
  <c r="N38" i="22"/>
  <c r="O37" i="22"/>
  <c r="N37" i="22"/>
  <c r="J38" i="22"/>
  <c r="I38" i="22"/>
  <c r="I37" i="22"/>
  <c r="E37" i="22"/>
  <c r="E38" i="22"/>
  <c r="D38" i="22"/>
  <c r="D37" i="22"/>
  <c r="B36" i="22"/>
  <c r="B13" i="22"/>
  <c r="B14" i="22" s="1"/>
  <c r="B15" i="22" s="1"/>
  <c r="B16" i="22" s="1"/>
  <c r="B17" i="22" s="1"/>
  <c r="B18" i="22" s="1"/>
  <c r="B19" i="22" s="1"/>
  <c r="B20" i="22" s="1"/>
  <c r="B21" i="22" s="1"/>
  <c r="B22" i="22" s="1"/>
  <c r="B23" i="22" s="1"/>
  <c r="B24" i="22" s="1"/>
  <c r="B25" i="22" s="1"/>
  <c r="B26" i="22" s="1"/>
  <c r="B27" i="22" s="1"/>
  <c r="B28" i="22" s="1"/>
  <c r="B29" i="22" s="1"/>
  <c r="B30" i="22" s="1"/>
  <c r="B31" i="22" s="1"/>
  <c r="B32" i="22" s="1"/>
  <c r="B33" i="22" s="1"/>
  <c r="B34" i="22" s="1"/>
  <c r="B35" i="22" s="1"/>
  <c r="Q12" i="22"/>
  <c r="Q13" i="22" s="1"/>
  <c r="Q14" i="22" s="1"/>
  <c r="Q15" i="22" s="1"/>
  <c r="Q16" i="22" s="1"/>
  <c r="Q17" i="22" s="1"/>
  <c r="Q18" i="22" s="1"/>
  <c r="Q19" i="22" s="1"/>
  <c r="Q20" i="22" s="1"/>
  <c r="Q21" i="22" s="1"/>
  <c r="Q22" i="22" s="1"/>
  <c r="Q23" i="22" s="1"/>
  <c r="Q24" i="22" s="1"/>
  <c r="Q25" i="22" s="1"/>
  <c r="Q26" i="22" s="1"/>
  <c r="Q27" i="22" s="1"/>
  <c r="Q28" i="22" s="1"/>
  <c r="Q29" i="22" s="1"/>
  <c r="Q30" i="22" s="1"/>
  <c r="Q31" i="22" s="1"/>
  <c r="Q32" i="22" s="1"/>
  <c r="Q33" i="22" s="1"/>
  <c r="L12" i="22"/>
  <c r="L13" i="22" s="1"/>
  <c r="L14" i="22" s="1"/>
  <c r="L15" i="22" s="1"/>
  <c r="L16" i="22" s="1"/>
  <c r="L17" i="22" s="1"/>
  <c r="L18" i="22" s="1"/>
  <c r="L19" i="22" s="1"/>
  <c r="L20" i="22" s="1"/>
  <c r="L21" i="22" s="1"/>
  <c r="L22" i="22" s="1"/>
  <c r="L23" i="22" s="1"/>
  <c r="L24" i="22" s="1"/>
  <c r="L25" i="22" s="1"/>
  <c r="L26" i="22" s="1"/>
  <c r="L27" i="22" s="1"/>
  <c r="L28" i="22" s="1"/>
  <c r="L29" i="22" s="1"/>
  <c r="L30" i="22" s="1"/>
  <c r="L31" i="22" s="1"/>
  <c r="L32" i="22" s="1"/>
  <c r="L33" i="22" s="1"/>
  <c r="L34" i="22" s="1"/>
  <c r="L35" i="22" s="1"/>
  <c r="G12" i="22"/>
  <c r="G13" i="22" s="1"/>
  <c r="G14" i="22" s="1"/>
  <c r="G15" i="22" s="1"/>
  <c r="G16" i="22" s="1"/>
  <c r="G17" i="22" s="1"/>
  <c r="G18" i="22" s="1"/>
  <c r="G19" i="22" s="1"/>
  <c r="G20" i="22" s="1"/>
  <c r="G21" i="22" s="1"/>
  <c r="G22" i="22" s="1"/>
  <c r="G23" i="22" s="1"/>
  <c r="G24" i="22" s="1"/>
  <c r="G25" i="22" s="1"/>
  <c r="G26" i="22" s="1"/>
  <c r="G27" i="22" s="1"/>
  <c r="G28" i="22" s="1"/>
  <c r="G29" i="22" s="1"/>
  <c r="G30" i="22" s="1"/>
  <c r="G31" i="22" s="1"/>
  <c r="G32" i="22" s="1"/>
  <c r="G33" i="22" s="1"/>
  <c r="G34" i="22" s="1"/>
  <c r="G35" i="22" s="1"/>
  <c r="J37" i="22"/>
  <c r="M16" i="21"/>
  <c r="M15" i="21"/>
  <c r="M14" i="21"/>
  <c r="O14" i="21" s="1"/>
  <c r="M12" i="21"/>
  <c r="M11" i="21"/>
  <c r="M10" i="21"/>
  <c r="O10" i="21" s="1"/>
  <c r="M8" i="21"/>
  <c r="M7" i="21"/>
  <c r="M6" i="21"/>
  <c r="O6" i="21" s="1"/>
  <c r="G16" i="21"/>
  <c r="G15" i="21"/>
  <c r="G14" i="21"/>
  <c r="G12" i="21"/>
  <c r="G11" i="21"/>
  <c r="G10" i="21"/>
  <c r="G8" i="21"/>
  <c r="G7" i="21"/>
  <c r="G6" i="21"/>
  <c r="Q35" i="20"/>
  <c r="Q34" i="20"/>
  <c r="P34" i="20"/>
  <c r="M35" i="20"/>
  <c r="L35" i="20"/>
  <c r="M34" i="20"/>
  <c r="L34" i="20"/>
  <c r="I35" i="20"/>
  <c r="H35" i="20"/>
  <c r="I34" i="20"/>
  <c r="H34" i="20"/>
  <c r="D35" i="20"/>
  <c r="E35" i="20"/>
  <c r="E34" i="20"/>
  <c r="D34" i="20"/>
  <c r="F24" i="20"/>
  <c r="E24" i="20"/>
  <c r="D24" i="20"/>
  <c r="D13" i="20"/>
  <c r="R24" i="20"/>
  <c r="Q24" i="20"/>
  <c r="P24" i="20"/>
  <c r="N24" i="20"/>
  <c r="M24" i="20"/>
  <c r="L24" i="20"/>
  <c r="J24" i="20"/>
  <c r="I24" i="20"/>
  <c r="H24" i="20"/>
  <c r="R23" i="20"/>
  <c r="Q23" i="20"/>
  <c r="P23" i="20"/>
  <c r="N23" i="20"/>
  <c r="M23" i="20"/>
  <c r="L23" i="20"/>
  <c r="J23" i="20"/>
  <c r="I23" i="20"/>
  <c r="H23" i="20"/>
  <c r="F23" i="20"/>
  <c r="E23" i="20"/>
  <c r="D23" i="20"/>
  <c r="R13" i="20"/>
  <c r="Q13" i="20"/>
  <c r="P13" i="20"/>
  <c r="R12" i="20"/>
  <c r="Q12" i="20"/>
  <c r="P12" i="20"/>
  <c r="F13" i="20"/>
  <c r="E13" i="20"/>
  <c r="F12" i="20"/>
  <c r="E12" i="20"/>
  <c r="D12" i="20"/>
  <c r="J13" i="20"/>
  <c r="I13" i="20"/>
  <c r="H13" i="20"/>
  <c r="J12" i="20"/>
  <c r="I12" i="20"/>
  <c r="H12" i="20"/>
  <c r="N13" i="20"/>
  <c r="M13" i="20"/>
  <c r="L13" i="20"/>
  <c r="N12" i="20"/>
  <c r="M12" i="20"/>
  <c r="L12" i="20"/>
  <c r="M36" i="19"/>
  <c r="M35" i="19"/>
  <c r="J36" i="19"/>
  <c r="J35" i="19"/>
  <c r="G36" i="19"/>
  <c r="G35" i="19"/>
  <c r="D36" i="19"/>
  <c r="D35" i="19"/>
  <c r="AE38" i="17"/>
  <c r="AD38" i="17"/>
  <c r="AC38" i="17"/>
  <c r="Z38" i="17"/>
  <c r="Y38" i="17"/>
  <c r="X38" i="17"/>
  <c r="U38" i="17"/>
  <c r="T38" i="17"/>
  <c r="S38" i="17"/>
  <c r="K38" i="17"/>
  <c r="J38" i="17"/>
  <c r="I38" i="17"/>
  <c r="P38" i="17"/>
  <c r="O38" i="17"/>
  <c r="N38" i="17"/>
  <c r="D38" i="17"/>
  <c r="AE37" i="17"/>
  <c r="AD37" i="17"/>
  <c r="AC37" i="17"/>
  <c r="Z37" i="17"/>
  <c r="Y37" i="17"/>
  <c r="X37" i="17"/>
  <c r="U37" i="17"/>
  <c r="T37" i="17"/>
  <c r="S37" i="17"/>
  <c r="P37" i="17"/>
  <c r="O37" i="17"/>
  <c r="N37" i="17"/>
  <c r="K37" i="17"/>
  <c r="J37" i="17"/>
  <c r="I37" i="17"/>
  <c r="F38" i="17"/>
  <c r="E38" i="17"/>
  <c r="F37" i="17"/>
  <c r="E37" i="17"/>
  <c r="D37" i="17"/>
  <c r="AE30" i="18"/>
  <c r="AD30" i="18"/>
  <c r="AC30" i="18"/>
  <c r="Z30" i="18"/>
  <c r="Y30" i="18"/>
  <c r="X30" i="18"/>
  <c r="U30" i="18"/>
  <c r="T30" i="18"/>
  <c r="S30" i="18"/>
  <c r="P30" i="18"/>
  <c r="O30" i="18"/>
  <c r="N30" i="18"/>
  <c r="K30" i="18"/>
  <c r="J30" i="18"/>
  <c r="I30" i="18"/>
  <c r="F30" i="18"/>
  <c r="E30" i="18"/>
  <c r="D30" i="18"/>
  <c r="AE29" i="18"/>
  <c r="AD29" i="18"/>
  <c r="AC29" i="18"/>
  <c r="Z29" i="18"/>
  <c r="Y29" i="18"/>
  <c r="X29" i="18"/>
  <c r="U29" i="18"/>
  <c r="T29" i="18"/>
  <c r="S29" i="18"/>
  <c r="P29" i="18"/>
  <c r="O29" i="18"/>
  <c r="N29" i="18"/>
  <c r="K29" i="18"/>
  <c r="J29" i="18"/>
  <c r="I29" i="18"/>
  <c r="F29" i="18"/>
  <c r="E29" i="18"/>
  <c r="D29" i="18"/>
  <c r="G5" i="16"/>
  <c r="C15" i="16"/>
  <c r="I14" i="16"/>
  <c r="H14" i="16"/>
  <c r="G14" i="16"/>
  <c r="I13" i="16"/>
  <c r="H13" i="16"/>
  <c r="G13" i="16"/>
  <c r="I12" i="16"/>
  <c r="E16" i="16"/>
  <c r="D16" i="16"/>
  <c r="G6" i="16"/>
  <c r="C9" i="16"/>
  <c r="I7" i="16"/>
  <c r="H7" i="16"/>
  <c r="G7" i="16"/>
  <c r="I6" i="16"/>
  <c r="H6" i="16"/>
  <c r="I5" i="16"/>
  <c r="CA8" i="14"/>
  <c r="BX57" i="14"/>
  <c r="BW57" i="14"/>
  <c r="BX56" i="14"/>
  <c r="BW56" i="14"/>
  <c r="BX55" i="14"/>
  <c r="BW55" i="14"/>
  <c r="BX54" i="14"/>
  <c r="BW54" i="14"/>
  <c r="BX53" i="14"/>
  <c r="BW53" i="14"/>
  <c r="BX52" i="14"/>
  <c r="BW52" i="14"/>
  <c r="BX51" i="14"/>
  <c r="BW51" i="14"/>
  <c r="BX50" i="14"/>
  <c r="BW50" i="14"/>
  <c r="BX49" i="14"/>
  <c r="BW49" i="14"/>
  <c r="BX48" i="14"/>
  <c r="BW48" i="14"/>
  <c r="BX47" i="14"/>
  <c r="BW47" i="14"/>
  <c r="BX46" i="14"/>
  <c r="BW46" i="14"/>
  <c r="BX45" i="14"/>
  <c r="BW45" i="14"/>
  <c r="BX44" i="14"/>
  <c r="BW44" i="14"/>
  <c r="BX43" i="14"/>
  <c r="BW43" i="14"/>
  <c r="BX42" i="14"/>
  <c r="BW42" i="14"/>
  <c r="BX41" i="14"/>
  <c r="BW41" i="14"/>
  <c r="BX40" i="14"/>
  <c r="BW40" i="14"/>
  <c r="BX39" i="14"/>
  <c r="BW39" i="14"/>
  <c r="BX38" i="14"/>
  <c r="BW38" i="14"/>
  <c r="BX37" i="14"/>
  <c r="BW37" i="14"/>
  <c r="BX36" i="14"/>
  <c r="BW36" i="14"/>
  <c r="BX35" i="14"/>
  <c r="BW35" i="14"/>
  <c r="BX34" i="14"/>
  <c r="BW34" i="14"/>
  <c r="BX33" i="14"/>
  <c r="BW33" i="14"/>
  <c r="BX32" i="14"/>
  <c r="BW32" i="14"/>
  <c r="BX31" i="14"/>
  <c r="BW31" i="14"/>
  <c r="BX30" i="14"/>
  <c r="BW30" i="14"/>
  <c r="BX29" i="14"/>
  <c r="BW29" i="14"/>
  <c r="BX28" i="14"/>
  <c r="BW28" i="14"/>
  <c r="BX27" i="14"/>
  <c r="BW27" i="14"/>
  <c r="BX26" i="14"/>
  <c r="BW26" i="14"/>
  <c r="BX25" i="14"/>
  <c r="BW25" i="14"/>
  <c r="BX24" i="14"/>
  <c r="BW24" i="14"/>
  <c r="BX23" i="14"/>
  <c r="BW23" i="14"/>
  <c r="BX22" i="14"/>
  <c r="BW22" i="14"/>
  <c r="BX21" i="14"/>
  <c r="BW21" i="14"/>
  <c r="BX20" i="14"/>
  <c r="BW20" i="14"/>
  <c r="BX19" i="14"/>
  <c r="BW19" i="14"/>
  <c r="BX18" i="14"/>
  <c r="BW18" i="14"/>
  <c r="BX17" i="14"/>
  <c r="BW17" i="14"/>
  <c r="BX16" i="14"/>
  <c r="BW16" i="14"/>
  <c r="BX15" i="14"/>
  <c r="BW15" i="14"/>
  <c r="BX14" i="14"/>
  <c r="BW14" i="14"/>
  <c r="BX13" i="14"/>
  <c r="BW13" i="14"/>
  <c r="BX12" i="14"/>
  <c r="BW12" i="14"/>
  <c r="BX11" i="14"/>
  <c r="BW11" i="14"/>
  <c r="BN57" i="14"/>
  <c r="BM57" i="14"/>
  <c r="BN56" i="14"/>
  <c r="BM56" i="14"/>
  <c r="BN55" i="14"/>
  <c r="BM55" i="14"/>
  <c r="BN54" i="14"/>
  <c r="BM54" i="14"/>
  <c r="BN53" i="14"/>
  <c r="BM53" i="14"/>
  <c r="BN52" i="14"/>
  <c r="BM52" i="14"/>
  <c r="BN51" i="14"/>
  <c r="BM51" i="14"/>
  <c r="BN50" i="14"/>
  <c r="BM50" i="14"/>
  <c r="BN49" i="14"/>
  <c r="BM49" i="14"/>
  <c r="BN48" i="14"/>
  <c r="BM48" i="14"/>
  <c r="BN47" i="14"/>
  <c r="BM47" i="14"/>
  <c r="BN46" i="14"/>
  <c r="BM46" i="14"/>
  <c r="BN45" i="14"/>
  <c r="BM45" i="14"/>
  <c r="BN44" i="14"/>
  <c r="BM44" i="14"/>
  <c r="BN43" i="14"/>
  <c r="BM43" i="14"/>
  <c r="BN42" i="14"/>
  <c r="BM42" i="14"/>
  <c r="BN41" i="14"/>
  <c r="BM41" i="14"/>
  <c r="BN40" i="14"/>
  <c r="BM40" i="14"/>
  <c r="BN39" i="14"/>
  <c r="BM39" i="14"/>
  <c r="BN38" i="14"/>
  <c r="BM38" i="14"/>
  <c r="BN37" i="14"/>
  <c r="BM37" i="14"/>
  <c r="BN36" i="14"/>
  <c r="BM36" i="14"/>
  <c r="BN35" i="14"/>
  <c r="BM35" i="14"/>
  <c r="BN34" i="14"/>
  <c r="BM34" i="14"/>
  <c r="BN33" i="14"/>
  <c r="BM33" i="14"/>
  <c r="BN32" i="14"/>
  <c r="BM32" i="14"/>
  <c r="BN31" i="14"/>
  <c r="BM31" i="14"/>
  <c r="BN30" i="14"/>
  <c r="BM30" i="14"/>
  <c r="BN29" i="14"/>
  <c r="BM29" i="14"/>
  <c r="BN28" i="14"/>
  <c r="BM28" i="14"/>
  <c r="BN27" i="14"/>
  <c r="BM27" i="14"/>
  <c r="BN26" i="14"/>
  <c r="BM26" i="14"/>
  <c r="BN25" i="14"/>
  <c r="BM25" i="14"/>
  <c r="BN24" i="14"/>
  <c r="BM24" i="14"/>
  <c r="BN23" i="14"/>
  <c r="BM23" i="14"/>
  <c r="BN22" i="14"/>
  <c r="BM22" i="14"/>
  <c r="BN21" i="14"/>
  <c r="BM21" i="14"/>
  <c r="BN20" i="14"/>
  <c r="BM20" i="14"/>
  <c r="BN19" i="14"/>
  <c r="BM19" i="14"/>
  <c r="BN18" i="14"/>
  <c r="BM18" i="14"/>
  <c r="BN17" i="14"/>
  <c r="BM17" i="14"/>
  <c r="BN16" i="14"/>
  <c r="BM16" i="14"/>
  <c r="BN15" i="14"/>
  <c r="BM15" i="14"/>
  <c r="BN14" i="14"/>
  <c r="BM14" i="14"/>
  <c r="BN13" i="14"/>
  <c r="BM13" i="14"/>
  <c r="BN12" i="14"/>
  <c r="BM12" i="14"/>
  <c r="BN11" i="14"/>
  <c r="BM11" i="14"/>
  <c r="BE57" i="14"/>
  <c r="BD57" i="14"/>
  <c r="BE56" i="14"/>
  <c r="BD56" i="14"/>
  <c r="BE55" i="14"/>
  <c r="BD55" i="14"/>
  <c r="BE54" i="14"/>
  <c r="BD54" i="14"/>
  <c r="BE53" i="14"/>
  <c r="BD53" i="14"/>
  <c r="BE52" i="14"/>
  <c r="BD52" i="14"/>
  <c r="BE51" i="14"/>
  <c r="BD51" i="14"/>
  <c r="BE50" i="14"/>
  <c r="BD50" i="14"/>
  <c r="BE49" i="14"/>
  <c r="BD49" i="14"/>
  <c r="BE48" i="14"/>
  <c r="BD48" i="14"/>
  <c r="BE47" i="14"/>
  <c r="BD47" i="14"/>
  <c r="BE46" i="14"/>
  <c r="BD46" i="14"/>
  <c r="BE45" i="14"/>
  <c r="BD45" i="14"/>
  <c r="BE44" i="14"/>
  <c r="BD44" i="14"/>
  <c r="BE43" i="14"/>
  <c r="BD43" i="14"/>
  <c r="BE42" i="14"/>
  <c r="BD42" i="14"/>
  <c r="BE41" i="14"/>
  <c r="BD41" i="14"/>
  <c r="BE40" i="14"/>
  <c r="BD40" i="14"/>
  <c r="BE39" i="14"/>
  <c r="BD39" i="14"/>
  <c r="BE38" i="14"/>
  <c r="BD38" i="14"/>
  <c r="BE37" i="14"/>
  <c r="BD37" i="14"/>
  <c r="BE36" i="14"/>
  <c r="BD36" i="14"/>
  <c r="BE35" i="14"/>
  <c r="BD35" i="14"/>
  <c r="BE34" i="14"/>
  <c r="BD34" i="14"/>
  <c r="BE33" i="14"/>
  <c r="BD33" i="14"/>
  <c r="BE32" i="14"/>
  <c r="BD32" i="14"/>
  <c r="BE31" i="14"/>
  <c r="BD31" i="14"/>
  <c r="BE30" i="14"/>
  <c r="BD30" i="14"/>
  <c r="BE29" i="14"/>
  <c r="BD29" i="14"/>
  <c r="BE28" i="14"/>
  <c r="BD28" i="14"/>
  <c r="BE27" i="14"/>
  <c r="BD27" i="14"/>
  <c r="BE26" i="14"/>
  <c r="BD26" i="14"/>
  <c r="BE25" i="14"/>
  <c r="BD25" i="14"/>
  <c r="BE24" i="14"/>
  <c r="BD24" i="14"/>
  <c r="BE23" i="14"/>
  <c r="BD23" i="14"/>
  <c r="BE22" i="14"/>
  <c r="BD22" i="14"/>
  <c r="BE21" i="14"/>
  <c r="BD21" i="14"/>
  <c r="BE20" i="14"/>
  <c r="BD20" i="14"/>
  <c r="BE19" i="14"/>
  <c r="BD19" i="14"/>
  <c r="BE18" i="14"/>
  <c r="BD18" i="14"/>
  <c r="BE17" i="14"/>
  <c r="BD17" i="14"/>
  <c r="BE16" i="14"/>
  <c r="BD16" i="14"/>
  <c r="BE15" i="14"/>
  <c r="BD15" i="14"/>
  <c r="BE14" i="14"/>
  <c r="BD14" i="14"/>
  <c r="BE13" i="14"/>
  <c r="BD13" i="14"/>
  <c r="BE12" i="14"/>
  <c r="BD12" i="14"/>
  <c r="BE11" i="14"/>
  <c r="BD11" i="14"/>
  <c r="AU57" i="14"/>
  <c r="AT57" i="14"/>
  <c r="AU56" i="14"/>
  <c r="AT56" i="14"/>
  <c r="AU55" i="14"/>
  <c r="AT55" i="14"/>
  <c r="AU54" i="14"/>
  <c r="AT54" i="14"/>
  <c r="AU53" i="14"/>
  <c r="AT53" i="14"/>
  <c r="AU52" i="14"/>
  <c r="AT52" i="14"/>
  <c r="AU51" i="14"/>
  <c r="AT51" i="14"/>
  <c r="AU50" i="14"/>
  <c r="AT50" i="14"/>
  <c r="AU49" i="14"/>
  <c r="AT49" i="14"/>
  <c r="AU48" i="14"/>
  <c r="AT48" i="14"/>
  <c r="AU47" i="14"/>
  <c r="AT47" i="14"/>
  <c r="AU46" i="14"/>
  <c r="AT46" i="14"/>
  <c r="AU45" i="14"/>
  <c r="AT45" i="14"/>
  <c r="AU44" i="14"/>
  <c r="AT44" i="14"/>
  <c r="AU43" i="14"/>
  <c r="AT43" i="14"/>
  <c r="AU42" i="14"/>
  <c r="AT42" i="14"/>
  <c r="AU41" i="14"/>
  <c r="AT41" i="14"/>
  <c r="AU40" i="14"/>
  <c r="AT40" i="14"/>
  <c r="AU39" i="14"/>
  <c r="AT39" i="14"/>
  <c r="AU38" i="14"/>
  <c r="AT38" i="14"/>
  <c r="AU37" i="14"/>
  <c r="AT37" i="14"/>
  <c r="AU36" i="14"/>
  <c r="AT36" i="14"/>
  <c r="AU35" i="14"/>
  <c r="AT35" i="14"/>
  <c r="AU34" i="14"/>
  <c r="AT34" i="14"/>
  <c r="AU33" i="14"/>
  <c r="AT33" i="14"/>
  <c r="AU32" i="14"/>
  <c r="AT32" i="14"/>
  <c r="AU31" i="14"/>
  <c r="AT31" i="14"/>
  <c r="AU30" i="14"/>
  <c r="AT30" i="14"/>
  <c r="AU29" i="14"/>
  <c r="AT29" i="14"/>
  <c r="AU28" i="14"/>
  <c r="AT28" i="14"/>
  <c r="AU27" i="14"/>
  <c r="AT27" i="14"/>
  <c r="AU26" i="14"/>
  <c r="AT26" i="14"/>
  <c r="AU25" i="14"/>
  <c r="AT25" i="14"/>
  <c r="AU24" i="14"/>
  <c r="AT24" i="14"/>
  <c r="AU23" i="14"/>
  <c r="AT23" i="14"/>
  <c r="AU22" i="14"/>
  <c r="AT22" i="14"/>
  <c r="AU21" i="14"/>
  <c r="AT21" i="14"/>
  <c r="AU20" i="14"/>
  <c r="AT20" i="14"/>
  <c r="AU19" i="14"/>
  <c r="AT19" i="14"/>
  <c r="AU18" i="14"/>
  <c r="AT18" i="14"/>
  <c r="AU17" i="14"/>
  <c r="AT17" i="14"/>
  <c r="AU16" i="14"/>
  <c r="AT16" i="14"/>
  <c r="AK57" i="14"/>
  <c r="AJ57" i="14"/>
  <c r="AK56" i="14"/>
  <c r="AJ56" i="14"/>
  <c r="AK55" i="14"/>
  <c r="AJ55" i="14"/>
  <c r="AK54" i="14"/>
  <c r="AJ54" i="14"/>
  <c r="AK53" i="14"/>
  <c r="AJ53" i="14"/>
  <c r="AK52" i="14"/>
  <c r="AJ52" i="14"/>
  <c r="AK51" i="14"/>
  <c r="AJ51" i="14"/>
  <c r="AK50" i="14"/>
  <c r="AJ50" i="14"/>
  <c r="AK49" i="14"/>
  <c r="AJ49" i="14"/>
  <c r="AK48" i="14"/>
  <c r="AJ48" i="14"/>
  <c r="AK47" i="14"/>
  <c r="AJ47" i="14"/>
  <c r="AK46" i="14"/>
  <c r="AJ46" i="14"/>
  <c r="AK45" i="14"/>
  <c r="AJ45" i="14"/>
  <c r="AK44" i="14"/>
  <c r="AJ44" i="14"/>
  <c r="AK43" i="14"/>
  <c r="AJ43" i="14"/>
  <c r="AK42" i="14"/>
  <c r="AJ42" i="14"/>
  <c r="AK41" i="14"/>
  <c r="AJ41" i="14"/>
  <c r="AK40" i="14"/>
  <c r="AJ40" i="14"/>
  <c r="AK39" i="14"/>
  <c r="AJ39" i="14"/>
  <c r="AK38" i="14"/>
  <c r="AJ38" i="14"/>
  <c r="AK37" i="14"/>
  <c r="AJ37" i="14"/>
  <c r="AK36" i="14"/>
  <c r="AJ36" i="14"/>
  <c r="AK35" i="14"/>
  <c r="AJ35" i="14"/>
  <c r="AK34" i="14"/>
  <c r="AJ34" i="14"/>
  <c r="AK33" i="14"/>
  <c r="AJ33" i="14"/>
  <c r="AK32" i="14"/>
  <c r="AJ32" i="14"/>
  <c r="AK31" i="14"/>
  <c r="AJ31" i="14"/>
  <c r="AK30" i="14"/>
  <c r="AJ30" i="14"/>
  <c r="AK29" i="14"/>
  <c r="AJ29" i="14"/>
  <c r="AK28" i="14"/>
  <c r="AJ28" i="14"/>
  <c r="AK27" i="14"/>
  <c r="AJ27" i="14"/>
  <c r="AK26" i="14"/>
  <c r="AJ26" i="14"/>
  <c r="AK25" i="14"/>
  <c r="AJ25" i="14"/>
  <c r="AK24" i="14"/>
  <c r="AJ24" i="14"/>
  <c r="AK23" i="14"/>
  <c r="AJ23" i="14"/>
  <c r="AK22" i="14"/>
  <c r="AJ22" i="14"/>
  <c r="AK21" i="14"/>
  <c r="AJ21" i="14"/>
  <c r="AK20" i="14"/>
  <c r="AJ20" i="14"/>
  <c r="AK19" i="14"/>
  <c r="AJ19" i="14"/>
  <c r="AK18" i="14"/>
  <c r="AJ18" i="14"/>
  <c r="AK17" i="14"/>
  <c r="AJ17" i="14"/>
  <c r="AK16" i="14"/>
  <c r="AJ16" i="14"/>
  <c r="AK15" i="14"/>
  <c r="AJ15" i="14"/>
  <c r="AB59" i="14"/>
  <c r="AA59" i="14"/>
  <c r="AB58" i="14"/>
  <c r="AA58" i="14"/>
  <c r="AB57" i="14"/>
  <c r="AA57" i="14"/>
  <c r="AB56" i="14"/>
  <c r="AA56" i="14"/>
  <c r="AB55" i="14"/>
  <c r="AA55" i="14"/>
  <c r="AB54" i="14"/>
  <c r="AA54" i="14"/>
  <c r="AB53" i="14"/>
  <c r="AA53" i="14"/>
  <c r="AB52" i="14"/>
  <c r="AA52" i="14"/>
  <c r="AB51" i="14"/>
  <c r="AA51" i="14"/>
  <c r="AB50" i="14"/>
  <c r="AA50" i="14"/>
  <c r="AB49" i="14"/>
  <c r="AA49" i="14"/>
  <c r="AB48" i="14"/>
  <c r="AA48" i="14"/>
  <c r="AB47" i="14"/>
  <c r="AA47" i="14"/>
  <c r="AB46" i="14"/>
  <c r="AA46" i="14"/>
  <c r="AB45" i="14"/>
  <c r="AA45" i="14"/>
  <c r="AB44" i="14"/>
  <c r="AA44" i="14"/>
  <c r="AB43" i="14"/>
  <c r="AA43" i="14"/>
  <c r="AB42" i="14"/>
  <c r="AA42" i="14"/>
  <c r="AB41" i="14"/>
  <c r="AA41" i="14"/>
  <c r="AB40" i="14"/>
  <c r="AA40" i="14"/>
  <c r="AB39" i="14"/>
  <c r="AA39" i="14"/>
  <c r="AB38" i="14"/>
  <c r="AA38" i="14"/>
  <c r="AB37" i="14"/>
  <c r="AA37" i="14"/>
  <c r="AB36" i="14"/>
  <c r="AA36" i="14"/>
  <c r="AB35" i="14"/>
  <c r="AA35" i="14"/>
  <c r="AB34" i="14"/>
  <c r="AA34" i="14"/>
  <c r="AB33" i="14"/>
  <c r="AA33" i="14"/>
  <c r="AB32" i="14"/>
  <c r="AA32" i="14"/>
  <c r="AB31" i="14"/>
  <c r="AA31" i="14"/>
  <c r="AB30" i="14"/>
  <c r="AA30" i="14"/>
  <c r="AB29" i="14"/>
  <c r="AA29" i="14"/>
  <c r="AB28" i="14"/>
  <c r="AA28" i="14"/>
  <c r="AB27" i="14"/>
  <c r="AA27" i="14"/>
  <c r="AB26" i="14"/>
  <c r="AA26" i="14"/>
  <c r="AB25" i="14"/>
  <c r="AA25" i="14"/>
  <c r="AB24" i="14"/>
  <c r="AA24" i="14"/>
  <c r="AB23" i="14"/>
  <c r="AA23" i="14"/>
  <c r="AB22" i="14"/>
  <c r="AA22" i="14"/>
  <c r="R20" i="14"/>
  <c r="Q20" i="14"/>
  <c r="R58" i="14"/>
  <c r="Q58" i="14"/>
  <c r="R57" i="14"/>
  <c r="Q57" i="14"/>
  <c r="R56" i="14"/>
  <c r="Q56" i="14"/>
  <c r="R55" i="14"/>
  <c r="Q55" i="14"/>
  <c r="R54" i="14"/>
  <c r="Q54" i="14"/>
  <c r="R53" i="14"/>
  <c r="Q53" i="14"/>
  <c r="R52" i="14"/>
  <c r="Q52" i="14"/>
  <c r="R51" i="14"/>
  <c r="Q51" i="14"/>
  <c r="R50" i="14"/>
  <c r="Q50" i="14"/>
  <c r="R49" i="14"/>
  <c r="Q49" i="14"/>
  <c r="R48" i="14"/>
  <c r="Q48" i="14"/>
  <c r="R47" i="14"/>
  <c r="Q47" i="14"/>
  <c r="R46" i="14"/>
  <c r="Q46" i="14"/>
  <c r="R45" i="14"/>
  <c r="Q45" i="14"/>
  <c r="R44" i="14"/>
  <c r="Q44" i="14"/>
  <c r="R43" i="14"/>
  <c r="Q43" i="14"/>
  <c r="R42" i="14"/>
  <c r="Q42" i="14"/>
  <c r="R41" i="14"/>
  <c r="Q41" i="14"/>
  <c r="R40" i="14"/>
  <c r="Q40" i="14"/>
  <c r="R39" i="14"/>
  <c r="Q39" i="14"/>
  <c r="R38" i="14"/>
  <c r="Q38" i="14"/>
  <c r="R37" i="14"/>
  <c r="Q37" i="14"/>
  <c r="R36" i="14"/>
  <c r="Q36" i="14"/>
  <c r="R35" i="14"/>
  <c r="Q35" i="14"/>
  <c r="R34" i="14"/>
  <c r="Q34" i="14"/>
  <c r="R33" i="14"/>
  <c r="Q33" i="14"/>
  <c r="R32" i="14"/>
  <c r="Q32" i="14"/>
  <c r="R31" i="14"/>
  <c r="Q31" i="14"/>
  <c r="R30" i="14"/>
  <c r="Q30" i="14"/>
  <c r="R29" i="14"/>
  <c r="Q29" i="14"/>
  <c r="R28" i="14"/>
  <c r="Q28" i="14"/>
  <c r="R27" i="14"/>
  <c r="Q27" i="14"/>
  <c r="R26" i="14"/>
  <c r="Q26" i="14"/>
  <c r="R25" i="14"/>
  <c r="Q25" i="14"/>
  <c r="R24" i="14"/>
  <c r="Q24" i="14"/>
  <c r="R23" i="14"/>
  <c r="Q23" i="14"/>
  <c r="R22" i="14"/>
  <c r="Q22" i="14"/>
  <c r="R21" i="14"/>
  <c r="Q21" i="14"/>
  <c r="BM10" i="14"/>
  <c r="BX10" i="14"/>
  <c r="BW10" i="14"/>
  <c r="BN10" i="14"/>
  <c r="BE10" i="14"/>
  <c r="BD10" i="14"/>
  <c r="AU15" i="14"/>
  <c r="AT15" i="14"/>
  <c r="AU14" i="14"/>
  <c r="AT14" i="14"/>
  <c r="AU13" i="14"/>
  <c r="AT13" i="14"/>
  <c r="AU12" i="14"/>
  <c r="AT12" i="14"/>
  <c r="AU11" i="14"/>
  <c r="AT11" i="14"/>
  <c r="AU10" i="14"/>
  <c r="AT10" i="14"/>
  <c r="AK14" i="14"/>
  <c r="AJ14" i="14"/>
  <c r="AK13" i="14"/>
  <c r="AJ13" i="14"/>
  <c r="AK12" i="14"/>
  <c r="AJ12" i="14"/>
  <c r="AK11" i="14"/>
  <c r="AJ11" i="14"/>
  <c r="AK10" i="14"/>
  <c r="AJ10" i="14"/>
  <c r="AB21" i="14"/>
  <c r="AA21" i="14"/>
  <c r="AB20" i="14"/>
  <c r="AA20" i="14"/>
  <c r="AB19" i="14"/>
  <c r="AA19" i="14"/>
  <c r="AB18" i="14"/>
  <c r="AA18" i="14"/>
  <c r="AB17" i="14"/>
  <c r="AA17" i="14"/>
  <c r="AB16" i="14"/>
  <c r="AA16" i="14"/>
  <c r="AB15" i="14"/>
  <c r="AA15" i="14"/>
  <c r="AB14" i="14"/>
  <c r="AA14" i="14"/>
  <c r="AB13" i="14"/>
  <c r="AA13" i="14"/>
  <c r="AB12" i="14"/>
  <c r="AA12" i="14"/>
  <c r="AB11" i="14"/>
  <c r="AA11" i="14"/>
  <c r="AB10" i="14"/>
  <c r="AA10" i="14"/>
  <c r="R19" i="14"/>
  <c r="Q19" i="14"/>
  <c r="R18" i="14"/>
  <c r="Q18" i="14"/>
  <c r="R17" i="14"/>
  <c r="Q17" i="14"/>
  <c r="R16" i="14"/>
  <c r="Q16" i="14"/>
  <c r="R15" i="14"/>
  <c r="Q15" i="14"/>
  <c r="R14" i="14"/>
  <c r="Q14" i="14"/>
  <c r="R13" i="14"/>
  <c r="Q13" i="14"/>
  <c r="R12" i="14"/>
  <c r="Q12" i="14"/>
  <c r="R11" i="14"/>
  <c r="Q11" i="14"/>
  <c r="R10" i="14"/>
  <c r="Q10" i="14"/>
  <c r="H10" i="14"/>
  <c r="I56" i="14"/>
  <c r="H56" i="14"/>
  <c r="I55" i="14"/>
  <c r="H55" i="14"/>
  <c r="I54" i="14"/>
  <c r="H54" i="14"/>
  <c r="I53" i="14"/>
  <c r="H53" i="14"/>
  <c r="I52" i="14"/>
  <c r="H52" i="14"/>
  <c r="I51" i="14"/>
  <c r="H51" i="14"/>
  <c r="I50" i="14"/>
  <c r="H50" i="14"/>
  <c r="I49" i="14"/>
  <c r="H49" i="14"/>
  <c r="I48" i="14"/>
  <c r="H48" i="14"/>
  <c r="I47" i="14"/>
  <c r="H47" i="14"/>
  <c r="I46" i="14"/>
  <c r="H46" i="14"/>
  <c r="I45" i="14"/>
  <c r="H45" i="14"/>
  <c r="I44" i="14"/>
  <c r="H44" i="14"/>
  <c r="I43" i="14"/>
  <c r="H43" i="14"/>
  <c r="I42" i="14"/>
  <c r="H42" i="14"/>
  <c r="I41" i="14"/>
  <c r="H41" i="14"/>
  <c r="I40" i="14"/>
  <c r="H40" i="14"/>
  <c r="I39" i="14"/>
  <c r="H39" i="14"/>
  <c r="I38" i="14"/>
  <c r="H38" i="14"/>
  <c r="I37" i="14"/>
  <c r="H37" i="14"/>
  <c r="I36" i="14"/>
  <c r="H36" i="14"/>
  <c r="I35" i="14"/>
  <c r="H35" i="14"/>
  <c r="I34" i="14"/>
  <c r="H34" i="14"/>
  <c r="I33" i="14"/>
  <c r="H33" i="14"/>
  <c r="I32" i="14"/>
  <c r="H32" i="14"/>
  <c r="I31" i="14"/>
  <c r="H31" i="14"/>
  <c r="I30" i="14"/>
  <c r="H30" i="14"/>
  <c r="I29" i="14"/>
  <c r="H29" i="14"/>
  <c r="I28" i="14"/>
  <c r="H28" i="14"/>
  <c r="I27" i="14"/>
  <c r="H27" i="14"/>
  <c r="I26" i="14"/>
  <c r="H26" i="14"/>
  <c r="I25" i="14"/>
  <c r="H25" i="14"/>
  <c r="I24" i="14"/>
  <c r="H24" i="14"/>
  <c r="I23" i="14"/>
  <c r="H23" i="14"/>
  <c r="I22" i="14"/>
  <c r="H22" i="14"/>
  <c r="I21" i="14"/>
  <c r="H21" i="14"/>
  <c r="I20" i="14"/>
  <c r="H20" i="14"/>
  <c r="I19" i="14"/>
  <c r="H19" i="14"/>
  <c r="I18" i="14"/>
  <c r="H18" i="14"/>
  <c r="I17" i="14"/>
  <c r="H17" i="14"/>
  <c r="I16" i="14"/>
  <c r="H16" i="14"/>
  <c r="I15" i="14"/>
  <c r="H15" i="14"/>
  <c r="I14" i="14"/>
  <c r="H14" i="14"/>
  <c r="I13" i="14"/>
  <c r="H13" i="14"/>
  <c r="I12" i="14"/>
  <c r="H12" i="14"/>
  <c r="I11" i="14"/>
  <c r="H11" i="14"/>
  <c r="I10" i="14"/>
  <c r="BV65" i="14"/>
  <c r="BU65" i="14"/>
  <c r="BT65" i="14"/>
  <c r="BS65" i="14"/>
  <c r="BR65" i="14"/>
  <c r="BQ65" i="14"/>
  <c r="BP65" i="14"/>
  <c r="BO65" i="14"/>
  <c r="BL65" i="14"/>
  <c r="BK65" i="14"/>
  <c r="BJ65" i="14"/>
  <c r="BI65" i="14"/>
  <c r="BH65" i="14"/>
  <c r="BG65" i="14"/>
  <c r="BF65" i="14"/>
  <c r="BC65" i="14"/>
  <c r="BB65" i="14"/>
  <c r="BA65" i="14"/>
  <c r="AZ65" i="14"/>
  <c r="AY65" i="14"/>
  <c r="AX65" i="14"/>
  <c r="AW65" i="14"/>
  <c r="AV65" i="14"/>
  <c r="AS65" i="14"/>
  <c r="AR65" i="14"/>
  <c r="AQ65" i="14"/>
  <c r="AP65" i="14"/>
  <c r="AO65" i="14"/>
  <c r="AN65" i="14"/>
  <c r="AM65" i="14"/>
  <c r="AL65" i="14"/>
  <c r="AI65" i="14"/>
  <c r="AH65" i="14"/>
  <c r="AG65" i="14"/>
  <c r="AF65" i="14"/>
  <c r="AE65" i="14"/>
  <c r="AD65" i="14"/>
  <c r="AC65" i="14"/>
  <c r="Z65" i="14"/>
  <c r="Y65" i="14"/>
  <c r="X65" i="14"/>
  <c r="W65" i="14"/>
  <c r="V65" i="14"/>
  <c r="U65" i="14"/>
  <c r="T65" i="14"/>
  <c r="S65" i="14"/>
  <c r="P65" i="14"/>
  <c r="O65" i="14"/>
  <c r="N65" i="14"/>
  <c r="M65" i="14"/>
  <c r="L65" i="14"/>
  <c r="K65" i="14"/>
  <c r="J65" i="14"/>
  <c r="G65" i="14"/>
  <c r="F65" i="14"/>
  <c r="E65" i="14"/>
  <c r="D65" i="14"/>
  <c r="T23" i="13"/>
  <c r="S23" i="13"/>
  <c r="O23" i="13"/>
  <c r="N23" i="13"/>
  <c r="N22" i="13"/>
  <c r="J23" i="13"/>
  <c r="I23" i="13"/>
  <c r="I22" i="13"/>
  <c r="E23" i="13"/>
  <c r="D23" i="13"/>
  <c r="E22" i="13"/>
  <c r="D22" i="13"/>
  <c r="S22" i="13"/>
  <c r="Q5" i="13"/>
  <c r="Q6" i="13" s="1"/>
  <c r="Q7" i="13" s="1"/>
  <c r="Q8" i="13" s="1"/>
  <c r="Q9" i="13" s="1"/>
  <c r="Q10" i="13" s="1"/>
  <c r="Q11" i="13" s="1"/>
  <c r="Q12" i="13" s="1"/>
  <c r="Q13" i="13" s="1"/>
  <c r="Q14" i="13" s="1"/>
  <c r="Q15" i="13" s="1"/>
  <c r="Q16" i="13" s="1"/>
  <c r="Q17" i="13" s="1"/>
  <c r="Q18" i="13" s="1"/>
  <c r="Q19" i="13" s="1"/>
  <c r="Q20" i="13" s="1"/>
  <c r="T22" i="13"/>
  <c r="O22" i="13"/>
  <c r="J22" i="13"/>
  <c r="L5" i="13"/>
  <c r="L6" i="13" s="1"/>
  <c r="L7" i="13" s="1"/>
  <c r="L8" i="13" s="1"/>
  <c r="L9" i="13" s="1"/>
  <c r="L10" i="13" s="1"/>
  <c r="L11" i="13" s="1"/>
  <c r="L12" i="13" s="1"/>
  <c r="G5" i="13"/>
  <c r="G6" i="13" s="1"/>
  <c r="G7" i="13" s="1"/>
  <c r="G8" i="13" s="1"/>
  <c r="G9" i="13" s="1"/>
  <c r="G10" i="13" s="1"/>
  <c r="G11" i="13" s="1"/>
  <c r="G12" i="13" s="1"/>
  <c r="G13" i="13" s="1"/>
  <c r="G14" i="13" s="1"/>
  <c r="G15" i="13" s="1"/>
  <c r="G16" i="13" s="1"/>
  <c r="G17" i="13" s="1"/>
  <c r="G18" i="13" s="1"/>
  <c r="G19" i="13" s="1"/>
  <c r="G20" i="13" s="1"/>
  <c r="G21" i="13" s="1"/>
  <c r="B5" i="13"/>
  <c r="B6" i="13" s="1"/>
  <c r="B7" i="13" s="1"/>
  <c r="B8" i="13" s="1"/>
  <c r="B9" i="13" s="1"/>
  <c r="B10" i="13" s="1"/>
  <c r="B11" i="13" s="1"/>
  <c r="B12" i="13" s="1"/>
  <c r="B13" i="13" s="1"/>
  <c r="B14" i="13" s="1"/>
  <c r="B15" i="13" s="1"/>
  <c r="B16" i="13" s="1"/>
  <c r="B17" i="13" s="1"/>
  <c r="B18" i="13" s="1"/>
  <c r="B19" i="13" s="1"/>
  <c r="B20" i="13" s="1"/>
  <c r="W16" i="11"/>
  <c r="W17" i="11" s="1"/>
  <c r="V16" i="11"/>
  <c r="V17" i="11" s="1"/>
  <c r="K17" i="11"/>
  <c r="K16" i="11"/>
  <c r="Q16" i="11"/>
  <c r="Q17" i="11" s="1"/>
  <c r="P16" i="11"/>
  <c r="P17" i="11" s="1"/>
  <c r="J17" i="11"/>
  <c r="J16" i="11"/>
  <c r="E17" i="11"/>
  <c r="D17" i="11"/>
  <c r="X13" i="11"/>
  <c r="X12" i="11"/>
  <c r="X11" i="11"/>
  <c r="X10" i="11"/>
  <c r="X9" i="11"/>
  <c r="X8" i="11"/>
  <c r="X7" i="11"/>
  <c r="X6" i="11"/>
  <c r="X5" i="11"/>
  <c r="X4" i="11"/>
  <c r="X16" i="11" s="1"/>
  <c r="X17" i="11" s="1"/>
  <c r="R13" i="11"/>
  <c r="R12" i="11"/>
  <c r="R11" i="11"/>
  <c r="R16" i="11" s="1"/>
  <c r="R17" i="11" s="1"/>
  <c r="R10" i="11"/>
  <c r="R9" i="11"/>
  <c r="R8" i="11"/>
  <c r="R7" i="11"/>
  <c r="R6" i="11"/>
  <c r="R5" i="11"/>
  <c r="R4" i="11"/>
  <c r="L15" i="11"/>
  <c r="L14" i="11"/>
  <c r="L13" i="11"/>
  <c r="L12" i="11"/>
  <c r="L11" i="11"/>
  <c r="L10" i="11"/>
  <c r="L9" i="11"/>
  <c r="L8" i="11"/>
  <c r="L7" i="11"/>
  <c r="L6" i="11"/>
  <c r="L5" i="11"/>
  <c r="L4" i="11"/>
  <c r="F15" i="11"/>
  <c r="F14" i="11"/>
  <c r="F13" i="11"/>
  <c r="F12" i="11"/>
  <c r="F11" i="11"/>
  <c r="F10" i="11"/>
  <c r="F9" i="11"/>
  <c r="F8" i="11"/>
  <c r="F7" i="11"/>
  <c r="F6" i="11"/>
  <c r="F5" i="11"/>
  <c r="F4" i="11"/>
  <c r="E16" i="11"/>
  <c r="D16" i="11"/>
  <c r="T5" i="11"/>
  <c r="T6" i="11" s="1"/>
  <c r="T7" i="11" s="1"/>
  <c r="T8" i="11" s="1"/>
  <c r="T9" i="11" s="1"/>
  <c r="T10" i="11" s="1"/>
  <c r="T11" i="11" s="1"/>
  <c r="T12" i="11" s="1"/>
  <c r="T13" i="11" s="1"/>
  <c r="N5" i="11"/>
  <c r="N6" i="11" s="1"/>
  <c r="N7" i="11" s="1"/>
  <c r="N8" i="11" s="1"/>
  <c r="N9" i="11" s="1"/>
  <c r="N10" i="11" s="1"/>
  <c r="N11" i="11" s="1"/>
  <c r="N12" i="11" s="1"/>
  <c r="N13" i="11" s="1"/>
  <c r="H5" i="11"/>
  <c r="H6" i="11" s="1"/>
  <c r="H7" i="11" s="1"/>
  <c r="H8" i="11" s="1"/>
  <c r="H9" i="11" s="1"/>
  <c r="H10" i="11" s="1"/>
  <c r="H11" i="11" s="1"/>
  <c r="H12" i="11" s="1"/>
  <c r="H13" i="11" s="1"/>
  <c r="H14" i="11" s="1"/>
  <c r="H15" i="11" s="1"/>
  <c r="B5" i="11"/>
  <c r="B6" i="11" s="1"/>
  <c r="B7" i="11" s="1"/>
  <c r="B8" i="11" s="1"/>
  <c r="B9" i="11" s="1"/>
  <c r="B10" i="11" s="1"/>
  <c r="B11" i="11" s="1"/>
  <c r="B12" i="11" s="1"/>
  <c r="B13" i="11" s="1"/>
  <c r="B14" i="11" s="1"/>
  <c r="B15" i="11" s="1"/>
  <c r="B32" i="12"/>
  <c r="D35" i="12"/>
  <c r="D34" i="12"/>
  <c r="D33" i="12"/>
  <c r="L34" i="12"/>
  <c r="L35" i="12" s="1"/>
  <c r="L33" i="12"/>
  <c r="H33" i="12"/>
  <c r="H34" i="12" s="1"/>
  <c r="H32" i="12"/>
  <c r="P31" i="12"/>
  <c r="P32" i="12" s="1"/>
  <c r="P30" i="12"/>
  <c r="B9" i="12"/>
  <c r="B10" i="12" s="1"/>
  <c r="B11" i="12" s="1"/>
  <c r="B12" i="12" s="1"/>
  <c r="B13" i="12" s="1"/>
  <c r="B14" i="12" s="1"/>
  <c r="B15" i="12" s="1"/>
  <c r="B16" i="12" s="1"/>
  <c r="B17" i="12" s="1"/>
  <c r="B18" i="12" s="1"/>
  <c r="B19" i="12" s="1"/>
  <c r="B20" i="12" s="1"/>
  <c r="B21" i="12" s="1"/>
  <c r="B22" i="12" s="1"/>
  <c r="B23" i="12" s="1"/>
  <c r="B24" i="12" s="1"/>
  <c r="B25" i="12" s="1"/>
  <c r="B26" i="12" s="1"/>
  <c r="B27" i="12" s="1"/>
  <c r="B28" i="12" s="1"/>
  <c r="B29" i="12" s="1"/>
  <c r="B30" i="12" s="1"/>
  <c r="B31" i="12" s="1"/>
  <c r="N8" i="12"/>
  <c r="N9" i="12" s="1"/>
  <c r="N10" i="12" s="1"/>
  <c r="N11" i="12" s="1"/>
  <c r="N12" i="12" s="1"/>
  <c r="N13" i="12" s="1"/>
  <c r="N14" i="12" s="1"/>
  <c r="N15" i="12" s="1"/>
  <c r="N16" i="12" s="1"/>
  <c r="N17" i="12" s="1"/>
  <c r="N18" i="12" s="1"/>
  <c r="N19" i="12" s="1"/>
  <c r="N20" i="12" s="1"/>
  <c r="N21" i="12" s="1"/>
  <c r="N22" i="12" s="1"/>
  <c r="N23" i="12" s="1"/>
  <c r="N24" i="12" s="1"/>
  <c r="N25" i="12" s="1"/>
  <c r="N26" i="12" s="1"/>
  <c r="N27" i="12" s="1"/>
  <c r="N28" i="12" s="1"/>
  <c r="N29" i="12" s="1"/>
  <c r="J8" i="12"/>
  <c r="J9" i="12" s="1"/>
  <c r="J10" i="12" s="1"/>
  <c r="J11" i="12" s="1"/>
  <c r="J12" i="12" s="1"/>
  <c r="J13" i="12" s="1"/>
  <c r="J14" i="12" s="1"/>
  <c r="J15" i="12" s="1"/>
  <c r="J16" i="12" s="1"/>
  <c r="J17" i="12" s="1"/>
  <c r="J18" i="12" s="1"/>
  <c r="J19" i="12" s="1"/>
  <c r="J20" i="12" s="1"/>
  <c r="J21" i="12" s="1"/>
  <c r="J22" i="12" s="1"/>
  <c r="J23" i="12" s="1"/>
  <c r="J24" i="12" s="1"/>
  <c r="J25" i="12" s="1"/>
  <c r="J26" i="12" s="1"/>
  <c r="J27" i="12" s="1"/>
  <c r="J28" i="12" s="1"/>
  <c r="J29" i="12" s="1"/>
  <c r="J30" i="12" s="1"/>
  <c r="J31" i="12" s="1"/>
  <c r="J32" i="12" s="1"/>
  <c r="F8" i="12"/>
  <c r="F9" i="12" s="1"/>
  <c r="F10" i="12" s="1"/>
  <c r="F11" i="12" s="1"/>
  <c r="F12" i="12" s="1"/>
  <c r="F13" i="12" s="1"/>
  <c r="F14" i="12" s="1"/>
  <c r="F15" i="12" s="1"/>
  <c r="F16" i="12" s="1"/>
  <c r="F17" i="12" s="1"/>
  <c r="F18" i="12" s="1"/>
  <c r="F19" i="12" s="1"/>
  <c r="F20" i="12" s="1"/>
  <c r="F21" i="12" s="1"/>
  <c r="F22" i="12" s="1"/>
  <c r="F23" i="12" s="1"/>
  <c r="F24" i="12" s="1"/>
  <c r="F25" i="12" s="1"/>
  <c r="F26" i="12" s="1"/>
  <c r="F27" i="12" s="1"/>
  <c r="F28" i="12" s="1"/>
  <c r="F29" i="12" s="1"/>
  <c r="F30" i="12" s="1"/>
  <c r="F31" i="12" s="1"/>
  <c r="T33" i="10"/>
  <c r="S33" i="10"/>
  <c r="S32" i="10"/>
  <c r="Q8" i="10"/>
  <c r="Q9" i="10" s="1"/>
  <c r="Q10" i="10" s="1"/>
  <c r="Q11" i="10" s="1"/>
  <c r="Q12" i="10" s="1"/>
  <c r="Q13" i="10" s="1"/>
  <c r="Q14" i="10" s="1"/>
  <c r="Q15" i="10" s="1"/>
  <c r="Q16" i="10" s="1"/>
  <c r="Q17" i="10" s="1"/>
  <c r="Q18" i="10" s="1"/>
  <c r="Q19" i="10" s="1"/>
  <c r="Q20" i="10" s="1"/>
  <c r="Q21" i="10" s="1"/>
  <c r="Q22" i="10" s="1"/>
  <c r="Q23" i="10" s="1"/>
  <c r="Q24" i="10" s="1"/>
  <c r="Q25" i="10" s="1"/>
  <c r="Q26" i="10" s="1"/>
  <c r="Q27" i="10" s="1"/>
  <c r="Q28" i="10" s="1"/>
  <c r="T32" i="10"/>
  <c r="O33" i="10"/>
  <c r="N33" i="10"/>
  <c r="J33" i="10"/>
  <c r="I33" i="10"/>
  <c r="L8" i="10"/>
  <c r="L9" i="10" s="1"/>
  <c r="L10" i="10" s="1"/>
  <c r="L11" i="10" s="1"/>
  <c r="L12" i="10" s="1"/>
  <c r="L13" i="10" s="1"/>
  <c r="L14" i="10" s="1"/>
  <c r="L15" i="10" s="1"/>
  <c r="L16" i="10" s="1"/>
  <c r="L17" i="10" s="1"/>
  <c r="L18" i="10" s="1"/>
  <c r="L19" i="10" s="1"/>
  <c r="L20" i="10" s="1"/>
  <c r="L21" i="10" s="1"/>
  <c r="L22" i="10" s="1"/>
  <c r="L23" i="10" s="1"/>
  <c r="L24" i="10" s="1"/>
  <c r="L25" i="10" s="1"/>
  <c r="L26" i="10" s="1"/>
  <c r="L27" i="10" s="1"/>
  <c r="L28" i="10" s="1"/>
  <c r="L29" i="10" s="1"/>
  <c r="L30" i="10" s="1"/>
  <c r="O32" i="10"/>
  <c r="N32" i="10"/>
  <c r="J32" i="10"/>
  <c r="I32" i="10"/>
  <c r="G8" i="10"/>
  <c r="G9" i="10" s="1"/>
  <c r="G10" i="10" s="1"/>
  <c r="G11" i="10" s="1"/>
  <c r="G12" i="10" s="1"/>
  <c r="G13" i="10" s="1"/>
  <c r="G14" i="10" s="1"/>
  <c r="G15" i="10" s="1"/>
  <c r="G16" i="10" s="1"/>
  <c r="G17" i="10" s="1"/>
  <c r="G18" i="10" s="1"/>
  <c r="G19" i="10" s="1"/>
  <c r="G20" i="10" s="1"/>
  <c r="G21" i="10" s="1"/>
  <c r="G22" i="10" s="1"/>
  <c r="G23" i="10" s="1"/>
  <c r="G24" i="10" s="1"/>
  <c r="G25" i="10" s="1"/>
  <c r="G26" i="10" s="1"/>
  <c r="G27" i="10" s="1"/>
  <c r="G28" i="10" s="1"/>
  <c r="G29" i="10" s="1"/>
  <c r="G30" i="10" s="1"/>
  <c r="B8" i="10"/>
  <c r="B9" i="10" s="1"/>
  <c r="B10" i="10" s="1"/>
  <c r="B11" i="10" s="1"/>
  <c r="B12" i="10" s="1"/>
  <c r="B13" i="10" s="1"/>
  <c r="B14" i="10" s="1"/>
  <c r="B15" i="10" s="1"/>
  <c r="B16" i="10" s="1"/>
  <c r="B17" i="10" s="1"/>
  <c r="B18" i="10" s="1"/>
  <c r="B19" i="10" s="1"/>
  <c r="B20" i="10" s="1"/>
  <c r="B21" i="10" s="1"/>
  <c r="B22" i="10" s="1"/>
  <c r="B23" i="10" s="1"/>
  <c r="B24" i="10" s="1"/>
  <c r="B25" i="10" s="1"/>
  <c r="B26" i="10" s="1"/>
  <c r="B27" i="10" s="1"/>
  <c r="B28" i="10" s="1"/>
  <c r="B29" i="10" s="1"/>
  <c r="B30" i="10" s="1"/>
  <c r="B31" i="10" s="1"/>
  <c r="E33" i="10"/>
  <c r="D33" i="10"/>
  <c r="D32" i="10"/>
  <c r="E32" i="10"/>
  <c r="D29" i="9"/>
  <c r="F28" i="9"/>
  <c r="F27" i="9"/>
  <c r="F26" i="9"/>
  <c r="F25" i="9"/>
  <c r="F24" i="9"/>
  <c r="F23" i="9"/>
  <c r="F22" i="9"/>
  <c r="F21" i="9"/>
  <c r="F20" i="9"/>
  <c r="F19" i="9"/>
  <c r="F41" i="9"/>
  <c r="F40" i="9"/>
  <c r="F39" i="9"/>
  <c r="F38" i="9"/>
  <c r="F37" i="9"/>
  <c r="F36" i="9"/>
  <c r="F35" i="9"/>
  <c r="F34" i="9"/>
  <c r="F33" i="9"/>
  <c r="F32" i="9"/>
  <c r="F15" i="9"/>
  <c r="F14" i="9"/>
  <c r="F13" i="9"/>
  <c r="F12" i="9"/>
  <c r="F11" i="9"/>
  <c r="F10" i="9"/>
  <c r="F9" i="9"/>
  <c r="F8" i="9"/>
  <c r="F7" i="9"/>
  <c r="F6" i="9"/>
  <c r="D17" i="9"/>
  <c r="D16" i="9"/>
  <c r="E30" i="9"/>
  <c r="C30" i="9"/>
  <c r="D30" i="9"/>
  <c r="E43" i="9"/>
  <c r="C43" i="9"/>
  <c r="D43" i="9"/>
  <c r="E17" i="9"/>
  <c r="C17" i="9"/>
  <c r="E29" i="9"/>
  <c r="C29" i="9"/>
  <c r="E42" i="9"/>
  <c r="C42" i="9"/>
  <c r="D42" i="9"/>
  <c r="E16" i="9"/>
  <c r="C16" i="9"/>
  <c r="H71" i="8"/>
  <c r="G71" i="8"/>
  <c r="F71" i="8"/>
  <c r="E71" i="8"/>
  <c r="D71" i="8"/>
  <c r="H70" i="8"/>
  <c r="G70" i="8"/>
  <c r="F70" i="8"/>
  <c r="E70" i="8"/>
  <c r="D70" i="8"/>
  <c r="B62" i="8"/>
  <c r="B63" i="8" s="1"/>
  <c r="B64" i="8" s="1"/>
  <c r="B65" i="8" s="1"/>
  <c r="B66" i="8" s="1"/>
  <c r="B67" i="8" s="1"/>
  <c r="B68" i="8" s="1"/>
  <c r="B69" i="8" s="1"/>
  <c r="H59" i="8"/>
  <c r="G59" i="8"/>
  <c r="F59" i="8"/>
  <c r="E59" i="8"/>
  <c r="D59" i="8"/>
  <c r="H58" i="8"/>
  <c r="G58" i="8"/>
  <c r="F58" i="8"/>
  <c r="E58" i="8"/>
  <c r="D58" i="8"/>
  <c r="B48" i="8"/>
  <c r="B49" i="8" s="1"/>
  <c r="B50" i="8" s="1"/>
  <c r="B51" i="8" s="1"/>
  <c r="B52" i="8" s="1"/>
  <c r="B53" i="8" s="1"/>
  <c r="B54" i="8" s="1"/>
  <c r="B55" i="8" s="1"/>
  <c r="B56" i="8" s="1"/>
  <c r="B57" i="8" s="1"/>
  <c r="H45" i="8"/>
  <c r="G45" i="8"/>
  <c r="F45" i="8"/>
  <c r="E45" i="8"/>
  <c r="D45" i="8"/>
  <c r="H44" i="8"/>
  <c r="G44" i="8"/>
  <c r="F44" i="8"/>
  <c r="E44" i="8"/>
  <c r="D44" i="8"/>
  <c r="B31" i="8"/>
  <c r="B32" i="8" s="1"/>
  <c r="B33" i="8" s="1"/>
  <c r="B34" i="8" s="1"/>
  <c r="B35" i="8" s="1"/>
  <c r="B36" i="8" s="1"/>
  <c r="B37" i="8" s="1"/>
  <c r="B38" i="8" s="1"/>
  <c r="B39" i="8" s="1"/>
  <c r="B40" i="8" s="1"/>
  <c r="B41" i="8" s="1"/>
  <c r="B42" i="8" s="1"/>
  <c r="B43" i="8" s="1"/>
  <c r="B6" i="8"/>
  <c r="B7" i="8" s="1"/>
  <c r="B8" i="8" s="1"/>
  <c r="B9" i="8" s="1"/>
  <c r="B10" i="8" s="1"/>
  <c r="B11" i="8" s="1"/>
  <c r="B12" i="8" s="1"/>
  <c r="B13" i="8" s="1"/>
  <c r="B14" i="8" s="1"/>
  <c r="B15" i="8" s="1"/>
  <c r="B16" i="8" s="1"/>
  <c r="B17" i="8" s="1"/>
  <c r="B18" i="8" s="1"/>
  <c r="B19" i="8" s="1"/>
  <c r="B20" i="8" s="1"/>
  <c r="B21" i="8" s="1"/>
  <c r="B22" i="8" s="1"/>
  <c r="B23" i="8" s="1"/>
  <c r="B24" i="8" s="1"/>
  <c r="B25" i="8" s="1"/>
  <c r="B26" i="8" s="1"/>
  <c r="B27" i="8" s="1"/>
  <c r="L71" i="6"/>
  <c r="L70" i="6"/>
  <c r="L69" i="6"/>
  <c r="L68" i="6"/>
  <c r="L67" i="6"/>
  <c r="L66" i="6"/>
  <c r="L65" i="6"/>
  <c r="L72" i="6" s="1"/>
  <c r="L64" i="6"/>
  <c r="L63" i="6"/>
  <c r="K71" i="6"/>
  <c r="K70" i="6"/>
  <c r="K69" i="6"/>
  <c r="K68" i="6"/>
  <c r="K67" i="6"/>
  <c r="K66" i="6"/>
  <c r="K65" i="6"/>
  <c r="K64" i="6"/>
  <c r="K63" i="6"/>
  <c r="J71" i="6"/>
  <c r="J70" i="6"/>
  <c r="J69" i="6"/>
  <c r="J68" i="6"/>
  <c r="J67" i="6"/>
  <c r="J66" i="6"/>
  <c r="J65" i="6"/>
  <c r="J64" i="6"/>
  <c r="J63" i="6"/>
  <c r="H64" i="6"/>
  <c r="H65" i="6" s="1"/>
  <c r="H66" i="6" s="1"/>
  <c r="H67" i="6" s="1"/>
  <c r="H68" i="6" s="1"/>
  <c r="H69" i="6" s="1"/>
  <c r="H70" i="6" s="1"/>
  <c r="H71" i="6" s="1"/>
  <c r="J58" i="6"/>
  <c r="J57" i="6"/>
  <c r="J56" i="6"/>
  <c r="J55" i="6"/>
  <c r="J54" i="6"/>
  <c r="J53" i="6"/>
  <c r="J52" i="6"/>
  <c r="J51" i="6"/>
  <c r="J50" i="6"/>
  <c r="J49" i="6"/>
  <c r="J48" i="6"/>
  <c r="K48" i="6"/>
  <c r="K49" i="6"/>
  <c r="L48" i="6"/>
  <c r="L58" i="6"/>
  <c r="L57" i="6"/>
  <c r="L56" i="6"/>
  <c r="L55" i="6"/>
  <c r="L54" i="6"/>
  <c r="L53" i="6"/>
  <c r="L52" i="6"/>
  <c r="L51" i="6"/>
  <c r="L50" i="6"/>
  <c r="L49" i="6"/>
  <c r="K58" i="6"/>
  <c r="K57" i="6"/>
  <c r="K56" i="6"/>
  <c r="K55" i="6"/>
  <c r="K54" i="6"/>
  <c r="K53" i="6"/>
  <c r="K52" i="6"/>
  <c r="K51" i="6"/>
  <c r="K50" i="6"/>
  <c r="J23" i="6"/>
  <c r="J22" i="6"/>
  <c r="J32" i="6"/>
  <c r="H49" i="6"/>
  <c r="H50" i="6" s="1"/>
  <c r="H51" i="6" s="1"/>
  <c r="H52" i="6" s="1"/>
  <c r="H53" i="6" s="1"/>
  <c r="H54" i="6" s="1"/>
  <c r="H55" i="6" s="1"/>
  <c r="H56" i="6" s="1"/>
  <c r="H57" i="6" s="1"/>
  <c r="H58" i="6" s="1"/>
  <c r="L32" i="6"/>
  <c r="K32" i="6"/>
  <c r="L31" i="6"/>
  <c r="K31" i="6"/>
  <c r="J31" i="6"/>
  <c r="L30" i="6"/>
  <c r="K30" i="6"/>
  <c r="J30" i="6"/>
  <c r="L29" i="6"/>
  <c r="K29" i="6"/>
  <c r="J29" i="6"/>
  <c r="L28" i="6"/>
  <c r="K28" i="6"/>
  <c r="J28" i="6"/>
  <c r="L27" i="6"/>
  <c r="K27" i="6"/>
  <c r="J27" i="6"/>
  <c r="L26" i="6"/>
  <c r="K26" i="6"/>
  <c r="J26" i="6"/>
  <c r="L25" i="6"/>
  <c r="K25" i="6"/>
  <c r="J25" i="6"/>
  <c r="L24" i="6"/>
  <c r="K24" i="6"/>
  <c r="J24" i="6"/>
  <c r="L23" i="6"/>
  <c r="K23" i="6"/>
  <c r="L22" i="6"/>
  <c r="K22" i="6"/>
  <c r="H23" i="6"/>
  <c r="H24" i="6" s="1"/>
  <c r="H25" i="6" s="1"/>
  <c r="H26" i="6" s="1"/>
  <c r="H27" i="6" s="1"/>
  <c r="H28" i="6" s="1"/>
  <c r="H29" i="6" s="1"/>
  <c r="H30" i="6" s="1"/>
  <c r="H31" i="6" s="1"/>
  <c r="H32" i="6" s="1"/>
  <c r="L45" i="6"/>
  <c r="K45" i="6"/>
  <c r="J45" i="6"/>
  <c r="L44" i="6"/>
  <c r="K44" i="6"/>
  <c r="J44" i="6"/>
  <c r="H37" i="6"/>
  <c r="H38" i="6" s="1"/>
  <c r="H39" i="6" s="1"/>
  <c r="H40" i="6" s="1"/>
  <c r="H41" i="6" s="1"/>
  <c r="H42" i="6" s="1"/>
  <c r="H43" i="6" s="1"/>
  <c r="H13" i="6"/>
  <c r="H14" i="6" s="1"/>
  <c r="H15" i="6" s="1"/>
  <c r="H16" i="6" s="1"/>
  <c r="H17" i="6" s="1"/>
  <c r="H18" i="6" s="1"/>
  <c r="H19" i="6" s="1"/>
  <c r="H20" i="6" s="1"/>
  <c r="D21" i="6"/>
  <c r="D51" i="6"/>
  <c r="F78" i="6"/>
  <c r="D78" i="6"/>
  <c r="E78" i="6"/>
  <c r="F77" i="6"/>
  <c r="E77" i="6"/>
  <c r="D77" i="6"/>
  <c r="F66" i="6"/>
  <c r="E66" i="6"/>
  <c r="D66" i="6"/>
  <c r="F65" i="6"/>
  <c r="E65" i="6"/>
  <c r="D65" i="6"/>
  <c r="F52" i="6"/>
  <c r="E52" i="6"/>
  <c r="D52" i="6"/>
  <c r="D32" i="6"/>
  <c r="F51" i="6"/>
  <c r="E51" i="6"/>
  <c r="D31" i="6"/>
  <c r="B68" i="6"/>
  <c r="B69" i="6" s="1"/>
  <c r="B70" i="6" s="1"/>
  <c r="B71" i="6" s="1"/>
  <c r="B72" i="6" s="1"/>
  <c r="B73" i="6" s="1"/>
  <c r="B74" i="6" s="1"/>
  <c r="B75" i="6" s="1"/>
  <c r="B76" i="6" s="1"/>
  <c r="B54" i="6"/>
  <c r="B55" i="6" s="1"/>
  <c r="B56" i="6" s="1"/>
  <c r="B57" i="6" s="1"/>
  <c r="B58" i="6" s="1"/>
  <c r="B59" i="6" s="1"/>
  <c r="B60" i="6" s="1"/>
  <c r="B61" i="6" s="1"/>
  <c r="B62" i="6" s="1"/>
  <c r="B63" i="6" s="1"/>
  <c r="B64" i="6" s="1"/>
  <c r="B40" i="6"/>
  <c r="B41" i="6" s="1"/>
  <c r="B42" i="6" s="1"/>
  <c r="B43" i="6" s="1"/>
  <c r="B44" i="6" s="1"/>
  <c r="B45" i="6" s="1"/>
  <c r="B46" i="6" s="1"/>
  <c r="B47" i="6" s="1"/>
  <c r="B48" i="6" s="1"/>
  <c r="B49" i="6" s="1"/>
  <c r="B50" i="6" s="1"/>
  <c r="F32" i="6"/>
  <c r="E32" i="6"/>
  <c r="F31" i="6"/>
  <c r="E31" i="6"/>
  <c r="F22" i="6"/>
  <c r="E22" i="6"/>
  <c r="D22" i="6"/>
  <c r="B24" i="6"/>
  <c r="B25" i="6" s="1"/>
  <c r="B26" i="6" s="1"/>
  <c r="B27" i="6" s="1"/>
  <c r="B28" i="6" s="1"/>
  <c r="B29" i="6" s="1"/>
  <c r="B30" i="6" s="1"/>
  <c r="B13" i="6"/>
  <c r="B14" i="6" s="1"/>
  <c r="B15" i="6" s="1"/>
  <c r="B16" i="6" s="1"/>
  <c r="B17" i="6" s="1"/>
  <c r="B18" i="6" s="1"/>
  <c r="B19" i="6" s="1"/>
  <c r="B20" i="6" s="1"/>
  <c r="F21" i="6"/>
  <c r="E21" i="6"/>
  <c r="D24" i="5"/>
  <c r="F25" i="5"/>
  <c r="C25" i="5"/>
  <c r="D25" i="5"/>
  <c r="E25" i="5"/>
  <c r="F24" i="5"/>
  <c r="E24" i="5"/>
  <c r="C24" i="5"/>
  <c r="BB30" i="4"/>
  <c r="BA30" i="4"/>
  <c r="AP30" i="4"/>
  <c r="AO30" i="4"/>
  <c r="AD30" i="4"/>
  <c r="AC30" i="4"/>
  <c r="BB29" i="4"/>
  <c r="BA29" i="4"/>
  <c r="AP29" i="4"/>
  <c r="AO29" i="4"/>
  <c r="AD29" i="4"/>
  <c r="AC29" i="4"/>
  <c r="Q29" i="4"/>
  <c r="BB28" i="4"/>
  <c r="BA28" i="4"/>
  <c r="AP28" i="4"/>
  <c r="AO28" i="4"/>
  <c r="AD28" i="4"/>
  <c r="AC28" i="4"/>
  <c r="Q28" i="4"/>
  <c r="BB27" i="4"/>
  <c r="BA27" i="4"/>
  <c r="AP27" i="4"/>
  <c r="AO27" i="4"/>
  <c r="AD27" i="4"/>
  <c r="AC27" i="4"/>
  <c r="Q27" i="4"/>
  <c r="BB26" i="4"/>
  <c r="BA26" i="4"/>
  <c r="AP26" i="4"/>
  <c r="AO26" i="4"/>
  <c r="AD26" i="4"/>
  <c r="AC26" i="4"/>
  <c r="Q26" i="4"/>
  <c r="BB25" i="4"/>
  <c r="BA25" i="4"/>
  <c r="AP25" i="4"/>
  <c r="AO25" i="4"/>
  <c r="AD25" i="4"/>
  <c r="AC25" i="4"/>
  <c r="Q25" i="4"/>
  <c r="BB24" i="4"/>
  <c r="BA24" i="4"/>
  <c r="AP24" i="4"/>
  <c r="AO24" i="4"/>
  <c r="AD24" i="4"/>
  <c r="AC24" i="4"/>
  <c r="Q24" i="4"/>
  <c r="BB23" i="4"/>
  <c r="BA23" i="4"/>
  <c r="AP23" i="4"/>
  <c r="AO23" i="4"/>
  <c r="AD23" i="4"/>
  <c r="AC23" i="4"/>
  <c r="Q23" i="4"/>
  <c r="BB22" i="4"/>
  <c r="BA22" i="4"/>
  <c r="AP22" i="4"/>
  <c r="AO22" i="4"/>
  <c r="AD22" i="4"/>
  <c r="AC22" i="4"/>
  <c r="Q22" i="4"/>
  <c r="BB21" i="4"/>
  <c r="BA21" i="4"/>
  <c r="AP21" i="4"/>
  <c r="AO21" i="4"/>
  <c r="AD21" i="4"/>
  <c r="AC21" i="4"/>
  <c r="Q21" i="4"/>
  <c r="BB20" i="4"/>
  <c r="BA20" i="4"/>
  <c r="AP20" i="4"/>
  <c r="AO20" i="4"/>
  <c r="AD20" i="4"/>
  <c r="AC20" i="4"/>
  <c r="Q20" i="4"/>
  <c r="BB19" i="4"/>
  <c r="BA19" i="4"/>
  <c r="AP19" i="4"/>
  <c r="AO19" i="4"/>
  <c r="AD19" i="4"/>
  <c r="AC19" i="4"/>
  <c r="Q19" i="4"/>
  <c r="BB18" i="4"/>
  <c r="BA18" i="4"/>
  <c r="AP18" i="4"/>
  <c r="AO18" i="4"/>
  <c r="AD18" i="4"/>
  <c r="AC18" i="4"/>
  <c r="Q18" i="4"/>
  <c r="BB17" i="4"/>
  <c r="BA17" i="4"/>
  <c r="AP17" i="4"/>
  <c r="AO17" i="4"/>
  <c r="AD17" i="4"/>
  <c r="AC17" i="4"/>
  <c r="Q17" i="4"/>
  <c r="BB16" i="4"/>
  <c r="BA16" i="4"/>
  <c r="AP16" i="4"/>
  <c r="AO16" i="4"/>
  <c r="AD16" i="4"/>
  <c r="AC16" i="4"/>
  <c r="Q16" i="4"/>
  <c r="BB15" i="4"/>
  <c r="BA15" i="4"/>
  <c r="AP15" i="4"/>
  <c r="AO15" i="4"/>
  <c r="AD15" i="4"/>
  <c r="AC15" i="4"/>
  <c r="Q15" i="4"/>
  <c r="BB14" i="4"/>
  <c r="BA14" i="4"/>
  <c r="AP14" i="4"/>
  <c r="AO14" i="4"/>
  <c r="AD14" i="4"/>
  <c r="AC14" i="4"/>
  <c r="Q14" i="4"/>
  <c r="BB13" i="4"/>
  <c r="AP13" i="4"/>
  <c r="AD13" i="4"/>
  <c r="AC13" i="4"/>
  <c r="Q13" i="4"/>
  <c r="BB12" i="4"/>
  <c r="BA12" i="4"/>
  <c r="AP12" i="4"/>
  <c r="AO12" i="4"/>
  <c r="AD12" i="4"/>
  <c r="AC12" i="4"/>
  <c r="Q12" i="4"/>
  <c r="BB11" i="4"/>
  <c r="BA11" i="4"/>
  <c r="AP11" i="4"/>
  <c r="AO11" i="4"/>
  <c r="AD11" i="4"/>
  <c r="AC11" i="4"/>
  <c r="Q11" i="4"/>
  <c r="BB10" i="4"/>
  <c r="BA10" i="4"/>
  <c r="AP10" i="4"/>
  <c r="AO10" i="4"/>
  <c r="AD10" i="4"/>
  <c r="AC10" i="4"/>
  <c r="Q10" i="4"/>
  <c r="BB9" i="4"/>
  <c r="BA9" i="4"/>
  <c r="AP9" i="4"/>
  <c r="AO9" i="4"/>
  <c r="AD9" i="4"/>
  <c r="AC9" i="4"/>
  <c r="Q9" i="4"/>
  <c r="BB8" i="4"/>
  <c r="BA8" i="4"/>
  <c r="AP8" i="4"/>
  <c r="AO8" i="4"/>
  <c r="AD8" i="4"/>
  <c r="AC8" i="4"/>
  <c r="Q8" i="4"/>
  <c r="AO7" i="4"/>
  <c r="AD7" i="4"/>
  <c r="AC7" i="4"/>
  <c r="D20" i="3"/>
  <c r="G7" i="3"/>
  <c r="G8" i="3" s="1"/>
  <c r="G9" i="3" s="1"/>
  <c r="G10" i="3" s="1"/>
  <c r="G11" i="3" s="1"/>
  <c r="G12" i="3" s="1"/>
  <c r="G13" i="3" s="1"/>
  <c r="G14" i="3" s="1"/>
  <c r="G15" i="3" s="1"/>
  <c r="B7" i="3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L34" i="2"/>
  <c r="L35" i="2" s="1"/>
  <c r="L33" i="2"/>
  <c r="P31" i="2"/>
  <c r="P32" i="2" s="1"/>
  <c r="P30" i="2"/>
  <c r="N9" i="2"/>
  <c r="N10" i="2" s="1"/>
  <c r="N11" i="2" s="1"/>
  <c r="N12" i="2" s="1"/>
  <c r="N13" i="2" s="1"/>
  <c r="N14" i="2" s="1"/>
  <c r="N15" i="2" s="1"/>
  <c r="N16" i="2" s="1"/>
  <c r="N17" i="2" s="1"/>
  <c r="N18" i="2" s="1"/>
  <c r="N19" i="2" s="1"/>
  <c r="N20" i="2" s="1"/>
  <c r="N21" i="2" s="1"/>
  <c r="N22" i="2" s="1"/>
  <c r="N23" i="2" s="1"/>
  <c r="N24" i="2" s="1"/>
  <c r="N25" i="2" s="1"/>
  <c r="N26" i="2" s="1"/>
  <c r="N27" i="2" s="1"/>
  <c r="N28" i="2" s="1"/>
  <c r="N29" i="2" s="1"/>
  <c r="N8" i="2"/>
  <c r="J8" i="2"/>
  <c r="J9" i="2" s="1"/>
  <c r="J10" i="2" s="1"/>
  <c r="J11" i="2" s="1"/>
  <c r="J12" i="2" s="1"/>
  <c r="J13" i="2" s="1"/>
  <c r="J14" i="2" s="1"/>
  <c r="J15" i="2" s="1"/>
  <c r="J16" i="2" s="1"/>
  <c r="J17" i="2" s="1"/>
  <c r="J18" i="2" s="1"/>
  <c r="J19" i="2" s="1"/>
  <c r="J20" i="2" s="1"/>
  <c r="J21" i="2" s="1"/>
  <c r="J22" i="2" s="1"/>
  <c r="J23" i="2" s="1"/>
  <c r="J24" i="2" s="1"/>
  <c r="J25" i="2" s="1"/>
  <c r="J26" i="2" s="1"/>
  <c r="J27" i="2" s="1"/>
  <c r="J28" i="2" s="1"/>
  <c r="J29" i="2" s="1"/>
  <c r="J30" i="2" s="1"/>
  <c r="J31" i="2" s="1"/>
  <c r="J32" i="2" s="1"/>
  <c r="E19" i="3"/>
  <c r="E20" i="3"/>
  <c r="D19" i="3"/>
  <c r="D32" i="2"/>
  <c r="D33" i="2"/>
  <c r="D34" i="2" s="1"/>
  <c r="H33" i="2"/>
  <c r="H34" i="2" s="1"/>
  <c r="H32" i="2"/>
  <c r="F8" i="2"/>
  <c r="F9" i="2" s="1"/>
  <c r="F10" i="2" s="1"/>
  <c r="F11" i="2" s="1"/>
  <c r="F12" i="2" s="1"/>
  <c r="F13" i="2" s="1"/>
  <c r="F14" i="2" s="1"/>
  <c r="F15" i="2" s="1"/>
  <c r="F16" i="2" s="1"/>
  <c r="F17" i="2" s="1"/>
  <c r="F18" i="2" s="1"/>
  <c r="F19" i="2" s="1"/>
  <c r="F20" i="2" s="1"/>
  <c r="F21" i="2" s="1"/>
  <c r="F22" i="2" s="1"/>
  <c r="F23" i="2" s="1"/>
  <c r="F24" i="2" s="1"/>
  <c r="F25" i="2" s="1"/>
  <c r="F26" i="2" s="1"/>
  <c r="F27" i="2" s="1"/>
  <c r="F28" i="2" s="1"/>
  <c r="F29" i="2" s="1"/>
  <c r="F30" i="2" s="1"/>
  <c r="F31" i="2" s="1"/>
  <c r="F23" i="1"/>
  <c r="F24" i="1" s="1"/>
  <c r="F25" i="1" s="1"/>
  <c r="F26" i="1" s="1"/>
  <c r="F27" i="1" s="1"/>
  <c r="F28" i="1" s="1"/>
  <c r="F29" i="1" s="1"/>
  <c r="F30" i="1" s="1"/>
  <c r="F31" i="1" s="1"/>
  <c r="B23" i="1"/>
  <c r="B24" i="1" s="1"/>
  <c r="B25" i="1" s="1"/>
  <c r="B26" i="1" s="1"/>
  <c r="B27" i="1" s="1"/>
  <c r="B28" i="1" s="1"/>
  <c r="F7" i="1"/>
  <c r="F8" i="1" s="1"/>
  <c r="F9" i="1" s="1"/>
  <c r="F10" i="1" s="1"/>
  <c r="F11" i="1" s="1"/>
  <c r="F12" i="1" s="1"/>
  <c r="F13" i="1" s="1"/>
  <c r="F14" i="1" s="1"/>
  <c r="F15" i="1" s="1"/>
  <c r="F16" i="1" s="1"/>
  <c r="B7" i="1"/>
  <c r="B8" i="1" s="1"/>
  <c r="B9" i="1" s="1"/>
  <c r="B10" i="1" s="1"/>
  <c r="B11" i="1" s="1"/>
  <c r="B12" i="1" s="1"/>
  <c r="B13" i="1" s="1"/>
  <c r="B14" i="1" s="1"/>
  <c r="B9" i="2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H18" i="1"/>
  <c r="D16" i="1"/>
  <c r="D30" i="1"/>
  <c r="D15" i="1"/>
  <c r="H33" i="1"/>
  <c r="H32" i="1"/>
  <c r="D29" i="1"/>
  <c r="H17" i="1"/>
  <c r="F17" i="9" l="1"/>
  <c r="J33" i="6"/>
  <c r="L33" i="6"/>
  <c r="K33" i="6"/>
  <c r="K72" i="6"/>
  <c r="J72" i="6"/>
  <c r="L73" i="6"/>
  <c r="N6" i="21"/>
  <c r="N10" i="21"/>
  <c r="N14" i="21"/>
  <c r="I10" i="21"/>
  <c r="I6" i="21"/>
  <c r="H10" i="21"/>
  <c r="H14" i="21"/>
  <c r="D15" i="16"/>
  <c r="I8" i="16"/>
  <c r="I9" i="16"/>
  <c r="G8" i="16"/>
  <c r="G9" i="16"/>
  <c r="I16" i="16"/>
  <c r="I15" i="16"/>
  <c r="F16" i="16"/>
  <c r="G12" i="16"/>
  <c r="D9" i="16"/>
  <c r="E15" i="16"/>
  <c r="C8" i="16"/>
  <c r="E9" i="16"/>
  <c r="F15" i="16"/>
  <c r="H12" i="16"/>
  <c r="D8" i="16"/>
  <c r="F9" i="16"/>
  <c r="E8" i="16"/>
  <c r="F8" i="16"/>
  <c r="H5" i="16"/>
  <c r="C16" i="16"/>
  <c r="L17" i="11"/>
  <c r="F17" i="11"/>
  <c r="CH8" i="14"/>
  <c r="CB8" i="14"/>
  <c r="CF9" i="14"/>
  <c r="CD9" i="14"/>
  <c r="CC9" i="14"/>
  <c r="CH9" i="14"/>
  <c r="CE9" i="14"/>
  <c r="CG9" i="14"/>
  <c r="CC8" i="14"/>
  <c r="CD8" i="14"/>
  <c r="CE8" i="14"/>
  <c r="CF8" i="14"/>
  <c r="CG8" i="14"/>
  <c r="F16" i="11"/>
  <c r="L16" i="11"/>
  <c r="F16" i="9"/>
  <c r="F42" i="9"/>
  <c r="F30" i="9"/>
  <c r="F29" i="9"/>
  <c r="F43" i="9"/>
  <c r="L60" i="6"/>
  <c r="K60" i="6"/>
  <c r="J60" i="6"/>
  <c r="L59" i="6"/>
  <c r="K34" i="6"/>
  <c r="J34" i="6"/>
  <c r="L34" i="6"/>
  <c r="K59" i="6"/>
  <c r="K73" i="6"/>
  <c r="J59" i="6"/>
  <c r="H16" i="16" l="1"/>
  <c r="H15" i="16"/>
  <c r="G16" i="16"/>
  <c r="G15" i="16"/>
  <c r="H8" i="16"/>
  <c r="H9" i="16"/>
</calcChain>
</file>

<file path=xl/sharedStrings.xml><?xml version="1.0" encoding="utf-8"?>
<sst xmlns="http://schemas.openxmlformats.org/spreadsheetml/2006/main" count="2223" uniqueCount="545">
  <si>
    <t>Control</t>
  </si>
  <si>
    <t>BB 2533</t>
  </si>
  <si>
    <t>BB 2534</t>
  </si>
  <si>
    <t>BB 2617</t>
  </si>
  <si>
    <t>BB 2618</t>
  </si>
  <si>
    <t>BB 2664</t>
  </si>
  <si>
    <t>BB 2616</t>
  </si>
  <si>
    <t>BB 2681</t>
  </si>
  <si>
    <t>BB 2626</t>
  </si>
  <si>
    <t>BB 2700</t>
  </si>
  <si>
    <t>BB 2665</t>
  </si>
  <si>
    <t>BB 2547</t>
  </si>
  <si>
    <t>BB 2682</t>
  </si>
  <si>
    <t>BB 2548</t>
  </si>
  <si>
    <t>BB 2680</t>
  </si>
  <si>
    <t>BB 2687</t>
  </si>
  <si>
    <t>BB 2701</t>
  </si>
  <si>
    <t>BB 2698</t>
  </si>
  <si>
    <t>BB 2699</t>
  </si>
  <si>
    <t>BB 2692</t>
  </si>
  <si>
    <t>BB 2691</t>
  </si>
  <si>
    <t>BB 2595</t>
  </si>
  <si>
    <t>BB 2690</t>
  </si>
  <si>
    <t>BB 2585</t>
  </si>
  <si>
    <t>BB 2648</t>
  </si>
  <si>
    <t>BB 2598</t>
  </si>
  <si>
    <t>BB 2645</t>
  </si>
  <si>
    <t>BB 2586</t>
  </si>
  <si>
    <t>BB 2646</t>
  </si>
  <si>
    <t>BB 2594</t>
  </si>
  <si>
    <t>BB 2647</t>
    <phoneticPr fontId="0" type="noConversion"/>
  </si>
  <si>
    <t>BB 2550</t>
  </si>
  <si>
    <t>BB 2584</t>
  </si>
  <si>
    <t>BB 2650</t>
    <phoneticPr fontId="0" type="noConversion"/>
  </si>
  <si>
    <t>Undefeated control</t>
  </si>
  <si>
    <t>Defeated control</t>
  </si>
  <si>
    <t>time in open section (s)</t>
  </si>
  <si>
    <t>SEM</t>
  </si>
  <si>
    <t>Mouse</t>
  </si>
  <si>
    <t xml:space="preserve">Undefeated Brm-/- </t>
  </si>
  <si>
    <t>BB 2217</t>
  </si>
  <si>
    <t>BB 2215</t>
  </si>
  <si>
    <t>BB 2211</t>
  </si>
  <si>
    <t>BB 2216</t>
  </si>
  <si>
    <t>BB 2193</t>
  </si>
  <si>
    <t>BB 2208</t>
  </si>
  <si>
    <t>BB 2177</t>
  </si>
  <si>
    <t>BB 2182</t>
  </si>
  <si>
    <t>BB 2180</t>
  </si>
  <si>
    <t>BB 2158</t>
  </si>
  <si>
    <t>BB 2168</t>
  </si>
  <si>
    <t>BB 2157</t>
  </si>
  <si>
    <t>BB 2160</t>
  </si>
  <si>
    <t>BB 2161</t>
  </si>
  <si>
    <t>BB 2136</t>
  </si>
  <si>
    <t>BB 2153</t>
  </si>
  <si>
    <t>BB 2137</t>
  </si>
  <si>
    <t>BB 2143</t>
  </si>
  <si>
    <t>BB 2129</t>
  </si>
  <si>
    <t>BB 2128</t>
  </si>
  <si>
    <t>BB 2103</t>
  </si>
  <si>
    <t>BB 2124</t>
  </si>
  <si>
    <t>BB 2130</t>
  </si>
  <si>
    <t>BB 1774</t>
  </si>
  <si>
    <t>BB 1777</t>
  </si>
  <si>
    <t>BB 1924</t>
  </si>
  <si>
    <t>BB 1914</t>
  </si>
  <si>
    <t>BB 1875</t>
  </si>
  <si>
    <t>BB 1876</t>
  </si>
  <si>
    <t>BB 1902</t>
  </si>
  <si>
    <t>BB 1904</t>
  </si>
  <si>
    <t>BB 1779</t>
  </si>
  <si>
    <t>BB 1776</t>
  </si>
  <si>
    <t>BB 1925</t>
  </si>
  <si>
    <t>BB 1889</t>
  </si>
  <si>
    <t>BB 1888</t>
  </si>
  <si>
    <t>BB 1970</t>
  </si>
  <si>
    <t>BB 1915</t>
  </si>
  <si>
    <t>BB 1969</t>
  </si>
  <si>
    <t>BB 1932</t>
  </si>
  <si>
    <t>BB 1935</t>
  </si>
  <si>
    <t>BB 1921</t>
  </si>
  <si>
    <t>BB 1905</t>
  </si>
  <si>
    <t>BB 2008</t>
  </si>
  <si>
    <t>BB 1798</t>
  </si>
  <si>
    <t>BB 1919</t>
  </si>
  <si>
    <t>BB 1835</t>
  </si>
  <si>
    <t>BB 1968</t>
  </si>
  <si>
    <t>BB 2188</t>
  </si>
  <si>
    <t>BB 2220</t>
  </si>
  <si>
    <t>BB 2189</t>
  </si>
  <si>
    <t>BB 2210</t>
  </si>
  <si>
    <t>BB 2221</t>
  </si>
  <si>
    <t>BB 2187</t>
  </si>
  <si>
    <t>BB 2209</t>
  </si>
  <si>
    <t>BB 2175</t>
  </si>
  <si>
    <t>BB 2178</t>
  </si>
  <si>
    <t>BB 2176</t>
  </si>
  <si>
    <t>BB 2179</t>
  </si>
  <si>
    <t>BB 2181</t>
  </si>
  <si>
    <t>BB 2164</t>
  </si>
  <si>
    <t>BB 2183</t>
  </si>
  <si>
    <t>BB 2159</t>
  </si>
  <si>
    <t>BB 2152</t>
  </si>
  <si>
    <t>BB 2151</t>
  </si>
  <si>
    <t>BB 2134</t>
  </si>
  <si>
    <t>BB 2142</t>
  </si>
  <si>
    <t>BB 2104</t>
  </si>
  <si>
    <t>BB 2101</t>
  </si>
  <si>
    <t>BB 2105</t>
  </si>
  <si>
    <t>BB 2138</t>
  </si>
  <si>
    <t>BB 2141</t>
  </si>
  <si>
    <t>BB 2139</t>
  </si>
  <si>
    <t>BB 1998</t>
  </si>
  <si>
    <t>BB 1833</t>
  </si>
  <si>
    <t>BB 1834</t>
  </si>
  <si>
    <t>BB 1922</t>
  </si>
  <si>
    <t>BB 1891</t>
  </si>
  <si>
    <t>BB 1893</t>
  </si>
  <si>
    <t>BB 1838</t>
  </si>
  <si>
    <t>BB 2005</t>
  </si>
  <si>
    <t>BB 1966</t>
  </si>
  <si>
    <t>BB 1836</t>
  </si>
  <si>
    <t>BB 1892</t>
  </si>
  <si>
    <t>BB 1923</t>
  </si>
  <si>
    <t>BB 2012</t>
  </si>
  <si>
    <t>BB 1837</t>
  </si>
  <si>
    <t>BB 1967</t>
  </si>
  <si>
    <t>BB 1989</t>
  </si>
  <si>
    <t>BB 1971</t>
  </si>
  <si>
    <t>BB 1917</t>
  </si>
  <si>
    <t>BB 1794</t>
  </si>
  <si>
    <t>BB 1972</t>
  </si>
  <si>
    <t>BB 2011</t>
  </si>
  <si>
    <t>BB 1920</t>
  </si>
  <si>
    <t>time in lit area  (s)</t>
  </si>
  <si>
    <t>Undefeated Brg1D1Cre</t>
  </si>
  <si>
    <t>Defeated Brg1D1Cre</t>
  </si>
  <si>
    <t>SD</t>
  </si>
  <si>
    <t>BB4251</t>
  </si>
  <si>
    <t>BB4252</t>
  </si>
  <si>
    <t>BB4253</t>
  </si>
  <si>
    <t>BB4254</t>
  </si>
  <si>
    <t>BB4371</t>
  </si>
  <si>
    <t>BB4372</t>
  </si>
  <si>
    <t>BB4373</t>
  </si>
  <si>
    <t>BB4374</t>
  </si>
  <si>
    <t>BB4398</t>
  </si>
  <si>
    <t>BB4399</t>
  </si>
  <si>
    <t>BB4400</t>
  </si>
  <si>
    <t>BB4401</t>
  </si>
  <si>
    <t>BB4422</t>
  </si>
  <si>
    <t>BB4497</t>
  </si>
  <si>
    <t>BB4498</t>
  </si>
  <si>
    <t>BB4499</t>
  </si>
  <si>
    <t>BB4179</t>
  </si>
  <si>
    <t>BB4500</t>
  </si>
  <si>
    <t>BB4241</t>
  </si>
  <si>
    <t>BB4242</t>
  </si>
  <si>
    <t>BB4243</t>
  </si>
  <si>
    <t xml:space="preserve">Defeated Brm-/- </t>
  </si>
  <si>
    <t>Latency for the first exit (s)</t>
  </si>
  <si>
    <t>Time in lit compartment (s)</t>
  </si>
  <si>
    <t>Control mice</t>
  </si>
  <si>
    <t>Figure S3b Anxiety Dark-Light Brm-/-::Brg1D1Cre</t>
  </si>
  <si>
    <t>SEM</t>
    <phoneticPr fontId="4" type="noConversion"/>
  </si>
  <si>
    <t>MEAN Brg1D1Cre</t>
    <phoneticPr fontId="4" type="noConversion"/>
  </si>
  <si>
    <t>Day</t>
  </si>
  <si>
    <t>D1</t>
  </si>
  <si>
    <t>D2</t>
  </si>
  <si>
    <t>D3</t>
  </si>
  <si>
    <t>D4</t>
  </si>
  <si>
    <t>D5</t>
  </si>
  <si>
    <t>D6</t>
  </si>
  <si>
    <t>Time length on rotarod (s)</t>
  </si>
  <si>
    <t>MEAN Brm-/-</t>
  </si>
  <si>
    <t>MEAN Brm-/-Brg1D1Cre</t>
  </si>
  <si>
    <t>MEAN Control</t>
  </si>
  <si>
    <t>Control</t>
    <phoneticPr fontId="0" type="noConversion"/>
  </si>
  <si>
    <t>SEM</t>
    <phoneticPr fontId="0" type="noConversion"/>
  </si>
  <si>
    <t>Brg1D1Cre</t>
  </si>
  <si>
    <t>Brm-/-</t>
  </si>
  <si>
    <t>Locomotion (1/4 turns)</t>
  </si>
  <si>
    <t xml:space="preserve">Cued Fear conditioning </t>
  </si>
  <si>
    <t>Context</t>
  </si>
  <si>
    <t>Mean</t>
  </si>
  <si>
    <t>BB4447</t>
  </si>
  <si>
    <t>BB4503</t>
  </si>
  <si>
    <t>BB4504</t>
  </si>
  <si>
    <t>BB4348</t>
  </si>
  <si>
    <t>BB4349</t>
  </si>
  <si>
    <t>BB4232</t>
  </si>
  <si>
    <t>BB4233</t>
  </si>
  <si>
    <t>BB4234</t>
  </si>
  <si>
    <t>BB4235</t>
  </si>
  <si>
    <t>BB4432</t>
  </si>
  <si>
    <t>BB4433</t>
  </si>
  <si>
    <t>Raw data</t>
  </si>
  <si>
    <t>Pre-Cue       (% freezing)</t>
  </si>
  <si>
    <t>Context       (% freezing)</t>
  </si>
  <si>
    <t>Cued            (% freezing)</t>
  </si>
  <si>
    <t xml:space="preserve"> Control group 1</t>
  </si>
  <si>
    <t>Brg1D1Cre group</t>
  </si>
  <si>
    <t xml:space="preserve"> Control group 2</t>
  </si>
  <si>
    <t>Brm-/- group</t>
  </si>
  <si>
    <t>Normalized data to control group 1</t>
  </si>
  <si>
    <t>Norm. factor Pre-Cue</t>
  </si>
  <si>
    <t>Figure S4b Motor learning, rotarod</t>
  </si>
  <si>
    <t>Figure S4a Fear Conditionning</t>
  </si>
  <si>
    <t>Figure S4c T-Maze</t>
  </si>
  <si>
    <t>Day 1</t>
  </si>
  <si>
    <t>Day 2</t>
  </si>
  <si>
    <t>Day 3</t>
  </si>
  <si>
    <t>Day 4</t>
  </si>
  <si>
    <t>Day 5</t>
  </si>
  <si>
    <t>Number of correct choices out of 10 trials</t>
  </si>
  <si>
    <t>Brm-/-  group</t>
  </si>
  <si>
    <t>Control group</t>
  </si>
  <si>
    <t>Number of BRG1 foci</t>
  </si>
  <si>
    <t>Number of GR foci</t>
  </si>
  <si>
    <t>Number of BRG1/GR foci</t>
  </si>
  <si>
    <t>% of BRG1/GR foci</t>
  </si>
  <si>
    <t>Repeated Social Defeat group</t>
  </si>
  <si>
    <t>Acute  Social Defeat group</t>
  </si>
  <si>
    <t>Figure 1d BRG1 and GR foci</t>
  </si>
  <si>
    <t>Interaction with no target (s)</t>
  </si>
  <si>
    <t>Interaction with  target (s)</t>
  </si>
  <si>
    <t>time in open section  (s)</t>
  </si>
  <si>
    <t>BB 2219</t>
  </si>
  <si>
    <t>BB 1997</t>
  </si>
  <si>
    <t>BB4486</t>
  </si>
  <si>
    <t>BB4487</t>
  </si>
  <si>
    <t>BB4527</t>
  </si>
  <si>
    <t>BB4528</t>
  </si>
  <si>
    <t>BB4529</t>
  </si>
  <si>
    <t>BB4530</t>
  </si>
  <si>
    <t>BB4562</t>
  </si>
  <si>
    <t>BB4563</t>
  </si>
  <si>
    <t>BB4597</t>
  </si>
  <si>
    <t>BB4598</t>
  </si>
  <si>
    <t>BB4605</t>
  </si>
  <si>
    <t>BB4618</t>
  </si>
  <si>
    <t>Ratio</t>
  </si>
  <si>
    <t>BB4489</t>
  </si>
  <si>
    <t>BB4524</t>
  </si>
  <si>
    <t>BB4525</t>
  </si>
  <si>
    <t>BB4526</t>
  </si>
  <si>
    <t>BB4531</t>
  </si>
  <si>
    <t>BB4532</t>
  </si>
  <si>
    <t>BB4567</t>
  </si>
  <si>
    <t>BB4568</t>
  </si>
  <si>
    <t>BB4603</t>
  </si>
  <si>
    <t>BB4604</t>
  </si>
  <si>
    <t>BB 2625</t>
  </si>
  <si>
    <t>BB 2960</t>
  </si>
  <si>
    <t>BB 2964</t>
  </si>
  <si>
    <t xml:space="preserve"> BB 2854</t>
  </si>
  <si>
    <t>BB 2866</t>
  </si>
  <si>
    <t>BB 2925</t>
  </si>
  <si>
    <t>BB 2906</t>
  </si>
  <si>
    <t>BB 2911</t>
  </si>
  <si>
    <t>BB 2855</t>
  </si>
  <si>
    <t>BB 2923</t>
  </si>
  <si>
    <t>BB 2903</t>
  </si>
  <si>
    <t>BB 2867</t>
  </si>
  <si>
    <t xml:space="preserve"> BB 2853</t>
  </si>
  <si>
    <t>BB 2963</t>
  </si>
  <si>
    <t>BB 2954</t>
  </si>
  <si>
    <t>BB 2875</t>
  </si>
  <si>
    <t>BB 2865</t>
  </si>
  <si>
    <t>BB 2854</t>
  </si>
  <si>
    <t>BB 2885</t>
  </si>
  <si>
    <t>BB 2944</t>
  </si>
  <si>
    <t>BB 2945</t>
  </si>
  <si>
    <t>BB 2894</t>
  </si>
  <si>
    <t>BB 2895</t>
  </si>
  <si>
    <t>BB 2896</t>
  </si>
  <si>
    <t>BB 2897</t>
  </si>
  <si>
    <t>BB 2806</t>
  </si>
  <si>
    <t>BB 2809</t>
  </si>
  <si>
    <t>BB 2810</t>
  </si>
  <si>
    <t>BB 2812</t>
  </si>
  <si>
    <t>BB 2647</t>
  </si>
  <si>
    <t>Undefeated Brm-/-</t>
  </si>
  <si>
    <t>Defeated Brm-/-</t>
  </si>
  <si>
    <t>Figure 3 Locomotor sensitization to cocaine</t>
  </si>
  <si>
    <t>Locomotion 15 min post-injection (1/4 turns)</t>
  </si>
  <si>
    <t>Locomotion per 5 min (1/4 turns)</t>
  </si>
  <si>
    <t>Injection</t>
  </si>
  <si>
    <t>Mice</t>
  </si>
  <si>
    <t>Control acute treatment</t>
  </si>
  <si>
    <t>Brg1D1Cre acute treatment</t>
  </si>
  <si>
    <t>Brm-/- acute treatment</t>
  </si>
  <si>
    <t>Brm-/-::Brg1D1Cre  acute treatment</t>
  </si>
  <si>
    <t>Control chronic treatment</t>
  </si>
  <si>
    <t>Brg1D1Cre chronic treatment</t>
  </si>
  <si>
    <t>Brm-/- chronic treatment</t>
  </si>
  <si>
    <t>Brm-/-::Brg1D1Cre  chronic treatment</t>
  </si>
  <si>
    <t>from -110 till -115</t>
  </si>
  <si>
    <t>min</t>
  </si>
  <si>
    <t>from 0 till 5</t>
  </si>
  <si>
    <t>from 5 till 10</t>
  </si>
  <si>
    <t>from 10 till 15</t>
  </si>
  <si>
    <r>
      <t xml:space="preserve">Fig 4 ventral tegmental area dopamine neurons spontaneous activity in control and </t>
    </r>
    <r>
      <rPr>
        <b/>
        <i/>
        <sz val="14"/>
        <color rgb="FF000000"/>
        <rFont val="Calibri"/>
        <family val="2"/>
      </rPr>
      <t>Brg1</t>
    </r>
    <r>
      <rPr>
        <b/>
        <vertAlign val="superscript"/>
        <sz val="14"/>
        <color rgb="FF000000"/>
        <rFont val="Calibri"/>
        <family val="2"/>
      </rPr>
      <t>D1Cre</t>
    </r>
  </si>
  <si>
    <t>Frequency (Hz)</t>
  </si>
  <si>
    <t>Spikes in bursts (%)</t>
  </si>
  <si>
    <t xml:space="preserve">Brg1D1cre Mice </t>
  </si>
  <si>
    <t>Total number of nuclei</t>
  </si>
  <si>
    <t>Grooved nuclei</t>
  </si>
  <si>
    <t>Nuclei with irregular shape</t>
  </si>
  <si>
    <t xml:space="preserve">Control mice </t>
  </si>
  <si>
    <t>Nuclei with irregular shape (%)</t>
  </si>
  <si>
    <t>Grooved nuclei (%)</t>
  </si>
  <si>
    <t>Multilobed nuclei  (%)</t>
  </si>
  <si>
    <t xml:space="preserve">Nuclei with irregular shape  </t>
  </si>
  <si>
    <t>Multilobed nuclei</t>
  </si>
  <si>
    <t>Mouse 1</t>
  </si>
  <si>
    <t>Mouse 2</t>
  </si>
  <si>
    <t>Mouse 3</t>
  </si>
  <si>
    <t>Mouse 4</t>
  </si>
  <si>
    <t>Object (number)</t>
  </si>
  <si>
    <t>Volume (µm3)</t>
  </si>
  <si>
    <t>Surface (µm2)</t>
  </si>
  <si>
    <t>Control acute social defeat</t>
  </si>
  <si>
    <t>Nuclei 1</t>
  </si>
  <si>
    <t>Nuclei 2</t>
  </si>
  <si>
    <t>Nuclei 3</t>
  </si>
  <si>
    <t>Nuclei 4</t>
  </si>
  <si>
    <t>Nuclei 5</t>
  </si>
  <si>
    <t>Nuclei 6</t>
  </si>
  <si>
    <t>Control repeated social defeat</t>
  </si>
  <si>
    <t>Brg1D1Cre repeated social defeat</t>
  </si>
  <si>
    <t>Brg1D1Cre  acute social defeat</t>
  </si>
  <si>
    <t>Mouse 5</t>
  </si>
  <si>
    <t>Nuclei 7</t>
  </si>
  <si>
    <t>Dorsomedial Striatum</t>
  </si>
  <si>
    <t>NAcc core</t>
  </si>
  <si>
    <t>NAcc shell</t>
  </si>
  <si>
    <t>c-FOS</t>
  </si>
  <si>
    <t>EGR1</t>
  </si>
  <si>
    <t>pERK</t>
  </si>
  <si>
    <t>section 1</t>
  </si>
  <si>
    <t>section 2</t>
  </si>
  <si>
    <t>section 3</t>
  </si>
  <si>
    <t>Mean per mouse</t>
  </si>
  <si>
    <t xml:space="preserve"> NAcc core NeuN (NeuN+ cells per mm2)</t>
  </si>
  <si>
    <t xml:space="preserve"> Dorsomedial striatum (NeuN+ cells per mm2)</t>
  </si>
  <si>
    <t>Three chambers test</t>
  </si>
  <si>
    <t>Interaction box (s)</t>
  </si>
  <si>
    <t>Interaction mouse (s)</t>
  </si>
  <si>
    <t>Figure S2a  Repeated social defeat. Sociability</t>
  </si>
  <si>
    <t>BB1777</t>
  </si>
  <si>
    <t>BB1914</t>
  </si>
  <si>
    <t>BB1876</t>
  </si>
  <si>
    <t>BB1904</t>
  </si>
  <si>
    <t>BB1835</t>
  </si>
  <si>
    <t>BB1935</t>
  </si>
  <si>
    <t>BB1905</t>
  </si>
  <si>
    <t>BB1997</t>
  </si>
  <si>
    <t>BB1798</t>
  </si>
  <si>
    <t>BB1893</t>
  </si>
  <si>
    <t>BB2005</t>
  </si>
  <si>
    <t>BB1969</t>
  </si>
  <si>
    <t>BB1917</t>
  </si>
  <si>
    <t>BB1972</t>
  </si>
  <si>
    <t>BB2011</t>
  </si>
  <si>
    <t>1&lt;-&gt;5</t>
  </si>
  <si>
    <t>6&lt;-&gt;10</t>
  </si>
  <si>
    <t>11&lt;-&gt;15</t>
  </si>
  <si>
    <t>16&lt;-&gt;20</t>
  </si>
  <si>
    <t>21&lt;-&gt;25</t>
  </si>
  <si>
    <t>26&lt;-&gt;30</t>
  </si>
  <si>
    <t>31&lt;-&gt;35</t>
  </si>
  <si>
    <t>36&lt;-&gt;40</t>
  </si>
  <si>
    <t>41&lt;-&gt;45</t>
  </si>
  <si>
    <t>46&lt;-&gt;50</t>
  </si>
  <si>
    <t>51&lt;-&gt;55</t>
  </si>
  <si>
    <t>56&lt;-&gt;60</t>
  </si>
  <si>
    <t>61&lt;-&gt;65</t>
  </si>
  <si>
    <t>66&lt;-&gt;70</t>
  </si>
  <si>
    <t>71&lt;-&gt;75</t>
  </si>
  <si>
    <t>76&lt;-&gt;80</t>
  </si>
  <si>
    <t>81&lt;-&gt;85</t>
  </si>
  <si>
    <t>86&lt;-&gt;90</t>
  </si>
  <si>
    <t>91&lt;-&gt;95</t>
  </si>
  <si>
    <t>96&lt;-&gt;100</t>
  </si>
  <si>
    <t>101&lt;-&gt;105</t>
  </si>
  <si>
    <t>106&lt;-&gt;110</t>
  </si>
  <si>
    <t>111&lt;-&gt;115</t>
  </si>
  <si>
    <t>116&lt;-&gt;120</t>
  </si>
  <si>
    <t>121&lt;-&gt;125</t>
  </si>
  <si>
    <t>126&lt;-&gt;130</t>
  </si>
  <si>
    <t>131&lt;-&gt;135</t>
  </si>
  <si>
    <t>136&lt;-&gt;140</t>
  </si>
  <si>
    <t>141&lt;-&gt;145</t>
  </si>
  <si>
    <t>146&lt;-&gt;150</t>
  </si>
  <si>
    <t>151&lt;-&gt;155</t>
  </si>
  <si>
    <t>156&lt;-&gt;160</t>
  </si>
  <si>
    <t>BB1774</t>
  </si>
  <si>
    <t>BB1924</t>
  </si>
  <si>
    <t>BB1902</t>
  </si>
  <si>
    <t>BB1932</t>
  </si>
  <si>
    <t>BB1921</t>
  </si>
  <si>
    <t>BB2008</t>
  </si>
  <si>
    <t>BB1834</t>
  </si>
  <si>
    <t>BB1919</t>
  </si>
  <si>
    <t>BB1891</t>
  </si>
  <si>
    <t>BB1968</t>
  </si>
  <si>
    <t>BB1875</t>
  </si>
  <si>
    <t>BB1967</t>
  </si>
  <si>
    <t>BB1915</t>
  </si>
  <si>
    <t>BB1971</t>
  </si>
  <si>
    <t>BB1794</t>
  </si>
  <si>
    <t>Total locomotion(1/4 turns)</t>
  </si>
  <si>
    <t xml:space="preserve">Undefeated control mice </t>
  </si>
  <si>
    <t xml:space="preserve">Defeated control mice </t>
  </si>
  <si>
    <t xml:space="preserve">Undefeated Brg1D1Cre mice </t>
  </si>
  <si>
    <t xml:space="preserve">Defeated Brg1D1Cre mice </t>
  </si>
  <si>
    <t>Figure S2b Locomotor activity</t>
  </si>
  <si>
    <t>Figure S2c  Repeated social defeat. Adrenal glands weight</t>
  </si>
  <si>
    <t>BB 2011</t>
    <phoneticPr fontId="12" type="noConversion"/>
  </si>
  <si>
    <t>bb 1779</t>
    <phoneticPr fontId="12" type="noConversion"/>
  </si>
  <si>
    <t>BB 2012</t>
    <phoneticPr fontId="12" type="noConversion"/>
  </si>
  <si>
    <t>BB 1794</t>
    <phoneticPr fontId="12" type="noConversion"/>
  </si>
  <si>
    <t>Left adrenal gland (mg)</t>
  </si>
  <si>
    <t>Right adrenal gland (mg)</t>
  </si>
  <si>
    <t>Total (mg)</t>
  </si>
  <si>
    <t>UC1</t>
  </si>
  <si>
    <t>UC2</t>
  </si>
  <si>
    <t>UC3</t>
  </si>
  <si>
    <t>UC4</t>
  </si>
  <si>
    <t>UC5</t>
  </si>
  <si>
    <t>UC6</t>
  </si>
  <si>
    <t>DC1</t>
  </si>
  <si>
    <t>DC2</t>
  </si>
  <si>
    <t>DC3</t>
  </si>
  <si>
    <t>DC4</t>
  </si>
  <si>
    <t>DC5</t>
  </si>
  <si>
    <t>DC6</t>
  </si>
  <si>
    <t>UB1</t>
  </si>
  <si>
    <t>UB2</t>
  </si>
  <si>
    <t>UB3</t>
  </si>
  <si>
    <t>UB4</t>
  </si>
  <si>
    <t>UB5</t>
  </si>
  <si>
    <t>UB6</t>
  </si>
  <si>
    <t>DB1</t>
  </si>
  <si>
    <t>DB2</t>
  </si>
  <si>
    <t>DB3</t>
  </si>
  <si>
    <t>DB4</t>
  </si>
  <si>
    <t>DB5</t>
  </si>
  <si>
    <t>DB6</t>
  </si>
  <si>
    <t>Figure 2g Social defeat Brm-/-</t>
  </si>
  <si>
    <t>Figure 3a and 3b Locomotor activity</t>
  </si>
  <si>
    <t>Figure 3c Cumulative locomotor activity for 15 min following cocaine injection</t>
  </si>
  <si>
    <t xml:space="preserve">Figure 6a nuclei shape quantification </t>
  </si>
  <si>
    <t xml:space="preserve">Figure S1b neuronal density neuN  staining quantification </t>
  </si>
  <si>
    <t>BB 2167</t>
  </si>
  <si>
    <t>Day 0</t>
  </si>
  <si>
    <t>Day 7</t>
  </si>
  <si>
    <t>Day 9</t>
  </si>
  <si>
    <t>Day 15</t>
  </si>
  <si>
    <t>Undefeated control weight (g)</t>
  </si>
  <si>
    <t>Defeated control weight (g)</t>
  </si>
  <si>
    <t>Undefeated Brg1D1Cre weight (g)</t>
  </si>
  <si>
    <t>Defeated Brg1D1Cre weight (g)</t>
  </si>
  <si>
    <t>Undefeated control weight delta (g)</t>
  </si>
  <si>
    <t>Defeated control weight delta (g)</t>
  </si>
  <si>
    <t>Undefeated Brg1D1Cre weight delta (g)</t>
  </si>
  <si>
    <t>Defeated Brg1D1Cre weight delta (g)</t>
  </si>
  <si>
    <t>BB4370</t>
  </si>
  <si>
    <t>BB4497</t>
    <phoneticPr fontId="19" type="noConversion"/>
  </si>
  <si>
    <t>Figure 2f Repeated social defeat Brg1NAcCre</t>
  </si>
  <si>
    <t>Figure S3 Repeated social defeat Brm-/-:Brg1D1Cre</t>
  </si>
  <si>
    <t>Undefeated Brm-/-:Brg1D1Cre</t>
  </si>
  <si>
    <t>Defeated Brm-/-:Brg1D1Cre</t>
  </si>
  <si>
    <t>Undefeated  control</t>
  </si>
  <si>
    <r>
      <t>BRG1</t>
    </r>
    <r>
      <rPr>
        <b/>
        <vertAlign val="superscript"/>
        <sz val="12"/>
        <rFont val="Arial"/>
        <family val="2"/>
      </rPr>
      <t>D1Cre</t>
    </r>
  </si>
  <si>
    <r>
      <t>Brm</t>
    </r>
    <r>
      <rPr>
        <b/>
        <vertAlign val="superscript"/>
        <sz val="12"/>
        <rFont val="Arial"/>
        <family val="2"/>
      </rPr>
      <t>-/-</t>
    </r>
  </si>
  <si>
    <t>Brm-/-:Brg1D1Cre group</t>
  </si>
  <si>
    <t>Figure S5 Conditionned Place Preference to cocaine</t>
  </si>
  <si>
    <t>Arm 2</t>
  </si>
  <si>
    <t>Arm 1</t>
  </si>
  <si>
    <t>Pre-conditionning score (s)</t>
  </si>
  <si>
    <t>Post-conditionning score (s)</t>
  </si>
  <si>
    <t>Arm 1 Saline</t>
  </si>
  <si>
    <t>Arm 2 Cocaine</t>
  </si>
  <si>
    <t>Brg1D1Cre mice</t>
  </si>
  <si>
    <t>Brm-/-:Brg1D1Cre</t>
  </si>
  <si>
    <t>Brm-/-:BRG1D1Cre</t>
  </si>
  <si>
    <t>Figure S3b Anxiety Dark-Light Brm-/-:Brg1D1Cre</t>
  </si>
  <si>
    <r>
      <t xml:space="preserve">Fig S6 ventral tegmental area dopamine neurons spontaneous activity in control, </t>
    </r>
    <r>
      <rPr>
        <b/>
        <i/>
        <sz val="14"/>
        <color rgb="FF000000"/>
        <rFont val="Calibri"/>
        <family val="2"/>
      </rPr>
      <t>Brg1</t>
    </r>
    <r>
      <rPr>
        <b/>
        <sz val="14"/>
        <color rgb="FF000000"/>
        <rFont val="Calibri"/>
        <family val="2"/>
      </rPr>
      <t xml:space="preserve">D1Cre, </t>
    </r>
    <r>
      <rPr>
        <b/>
        <i/>
        <sz val="14"/>
        <color rgb="FF000000"/>
        <rFont val="Calibri"/>
        <family val="2"/>
      </rPr>
      <t>Brm</t>
    </r>
    <r>
      <rPr>
        <b/>
        <sz val="14"/>
        <color rgb="FF000000"/>
        <rFont val="Calibri"/>
        <family val="2"/>
      </rPr>
      <t>-/- and Brm-/-:</t>
    </r>
    <r>
      <rPr>
        <b/>
        <i/>
        <sz val="14"/>
        <color rgb="FF000000"/>
        <rFont val="Calibri"/>
        <family val="2"/>
      </rPr>
      <t>Brg1</t>
    </r>
    <r>
      <rPr>
        <b/>
        <sz val="14"/>
        <color rgb="FF000000"/>
        <rFont val="Calibri"/>
        <family val="2"/>
      </rPr>
      <t>D1Cre mice</t>
    </r>
  </si>
  <si>
    <t>* : of note, these data are the same than in the Fig 4</t>
  </si>
  <si>
    <t>Brg1D1Cre *</t>
  </si>
  <si>
    <r>
      <rPr>
        <b/>
        <i/>
        <sz val="14"/>
        <color theme="1"/>
        <rFont val="Calibri"/>
        <family val="2"/>
      </rPr>
      <t>Brg1</t>
    </r>
    <r>
      <rPr>
        <b/>
        <sz val="14"/>
        <color theme="1"/>
        <rFont val="Calibri"/>
        <family val="2"/>
      </rPr>
      <t>D1Cre mice *</t>
    </r>
  </si>
  <si>
    <t xml:space="preserve">Brm-/- </t>
  </si>
  <si>
    <t xml:space="preserve">Control </t>
  </si>
  <si>
    <r>
      <rPr>
        <b/>
        <i/>
        <sz val="14"/>
        <color theme="1"/>
        <rFont val="Calibri"/>
        <family val="2"/>
      </rPr>
      <t>Brm</t>
    </r>
    <r>
      <rPr>
        <b/>
        <sz val="14"/>
        <color theme="1"/>
        <rFont val="Calibri"/>
        <family val="2"/>
      </rPr>
      <t>-/- mice</t>
    </r>
  </si>
  <si>
    <r>
      <rPr>
        <b/>
        <i/>
        <sz val="14"/>
        <color theme="1"/>
        <rFont val="Calibri"/>
        <family val="2"/>
      </rPr>
      <t>Brm</t>
    </r>
    <r>
      <rPr>
        <b/>
        <sz val="14"/>
        <color theme="1"/>
        <rFont val="Calibri"/>
        <family val="2"/>
      </rPr>
      <t>-/-:</t>
    </r>
    <r>
      <rPr>
        <b/>
        <i/>
        <sz val="14"/>
        <color theme="1"/>
        <rFont val="Calibri"/>
        <family val="2"/>
      </rPr>
      <t>Brg1</t>
    </r>
    <r>
      <rPr>
        <b/>
        <sz val="14"/>
        <color theme="1"/>
        <rFont val="Calibri"/>
        <family val="2"/>
      </rPr>
      <t>D1Cre mice</t>
    </r>
  </si>
  <si>
    <t xml:space="preserve">Figure S7 c-FOS  staining quantification </t>
  </si>
  <si>
    <t>Control saline</t>
  </si>
  <si>
    <t>Control cocaine</t>
  </si>
  <si>
    <t>Brg1D1Cre saline</t>
  </si>
  <si>
    <t>Brg1D1Cre cocaine</t>
  </si>
  <si>
    <t>BB2386 R</t>
  </si>
  <si>
    <t>BB2372 R</t>
  </si>
  <si>
    <t>BB2314 L</t>
  </si>
  <si>
    <t>BB2373 R</t>
  </si>
  <si>
    <t>BB2323 R</t>
  </si>
  <si>
    <t>BB2313 R</t>
  </si>
  <si>
    <t>BB2393 R</t>
  </si>
  <si>
    <t>BB2315 R</t>
  </si>
  <si>
    <t>BB2430 R</t>
  </si>
  <si>
    <t>BB2324 R</t>
  </si>
  <si>
    <t>BB2470 R</t>
  </si>
  <si>
    <t>BB2322 R</t>
  </si>
  <si>
    <t>BB2394 R</t>
  </si>
  <si>
    <t>BB2428 R</t>
  </si>
  <si>
    <t>BB2426 R</t>
  </si>
  <si>
    <t>BB2475 R</t>
  </si>
  <si>
    <t>BB2474 R</t>
  </si>
  <si>
    <t>BB2427 R</t>
  </si>
  <si>
    <t xml:space="preserve">Figure S9 H3S10P  quantification </t>
  </si>
  <si>
    <t>Control undefeated</t>
  </si>
  <si>
    <t>Control defeated</t>
  </si>
  <si>
    <t>Brg1D1Cre defeated</t>
  </si>
  <si>
    <t>Brg1D1Cre undefeated</t>
  </si>
  <si>
    <t>Nucleus</t>
  </si>
  <si>
    <t>Defeated Brg1NAcCre</t>
  </si>
  <si>
    <t>Undefeated Brg1NAcCre</t>
  </si>
  <si>
    <t>Undefeated NAcGFP</t>
  </si>
  <si>
    <t>Defeated NAcGFP</t>
  </si>
  <si>
    <t>Data not shown : BRM and BRG1 expression in Brg1D1Cre and Brm-/- MSNs mutants</t>
  </si>
  <si>
    <t>BRM immunostaining</t>
  </si>
  <si>
    <t xml:space="preserve">BRM immunostaining mean intensity </t>
  </si>
  <si>
    <t>BRG1 immunostaining</t>
  </si>
  <si>
    <t xml:space="preserve">BRG1 immunostaining mean intensity </t>
  </si>
  <si>
    <t>Figure S2d  Changes in body weight</t>
  </si>
  <si>
    <t xml:space="preserve">Figure 6d HP1 immunostaining quantification </t>
  </si>
  <si>
    <t xml:space="preserve">Figure 6c H3K9me3 immunostaining quantification </t>
  </si>
  <si>
    <t xml:space="preserve">Figure 6b DAPI immunostaining quantification </t>
  </si>
  <si>
    <t xml:space="preserve">Figure 5 c-FOS, EGR1, pERK  immunostaining quantification </t>
  </si>
  <si>
    <t>Figure 2h Anxiety-like behavior Elevated O-Maze Brm-/-</t>
  </si>
  <si>
    <t>Figure 2d Anxiety-like behavior Dark-Light Brg1D1Cre</t>
  </si>
  <si>
    <t>Figure 2d Anxiety-like behavior O-Maze Brg1D1Cre</t>
  </si>
  <si>
    <t>Figure 2c Repeated social defeat Brg1D1C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5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Verdana"/>
      <family val="2"/>
    </font>
    <font>
      <sz val="10"/>
      <color rgb="FF000000"/>
      <name val="Arial"/>
      <family val="2"/>
    </font>
    <font>
      <sz val="10"/>
      <color indexed="8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</font>
    <font>
      <b/>
      <sz val="14"/>
      <color theme="1"/>
      <name val="Calibri"/>
      <family val="2"/>
    </font>
    <font>
      <b/>
      <sz val="10"/>
      <name val="Verdana"/>
      <family val="2"/>
    </font>
    <font>
      <b/>
      <sz val="14"/>
      <name val="Verdana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</font>
    <font>
      <sz val="12"/>
      <name val="Calibri"/>
      <family val="2"/>
    </font>
    <font>
      <b/>
      <sz val="12"/>
      <color rgb="FF000000"/>
      <name val="Calibri"/>
      <family val="2"/>
    </font>
    <font>
      <b/>
      <sz val="12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b/>
      <sz val="12"/>
      <color theme="0" tint="-0.34998626667073579"/>
      <name val="Calibri"/>
      <family val="2"/>
      <scheme val="minor"/>
    </font>
    <font>
      <sz val="12"/>
      <color indexed="8"/>
      <name val="Calibri"/>
      <family val="2"/>
    </font>
    <font>
      <sz val="12"/>
      <color theme="1"/>
      <name val="Calibri"/>
      <family val="2"/>
    </font>
    <font>
      <b/>
      <sz val="12"/>
      <color indexed="8"/>
      <name val="Calibri"/>
      <family val="2"/>
    </font>
    <font>
      <sz val="12"/>
      <color theme="1"/>
      <name val="Calibri (Corps)"/>
    </font>
    <font>
      <b/>
      <sz val="11"/>
      <color theme="1"/>
      <name val="Calibri (Corps)"/>
    </font>
    <font>
      <b/>
      <sz val="12"/>
      <color theme="1"/>
      <name val="Calibri (Corps)"/>
    </font>
    <font>
      <b/>
      <sz val="14"/>
      <color rgb="FF000000"/>
      <name val="Calibri"/>
      <family val="2"/>
    </font>
    <font>
      <sz val="14"/>
      <color rgb="FF000000"/>
      <name val="Calibri"/>
      <family val="2"/>
    </font>
    <font>
      <sz val="12"/>
      <color indexed="10"/>
      <name val="Calibri"/>
      <family val="2"/>
    </font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b/>
      <i/>
      <sz val="14"/>
      <color rgb="FF000000"/>
      <name val="Calibri"/>
      <family val="2"/>
    </font>
    <font>
      <b/>
      <vertAlign val="superscript"/>
      <sz val="14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Verdana"/>
      <family val="2"/>
    </font>
    <font>
      <sz val="11"/>
      <color indexed="8"/>
      <name val="Calibri"/>
      <family val="2"/>
    </font>
    <font>
      <sz val="11"/>
      <color indexed="8"/>
      <name val="Calibri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sz val="10"/>
      <color theme="1"/>
      <name val="Verdana"/>
      <family val="2"/>
    </font>
    <font>
      <b/>
      <u/>
      <sz val="14"/>
      <color rgb="FF000000"/>
      <name val="Calibri"/>
      <family val="2"/>
    </font>
    <font>
      <b/>
      <i/>
      <sz val="14"/>
      <color theme="1"/>
      <name val="Calibri"/>
      <family val="2"/>
    </font>
    <font>
      <sz val="10"/>
      <color rgb="FFFF0000"/>
      <name val="Verdana"/>
      <family val="2"/>
    </font>
    <font>
      <sz val="10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1"/>
        <bgColor rgb="FF000000"/>
      </patternFill>
    </fill>
    <fill>
      <patternFill patternType="solid">
        <fgColor theme="0" tint="-0.14999847407452621"/>
        <bgColor indexed="9"/>
      </patternFill>
    </fill>
    <fill>
      <patternFill patternType="solid">
        <fgColor rgb="FF000000"/>
        <bgColor rgb="FF000000"/>
      </patternFill>
    </fill>
    <fill>
      <patternFill patternType="solid">
        <fgColor theme="0" tint="-4.9989318521683403E-2"/>
        <bgColor rgb="FF000000"/>
      </patternFill>
    </fill>
  </fills>
  <borders count="7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7" fillId="0" borderId="0" applyNumberFormat="0" applyBorder="0" applyProtection="0"/>
  </cellStyleXfs>
  <cellXfs count="1593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9" fillId="2" borderId="0" xfId="0" applyFont="1" applyFill="1"/>
    <xf numFmtId="0" fontId="1" fillId="2" borderId="0" xfId="0" applyFont="1" applyFill="1"/>
    <xf numFmtId="0" fontId="0" fillId="2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0" fillId="3" borderId="19" xfId="0" applyFill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2" fillId="3" borderId="18" xfId="0" applyFont="1" applyFill="1" applyBorder="1" applyAlignment="1">
      <alignment horizontal="center"/>
    </xf>
    <xf numFmtId="0" fontId="4" fillId="3" borderId="16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/>
    </xf>
    <xf numFmtId="0" fontId="4" fillId="3" borderId="22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8" fillId="2" borderId="0" xfId="0" applyFont="1" applyFill="1" applyAlignment="1">
      <alignment horizontal="center"/>
    </xf>
    <xf numFmtId="0" fontId="8" fillId="2" borderId="0" xfId="0" applyFont="1" applyFill="1"/>
    <xf numFmtId="0" fontId="10" fillId="2" borderId="0" xfId="0" applyFont="1" applyFill="1" applyAlignment="1">
      <alignment vertical="center"/>
    </xf>
    <xf numFmtId="0" fontId="11" fillId="2" borderId="0" xfId="0" applyFont="1" applyFill="1"/>
    <xf numFmtId="0" fontId="10" fillId="2" borderId="0" xfId="0" applyFont="1" applyFill="1" applyAlignment="1">
      <alignment horizontal="center"/>
    </xf>
    <xf numFmtId="0" fontId="10" fillId="2" borderId="0" xfId="0" applyFont="1" applyFill="1"/>
    <xf numFmtId="0" fontId="5" fillId="2" borderId="0" xfId="0" applyFont="1" applyFill="1"/>
    <xf numFmtId="1" fontId="5" fillId="2" borderId="0" xfId="0" applyNumberFormat="1" applyFont="1" applyFill="1"/>
    <xf numFmtId="1" fontId="5" fillId="2" borderId="0" xfId="0" applyNumberFormat="1" applyFont="1" applyFill="1" applyAlignment="1">
      <alignment horizontal="center"/>
    </xf>
    <xf numFmtId="1" fontId="5" fillId="2" borderId="0" xfId="0" applyNumberFormat="1" applyFont="1" applyFill="1" applyAlignment="1">
      <alignment horizontal="center" vertical="center"/>
    </xf>
    <xf numFmtId="1" fontId="0" fillId="2" borderId="0" xfId="0" applyNumberFormat="1" applyFill="1"/>
    <xf numFmtId="1" fontId="0" fillId="2" borderId="0" xfId="0" applyNumberFormat="1" applyFill="1" applyAlignment="1">
      <alignment horizontal="center" vertical="center"/>
    </xf>
    <xf numFmtId="1" fontId="0" fillId="3" borderId="19" xfId="0" applyNumberFormat="1" applyFill="1" applyBorder="1"/>
    <xf numFmtId="1" fontId="0" fillId="3" borderId="20" xfId="0" applyNumberFormat="1" applyFill="1" applyBorder="1"/>
    <xf numFmtId="1" fontId="0" fillId="3" borderId="21" xfId="0" applyNumberFormat="1" applyFill="1" applyBorder="1"/>
    <xf numFmtId="0" fontId="0" fillId="3" borderId="19" xfId="0" applyFill="1" applyBorder="1"/>
    <xf numFmtId="0" fontId="0" fillId="3" borderId="20" xfId="0" applyFill="1" applyBorder="1"/>
    <xf numFmtId="0" fontId="0" fillId="3" borderId="21" xfId="0" applyFill="1" applyBorder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/>
    </xf>
    <xf numFmtId="0" fontId="11" fillId="2" borderId="0" xfId="0" applyFont="1" applyFill="1" applyAlignment="1">
      <alignment horizontal="center" vertical="center"/>
    </xf>
    <xf numFmtId="1" fontId="13" fillId="2" borderId="0" xfId="0" applyNumberFormat="1" applyFont="1" applyFill="1" applyAlignment="1">
      <alignment horizontal="center"/>
    </xf>
    <xf numFmtId="1" fontId="13" fillId="2" borderId="0" xfId="0" applyNumberFormat="1" applyFont="1" applyFill="1"/>
    <xf numFmtId="1" fontId="9" fillId="2" borderId="0" xfId="0" applyNumberFormat="1" applyFont="1" applyFill="1"/>
    <xf numFmtId="1" fontId="13" fillId="2" borderId="0" xfId="0" applyNumberFormat="1" applyFont="1" applyFill="1" applyAlignment="1">
      <alignment horizontal="center" vertical="center"/>
    </xf>
    <xf numFmtId="1" fontId="2" fillId="3" borderId="29" xfId="0" applyNumberFormat="1" applyFont="1" applyFill="1" applyBorder="1"/>
    <xf numFmtId="1" fontId="2" fillId="3" borderId="30" xfId="0" applyNumberFormat="1" applyFont="1" applyFill="1" applyBorder="1"/>
    <xf numFmtId="1" fontId="6" fillId="3" borderId="30" xfId="0" applyNumberFormat="1" applyFont="1" applyFill="1" applyBorder="1"/>
    <xf numFmtId="1" fontId="6" fillId="3" borderId="31" xfId="0" applyNumberFormat="1" applyFont="1" applyFill="1" applyBorder="1"/>
    <xf numFmtId="1" fontId="12" fillId="3" borderId="30" xfId="0" applyNumberFormat="1" applyFont="1" applyFill="1" applyBorder="1"/>
    <xf numFmtId="1" fontId="12" fillId="3" borderId="31" xfId="0" applyNumberFormat="1" applyFont="1" applyFill="1" applyBorder="1"/>
    <xf numFmtId="0" fontId="2" fillId="3" borderId="32" xfId="0" applyFont="1" applyFill="1" applyBorder="1"/>
    <xf numFmtId="0" fontId="2" fillId="3" borderId="33" xfId="0" applyFont="1" applyFill="1" applyBorder="1"/>
    <xf numFmtId="0" fontId="6" fillId="3" borderId="33" xfId="0" applyFont="1" applyFill="1" applyBorder="1"/>
    <xf numFmtId="0" fontId="6" fillId="3" borderId="34" xfId="0" applyFont="1" applyFill="1" applyBorder="1"/>
    <xf numFmtId="0" fontId="12" fillId="3" borderId="14" xfId="0" applyFont="1" applyFill="1" applyBorder="1"/>
    <xf numFmtId="0" fontId="12" fillId="3" borderId="30" xfId="0" applyFont="1" applyFill="1" applyBorder="1"/>
    <xf numFmtId="0" fontId="12" fillId="3" borderId="31" xfId="0" applyFont="1" applyFill="1" applyBorder="1"/>
    <xf numFmtId="0" fontId="2" fillId="3" borderId="29" xfId="0" applyFont="1" applyFill="1" applyBorder="1"/>
    <xf numFmtId="0" fontId="2" fillId="3" borderId="30" xfId="0" applyFont="1" applyFill="1" applyBorder="1"/>
    <xf numFmtId="0" fontId="6" fillId="3" borderId="30" xfId="0" applyFont="1" applyFill="1" applyBorder="1"/>
    <xf numFmtId="0" fontId="6" fillId="3" borderId="31" xfId="0" applyFont="1" applyFill="1" applyBorder="1"/>
    <xf numFmtId="1" fontId="0" fillId="2" borderId="0" xfId="0" applyNumberFormat="1" applyFill="1" applyAlignment="1">
      <alignment horizontal="center"/>
    </xf>
    <xf numFmtId="0" fontId="1" fillId="3" borderId="23" xfId="0" applyFont="1" applyFill="1" applyBorder="1" applyAlignment="1">
      <alignment horizontal="center" vertical="center"/>
    </xf>
    <xf numFmtId="0" fontId="1" fillId="3" borderId="24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vertical="center"/>
    </xf>
    <xf numFmtId="0" fontId="1" fillId="3" borderId="28" xfId="0" applyFont="1" applyFill="1" applyBorder="1" applyAlignment="1">
      <alignment vertical="center"/>
    </xf>
    <xf numFmtId="0" fontId="1" fillId="3" borderId="6" xfId="0" applyFont="1" applyFill="1" applyBorder="1" applyAlignment="1">
      <alignment horizontal="center" vertical="center" wrapText="1"/>
    </xf>
    <xf numFmtId="0" fontId="12" fillId="2" borderId="0" xfId="0" applyFont="1" applyFill="1" applyAlignment="1">
      <alignment vertical="center"/>
    </xf>
    <xf numFmtId="1" fontId="1" fillId="3" borderId="6" xfId="0" applyNumberFormat="1" applyFont="1" applyFill="1" applyBorder="1" applyAlignment="1">
      <alignment horizontal="center" vertical="center" wrapText="1"/>
    </xf>
    <xf numFmtId="1" fontId="12" fillId="2" borderId="0" xfId="0" applyNumberFormat="1" applyFont="1" applyFill="1" applyAlignment="1">
      <alignment vertical="center"/>
    </xf>
    <xf numFmtId="1" fontId="1" fillId="3" borderId="28" xfId="0" applyNumberFormat="1" applyFont="1" applyFill="1" applyBorder="1" applyAlignment="1">
      <alignment vertical="center"/>
    </xf>
    <xf numFmtId="0" fontId="1" fillId="2" borderId="0" xfId="0" applyFont="1" applyFill="1" applyAlignment="1">
      <alignment horizontal="center" vertical="center" wrapText="1"/>
    </xf>
    <xf numFmtId="0" fontId="1" fillId="3" borderId="38" xfId="0" applyFont="1" applyFill="1" applyBorder="1" applyAlignment="1">
      <alignment horizontal="center" vertical="center" wrapText="1"/>
    </xf>
    <xf numFmtId="0" fontId="7" fillId="3" borderId="19" xfId="0" applyFont="1" applyFill="1" applyBorder="1" applyAlignment="1">
      <alignment horizontal="center"/>
    </xf>
    <xf numFmtId="1" fontId="7" fillId="3" borderId="20" xfId="0" applyNumberFormat="1" applyFont="1" applyFill="1" applyBorder="1" applyAlignment="1">
      <alignment horizontal="center"/>
    </xf>
    <xf numFmtId="1" fontId="7" fillId="3" borderId="21" xfId="0" applyNumberFormat="1" applyFont="1" applyFill="1" applyBorder="1" applyAlignment="1">
      <alignment horizontal="center"/>
    </xf>
    <xf numFmtId="1" fontId="1" fillId="3" borderId="19" xfId="0" applyNumberFormat="1" applyFont="1" applyFill="1" applyBorder="1" applyAlignment="1">
      <alignment horizontal="center"/>
    </xf>
    <xf numFmtId="1" fontId="1" fillId="3" borderId="21" xfId="0" applyNumberFormat="1" applyFont="1" applyFill="1" applyBorder="1" applyAlignment="1">
      <alignment horizontal="center"/>
    </xf>
    <xf numFmtId="0" fontId="1" fillId="3" borderId="39" xfId="0" applyFont="1" applyFill="1" applyBorder="1" applyAlignment="1">
      <alignment horizontal="center" vertical="center" wrapText="1"/>
    </xf>
    <xf numFmtId="0" fontId="1" fillId="3" borderId="40" xfId="0" applyFont="1" applyFill="1" applyBorder="1" applyAlignment="1">
      <alignment horizontal="center" vertical="center" wrapText="1"/>
    </xf>
    <xf numFmtId="0" fontId="1" fillId="3" borderId="36" xfId="0" applyFont="1" applyFill="1" applyBorder="1" applyAlignment="1">
      <alignment horizontal="center" vertical="center" wrapText="1"/>
    </xf>
    <xf numFmtId="0" fontId="0" fillId="3" borderId="29" xfId="0" applyFont="1" applyFill="1" applyBorder="1" applyAlignment="1">
      <alignment horizontal="center"/>
    </xf>
    <xf numFmtId="0" fontId="7" fillId="3" borderId="35" xfId="0" applyFont="1" applyFill="1" applyBorder="1" applyAlignment="1">
      <alignment horizontal="center"/>
    </xf>
    <xf numFmtId="0" fontId="0" fillId="3" borderId="30" xfId="0" applyFont="1" applyFill="1" applyBorder="1" applyAlignment="1">
      <alignment horizontal="center"/>
    </xf>
    <xf numFmtId="0" fontId="7" fillId="3" borderId="20" xfId="0" applyFont="1" applyFill="1" applyBorder="1" applyAlignment="1">
      <alignment horizontal="center"/>
    </xf>
    <xf numFmtId="0" fontId="0" fillId="3" borderId="31" xfId="0" applyFont="1" applyFill="1" applyBorder="1" applyAlignment="1">
      <alignment horizontal="center"/>
    </xf>
    <xf numFmtId="0" fontId="7" fillId="3" borderId="37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0" fontId="1" fillId="3" borderId="21" xfId="0" applyFont="1" applyFill="1" applyBorder="1" applyAlignment="1">
      <alignment horizontal="center"/>
    </xf>
    <xf numFmtId="0" fontId="0" fillId="3" borderId="19" xfId="0" applyFont="1" applyFill="1" applyBorder="1" applyAlignment="1">
      <alignment horizontal="center"/>
    </xf>
    <xf numFmtId="1" fontId="0" fillId="3" borderId="20" xfId="0" applyNumberFormat="1" applyFont="1" applyFill="1" applyBorder="1" applyAlignment="1">
      <alignment horizontal="center"/>
    </xf>
    <xf numFmtId="1" fontId="0" fillId="3" borderId="21" xfId="0" applyNumberFormat="1" applyFont="1" applyFill="1" applyBorder="1" applyAlignment="1">
      <alignment horizontal="center"/>
    </xf>
    <xf numFmtId="0" fontId="0" fillId="2" borderId="0" xfId="0" applyFont="1" applyFill="1"/>
    <xf numFmtId="0" fontId="0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0" fillId="2" borderId="0" xfId="0" applyFont="1" applyFill="1" applyAlignment="1">
      <alignment wrapText="1"/>
    </xf>
    <xf numFmtId="0" fontId="9" fillId="2" borderId="0" xfId="0" applyFont="1" applyFill="1" applyAlignment="1">
      <alignment wrapText="1"/>
    </xf>
    <xf numFmtId="0" fontId="0" fillId="2" borderId="0" xfId="0" applyFont="1" applyFill="1" applyAlignment="1">
      <alignment horizontal="center" wrapText="1"/>
    </xf>
    <xf numFmtId="0" fontId="9" fillId="2" borderId="0" xfId="0" applyFont="1" applyFill="1" applyAlignment="1">
      <alignment horizontal="center" wrapText="1"/>
    </xf>
    <xf numFmtId="0" fontId="14" fillId="2" borderId="5" xfId="0" applyFont="1" applyFill="1" applyBorder="1"/>
    <xf numFmtId="0" fontId="14" fillId="2" borderId="1" xfId="0" applyFont="1" applyFill="1" applyBorder="1"/>
    <xf numFmtId="0" fontId="14" fillId="2" borderId="25" xfId="0" applyFont="1" applyFill="1" applyBorder="1"/>
    <xf numFmtId="0" fontId="14" fillId="2" borderId="8" xfId="0" applyFont="1" applyFill="1" applyBorder="1"/>
    <xf numFmtId="0" fontId="14" fillId="2" borderId="2" xfId="0" applyFont="1" applyFill="1" applyBorder="1"/>
    <xf numFmtId="0" fontId="14" fillId="2" borderId="9" xfId="0" applyFont="1" applyFill="1" applyBorder="1"/>
    <xf numFmtId="0" fontId="14" fillId="2" borderId="4" xfId="0" applyFont="1" applyFill="1" applyBorder="1"/>
    <xf numFmtId="0" fontId="14" fillId="2" borderId="26" xfId="0" applyFont="1" applyFill="1" applyBorder="1"/>
    <xf numFmtId="0" fontId="14" fillId="2" borderId="10" xfId="0" applyFont="1" applyFill="1" applyBorder="1"/>
    <xf numFmtId="1" fontId="15" fillId="2" borderId="19" xfId="0" applyNumberFormat="1" applyFont="1" applyFill="1" applyBorder="1" applyAlignment="1">
      <alignment horizontal="center" wrapText="1"/>
    </xf>
    <xf numFmtId="1" fontId="15" fillId="2" borderId="20" xfId="0" applyNumberFormat="1" applyFont="1" applyFill="1" applyBorder="1" applyAlignment="1">
      <alignment horizontal="center" wrapText="1"/>
    </xf>
    <xf numFmtId="1" fontId="15" fillId="2" borderId="21" xfId="0" applyNumberFormat="1" applyFont="1" applyFill="1" applyBorder="1" applyAlignment="1">
      <alignment horizontal="center" wrapText="1"/>
    </xf>
    <xf numFmtId="1" fontId="15" fillId="2" borderId="19" xfId="0" applyNumberFormat="1" applyFont="1" applyFill="1" applyBorder="1" applyAlignment="1">
      <alignment horizontal="center"/>
    </xf>
    <xf numFmtId="1" fontId="15" fillId="2" borderId="20" xfId="0" applyNumberFormat="1" applyFont="1" applyFill="1" applyBorder="1" applyAlignment="1">
      <alignment horizontal="center"/>
    </xf>
    <xf numFmtId="1" fontId="15" fillId="2" borderId="21" xfId="0" applyNumberFormat="1" applyFont="1" applyFill="1" applyBorder="1" applyAlignment="1">
      <alignment horizontal="center"/>
    </xf>
    <xf numFmtId="0" fontId="14" fillId="2" borderId="46" xfId="0" applyFont="1" applyFill="1" applyBorder="1"/>
    <xf numFmtId="0" fontId="14" fillId="2" borderId="27" xfId="0" applyFont="1" applyFill="1" applyBorder="1"/>
    <xf numFmtId="0" fontId="14" fillId="2" borderId="47" xfId="0" applyFont="1" applyFill="1" applyBorder="1"/>
    <xf numFmtId="1" fontId="15" fillId="2" borderId="48" xfId="0" applyNumberFormat="1" applyFont="1" applyFill="1" applyBorder="1" applyAlignment="1">
      <alignment horizontal="center"/>
    </xf>
    <xf numFmtId="1" fontId="15" fillId="2" borderId="49" xfId="0" applyNumberFormat="1" applyFont="1" applyFill="1" applyBorder="1" applyAlignment="1">
      <alignment horizontal="center"/>
    </xf>
    <xf numFmtId="1" fontId="15" fillId="2" borderId="50" xfId="0" applyNumberFormat="1" applyFont="1" applyFill="1" applyBorder="1" applyAlignment="1">
      <alignment horizontal="center"/>
    </xf>
    <xf numFmtId="0" fontId="14" fillId="2" borderId="3" xfId="0" applyFont="1" applyFill="1" applyBorder="1"/>
    <xf numFmtId="0" fontId="14" fillId="2" borderId="7" xfId="0" applyFont="1" applyFill="1" applyBorder="1"/>
    <xf numFmtId="0" fontId="14" fillId="2" borderId="12" xfId="0" applyFont="1" applyFill="1" applyBorder="1"/>
    <xf numFmtId="1" fontId="15" fillId="2" borderId="35" xfId="0" applyNumberFormat="1" applyFont="1" applyFill="1" applyBorder="1" applyAlignment="1">
      <alignment horizontal="center" wrapText="1"/>
    </xf>
    <xf numFmtId="1" fontId="15" fillId="2" borderId="35" xfId="0" applyNumberFormat="1" applyFont="1" applyFill="1" applyBorder="1" applyAlignment="1">
      <alignment horizontal="center"/>
    </xf>
    <xf numFmtId="0" fontId="14" fillId="2" borderId="51" xfId="0" applyFont="1" applyFill="1" applyBorder="1"/>
    <xf numFmtId="1" fontId="15" fillId="2" borderId="52" xfId="0" applyNumberFormat="1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" fontId="0" fillId="2" borderId="25" xfId="0" applyNumberFormat="1" applyFill="1" applyBorder="1" applyAlignment="1">
      <alignment horizontal="center"/>
    </xf>
    <xf numFmtId="1" fontId="0" fillId="2" borderId="8" xfId="0" applyNumberFormat="1" applyFill="1" applyBorder="1" applyAlignment="1">
      <alignment horizontal="center"/>
    </xf>
    <xf numFmtId="1" fontId="0" fillId="2" borderId="4" xfId="0" applyNumberFormat="1" applyFill="1" applyBorder="1" applyAlignment="1">
      <alignment horizontal="center"/>
    </xf>
    <xf numFmtId="1" fontId="0" fillId="2" borderId="26" xfId="0" applyNumberFormat="1" applyFill="1" applyBorder="1" applyAlignment="1">
      <alignment horizontal="center"/>
    </xf>
    <xf numFmtId="1" fontId="0" fillId="2" borderId="10" xfId="0" applyNumberFormat="1" applyFill="1" applyBorder="1" applyAlignment="1">
      <alignment horizontal="center"/>
    </xf>
    <xf numFmtId="0" fontId="1" fillId="3" borderId="23" xfId="0" applyFont="1" applyFill="1" applyBorder="1" applyAlignment="1">
      <alignment horizontal="center"/>
    </xf>
    <xf numFmtId="0" fontId="1" fillId="3" borderId="53" xfId="0" applyFont="1" applyFill="1" applyBorder="1" applyAlignment="1">
      <alignment horizontal="center"/>
    </xf>
    <xf numFmtId="0" fontId="1" fillId="3" borderId="24" xfId="0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vertical="center"/>
    </xf>
    <xf numFmtId="0" fontId="8" fillId="0" borderId="0" xfId="0" applyFont="1"/>
    <xf numFmtId="0" fontId="17" fillId="2" borderId="0" xfId="0" applyFont="1" applyFill="1" applyAlignment="1">
      <alignment horizontal="center"/>
    </xf>
    <xf numFmtId="0" fontId="17" fillId="2" borderId="0" xfId="0" applyFont="1" applyFill="1"/>
    <xf numFmtId="1" fontId="19" fillId="2" borderId="2" xfId="0" applyNumberFormat="1" applyFont="1" applyFill="1" applyBorder="1" applyAlignment="1">
      <alignment horizontal="center"/>
    </xf>
    <xf numFmtId="1" fontId="19" fillId="2" borderId="9" xfId="0" applyNumberFormat="1" applyFont="1" applyFill="1" applyBorder="1" applyAlignment="1">
      <alignment horizontal="center"/>
    </xf>
    <xf numFmtId="1" fontId="19" fillId="2" borderId="4" xfId="0" applyNumberFormat="1" applyFont="1" applyFill="1" applyBorder="1" applyAlignment="1">
      <alignment horizontal="center"/>
    </xf>
    <xf numFmtId="1" fontId="19" fillId="2" borderId="10" xfId="0" applyNumberFormat="1" applyFont="1" applyFill="1" applyBorder="1" applyAlignment="1">
      <alignment horizontal="center"/>
    </xf>
    <xf numFmtId="1" fontId="20" fillId="2" borderId="1" xfId="0" applyNumberFormat="1" applyFont="1" applyFill="1" applyBorder="1" applyAlignment="1">
      <alignment horizontal="center"/>
    </xf>
    <xf numFmtId="1" fontId="20" fillId="2" borderId="8" xfId="0" applyNumberFormat="1" applyFont="1" applyFill="1" applyBorder="1" applyAlignment="1">
      <alignment horizontal="center"/>
    </xf>
    <xf numFmtId="1" fontId="20" fillId="2" borderId="19" xfId="0" applyNumberFormat="1" applyFont="1" applyFill="1" applyBorder="1" applyAlignment="1">
      <alignment horizontal="center"/>
    </xf>
    <xf numFmtId="1" fontId="20" fillId="2" borderId="4" xfId="0" applyNumberFormat="1" applyFont="1" applyFill="1" applyBorder="1" applyAlignment="1">
      <alignment horizontal="center"/>
    </xf>
    <xf numFmtId="1" fontId="20" fillId="2" borderId="10" xfId="0" applyNumberFormat="1" applyFont="1" applyFill="1" applyBorder="1" applyAlignment="1">
      <alignment horizontal="center"/>
    </xf>
    <xf numFmtId="1" fontId="20" fillId="2" borderId="21" xfId="0" applyNumberFormat="1" applyFont="1" applyFill="1" applyBorder="1" applyAlignment="1">
      <alignment horizontal="center"/>
    </xf>
    <xf numFmtId="1" fontId="17" fillId="2" borderId="0" xfId="0" applyNumberFormat="1" applyFont="1" applyFill="1" applyAlignment="1">
      <alignment horizontal="center"/>
    </xf>
    <xf numFmtId="0" fontId="21" fillId="3" borderId="1" xfId="0" applyFont="1" applyFill="1" applyBorder="1" applyAlignment="1">
      <alignment horizontal="left"/>
    </xf>
    <xf numFmtId="0" fontId="21" fillId="3" borderId="8" xfId="0" applyFont="1" applyFill="1" applyBorder="1" applyAlignment="1">
      <alignment horizontal="center"/>
    </xf>
    <xf numFmtId="0" fontId="21" fillId="3" borderId="19" xfId="0" applyFont="1" applyFill="1" applyBorder="1" applyAlignment="1">
      <alignment horizontal="center"/>
    </xf>
    <xf numFmtId="0" fontId="22" fillId="3" borderId="29" xfId="0" applyFont="1" applyFill="1" applyBorder="1" applyAlignment="1">
      <alignment horizontal="center"/>
    </xf>
    <xf numFmtId="0" fontId="22" fillId="3" borderId="31" xfId="0" applyFont="1" applyFill="1" applyBorder="1" applyAlignment="1">
      <alignment horizontal="center"/>
    </xf>
    <xf numFmtId="0" fontId="0" fillId="2" borderId="0" xfId="0" applyFont="1" applyFill="1" applyAlignment="1">
      <alignment vertical="center"/>
    </xf>
    <xf numFmtId="0" fontId="21" fillId="3" borderId="41" xfId="0" applyFont="1" applyFill="1" applyBorder="1" applyAlignment="1">
      <alignment horizontal="center" vertical="center"/>
    </xf>
    <xf numFmtId="0" fontId="21" fillId="3" borderId="57" xfId="0" applyFont="1" applyFill="1" applyBorder="1" applyAlignment="1">
      <alignment horizontal="center" vertical="center" wrapText="1"/>
    </xf>
    <xf numFmtId="0" fontId="21" fillId="3" borderId="13" xfId="0" applyFont="1" applyFill="1" applyBorder="1" applyAlignment="1">
      <alignment horizontal="center" vertical="center" wrapText="1"/>
    </xf>
    <xf numFmtId="0" fontId="21" fillId="3" borderId="37" xfId="0" applyFont="1" applyFill="1" applyBorder="1" applyAlignment="1">
      <alignment horizontal="center" vertical="center" wrapText="1"/>
    </xf>
    <xf numFmtId="1" fontId="20" fillId="2" borderId="17" xfId="0" applyNumberFormat="1" applyFont="1" applyFill="1" applyBorder="1" applyAlignment="1">
      <alignment horizontal="center"/>
    </xf>
    <xf numFmtId="1" fontId="20" fillId="2" borderId="18" xfId="0" applyNumberFormat="1" applyFont="1" applyFill="1" applyBorder="1" applyAlignment="1">
      <alignment horizontal="center"/>
    </xf>
    <xf numFmtId="1" fontId="19" fillId="2" borderId="57" xfId="0" applyNumberFormat="1" applyFont="1" applyFill="1" applyBorder="1" applyAlignment="1">
      <alignment horizontal="center"/>
    </xf>
    <xf numFmtId="1" fontId="19" fillId="2" borderId="13" xfId="0" applyNumberFormat="1" applyFont="1" applyFill="1" applyBorder="1" applyAlignment="1">
      <alignment horizontal="center"/>
    </xf>
    <xf numFmtId="1" fontId="19" fillId="2" borderId="3" xfId="0" applyNumberFormat="1" applyFont="1" applyFill="1" applyBorder="1" applyAlignment="1">
      <alignment horizontal="center"/>
    </xf>
    <xf numFmtId="1" fontId="19" fillId="2" borderId="12" xfId="0" applyNumberFormat="1" applyFont="1" applyFill="1" applyBorder="1" applyAlignment="1">
      <alignment horizontal="center"/>
    </xf>
    <xf numFmtId="0" fontId="19" fillId="3" borderId="58" xfId="0" applyFont="1" applyFill="1" applyBorder="1" applyAlignment="1">
      <alignment horizontal="center" vertical="top" wrapText="1"/>
    </xf>
    <xf numFmtId="0" fontId="19" fillId="3" borderId="33" xfId="0" applyFont="1" applyFill="1" applyBorder="1" applyAlignment="1">
      <alignment horizontal="center" vertical="top" wrapText="1"/>
    </xf>
    <xf numFmtId="0" fontId="19" fillId="3" borderId="34" xfId="0" applyFont="1" applyFill="1" applyBorder="1" applyAlignment="1">
      <alignment horizontal="center" vertical="top" wrapText="1"/>
    </xf>
    <xf numFmtId="0" fontId="20" fillId="3" borderId="58" xfId="0" applyFont="1" applyFill="1" applyBorder="1" applyAlignment="1">
      <alignment horizontal="center" vertical="top" wrapText="1"/>
    </xf>
    <xf numFmtId="0" fontId="20" fillId="3" borderId="33" xfId="0" applyFont="1" applyFill="1" applyBorder="1" applyAlignment="1">
      <alignment horizontal="center" vertical="top" wrapText="1"/>
    </xf>
    <xf numFmtId="0" fontId="20" fillId="3" borderId="34" xfId="0" applyFont="1" applyFill="1" applyBorder="1" applyAlignment="1">
      <alignment horizontal="center" vertical="top" wrapText="1"/>
    </xf>
    <xf numFmtId="0" fontId="21" fillId="3" borderId="22" xfId="0" applyFon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/>
    </xf>
    <xf numFmtId="0" fontId="21" fillId="3" borderId="45" xfId="0" applyFont="1" applyFill="1" applyBorder="1" applyAlignment="1">
      <alignment horizontal="center" vertical="center"/>
    </xf>
    <xf numFmtId="0" fontId="22" fillId="3" borderId="61" xfId="0" applyFont="1" applyFill="1" applyBorder="1" applyAlignment="1">
      <alignment horizontal="center"/>
    </xf>
    <xf numFmtId="0" fontId="23" fillId="3" borderId="60" xfId="0" applyFont="1" applyFill="1" applyBorder="1" applyAlignment="1">
      <alignment vertical="center"/>
    </xf>
    <xf numFmtId="0" fontId="17" fillId="3" borderId="58" xfId="0" applyFont="1" applyFill="1" applyBorder="1" applyAlignment="1">
      <alignment horizontal="center"/>
    </xf>
    <xf numFmtId="0" fontId="17" fillId="3" borderId="33" xfId="0" applyFont="1" applyFill="1" applyBorder="1" applyAlignment="1">
      <alignment horizontal="center"/>
    </xf>
    <xf numFmtId="0" fontId="17" fillId="3" borderId="59" xfId="0" applyFont="1" applyFill="1" applyBorder="1" applyAlignment="1">
      <alignment horizontal="center"/>
    </xf>
    <xf numFmtId="0" fontId="17" fillId="3" borderId="51" xfId="0" applyFont="1" applyFill="1" applyBorder="1" applyAlignment="1">
      <alignment horizontal="center"/>
    </xf>
    <xf numFmtId="0" fontId="17" fillId="3" borderId="27" xfId="0" applyFont="1" applyFill="1" applyBorder="1" applyAlignment="1">
      <alignment horizontal="center"/>
    </xf>
    <xf numFmtId="0" fontId="17" fillId="3" borderId="62" xfId="0" applyFont="1" applyFill="1" applyBorder="1" applyAlignment="1">
      <alignment horizontal="center"/>
    </xf>
    <xf numFmtId="1" fontId="19" fillId="2" borderId="35" xfId="0" applyNumberFormat="1" applyFont="1" applyFill="1" applyBorder="1" applyAlignment="1">
      <alignment horizontal="center"/>
    </xf>
    <xf numFmtId="1" fontId="19" fillId="2" borderId="20" xfId="0" applyNumberFormat="1" applyFont="1" applyFill="1" applyBorder="1" applyAlignment="1">
      <alignment horizontal="center"/>
    </xf>
    <xf numFmtId="1" fontId="19" fillId="2" borderId="21" xfId="0" applyNumberFormat="1" applyFont="1" applyFill="1" applyBorder="1" applyAlignment="1">
      <alignment horizontal="center"/>
    </xf>
    <xf numFmtId="0" fontId="0" fillId="3" borderId="45" xfId="0" applyFont="1" applyFill="1" applyBorder="1" applyAlignment="1">
      <alignment horizontal="center" vertical="center"/>
    </xf>
    <xf numFmtId="1" fontId="17" fillId="2" borderId="3" xfId="0" applyNumberFormat="1" applyFont="1" applyFill="1" applyBorder="1" applyAlignment="1">
      <alignment horizontal="center"/>
    </xf>
    <xf numFmtId="1" fontId="17" fillId="2" borderId="12" xfId="0" applyNumberFormat="1" applyFont="1" applyFill="1" applyBorder="1" applyAlignment="1">
      <alignment horizontal="center"/>
    </xf>
    <xf numFmtId="1" fontId="17" fillId="2" borderId="52" xfId="0" applyNumberFormat="1" applyFont="1" applyFill="1" applyBorder="1" applyAlignment="1">
      <alignment horizontal="center"/>
    </xf>
    <xf numFmtId="1" fontId="17" fillId="2" borderId="2" xfId="0" applyNumberFormat="1" applyFont="1" applyFill="1" applyBorder="1" applyAlignment="1">
      <alignment horizontal="center"/>
    </xf>
    <xf numFmtId="1" fontId="17" fillId="2" borderId="9" xfId="0" applyNumberFormat="1" applyFont="1" applyFill="1" applyBorder="1" applyAlignment="1">
      <alignment horizontal="center"/>
    </xf>
    <xf numFmtId="1" fontId="17" fillId="2" borderId="49" xfId="0" applyNumberFormat="1" applyFont="1" applyFill="1" applyBorder="1" applyAlignment="1">
      <alignment horizontal="center"/>
    </xf>
    <xf numFmtId="1" fontId="17" fillId="2" borderId="57" xfId="0" applyNumberFormat="1" applyFont="1" applyFill="1" applyBorder="1" applyAlignment="1">
      <alignment horizontal="center"/>
    </xf>
    <xf numFmtId="1" fontId="17" fillId="2" borderId="13" xfId="0" applyNumberFormat="1" applyFont="1" applyFill="1" applyBorder="1" applyAlignment="1">
      <alignment horizontal="center"/>
    </xf>
    <xf numFmtId="1" fontId="17" fillId="2" borderId="63" xfId="0" applyNumberFormat="1" applyFont="1" applyFill="1" applyBorder="1" applyAlignment="1">
      <alignment horizontal="center"/>
    </xf>
    <xf numFmtId="1" fontId="17" fillId="2" borderId="4" xfId="0" applyNumberFormat="1" applyFont="1" applyFill="1" applyBorder="1" applyAlignment="1">
      <alignment horizontal="center"/>
    </xf>
    <xf numFmtId="1" fontId="17" fillId="2" borderId="10" xfId="0" applyNumberFormat="1" applyFont="1" applyFill="1" applyBorder="1" applyAlignment="1">
      <alignment horizontal="center"/>
    </xf>
    <xf numFmtId="1" fontId="20" fillId="2" borderId="0" xfId="0" applyNumberFormat="1" applyFont="1" applyFill="1" applyBorder="1" applyAlignment="1">
      <alignment horizontal="center"/>
    </xf>
    <xf numFmtId="1" fontId="17" fillId="2" borderId="0" xfId="0" applyNumberFormat="1" applyFont="1" applyFill="1" applyBorder="1" applyAlignment="1">
      <alignment horizontal="center"/>
    </xf>
    <xf numFmtId="1" fontId="17" fillId="2" borderId="21" xfId="0" applyNumberFormat="1" applyFont="1" applyFill="1" applyBorder="1" applyAlignment="1">
      <alignment horizontal="center"/>
    </xf>
    <xf numFmtId="1" fontId="19" fillId="2" borderId="0" xfId="0" applyNumberFormat="1" applyFont="1" applyFill="1" applyBorder="1" applyAlignment="1">
      <alignment horizontal="center"/>
    </xf>
    <xf numFmtId="0" fontId="21" fillId="2" borderId="0" xfId="0" applyFont="1" applyFill="1" applyBorder="1" applyAlignment="1">
      <alignment horizontal="center"/>
    </xf>
    <xf numFmtId="0" fontId="21" fillId="2" borderId="0" xfId="0" applyFont="1" applyFill="1" applyBorder="1" applyAlignment="1">
      <alignment horizontal="center" vertical="center" wrapText="1"/>
    </xf>
    <xf numFmtId="0" fontId="17" fillId="2" borderId="0" xfId="0" applyFont="1" applyFill="1" applyBorder="1" applyAlignment="1">
      <alignment horizontal="center"/>
    </xf>
    <xf numFmtId="0" fontId="26" fillId="3" borderId="19" xfId="0" applyFont="1" applyFill="1" applyBorder="1" applyAlignment="1">
      <alignment horizontal="center"/>
    </xf>
    <xf numFmtId="0" fontId="25" fillId="3" borderId="33" xfId="0" applyFont="1" applyFill="1" applyBorder="1" applyAlignment="1">
      <alignment horizontal="center" vertical="top" wrapText="1"/>
    </xf>
    <xf numFmtId="0" fontId="25" fillId="3" borderId="34" xfId="0" applyFont="1" applyFill="1" applyBorder="1" applyAlignment="1">
      <alignment horizontal="center" vertical="top" wrapText="1"/>
    </xf>
    <xf numFmtId="0" fontId="0" fillId="3" borderId="41" xfId="0" applyFont="1" applyFill="1" applyBorder="1" applyAlignment="1">
      <alignment horizontal="center" vertical="center"/>
    </xf>
    <xf numFmtId="0" fontId="0" fillId="3" borderId="11" xfId="0" applyFont="1" applyFill="1" applyBorder="1" applyAlignment="1">
      <alignment horizontal="center" vertical="center"/>
    </xf>
    <xf numFmtId="0" fontId="25" fillId="3" borderId="29" xfId="0" applyFont="1" applyFill="1" applyBorder="1" applyAlignment="1">
      <alignment horizontal="center" vertical="top" wrapText="1"/>
    </xf>
    <xf numFmtId="0" fontId="25" fillId="3" borderId="30" xfId="0" applyFont="1" applyFill="1" applyBorder="1" applyAlignment="1">
      <alignment horizontal="center" vertical="top" wrapText="1"/>
    </xf>
    <xf numFmtId="0" fontId="25" fillId="3" borderId="31" xfId="0" applyFont="1" applyFill="1" applyBorder="1" applyAlignment="1">
      <alignment horizontal="center" vertical="top" wrapText="1"/>
    </xf>
    <xf numFmtId="0" fontId="25" fillId="3" borderId="32" xfId="0" applyFont="1" applyFill="1" applyBorder="1" applyAlignment="1">
      <alignment horizontal="center" vertical="top" wrapText="1"/>
    </xf>
    <xf numFmtId="164" fontId="17" fillId="2" borderId="4" xfId="0" applyNumberFormat="1" applyFont="1" applyFill="1" applyBorder="1" applyAlignment="1">
      <alignment horizontal="center"/>
    </xf>
    <xf numFmtId="164" fontId="17" fillId="2" borderId="26" xfId="0" applyNumberFormat="1" applyFont="1" applyFill="1" applyBorder="1" applyAlignment="1">
      <alignment horizontal="center"/>
    </xf>
    <xf numFmtId="164" fontId="17" fillId="2" borderId="10" xfId="0" applyNumberFormat="1" applyFont="1" applyFill="1" applyBorder="1" applyAlignment="1">
      <alignment horizontal="center"/>
    </xf>
    <xf numFmtId="0" fontId="28" fillId="0" borderId="0" xfId="0" applyFont="1"/>
    <xf numFmtId="0" fontId="23" fillId="2" borderId="0" xfId="0" applyFont="1" applyFill="1"/>
    <xf numFmtId="0" fontId="28" fillId="2" borderId="0" xfId="0" applyFont="1" applyFill="1"/>
    <xf numFmtId="1" fontId="28" fillId="2" borderId="5" xfId="0" applyNumberFormat="1" applyFont="1" applyFill="1" applyBorder="1" applyAlignment="1">
      <alignment horizontal="center"/>
    </xf>
    <xf numFmtId="1" fontId="27" fillId="2" borderId="5" xfId="0" applyNumberFormat="1" applyFont="1" applyFill="1" applyBorder="1" applyAlignment="1">
      <alignment horizontal="center"/>
    </xf>
    <xf numFmtId="0" fontId="23" fillId="3" borderId="23" xfId="0" applyFont="1" applyFill="1" applyBorder="1" applyAlignment="1">
      <alignment horizontal="center"/>
    </xf>
    <xf numFmtId="0" fontId="23" fillId="3" borderId="53" xfId="0" applyFont="1" applyFill="1" applyBorder="1" applyAlignment="1">
      <alignment horizontal="center"/>
    </xf>
    <xf numFmtId="0" fontId="23" fillId="3" borderId="24" xfId="0" applyFont="1" applyFill="1" applyBorder="1" applyAlignment="1">
      <alignment horizontal="center"/>
    </xf>
    <xf numFmtId="0" fontId="29" fillId="3" borderId="19" xfId="0" applyFont="1" applyFill="1" applyBorder="1" applyAlignment="1">
      <alignment horizontal="center"/>
    </xf>
    <xf numFmtId="0" fontId="29" fillId="3" borderId="21" xfId="0" applyFont="1" applyFill="1" applyBorder="1" applyAlignment="1">
      <alignment horizontal="center"/>
    </xf>
    <xf numFmtId="1" fontId="28" fillId="0" borderId="64" xfId="0" applyNumberFormat="1" applyFont="1" applyBorder="1" applyAlignment="1">
      <alignment horizontal="center"/>
    </xf>
    <xf numFmtId="1" fontId="27" fillId="0" borderId="64" xfId="0" applyNumberFormat="1" applyFont="1" applyBorder="1" applyAlignment="1">
      <alignment horizontal="center"/>
    </xf>
    <xf numFmtId="165" fontId="27" fillId="0" borderId="25" xfId="0" applyNumberFormat="1" applyFont="1" applyBorder="1" applyAlignment="1">
      <alignment horizontal="center"/>
    </xf>
    <xf numFmtId="165" fontId="27" fillId="0" borderId="8" xfId="0" applyNumberFormat="1" applyFont="1" applyBorder="1" applyAlignment="1">
      <alignment horizontal="center"/>
    </xf>
    <xf numFmtId="165" fontId="28" fillId="0" borderId="26" xfId="0" applyNumberFormat="1" applyFont="1" applyBorder="1" applyAlignment="1">
      <alignment horizontal="center"/>
    </xf>
    <xf numFmtId="165" fontId="28" fillId="0" borderId="10" xfId="0" applyNumberFormat="1" applyFont="1" applyBorder="1" applyAlignment="1">
      <alignment horizontal="center"/>
    </xf>
    <xf numFmtId="1" fontId="28" fillId="2" borderId="15" xfId="0" applyNumberFormat="1" applyFont="1" applyFill="1" applyBorder="1" applyAlignment="1">
      <alignment horizontal="center"/>
    </xf>
    <xf numFmtId="1" fontId="28" fillId="0" borderId="22" xfId="0" applyNumberFormat="1" applyFont="1" applyBorder="1" applyAlignment="1">
      <alignment horizontal="center"/>
    </xf>
    <xf numFmtId="165" fontId="27" fillId="0" borderId="17" xfId="0" applyNumberFormat="1" applyFont="1" applyBorder="1" applyAlignment="1">
      <alignment horizontal="center"/>
    </xf>
    <xf numFmtId="165" fontId="28" fillId="0" borderId="18" xfId="0" applyNumberFormat="1" applyFont="1" applyBorder="1" applyAlignment="1">
      <alignment horizontal="center"/>
    </xf>
    <xf numFmtId="0" fontId="27" fillId="3" borderId="19" xfId="0" applyFont="1" applyFill="1" applyBorder="1" applyAlignment="1">
      <alignment horizontal="center"/>
    </xf>
    <xf numFmtId="0" fontId="27" fillId="3" borderId="20" xfId="0" applyFont="1" applyFill="1" applyBorder="1" applyAlignment="1">
      <alignment horizontal="center"/>
    </xf>
    <xf numFmtId="0" fontId="27" fillId="3" borderId="37" xfId="0" applyFont="1" applyFill="1" applyBorder="1" applyAlignment="1">
      <alignment horizontal="center"/>
    </xf>
    <xf numFmtId="0" fontId="23" fillId="3" borderId="28" xfId="0" applyFont="1" applyFill="1" applyBorder="1" applyAlignment="1">
      <alignment horizontal="center" vertical="center"/>
    </xf>
    <xf numFmtId="0" fontId="28" fillId="2" borderId="0" xfId="0" applyFont="1" applyFill="1" applyAlignment="1">
      <alignment horizontal="center"/>
    </xf>
    <xf numFmtId="0" fontId="28" fillId="2" borderId="5" xfId="0" applyFont="1" applyFill="1" applyBorder="1" applyAlignment="1">
      <alignment horizontal="center" vertical="center"/>
    </xf>
    <xf numFmtId="0" fontId="29" fillId="3" borderId="29" xfId="0" applyFont="1" applyFill="1" applyBorder="1" applyAlignment="1">
      <alignment horizontal="center"/>
    </xf>
    <xf numFmtId="0" fontId="29" fillId="3" borderId="31" xfId="0" applyFont="1" applyFill="1" applyBorder="1" applyAlignment="1">
      <alignment horizontal="center"/>
    </xf>
    <xf numFmtId="0" fontId="27" fillId="3" borderId="29" xfId="0" applyFont="1" applyFill="1" applyBorder="1" applyAlignment="1">
      <alignment horizontal="center"/>
    </xf>
    <xf numFmtId="0" fontId="27" fillId="3" borderId="30" xfId="0" applyFont="1" applyFill="1" applyBorder="1" applyAlignment="1">
      <alignment horizontal="center"/>
    </xf>
    <xf numFmtId="0" fontId="27" fillId="3" borderId="31" xfId="0" applyFont="1" applyFill="1" applyBorder="1" applyAlignment="1">
      <alignment horizontal="center"/>
    </xf>
    <xf numFmtId="165" fontId="28" fillId="2" borderId="1" xfId="0" applyNumberFormat="1" applyFont="1" applyFill="1" applyBorder="1" applyAlignment="1">
      <alignment horizontal="center" vertical="center"/>
    </xf>
    <xf numFmtId="165" fontId="28" fillId="2" borderId="25" xfId="0" applyNumberFormat="1" applyFont="1" applyFill="1" applyBorder="1" applyAlignment="1">
      <alignment horizontal="center" vertical="center"/>
    </xf>
    <xf numFmtId="165" fontId="28" fillId="2" borderId="8" xfId="0" applyNumberFormat="1" applyFont="1" applyFill="1" applyBorder="1" applyAlignment="1">
      <alignment horizontal="center" vertical="center"/>
    </xf>
    <xf numFmtId="165" fontId="28" fillId="2" borderId="4" xfId="0" applyNumberFormat="1" applyFont="1" applyFill="1" applyBorder="1" applyAlignment="1">
      <alignment horizontal="center" vertical="center"/>
    </xf>
    <xf numFmtId="165" fontId="28" fillId="2" borderId="26" xfId="0" applyNumberFormat="1" applyFont="1" applyFill="1" applyBorder="1" applyAlignment="1">
      <alignment horizontal="center" vertical="center"/>
    </xf>
    <xf numFmtId="165" fontId="28" fillId="2" borderId="10" xfId="0" applyNumberFormat="1" applyFont="1" applyFill="1" applyBorder="1" applyAlignment="1">
      <alignment horizontal="center" vertical="center"/>
    </xf>
    <xf numFmtId="0" fontId="27" fillId="3" borderId="21" xfId="0" applyFont="1" applyFill="1" applyBorder="1" applyAlignment="1">
      <alignment horizontal="center"/>
    </xf>
    <xf numFmtId="0" fontId="28" fillId="3" borderId="19" xfId="0" applyFont="1" applyFill="1" applyBorder="1" applyAlignment="1">
      <alignment horizontal="center"/>
    </xf>
    <xf numFmtId="0" fontId="28" fillId="3" borderId="20" xfId="0" applyFont="1" applyFill="1" applyBorder="1" applyAlignment="1">
      <alignment horizontal="center"/>
    </xf>
    <xf numFmtId="0" fontId="28" fillId="3" borderId="21" xfId="0" applyFont="1" applyFill="1" applyBorder="1" applyAlignment="1">
      <alignment horizontal="center"/>
    </xf>
    <xf numFmtId="0" fontId="28" fillId="0" borderId="0" xfId="0" applyFont="1" applyAlignment="1">
      <alignment horizontal="center"/>
    </xf>
    <xf numFmtId="0" fontId="28" fillId="2" borderId="1" xfId="0" applyFont="1" applyFill="1" applyBorder="1" applyAlignment="1">
      <alignment horizontal="center" vertical="center"/>
    </xf>
    <xf numFmtId="0" fontId="28" fillId="2" borderId="25" xfId="0" applyFont="1" applyFill="1" applyBorder="1" applyAlignment="1">
      <alignment horizontal="center" vertical="center"/>
    </xf>
    <xf numFmtId="0" fontId="28" fillId="2" borderId="8" xfId="0" applyFont="1" applyFill="1" applyBorder="1" applyAlignment="1">
      <alignment horizontal="center" vertical="center"/>
    </xf>
    <xf numFmtId="0" fontId="28" fillId="2" borderId="2" xfId="0" applyFont="1" applyFill="1" applyBorder="1" applyAlignment="1">
      <alignment horizontal="center" vertical="center"/>
    </xf>
    <xf numFmtId="0" fontId="28" fillId="2" borderId="9" xfId="0" applyFont="1" applyFill="1" applyBorder="1" applyAlignment="1">
      <alignment horizontal="center" vertical="center"/>
    </xf>
    <xf numFmtId="0" fontId="28" fillId="2" borderId="4" xfId="0" applyFont="1" applyFill="1" applyBorder="1" applyAlignment="1">
      <alignment horizontal="center" vertical="center"/>
    </xf>
    <xf numFmtId="0" fontId="28" fillId="2" borderId="26" xfId="0" applyFont="1" applyFill="1" applyBorder="1" applyAlignment="1">
      <alignment horizontal="center" vertical="center"/>
    </xf>
    <xf numFmtId="0" fontId="28" fillId="2" borderId="10" xfId="0" applyFont="1" applyFill="1" applyBorder="1" applyAlignment="1">
      <alignment horizontal="center" vertical="center"/>
    </xf>
    <xf numFmtId="0" fontId="27" fillId="3" borderId="2" xfId="0" applyFont="1" applyFill="1" applyBorder="1" applyAlignment="1">
      <alignment horizontal="center"/>
    </xf>
    <xf numFmtId="1" fontId="28" fillId="2" borderId="9" xfId="0" applyNumberFormat="1" applyFont="1" applyFill="1" applyBorder="1" applyAlignment="1">
      <alignment horizontal="center"/>
    </xf>
    <xf numFmtId="1" fontId="28" fillId="2" borderId="17" xfId="0" applyNumberFormat="1" applyFont="1" applyFill="1" applyBorder="1" applyAlignment="1">
      <alignment horizontal="center"/>
    </xf>
    <xf numFmtId="1" fontId="28" fillId="2" borderId="25" xfId="0" applyNumberFormat="1" applyFont="1" applyFill="1" applyBorder="1" applyAlignment="1">
      <alignment horizontal="center"/>
    </xf>
    <xf numFmtId="1" fontId="28" fillId="2" borderId="8" xfId="0" applyNumberFormat="1" applyFont="1" applyFill="1" applyBorder="1" applyAlignment="1">
      <alignment horizontal="center"/>
    </xf>
    <xf numFmtId="1" fontId="27" fillId="2" borderId="9" xfId="0" applyNumberFormat="1" applyFont="1" applyFill="1" applyBorder="1" applyAlignment="1">
      <alignment horizontal="center"/>
    </xf>
    <xf numFmtId="1" fontId="27" fillId="0" borderId="13" xfId="0" applyNumberFormat="1" applyFont="1" applyBorder="1" applyAlignment="1">
      <alignment horizontal="center"/>
    </xf>
    <xf numFmtId="0" fontId="28" fillId="3" borderId="29" xfId="0" applyFont="1" applyFill="1" applyBorder="1" applyAlignment="1">
      <alignment horizontal="center"/>
    </xf>
    <xf numFmtId="0" fontId="28" fillId="3" borderId="30" xfId="0" applyFont="1" applyFill="1" applyBorder="1" applyAlignment="1">
      <alignment horizontal="center"/>
    </xf>
    <xf numFmtId="0" fontId="28" fillId="3" borderId="31" xfId="0" applyFont="1" applyFill="1" applyBorder="1" applyAlignment="1">
      <alignment horizontal="center"/>
    </xf>
    <xf numFmtId="1" fontId="27" fillId="2" borderId="25" xfId="0" applyNumberFormat="1" applyFont="1" applyFill="1" applyBorder="1" applyAlignment="1">
      <alignment horizontal="center"/>
    </xf>
    <xf numFmtId="0" fontId="28" fillId="2" borderId="1" xfId="0" applyFont="1" applyFill="1" applyBorder="1" applyAlignment="1">
      <alignment horizontal="center"/>
    </xf>
    <xf numFmtId="0" fontId="28" fillId="2" borderId="25" xfId="0" applyFont="1" applyFill="1" applyBorder="1" applyAlignment="1">
      <alignment horizontal="center"/>
    </xf>
    <xf numFmtId="0" fontId="28" fillId="2" borderId="8" xfId="0" applyFont="1" applyFill="1" applyBorder="1" applyAlignment="1">
      <alignment horizontal="center"/>
    </xf>
    <xf numFmtId="0" fontId="28" fillId="2" borderId="2" xfId="0" applyFont="1" applyFill="1" applyBorder="1" applyAlignment="1">
      <alignment horizontal="center"/>
    </xf>
    <xf numFmtId="0" fontId="28" fillId="2" borderId="5" xfId="0" applyFont="1" applyFill="1" applyBorder="1" applyAlignment="1">
      <alignment horizontal="center"/>
    </xf>
    <xf numFmtId="0" fontId="28" fillId="2" borderId="9" xfId="0" applyFont="1" applyFill="1" applyBorder="1" applyAlignment="1">
      <alignment horizontal="center"/>
    </xf>
    <xf numFmtId="0" fontId="28" fillId="2" borderId="57" xfId="0" applyFont="1" applyFill="1" applyBorder="1" applyAlignment="1">
      <alignment horizontal="center"/>
    </xf>
    <xf numFmtId="0" fontId="28" fillId="2" borderId="64" xfId="0" applyFont="1" applyFill="1" applyBorder="1" applyAlignment="1">
      <alignment horizontal="center"/>
    </xf>
    <xf numFmtId="0" fontId="28" fillId="2" borderId="13" xfId="0" applyFont="1" applyFill="1" applyBorder="1" applyAlignment="1">
      <alignment horizontal="center"/>
    </xf>
    <xf numFmtId="165" fontId="28" fillId="2" borderId="1" xfId="0" applyNumberFormat="1" applyFont="1" applyFill="1" applyBorder="1" applyAlignment="1">
      <alignment horizontal="center"/>
    </xf>
    <xf numFmtId="165" fontId="28" fillId="2" borderId="8" xfId="0" applyNumberFormat="1" applyFont="1" applyFill="1" applyBorder="1" applyAlignment="1">
      <alignment horizontal="center"/>
    </xf>
    <xf numFmtId="0" fontId="27" fillId="3" borderId="1" xfId="0" applyFont="1" applyFill="1" applyBorder="1" applyAlignment="1">
      <alignment horizontal="center"/>
    </xf>
    <xf numFmtId="0" fontId="27" fillId="3" borderId="4" xfId="0" applyFont="1" applyFill="1" applyBorder="1" applyAlignment="1">
      <alignment horizontal="center"/>
    </xf>
    <xf numFmtId="0" fontId="30" fillId="2" borderId="0" xfId="0" applyFont="1" applyFill="1"/>
    <xf numFmtId="0" fontId="30" fillId="2" borderId="0" xfId="0" applyFont="1" applyFill="1" applyAlignment="1">
      <alignment horizontal="center"/>
    </xf>
    <xf numFmtId="0" fontId="9" fillId="2" borderId="0" xfId="0" applyFont="1" applyFill="1" applyAlignment="1">
      <alignment horizontal="left"/>
    </xf>
    <xf numFmtId="0" fontId="30" fillId="2" borderId="0" xfId="0" applyFont="1" applyFill="1" applyAlignment="1">
      <alignment vertical="center"/>
    </xf>
    <xf numFmtId="0" fontId="1" fillId="3" borderId="23" xfId="0" applyFont="1" applyFill="1" applyBorder="1" applyAlignment="1">
      <alignment horizontal="center" vertical="center" wrapText="1"/>
    </xf>
    <xf numFmtId="0" fontId="1" fillId="3" borderId="53" xfId="0" applyFont="1" applyFill="1" applyBorder="1" applyAlignment="1">
      <alignment horizontal="center" vertical="center" wrapText="1"/>
    </xf>
    <xf numFmtId="0" fontId="30" fillId="2" borderId="7" xfId="0" applyFont="1" applyFill="1" applyBorder="1" applyAlignment="1">
      <alignment horizontal="center" vertical="center"/>
    </xf>
    <xf numFmtId="0" fontId="30" fillId="2" borderId="16" xfId="0" applyFont="1" applyFill="1" applyBorder="1" applyAlignment="1">
      <alignment horizontal="center" vertical="center"/>
    </xf>
    <xf numFmtId="2" fontId="30" fillId="2" borderId="12" xfId="0" applyNumberFormat="1" applyFont="1" applyFill="1" applyBorder="1" applyAlignment="1">
      <alignment horizontal="center" vertical="center"/>
    </xf>
    <xf numFmtId="0" fontId="30" fillId="2" borderId="5" xfId="0" applyFont="1" applyFill="1" applyBorder="1" applyAlignment="1">
      <alignment horizontal="center" vertical="center"/>
    </xf>
    <xf numFmtId="0" fontId="30" fillId="2" borderId="15" xfId="0" applyFont="1" applyFill="1" applyBorder="1" applyAlignment="1">
      <alignment horizontal="center" vertical="center"/>
    </xf>
    <xf numFmtId="2" fontId="30" fillId="2" borderId="9" xfId="0" applyNumberFormat="1" applyFont="1" applyFill="1" applyBorder="1" applyAlignment="1">
      <alignment horizontal="center" vertical="center"/>
    </xf>
    <xf numFmtId="0" fontId="30" fillId="2" borderId="64" xfId="0" applyFont="1" applyFill="1" applyBorder="1" applyAlignment="1">
      <alignment horizontal="center" vertical="center"/>
    </xf>
    <xf numFmtId="0" fontId="30" fillId="2" borderId="22" xfId="0" applyFont="1" applyFill="1" applyBorder="1" applyAlignment="1">
      <alignment horizontal="center" vertical="center"/>
    </xf>
    <xf numFmtId="2" fontId="30" fillId="2" borderId="13" xfId="0" applyNumberFormat="1" applyFont="1" applyFill="1" applyBorder="1" applyAlignment="1">
      <alignment horizontal="center" vertical="center"/>
    </xf>
    <xf numFmtId="0" fontId="32" fillId="3" borderId="19" xfId="0" applyFont="1" applyFill="1" applyBorder="1" applyAlignment="1">
      <alignment horizontal="center" vertical="center"/>
    </xf>
    <xf numFmtId="165" fontId="30" fillId="2" borderId="25" xfId="0" applyNumberFormat="1" applyFont="1" applyFill="1" applyBorder="1" applyAlignment="1">
      <alignment horizontal="center" vertical="center"/>
    </xf>
    <xf numFmtId="165" fontId="30" fillId="2" borderId="17" xfId="0" applyNumberFormat="1" applyFont="1" applyFill="1" applyBorder="1" applyAlignment="1">
      <alignment horizontal="center" vertical="center"/>
    </xf>
    <xf numFmtId="2" fontId="30" fillId="2" borderId="8" xfId="0" applyNumberFormat="1" applyFont="1" applyFill="1" applyBorder="1" applyAlignment="1">
      <alignment horizontal="center" vertical="center"/>
    </xf>
    <xf numFmtId="0" fontId="32" fillId="3" borderId="21" xfId="0" applyFont="1" applyFill="1" applyBorder="1" applyAlignment="1">
      <alignment horizontal="center" vertical="center"/>
    </xf>
    <xf numFmtId="165" fontId="30" fillId="2" borderId="64" xfId="0" applyNumberFormat="1" applyFont="1" applyFill="1" applyBorder="1" applyAlignment="1">
      <alignment horizontal="center" vertical="center"/>
    </xf>
    <xf numFmtId="165" fontId="30" fillId="2" borderId="22" xfId="0" applyNumberFormat="1" applyFont="1" applyFill="1" applyBorder="1" applyAlignment="1">
      <alignment horizontal="center" vertical="center"/>
    </xf>
    <xf numFmtId="165" fontId="30" fillId="2" borderId="26" xfId="0" applyNumberFormat="1" applyFont="1" applyFill="1" applyBorder="1" applyAlignment="1">
      <alignment horizontal="center" vertical="center"/>
    </xf>
    <xf numFmtId="165" fontId="30" fillId="2" borderId="18" xfId="0" applyNumberFormat="1" applyFont="1" applyFill="1" applyBorder="1" applyAlignment="1">
      <alignment horizontal="center" vertical="center"/>
    </xf>
    <xf numFmtId="2" fontId="30" fillId="2" borderId="10" xfId="0" applyNumberFormat="1" applyFont="1" applyFill="1" applyBorder="1" applyAlignment="1">
      <alignment horizontal="center" vertical="center"/>
    </xf>
    <xf numFmtId="0" fontId="30" fillId="2" borderId="25" xfId="0" applyFont="1" applyFill="1" applyBorder="1" applyAlignment="1">
      <alignment horizontal="center" vertical="center"/>
    </xf>
    <xf numFmtId="0" fontId="30" fillId="2" borderId="17" xfId="0" applyFont="1" applyFill="1" applyBorder="1" applyAlignment="1">
      <alignment horizontal="center" vertical="center"/>
    </xf>
    <xf numFmtId="0" fontId="0" fillId="3" borderId="19" xfId="0" applyFont="1" applyFill="1" applyBorder="1" applyAlignment="1">
      <alignment horizontal="center" vertical="center"/>
    </xf>
    <xf numFmtId="0" fontId="0" fillId="3" borderId="20" xfId="0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0" fontId="0" fillId="3" borderId="37" xfId="0" applyFont="1" applyFill="1" applyBorder="1" applyAlignment="1">
      <alignment horizontal="center" vertical="center"/>
    </xf>
    <xf numFmtId="0" fontId="0" fillId="2" borderId="15" xfId="0" applyFont="1" applyFill="1" applyBorder="1" applyAlignment="1">
      <alignment horizontal="center" vertical="center"/>
    </xf>
    <xf numFmtId="1" fontId="0" fillId="2" borderId="12" xfId="0" applyNumberFormat="1" applyFill="1" applyBorder="1" applyAlignment="1">
      <alignment horizontal="center"/>
    </xf>
    <xf numFmtId="1" fontId="0" fillId="2" borderId="9" xfId="0" applyNumberFormat="1" applyFill="1" applyBorder="1" applyAlignment="1">
      <alignment horizontal="center"/>
    </xf>
    <xf numFmtId="1" fontId="0" fillId="2" borderId="13" xfId="0" applyNumberFormat="1" applyFill="1" applyBorder="1" applyAlignment="1">
      <alignment horizontal="center"/>
    </xf>
    <xf numFmtId="1" fontId="5" fillId="2" borderId="19" xfId="0" applyNumberFormat="1" applyFont="1" applyFill="1" applyBorder="1" applyAlignment="1">
      <alignment horizontal="center"/>
    </xf>
    <xf numFmtId="1" fontId="5" fillId="2" borderId="20" xfId="0" applyNumberFormat="1" applyFont="1" applyFill="1" applyBorder="1" applyAlignment="1">
      <alignment horizontal="center"/>
    </xf>
    <xf numFmtId="1" fontId="5" fillId="2" borderId="21" xfId="0" applyNumberFormat="1" applyFont="1" applyFill="1" applyBorder="1" applyAlignment="1">
      <alignment horizontal="center"/>
    </xf>
    <xf numFmtId="1" fontId="5" fillId="2" borderId="19" xfId="0" applyNumberFormat="1" applyFont="1" applyFill="1" applyBorder="1" applyAlignment="1">
      <alignment horizontal="center" vertical="center"/>
    </xf>
    <xf numFmtId="1" fontId="5" fillId="2" borderId="20" xfId="0" applyNumberFormat="1" applyFont="1" applyFill="1" applyBorder="1" applyAlignment="1">
      <alignment horizontal="center" vertical="center"/>
    </xf>
    <xf numFmtId="1" fontId="5" fillId="2" borderId="21" xfId="0" applyNumberFormat="1" applyFont="1" applyFill="1" applyBorder="1" applyAlignment="1">
      <alignment horizontal="center" vertical="center"/>
    </xf>
    <xf numFmtId="0" fontId="5" fillId="2" borderId="19" xfId="0" applyFont="1" applyFill="1" applyBorder="1" applyAlignment="1">
      <alignment horizontal="center" vertical="center"/>
    </xf>
    <xf numFmtId="0" fontId="5" fillId="2" borderId="20" xfId="0" applyFont="1" applyFill="1" applyBorder="1" applyAlignment="1">
      <alignment horizontal="center" vertical="center"/>
    </xf>
    <xf numFmtId="0" fontId="5" fillId="2" borderId="21" xfId="0" applyFont="1" applyFill="1" applyBorder="1" applyAlignment="1">
      <alignment horizontal="center" vertical="center"/>
    </xf>
    <xf numFmtId="0" fontId="5" fillId="2" borderId="19" xfId="0" applyFont="1" applyFill="1" applyBorder="1" applyAlignment="1">
      <alignment horizontal="center"/>
    </xf>
    <xf numFmtId="0" fontId="5" fillId="2" borderId="20" xfId="0" applyFont="1" applyFill="1" applyBorder="1" applyAlignment="1">
      <alignment horizontal="center"/>
    </xf>
    <xf numFmtId="0" fontId="5" fillId="2" borderId="21" xfId="0" applyFont="1" applyFill="1" applyBorder="1" applyAlignment="1">
      <alignment horizontal="center"/>
    </xf>
    <xf numFmtId="1" fontId="5" fillId="2" borderId="35" xfId="0" applyNumberFormat="1" applyFont="1" applyFill="1" applyBorder="1" applyAlignment="1">
      <alignment horizontal="center"/>
    </xf>
    <xf numFmtId="0" fontId="28" fillId="5" borderId="0" xfId="0" applyFont="1" applyFill="1"/>
    <xf numFmtId="0" fontId="28" fillId="5" borderId="0" xfId="0" applyFont="1" applyFill="1" applyAlignment="1">
      <alignment horizontal="center"/>
    </xf>
    <xf numFmtId="0" fontId="28" fillId="3" borderId="28" xfId="0" applyFont="1" applyFill="1" applyBorder="1"/>
    <xf numFmtId="1" fontId="28" fillId="3" borderId="19" xfId="0" applyNumberFormat="1" applyFont="1" applyFill="1" applyBorder="1" applyAlignment="1">
      <alignment horizontal="center"/>
    </xf>
    <xf numFmtId="1" fontId="28" fillId="3" borderId="20" xfId="0" applyNumberFormat="1" applyFont="1" applyFill="1" applyBorder="1" applyAlignment="1">
      <alignment horizontal="center"/>
    </xf>
    <xf numFmtId="1" fontId="28" fillId="3" borderId="21" xfId="0" applyNumberFormat="1" applyFont="1" applyFill="1" applyBorder="1" applyAlignment="1">
      <alignment horizontal="center"/>
    </xf>
    <xf numFmtId="0" fontId="28" fillId="3" borderId="21" xfId="0" applyFont="1" applyFill="1" applyBorder="1"/>
    <xf numFmtId="2" fontId="23" fillId="3" borderId="36" xfId="0" applyNumberFormat="1" applyFont="1" applyFill="1" applyBorder="1" applyAlignment="1">
      <alignment horizontal="center" vertical="center" wrapText="1"/>
    </xf>
    <xf numFmtId="2" fontId="23" fillId="3" borderId="53" xfId="0" applyNumberFormat="1" applyFont="1" applyFill="1" applyBorder="1" applyAlignment="1">
      <alignment horizontal="center" vertical="center" wrapText="1"/>
    </xf>
    <xf numFmtId="2" fontId="23" fillId="6" borderId="60" xfId="0" applyNumberFormat="1" applyFont="1" applyFill="1" applyBorder="1" applyAlignment="1">
      <alignment horizontal="center" vertical="center" wrapText="1"/>
    </xf>
    <xf numFmtId="0" fontId="28" fillId="3" borderId="28" xfId="0" applyFont="1" applyFill="1" applyBorder="1" applyAlignment="1">
      <alignment horizontal="center" vertical="center"/>
    </xf>
    <xf numFmtId="2" fontId="23" fillId="3" borderId="24" xfId="0" applyNumberFormat="1" applyFont="1" applyFill="1" applyBorder="1" applyAlignment="1">
      <alignment horizontal="center" vertical="center" wrapText="1"/>
    </xf>
    <xf numFmtId="0" fontId="28" fillId="5" borderId="0" xfId="0" applyFont="1" applyFill="1" applyAlignment="1">
      <alignment vertical="center"/>
    </xf>
    <xf numFmtId="0" fontId="28" fillId="3" borderId="14" xfId="0" applyFont="1" applyFill="1" applyBorder="1" applyAlignment="1">
      <alignment vertical="center"/>
    </xf>
    <xf numFmtId="1" fontId="28" fillId="3" borderId="19" xfId="0" applyNumberFormat="1" applyFont="1" applyFill="1" applyBorder="1" applyAlignment="1">
      <alignment horizontal="center" vertical="center"/>
    </xf>
    <xf numFmtId="1" fontId="28" fillId="6" borderId="42" xfId="0" applyNumberFormat="1" applyFont="1" applyFill="1" applyBorder="1" applyAlignment="1">
      <alignment horizontal="center" vertical="center"/>
    </xf>
    <xf numFmtId="1" fontId="28" fillId="3" borderId="48" xfId="0" applyNumberFormat="1" applyFont="1" applyFill="1" applyBorder="1" applyAlignment="1">
      <alignment horizontal="center" vertical="center"/>
    </xf>
    <xf numFmtId="1" fontId="28" fillId="3" borderId="52" xfId="0" applyNumberFormat="1" applyFont="1" applyFill="1" applyBorder="1" applyAlignment="1">
      <alignment horizontal="center" vertical="center"/>
    </xf>
    <xf numFmtId="1" fontId="28" fillId="5" borderId="16" xfId="0" applyNumberFormat="1" applyFont="1" applyFill="1" applyBorder="1" applyAlignment="1">
      <alignment horizontal="center" vertical="center"/>
    </xf>
    <xf numFmtId="1" fontId="28" fillId="5" borderId="12" xfId="0" applyNumberFormat="1" applyFont="1" applyFill="1" applyBorder="1" applyAlignment="1">
      <alignment horizontal="center" vertical="center"/>
    </xf>
    <xf numFmtId="0" fontId="28" fillId="3" borderId="30" xfId="0" applyFont="1" applyFill="1" applyBorder="1" applyAlignment="1">
      <alignment vertical="center"/>
    </xf>
    <xf numFmtId="1" fontId="28" fillId="3" borderId="20" xfId="0" applyNumberFormat="1" applyFont="1" applyFill="1" applyBorder="1" applyAlignment="1">
      <alignment horizontal="center" vertical="center"/>
    </xf>
    <xf numFmtId="1" fontId="28" fillId="6" borderId="0" xfId="0" applyNumberFormat="1" applyFont="1" applyFill="1" applyBorder="1" applyAlignment="1">
      <alignment horizontal="center" vertical="center"/>
    </xf>
    <xf numFmtId="1" fontId="28" fillId="3" borderId="49" xfId="0" applyNumberFormat="1" applyFont="1" applyFill="1" applyBorder="1" applyAlignment="1">
      <alignment horizontal="center" vertical="center"/>
    </xf>
    <xf numFmtId="1" fontId="35" fillId="6" borderId="0" xfId="0" applyNumberFormat="1" applyFont="1" applyFill="1" applyBorder="1" applyAlignment="1">
      <alignment horizontal="center" vertical="center"/>
    </xf>
    <xf numFmtId="1" fontId="28" fillId="3" borderId="63" xfId="0" applyNumberFormat="1" applyFont="1" applyFill="1" applyBorder="1" applyAlignment="1">
      <alignment horizontal="center" vertical="center"/>
    </xf>
    <xf numFmtId="1" fontId="28" fillId="3" borderId="37" xfId="0" applyNumberFormat="1" applyFont="1" applyFill="1" applyBorder="1" applyAlignment="1">
      <alignment horizontal="center" vertical="center"/>
    </xf>
    <xf numFmtId="1" fontId="28" fillId="3" borderId="41" xfId="0" applyNumberFormat="1" applyFont="1" applyFill="1" applyBorder="1" applyAlignment="1">
      <alignment horizontal="center" vertical="center"/>
    </xf>
    <xf numFmtId="1" fontId="28" fillId="3" borderId="42" xfId="0" applyNumberFormat="1" applyFont="1" applyFill="1" applyBorder="1" applyAlignment="1">
      <alignment horizontal="center" vertical="center"/>
    </xf>
    <xf numFmtId="1" fontId="28" fillId="4" borderId="42" xfId="0" applyNumberFormat="1" applyFont="1" applyFill="1" applyBorder="1" applyAlignment="1">
      <alignment horizontal="center" vertical="center"/>
    </xf>
    <xf numFmtId="1" fontId="28" fillId="4" borderId="11" xfId="0" applyNumberFormat="1" applyFont="1" applyFill="1" applyBorder="1" applyAlignment="1">
      <alignment horizontal="center" vertical="center"/>
    </xf>
    <xf numFmtId="1" fontId="28" fillId="3" borderId="43" xfId="0" applyNumberFormat="1" applyFont="1" applyFill="1" applyBorder="1" applyAlignment="1">
      <alignment horizontal="center" vertical="center"/>
    </xf>
    <xf numFmtId="1" fontId="28" fillId="3" borderId="0" xfId="0" applyNumberFormat="1" applyFont="1" applyFill="1" applyBorder="1" applyAlignment="1">
      <alignment horizontal="center" vertical="center"/>
    </xf>
    <xf numFmtId="1" fontId="28" fillId="4" borderId="0" xfId="0" applyNumberFormat="1" applyFont="1" applyFill="1" applyBorder="1" applyAlignment="1">
      <alignment horizontal="center" vertical="center"/>
    </xf>
    <xf numFmtId="1" fontId="28" fillId="4" borderId="54" xfId="0" applyNumberFormat="1" applyFont="1" applyFill="1" applyBorder="1" applyAlignment="1">
      <alignment horizontal="center" vertical="center"/>
    </xf>
    <xf numFmtId="0" fontId="28" fillId="3" borderId="61" xfId="0" applyFont="1" applyFill="1" applyBorder="1" applyAlignment="1">
      <alignment vertical="center"/>
    </xf>
    <xf numFmtId="1" fontId="28" fillId="3" borderId="21" xfId="0" applyNumberFormat="1" applyFont="1" applyFill="1" applyBorder="1" applyAlignment="1">
      <alignment horizontal="center" vertical="center"/>
    </xf>
    <xf numFmtId="1" fontId="28" fillId="5" borderId="18" xfId="0" applyNumberFormat="1" applyFont="1" applyFill="1" applyBorder="1" applyAlignment="1">
      <alignment horizontal="center" vertical="center"/>
    </xf>
    <xf numFmtId="1" fontId="28" fillId="6" borderId="55" xfId="0" applyNumberFormat="1" applyFont="1" applyFill="1" applyBorder="1" applyAlignment="1">
      <alignment horizontal="center" vertical="center"/>
    </xf>
    <xf numFmtId="1" fontId="28" fillId="3" borderId="28" xfId="0" applyNumberFormat="1" applyFont="1" applyFill="1" applyBorder="1" applyAlignment="1">
      <alignment horizontal="center" vertical="center"/>
    </xf>
    <xf numFmtId="1" fontId="28" fillId="3" borderId="60" xfId="0" applyNumberFormat="1" applyFont="1" applyFill="1" applyBorder="1" applyAlignment="1">
      <alignment horizontal="center" vertical="center"/>
    </xf>
    <xf numFmtId="1" fontId="28" fillId="3" borderId="45" xfId="0" applyNumberFormat="1" applyFont="1" applyFill="1" applyBorder="1" applyAlignment="1">
      <alignment horizontal="center" vertical="center"/>
    </xf>
    <xf numFmtId="0" fontId="28" fillId="3" borderId="60" xfId="0" applyFont="1" applyFill="1" applyBorder="1" applyAlignment="1">
      <alignment horizontal="center" vertical="center"/>
    </xf>
    <xf numFmtId="1" fontId="28" fillId="4" borderId="60" xfId="0" applyNumberFormat="1" applyFont="1" applyFill="1" applyBorder="1" applyAlignment="1">
      <alignment horizontal="center" vertical="center"/>
    </xf>
    <xf numFmtId="1" fontId="28" fillId="4" borderId="45" xfId="0" applyNumberFormat="1" applyFont="1" applyFill="1" applyBorder="1" applyAlignment="1">
      <alignment horizontal="center" vertical="center"/>
    </xf>
    <xf numFmtId="1" fontId="28" fillId="3" borderId="44" xfId="0" applyNumberFormat="1" applyFont="1" applyFill="1" applyBorder="1" applyAlignment="1">
      <alignment horizontal="center" vertical="center"/>
    </xf>
    <xf numFmtId="1" fontId="28" fillId="3" borderId="55" xfId="0" applyNumberFormat="1" applyFont="1" applyFill="1" applyBorder="1" applyAlignment="1">
      <alignment horizontal="center" vertical="center"/>
    </xf>
    <xf numFmtId="1" fontId="28" fillId="4" borderId="55" xfId="0" applyNumberFormat="1" applyFont="1" applyFill="1" applyBorder="1" applyAlignment="1">
      <alignment horizontal="center" vertical="center"/>
    </xf>
    <xf numFmtId="1" fontId="28" fillId="4" borderId="56" xfId="0" applyNumberFormat="1" applyFont="1" applyFill="1" applyBorder="1" applyAlignment="1">
      <alignment horizontal="center" vertical="center"/>
    </xf>
    <xf numFmtId="0" fontId="28" fillId="3" borderId="29" xfId="0" applyFont="1" applyFill="1" applyBorder="1" applyAlignment="1">
      <alignment vertical="center"/>
    </xf>
    <xf numFmtId="1" fontId="28" fillId="3" borderId="14" xfId="0" applyNumberFormat="1" applyFont="1" applyFill="1" applyBorder="1" applyAlignment="1">
      <alignment horizontal="center" vertical="center"/>
    </xf>
    <xf numFmtId="0" fontId="28" fillId="3" borderId="31" xfId="0" applyFont="1" applyFill="1" applyBorder="1" applyAlignment="1">
      <alignment vertical="center"/>
    </xf>
    <xf numFmtId="1" fontId="28" fillId="3" borderId="31" xfId="0" applyNumberFormat="1" applyFont="1" applyFill="1" applyBorder="1" applyAlignment="1">
      <alignment horizontal="center" vertical="center"/>
    </xf>
    <xf numFmtId="1" fontId="28" fillId="5" borderId="10" xfId="0" applyNumberFormat="1" applyFont="1" applyFill="1" applyBorder="1" applyAlignment="1">
      <alignment horizontal="center" vertical="center"/>
    </xf>
    <xf numFmtId="0" fontId="28" fillId="3" borderId="21" xfId="0" applyFont="1" applyFill="1" applyBorder="1" applyAlignment="1">
      <alignment horizontal="center" vertical="center"/>
    </xf>
    <xf numFmtId="0" fontId="23" fillId="6" borderId="60" xfId="0" applyFont="1" applyFill="1" applyBorder="1" applyAlignment="1">
      <alignment horizontal="center" vertical="center"/>
    </xf>
    <xf numFmtId="0" fontId="23" fillId="5" borderId="0" xfId="0" applyFont="1" applyFill="1" applyAlignment="1">
      <alignment vertical="center"/>
    </xf>
    <xf numFmtId="1" fontId="23" fillId="3" borderId="52" xfId="0" applyNumberFormat="1" applyFont="1" applyFill="1" applyBorder="1" applyAlignment="1">
      <alignment horizontal="center" vertical="center"/>
    </xf>
    <xf numFmtId="1" fontId="23" fillId="3" borderId="50" xfId="0" applyNumberFormat="1" applyFont="1" applyFill="1" applyBorder="1" applyAlignment="1">
      <alignment horizontal="center" vertical="center"/>
    </xf>
    <xf numFmtId="1" fontId="28" fillId="3" borderId="29" xfId="0" applyNumberFormat="1" applyFont="1" applyFill="1" applyBorder="1" applyAlignment="1">
      <alignment horizontal="center" vertical="center"/>
    </xf>
    <xf numFmtId="1" fontId="23" fillId="3" borderId="48" xfId="0" applyNumberFormat="1" applyFont="1" applyFill="1" applyBorder="1" applyAlignment="1">
      <alignment horizontal="center" vertical="center"/>
    </xf>
    <xf numFmtId="0" fontId="0" fillId="2" borderId="0" xfId="0" applyFill="1" applyAlignment="1">
      <alignment horizontal="left"/>
    </xf>
    <xf numFmtId="0" fontId="23" fillId="2" borderId="0" xfId="0" applyFont="1" applyFill="1" applyAlignment="1">
      <alignment vertical="center"/>
    </xf>
    <xf numFmtId="0" fontId="23" fillId="3" borderId="6" xfId="0" applyFont="1" applyFill="1" applyBorder="1" applyAlignment="1">
      <alignment horizontal="center" vertical="center" wrapText="1"/>
    </xf>
    <xf numFmtId="0" fontId="23" fillId="2" borderId="0" xfId="0" applyFont="1" applyFill="1" applyAlignment="1">
      <alignment horizontal="center" vertical="center"/>
    </xf>
    <xf numFmtId="0" fontId="28" fillId="3" borderId="19" xfId="0" applyFont="1" applyFill="1" applyBorder="1"/>
    <xf numFmtId="0" fontId="28" fillId="3" borderId="19" xfId="0" applyFont="1" applyFill="1" applyBorder="1" applyAlignment="1">
      <alignment horizontal="center" vertical="center"/>
    </xf>
    <xf numFmtId="0" fontId="28" fillId="2" borderId="0" xfId="0" applyFont="1" applyFill="1" applyAlignment="1">
      <alignment horizontal="center" vertical="center"/>
    </xf>
    <xf numFmtId="0" fontId="28" fillId="0" borderId="5" xfId="0" applyFont="1" applyBorder="1" applyAlignment="1">
      <alignment horizontal="center"/>
    </xf>
    <xf numFmtId="0" fontId="28" fillId="3" borderId="20" xfId="0" applyFont="1" applyFill="1" applyBorder="1"/>
    <xf numFmtId="0" fontId="28" fillId="3" borderId="20" xfId="0" applyFont="1" applyFill="1" applyBorder="1" applyAlignment="1">
      <alignment horizontal="center" vertical="center"/>
    </xf>
    <xf numFmtId="1" fontId="28" fillId="2" borderId="0" xfId="0" applyNumberFormat="1" applyFont="1" applyFill="1"/>
    <xf numFmtId="1" fontId="28" fillId="2" borderId="0" xfId="0" applyNumberFormat="1" applyFont="1" applyFill="1" applyAlignment="1">
      <alignment horizontal="center" vertical="center"/>
    </xf>
    <xf numFmtId="0" fontId="22" fillId="2" borderId="0" xfId="0" applyFont="1" applyFill="1" applyAlignment="1">
      <alignment horizontal="center" vertical="center"/>
    </xf>
    <xf numFmtId="1" fontId="22" fillId="2" borderId="0" xfId="0" applyNumberFormat="1" applyFont="1" applyFill="1" applyAlignment="1">
      <alignment horizontal="center" vertical="center"/>
    </xf>
    <xf numFmtId="0" fontId="20" fillId="2" borderId="0" xfId="0" applyFont="1" applyFill="1" applyAlignment="1">
      <alignment horizontal="center" vertical="center"/>
    </xf>
    <xf numFmtId="1" fontId="20" fillId="2" borderId="0" xfId="0" applyNumberFormat="1" applyFont="1" applyFill="1" applyAlignment="1">
      <alignment horizontal="center"/>
    </xf>
    <xf numFmtId="1" fontId="20" fillId="2" borderId="0" xfId="0" applyNumberFormat="1" applyFont="1" applyFill="1"/>
    <xf numFmtId="0" fontId="22" fillId="3" borderId="14" xfId="0" applyFont="1" applyFill="1" applyBorder="1"/>
    <xf numFmtId="1" fontId="22" fillId="3" borderId="30" xfId="0" applyNumberFormat="1" applyFont="1" applyFill="1" applyBorder="1"/>
    <xf numFmtId="1" fontId="20" fillId="2" borderId="20" xfId="0" applyNumberFormat="1" applyFont="1" applyFill="1" applyBorder="1" applyAlignment="1">
      <alignment horizontal="center" vertical="center"/>
    </xf>
    <xf numFmtId="1" fontId="20" fillId="2" borderId="0" xfId="0" applyNumberFormat="1" applyFont="1" applyFill="1" applyAlignment="1">
      <alignment horizontal="center" vertical="center"/>
    </xf>
    <xf numFmtId="0" fontId="22" fillId="3" borderId="14" xfId="0" applyFont="1" applyFill="1" applyBorder="1" applyAlignment="1">
      <alignment horizontal="left" vertical="center"/>
    </xf>
    <xf numFmtId="1" fontId="22" fillId="3" borderId="31" xfId="0" applyNumberFormat="1" applyFont="1" applyFill="1" applyBorder="1"/>
    <xf numFmtId="1" fontId="20" fillId="2" borderId="21" xfId="0" applyNumberFormat="1" applyFont="1" applyFill="1" applyBorder="1" applyAlignment="1">
      <alignment horizontal="center" vertical="center"/>
    </xf>
    <xf numFmtId="1" fontId="20" fillId="2" borderId="35" xfId="0" applyNumberFormat="1" applyFont="1" applyFill="1" applyBorder="1" applyAlignment="1">
      <alignment horizontal="center" vertical="center"/>
    </xf>
    <xf numFmtId="1" fontId="22" fillId="3" borderId="30" xfId="0" applyNumberFormat="1" applyFont="1" applyFill="1" applyBorder="1" applyAlignment="1">
      <alignment horizontal="left"/>
    </xf>
    <xf numFmtId="0" fontId="22" fillId="3" borderId="30" xfId="0" applyFont="1" applyFill="1" applyBorder="1"/>
    <xf numFmtId="1" fontId="20" fillId="2" borderId="20" xfId="0" applyNumberFormat="1" applyFont="1" applyFill="1" applyBorder="1" applyAlignment="1">
      <alignment horizontal="center"/>
    </xf>
    <xf numFmtId="1" fontId="22" fillId="3" borderId="31" xfId="0" applyNumberFormat="1" applyFont="1" applyFill="1" applyBorder="1" applyAlignment="1">
      <alignment horizontal="left"/>
    </xf>
    <xf numFmtId="0" fontId="22" fillId="3" borderId="31" xfId="0" applyFont="1" applyFill="1" applyBorder="1"/>
    <xf numFmtId="1" fontId="20" fillId="2" borderId="0" xfId="0" applyNumberFormat="1" applyFont="1" applyFill="1" applyAlignment="1">
      <alignment horizontal="left"/>
    </xf>
    <xf numFmtId="1" fontId="20" fillId="2" borderId="35" xfId="0" applyNumberFormat="1" applyFont="1" applyFill="1" applyBorder="1" applyAlignment="1">
      <alignment horizontal="center"/>
    </xf>
    <xf numFmtId="0" fontId="28" fillId="0" borderId="2" xfId="0" applyFont="1" applyBorder="1" applyAlignment="1">
      <alignment horizontal="center"/>
    </xf>
    <xf numFmtId="0" fontId="28" fillId="0" borderId="4" xfId="0" applyFont="1" applyBorder="1" applyAlignment="1">
      <alignment horizontal="center"/>
    </xf>
    <xf numFmtId="0" fontId="28" fillId="2" borderId="38" xfId="0" applyFont="1" applyFill="1" applyBorder="1" applyAlignment="1">
      <alignment horizontal="center"/>
    </xf>
    <xf numFmtId="0" fontId="28" fillId="2" borderId="20" xfId="0" applyFont="1" applyFill="1" applyBorder="1" applyAlignment="1">
      <alignment horizontal="center"/>
    </xf>
    <xf numFmtId="0" fontId="28" fillId="2" borderId="67" xfId="0" applyFont="1" applyFill="1" applyBorder="1" applyAlignment="1">
      <alignment horizontal="center"/>
    </xf>
    <xf numFmtId="0" fontId="28" fillId="2" borderId="21" xfId="0" applyFont="1" applyFill="1" applyBorder="1" applyAlignment="1">
      <alignment horizontal="center"/>
    </xf>
    <xf numFmtId="0" fontId="20" fillId="8" borderId="30" xfId="0" applyFont="1" applyFill="1" applyBorder="1" applyAlignment="1">
      <alignment horizontal="center"/>
    </xf>
    <xf numFmtId="0" fontId="28" fillId="0" borderId="30" xfId="0" applyFont="1" applyBorder="1" applyAlignment="1">
      <alignment horizontal="center"/>
    </xf>
    <xf numFmtId="0" fontId="28" fillId="0" borderId="19" xfId="0" applyFont="1" applyBorder="1" applyAlignment="1">
      <alignment horizontal="center"/>
    </xf>
    <xf numFmtId="0" fontId="28" fillId="0" borderId="20" xfId="0" applyFont="1" applyBorder="1" applyAlignment="1">
      <alignment horizontal="center"/>
    </xf>
    <xf numFmtId="0" fontId="28" fillId="0" borderId="67" xfId="0" applyFont="1" applyBorder="1" applyAlignment="1">
      <alignment horizontal="center"/>
    </xf>
    <xf numFmtId="0" fontId="20" fillId="8" borderId="20" xfId="0" applyFont="1" applyFill="1" applyBorder="1" applyAlignment="1">
      <alignment horizontal="center"/>
    </xf>
    <xf numFmtId="0" fontId="28" fillId="0" borderId="21" xfId="0" applyFont="1" applyBorder="1" applyAlignment="1">
      <alignment horizontal="center"/>
    </xf>
    <xf numFmtId="0" fontId="20" fillId="3" borderId="29" xfId="0" applyFont="1" applyFill="1" applyBorder="1" applyAlignment="1">
      <alignment horizontal="center"/>
    </xf>
    <xf numFmtId="0" fontId="20" fillId="3" borderId="30" xfId="0" applyFont="1" applyFill="1" applyBorder="1" applyAlignment="1">
      <alignment horizontal="center"/>
    </xf>
    <xf numFmtId="0" fontId="28" fillId="2" borderId="19" xfId="0" applyFont="1" applyFill="1" applyBorder="1" applyAlignment="1">
      <alignment horizontal="center"/>
    </xf>
    <xf numFmtId="0" fontId="33" fillId="9" borderId="0" xfId="0" applyFont="1" applyFill="1"/>
    <xf numFmtId="0" fontId="33" fillId="9" borderId="0" xfId="0" applyFont="1" applyFill="1" applyAlignment="1">
      <alignment horizontal="center"/>
    </xf>
    <xf numFmtId="0" fontId="19" fillId="9" borderId="0" xfId="0" applyFont="1" applyFill="1" applyAlignment="1">
      <alignment horizontal="center"/>
    </xf>
    <xf numFmtId="0" fontId="34" fillId="9" borderId="0" xfId="0" applyFont="1" applyFill="1" applyAlignment="1">
      <alignment horizontal="center"/>
    </xf>
    <xf numFmtId="0" fontId="28" fillId="2" borderId="0" xfId="0" applyFont="1" applyFill="1" applyAlignment="1">
      <alignment vertical="center"/>
    </xf>
    <xf numFmtId="165" fontId="28" fillId="5" borderId="16" xfId="0" applyNumberFormat="1" applyFont="1" applyFill="1" applyBorder="1" applyAlignment="1">
      <alignment horizontal="center" vertical="center"/>
    </xf>
    <xf numFmtId="165" fontId="28" fillId="5" borderId="7" xfId="0" applyNumberFormat="1" applyFont="1" applyFill="1" applyBorder="1" applyAlignment="1">
      <alignment horizontal="center" vertical="center"/>
    </xf>
    <xf numFmtId="165" fontId="28" fillId="5" borderId="18" xfId="0" applyNumberFormat="1" applyFont="1" applyFill="1" applyBorder="1" applyAlignment="1">
      <alignment horizontal="center" vertical="center"/>
    </xf>
    <xf numFmtId="165" fontId="28" fillId="5" borderId="26" xfId="0" applyNumberFormat="1" applyFont="1" applyFill="1" applyBorder="1" applyAlignment="1">
      <alignment horizontal="center" vertical="center"/>
    </xf>
    <xf numFmtId="2" fontId="23" fillId="3" borderId="39" xfId="0" applyNumberFormat="1" applyFont="1" applyFill="1" applyBorder="1" applyAlignment="1">
      <alignment horizontal="center" vertical="center" wrapText="1"/>
    </xf>
    <xf numFmtId="2" fontId="23" fillId="3" borderId="66" xfId="0" applyNumberFormat="1" applyFont="1" applyFill="1" applyBorder="1" applyAlignment="1">
      <alignment horizontal="center" vertical="center" wrapText="1"/>
    </xf>
    <xf numFmtId="0" fontId="28" fillId="0" borderId="25" xfId="0" applyFont="1" applyBorder="1" applyAlignment="1">
      <alignment horizontal="center"/>
    </xf>
    <xf numFmtId="0" fontId="28" fillId="0" borderId="26" xfId="0" applyFont="1" applyBorder="1" applyAlignment="1">
      <alignment horizontal="center"/>
    </xf>
    <xf numFmtId="0" fontId="28" fillId="0" borderId="1" xfId="0" applyFont="1" applyBorder="1" applyAlignment="1">
      <alignment horizontal="center"/>
    </xf>
    <xf numFmtId="2" fontId="28" fillId="2" borderId="8" xfId="0" applyNumberFormat="1" applyFont="1" applyFill="1" applyBorder="1" applyAlignment="1">
      <alignment horizontal="center"/>
    </xf>
    <xf numFmtId="2" fontId="28" fillId="2" borderId="9" xfId="0" applyNumberFormat="1" applyFont="1" applyFill="1" applyBorder="1" applyAlignment="1">
      <alignment horizontal="center"/>
    </xf>
    <xf numFmtId="0" fontId="28" fillId="2" borderId="26" xfId="0" applyFont="1" applyFill="1" applyBorder="1" applyAlignment="1">
      <alignment horizontal="center"/>
    </xf>
    <xf numFmtId="2" fontId="28" fillId="2" borderId="10" xfId="0" applyNumberFormat="1" applyFont="1" applyFill="1" applyBorder="1" applyAlignment="1">
      <alignment horizontal="center"/>
    </xf>
    <xf numFmtId="2" fontId="23" fillId="3" borderId="40" xfId="0" applyNumberFormat="1" applyFont="1" applyFill="1" applyBorder="1" applyAlignment="1">
      <alignment horizontal="center" vertical="center" wrapText="1"/>
    </xf>
    <xf numFmtId="165" fontId="28" fillId="5" borderId="17" xfId="0" applyNumberFormat="1" applyFont="1" applyFill="1" applyBorder="1" applyAlignment="1">
      <alignment horizontal="center" vertical="center"/>
    </xf>
    <xf numFmtId="2" fontId="28" fillId="5" borderId="48" xfId="0" applyNumberFormat="1" applyFont="1" applyFill="1" applyBorder="1" applyAlignment="1">
      <alignment horizontal="center" vertical="center"/>
    </xf>
    <xf numFmtId="2" fontId="28" fillId="5" borderId="50" xfId="0" applyNumberFormat="1" applyFont="1" applyFill="1" applyBorder="1" applyAlignment="1">
      <alignment horizontal="center" vertical="center"/>
    </xf>
    <xf numFmtId="2" fontId="36" fillId="2" borderId="8" xfId="0" applyNumberFormat="1" applyFont="1" applyFill="1" applyBorder="1" applyAlignment="1">
      <alignment horizontal="center"/>
    </xf>
    <xf numFmtId="2" fontId="36" fillId="2" borderId="9" xfId="0" applyNumberFormat="1" applyFont="1" applyFill="1" applyBorder="1" applyAlignment="1">
      <alignment horizontal="center"/>
    </xf>
    <xf numFmtId="2" fontId="23" fillId="3" borderId="11" xfId="0" applyNumberFormat="1" applyFont="1" applyFill="1" applyBorder="1" applyAlignment="1">
      <alignment horizontal="center" vertical="center" wrapText="1"/>
    </xf>
    <xf numFmtId="2" fontId="28" fillId="5" borderId="12" xfId="0" applyNumberFormat="1" applyFont="1" applyFill="1" applyBorder="1" applyAlignment="1">
      <alignment horizontal="center" vertical="center"/>
    </xf>
    <xf numFmtId="2" fontId="28" fillId="5" borderId="10" xfId="0" applyNumberFormat="1" applyFont="1" applyFill="1" applyBorder="1" applyAlignment="1">
      <alignment horizontal="center" vertical="center"/>
    </xf>
    <xf numFmtId="2" fontId="23" fillId="3" borderId="65" xfId="0" applyNumberFormat="1" applyFont="1" applyFill="1" applyBorder="1" applyAlignment="1">
      <alignment horizontal="center" vertical="center" wrapText="1"/>
    </xf>
    <xf numFmtId="165" fontId="28" fillId="5" borderId="3" xfId="0" applyNumberFormat="1" applyFont="1" applyFill="1" applyBorder="1" applyAlignment="1">
      <alignment horizontal="center" vertical="center"/>
    </xf>
    <xf numFmtId="165" fontId="28" fillId="5" borderId="4" xfId="0" applyNumberFormat="1" applyFont="1" applyFill="1" applyBorder="1" applyAlignment="1">
      <alignment horizontal="center" vertical="center"/>
    </xf>
    <xf numFmtId="0" fontId="0" fillId="3" borderId="43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54" xfId="0" applyFill="1" applyBorder="1" applyAlignment="1">
      <alignment horizontal="center"/>
    </xf>
    <xf numFmtId="2" fontId="36" fillId="2" borderId="10" xfId="0" applyNumberFormat="1" applyFont="1" applyFill="1" applyBorder="1" applyAlignment="1">
      <alignment horizontal="center"/>
    </xf>
    <xf numFmtId="165" fontId="28" fillId="2" borderId="9" xfId="0" applyNumberFormat="1" applyFont="1" applyFill="1" applyBorder="1" applyAlignment="1">
      <alignment horizontal="center"/>
    </xf>
    <xf numFmtId="0" fontId="20" fillId="0" borderId="30" xfId="0" applyFont="1" applyBorder="1" applyAlignment="1">
      <alignment horizontal="center"/>
    </xf>
    <xf numFmtId="165" fontId="28" fillId="2" borderId="2" xfId="0" applyNumberFormat="1" applyFont="1" applyFill="1" applyBorder="1" applyAlignment="1">
      <alignment horizontal="center"/>
    </xf>
    <xf numFmtId="165" fontId="20" fillId="2" borderId="2" xfId="0" applyNumberFormat="1" applyFont="1" applyFill="1" applyBorder="1" applyAlignment="1">
      <alignment horizontal="center"/>
    </xf>
    <xf numFmtId="165" fontId="20" fillId="2" borderId="9" xfId="0" applyNumberFormat="1" applyFont="1" applyFill="1" applyBorder="1" applyAlignment="1">
      <alignment horizontal="center"/>
    </xf>
    <xf numFmtId="165" fontId="20" fillId="2" borderId="4" xfId="0" applyNumberFormat="1" applyFont="1" applyFill="1" applyBorder="1" applyAlignment="1">
      <alignment horizontal="center"/>
    </xf>
    <xf numFmtId="165" fontId="20" fillId="2" borderId="10" xfId="0" applyNumberFormat="1" applyFont="1" applyFill="1" applyBorder="1" applyAlignment="1">
      <alignment horizontal="center"/>
    </xf>
    <xf numFmtId="165" fontId="20" fillId="2" borderId="1" xfId="0" applyNumberFormat="1" applyFont="1" applyFill="1" applyBorder="1" applyAlignment="1">
      <alignment horizontal="center"/>
    </xf>
    <xf numFmtId="165" fontId="20" fillId="2" borderId="8" xfId="0" applyNumberFormat="1" applyFont="1" applyFill="1" applyBorder="1" applyAlignment="1">
      <alignment horizontal="center"/>
    </xf>
    <xf numFmtId="1" fontId="28" fillId="5" borderId="1" xfId="0" applyNumberFormat="1" applyFont="1" applyFill="1" applyBorder="1" applyAlignment="1">
      <alignment horizontal="center" vertical="center"/>
    </xf>
    <xf numFmtId="1" fontId="28" fillId="5" borderId="8" xfId="0" applyNumberFormat="1" applyFont="1" applyFill="1" applyBorder="1" applyAlignment="1">
      <alignment horizontal="center" vertical="center"/>
    </xf>
    <xf numFmtId="1" fontId="28" fillId="5" borderId="4" xfId="0" applyNumberFormat="1" applyFont="1" applyFill="1" applyBorder="1" applyAlignment="1">
      <alignment horizontal="center" vertical="center"/>
    </xf>
    <xf numFmtId="0" fontId="28" fillId="0" borderId="29" xfId="0" applyFont="1" applyBorder="1" applyAlignment="1">
      <alignment horizontal="center"/>
    </xf>
    <xf numFmtId="0" fontId="20" fillId="8" borderId="31" xfId="0" applyFont="1" applyFill="1" applyBorder="1" applyAlignment="1">
      <alignment horizontal="center"/>
    </xf>
    <xf numFmtId="0" fontId="20" fillId="0" borderId="29" xfId="0" applyFont="1" applyBorder="1" applyAlignment="1">
      <alignment horizontal="center"/>
    </xf>
    <xf numFmtId="0" fontId="28" fillId="3" borderId="44" xfId="0" applyFont="1" applyFill="1" applyBorder="1"/>
    <xf numFmtId="0" fontId="28" fillId="3" borderId="55" xfId="0" applyFont="1" applyFill="1" applyBorder="1"/>
    <xf numFmtId="0" fontId="28" fillId="3" borderId="56" xfId="0" applyFont="1" applyFill="1" applyBorder="1"/>
    <xf numFmtId="0" fontId="28" fillId="3" borderId="43" xfId="0" applyFont="1" applyFill="1" applyBorder="1"/>
    <xf numFmtId="0" fontId="28" fillId="3" borderId="0" xfId="0" applyFont="1" applyFill="1" applyBorder="1"/>
    <xf numFmtId="0" fontId="28" fillId="3" borderId="54" xfId="0" applyFont="1" applyFill="1" applyBorder="1"/>
    <xf numFmtId="0" fontId="20" fillId="0" borderId="61" xfId="0" applyFont="1" applyBorder="1" applyAlignment="1">
      <alignment horizontal="center"/>
    </xf>
    <xf numFmtId="165" fontId="28" fillId="2" borderId="57" xfId="0" applyNumberFormat="1" applyFont="1" applyFill="1" applyBorder="1" applyAlignment="1">
      <alignment horizontal="center"/>
    </xf>
    <xf numFmtId="165" fontId="28" fillId="2" borderId="13" xfId="0" applyNumberFormat="1" applyFont="1" applyFill="1" applyBorder="1" applyAlignment="1">
      <alignment horizontal="center"/>
    </xf>
    <xf numFmtId="0" fontId="28" fillId="3" borderId="41" xfId="0" applyFont="1" applyFill="1" applyBorder="1"/>
    <xf numFmtId="0" fontId="28" fillId="3" borderId="42" xfId="0" applyFont="1" applyFill="1" applyBorder="1"/>
    <xf numFmtId="0" fontId="28" fillId="3" borderId="11" xfId="0" applyFont="1" applyFill="1" applyBorder="1"/>
    <xf numFmtId="0" fontId="28" fillId="3" borderId="60" xfId="0" applyFont="1" applyFill="1" applyBorder="1"/>
    <xf numFmtId="0" fontId="28" fillId="3" borderId="45" xfId="0" applyFont="1" applyFill="1" applyBorder="1"/>
    <xf numFmtId="0" fontId="18" fillId="0" borderId="25" xfId="0" applyFont="1" applyBorder="1" applyAlignment="1">
      <alignment horizontal="center"/>
    </xf>
    <xf numFmtId="0" fontId="0" fillId="0" borderId="25" xfId="0" applyFont="1" applyBorder="1" applyAlignment="1">
      <alignment horizontal="center"/>
    </xf>
    <xf numFmtId="0" fontId="18" fillId="0" borderId="8" xfId="0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18" fillId="0" borderId="9" xfId="0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0" fontId="18" fillId="0" borderId="26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37" fillId="3" borderId="19" xfId="0" applyFont="1" applyFill="1" applyBorder="1" applyAlignment="1">
      <alignment horizontal="center"/>
    </xf>
    <xf numFmtId="0" fontId="37" fillId="3" borderId="20" xfId="0" applyFont="1" applyFill="1" applyBorder="1" applyAlignment="1">
      <alignment horizontal="center"/>
    </xf>
    <xf numFmtId="0" fontId="37" fillId="3" borderId="21" xfId="0" applyFont="1" applyFill="1" applyBorder="1" applyAlignment="1">
      <alignment horizontal="center"/>
    </xf>
    <xf numFmtId="0" fontId="8" fillId="3" borderId="38" xfId="0" applyFont="1" applyFill="1" applyBorder="1" applyAlignment="1">
      <alignment horizontal="right"/>
    </xf>
    <xf numFmtId="0" fontId="0" fillId="3" borderId="67" xfId="0" applyFont="1" applyFill="1" applyBorder="1"/>
    <xf numFmtId="0" fontId="0" fillId="3" borderId="68" xfId="0" applyFont="1" applyFill="1" applyBorder="1"/>
    <xf numFmtId="0" fontId="18" fillId="0" borderId="64" xfId="0" applyFont="1" applyBorder="1" applyAlignment="1">
      <alignment horizontal="center"/>
    </xf>
    <xf numFmtId="0" fontId="0" fillId="0" borderId="64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37" fillId="3" borderId="35" xfId="0" applyFont="1" applyFill="1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6" fillId="7" borderId="17" xfId="0" applyFont="1" applyFill="1" applyBorder="1" applyAlignment="1">
      <alignment horizontal="center"/>
    </xf>
    <xf numFmtId="0" fontId="16" fillId="7" borderId="25" xfId="0" applyFont="1" applyFill="1" applyBorder="1" applyAlignment="1">
      <alignment horizontal="center"/>
    </xf>
    <xf numFmtId="0" fontId="16" fillId="7" borderId="8" xfId="0" applyFont="1" applyFill="1" applyBorder="1" applyAlignment="1">
      <alignment horizontal="center"/>
    </xf>
    <xf numFmtId="0" fontId="16" fillId="7" borderId="15" xfId="0" applyFont="1" applyFill="1" applyBorder="1" applyAlignment="1">
      <alignment horizontal="center"/>
    </xf>
    <xf numFmtId="0" fontId="16" fillId="7" borderId="5" xfId="0" applyFont="1" applyFill="1" applyBorder="1" applyAlignment="1">
      <alignment horizontal="center"/>
    </xf>
    <xf numFmtId="0" fontId="16" fillId="7" borderId="9" xfId="0" applyFont="1" applyFill="1" applyBorder="1" applyAlignment="1">
      <alignment horizontal="center"/>
    </xf>
    <xf numFmtId="0" fontId="16" fillId="7" borderId="18" xfId="0" applyFont="1" applyFill="1" applyBorder="1" applyAlignment="1">
      <alignment horizontal="center"/>
    </xf>
    <xf numFmtId="0" fontId="16" fillId="7" borderId="26" xfId="0" applyFont="1" applyFill="1" applyBorder="1" applyAlignment="1">
      <alignment horizontal="center"/>
    </xf>
    <xf numFmtId="0" fontId="16" fillId="7" borderId="10" xfId="0" applyFont="1" applyFill="1" applyBorder="1" applyAlignment="1">
      <alignment horizontal="center"/>
    </xf>
    <xf numFmtId="0" fontId="1" fillId="3" borderId="67" xfId="0" applyFont="1" applyFill="1" applyBorder="1" applyAlignment="1">
      <alignment horizontal="right"/>
    </xf>
    <xf numFmtId="0" fontId="37" fillId="2" borderId="0" xfId="0" applyFont="1" applyFill="1" applyAlignment="1">
      <alignment horizontal="center"/>
    </xf>
    <xf numFmtId="0" fontId="37" fillId="3" borderId="30" xfId="0" applyFont="1" applyFill="1" applyBorder="1" applyAlignment="1">
      <alignment horizontal="center"/>
    </xf>
    <xf numFmtId="0" fontId="37" fillId="3" borderId="61" xfId="0" applyFont="1" applyFill="1" applyBorder="1" applyAlignment="1">
      <alignment horizontal="center"/>
    </xf>
    <xf numFmtId="0" fontId="37" fillId="3" borderId="14" xfId="0" applyFont="1" applyFill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57" xfId="0" applyFont="1" applyBorder="1" applyAlignment="1">
      <alignment horizontal="center"/>
    </xf>
    <xf numFmtId="0" fontId="16" fillId="7" borderId="1" xfId="0" applyFont="1" applyFill="1" applyBorder="1" applyAlignment="1">
      <alignment horizontal="center"/>
    </xf>
    <xf numFmtId="0" fontId="16" fillId="7" borderId="2" xfId="0" applyFont="1" applyFill="1" applyBorder="1" applyAlignment="1">
      <alignment horizontal="center"/>
    </xf>
    <xf numFmtId="0" fontId="16" fillId="7" borderId="4" xfId="0" applyFont="1" applyFill="1" applyBorder="1" applyAlignment="1">
      <alignment horizontal="center"/>
    </xf>
    <xf numFmtId="0" fontId="18" fillId="0" borderId="3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57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8" fillId="0" borderId="4" xfId="0" applyFont="1" applyBorder="1" applyAlignment="1">
      <alignment horizontal="center"/>
    </xf>
    <xf numFmtId="0" fontId="37" fillId="2" borderId="0" xfId="0" applyFont="1" applyFill="1"/>
    <xf numFmtId="0" fontId="18" fillId="2" borderId="44" xfId="0" applyFont="1" applyFill="1" applyBorder="1" applyAlignment="1">
      <alignment horizontal="center"/>
    </xf>
    <xf numFmtId="0" fontId="18" fillId="2" borderId="55" xfId="0" applyFont="1" applyFill="1" applyBorder="1" applyAlignment="1">
      <alignment horizontal="center"/>
    </xf>
    <xf numFmtId="0" fontId="18" fillId="2" borderId="56" xfId="0" applyFont="1" applyFill="1" applyBorder="1" applyAlignment="1">
      <alignment horizontal="center"/>
    </xf>
    <xf numFmtId="0" fontId="18" fillId="2" borderId="28" xfId="0" applyFont="1" applyFill="1" applyBorder="1" applyAlignment="1">
      <alignment horizontal="center"/>
    </xf>
    <xf numFmtId="0" fontId="18" fillId="2" borderId="60" xfId="0" applyFont="1" applyFill="1" applyBorder="1" applyAlignment="1">
      <alignment horizontal="center"/>
    </xf>
    <xf numFmtId="0" fontId="18" fillId="2" borderId="45" xfId="0" applyFont="1" applyFill="1" applyBorder="1" applyAlignment="1">
      <alignment horizontal="center"/>
    </xf>
    <xf numFmtId="0" fontId="18" fillId="3" borderId="55" xfId="0" applyFont="1" applyFill="1" applyBorder="1" applyAlignment="1">
      <alignment horizontal="center"/>
    </xf>
    <xf numFmtId="0" fontId="0" fillId="3" borderId="43" xfId="0" applyFont="1" applyFill="1" applyBorder="1"/>
    <xf numFmtId="0" fontId="18" fillId="3" borderId="60" xfId="0" applyFont="1" applyFill="1" applyBorder="1" applyAlignment="1">
      <alignment horizontal="center"/>
    </xf>
    <xf numFmtId="0" fontId="0" fillId="3" borderId="60" xfId="0" applyFont="1" applyFill="1" applyBorder="1" applyAlignment="1">
      <alignment horizontal="center"/>
    </xf>
    <xf numFmtId="0" fontId="18" fillId="3" borderId="0" xfId="0" applyFont="1" applyFill="1" applyBorder="1" applyAlignment="1">
      <alignment horizontal="center"/>
    </xf>
    <xf numFmtId="165" fontId="8" fillId="2" borderId="0" xfId="0" applyNumberFormat="1" applyFont="1" applyFill="1" applyAlignment="1">
      <alignment horizontal="center"/>
    </xf>
    <xf numFmtId="165" fontId="0" fillId="2" borderId="0" xfId="0" applyNumberFormat="1" applyFont="1" applyFill="1" applyAlignment="1">
      <alignment horizontal="center"/>
    </xf>
    <xf numFmtId="165" fontId="18" fillId="0" borderId="32" xfId="0" applyNumberFormat="1" applyFont="1" applyBorder="1" applyAlignment="1">
      <alignment horizontal="center"/>
    </xf>
    <xf numFmtId="165" fontId="18" fillId="0" borderId="33" xfId="0" applyNumberFormat="1" applyFont="1" applyBorder="1" applyAlignment="1">
      <alignment horizontal="center"/>
    </xf>
    <xf numFmtId="165" fontId="18" fillId="0" borderId="58" xfId="0" applyNumberFormat="1" applyFont="1" applyBorder="1" applyAlignment="1">
      <alignment horizontal="center"/>
    </xf>
    <xf numFmtId="165" fontId="0" fillId="0" borderId="34" xfId="0" applyNumberFormat="1" applyFont="1" applyBorder="1" applyAlignment="1">
      <alignment horizontal="center"/>
    </xf>
    <xf numFmtId="165" fontId="18" fillId="3" borderId="60" xfId="0" applyNumberFormat="1" applyFont="1" applyFill="1" applyBorder="1" applyAlignment="1">
      <alignment horizontal="center"/>
    </xf>
    <xf numFmtId="165" fontId="18" fillId="2" borderId="55" xfId="0" applyNumberFormat="1" applyFont="1" applyFill="1" applyBorder="1" applyAlignment="1">
      <alignment horizontal="center"/>
    </xf>
    <xf numFmtId="165" fontId="0" fillId="0" borderId="33" xfId="0" applyNumberFormat="1" applyFont="1" applyBorder="1" applyAlignment="1">
      <alignment horizontal="center"/>
    </xf>
    <xf numFmtId="165" fontId="0" fillId="0" borderId="32" xfId="0" applyNumberFormat="1" applyFont="1" applyBorder="1" applyAlignment="1">
      <alignment horizontal="center"/>
    </xf>
    <xf numFmtId="165" fontId="0" fillId="3" borderId="60" xfId="0" applyNumberFormat="1" applyFont="1" applyFill="1" applyBorder="1" applyAlignment="1">
      <alignment horizontal="center"/>
    </xf>
    <xf numFmtId="165" fontId="18" fillId="0" borderId="54" xfId="0" applyNumberFormat="1" applyFont="1" applyBorder="1" applyAlignment="1">
      <alignment horizontal="center"/>
    </xf>
    <xf numFmtId="165" fontId="18" fillId="0" borderId="49" xfId="0" applyNumberFormat="1" applyFont="1" applyBorder="1" applyAlignment="1">
      <alignment horizontal="center"/>
    </xf>
    <xf numFmtId="165" fontId="18" fillId="0" borderId="56" xfId="0" applyNumberFormat="1" applyFont="1" applyBorder="1" applyAlignment="1">
      <alignment horizontal="center"/>
    </xf>
    <xf numFmtId="165" fontId="18" fillId="0" borderId="11" xfId="0" applyNumberFormat="1" applyFont="1" applyBorder="1" applyAlignment="1">
      <alignment horizontal="center"/>
    </xf>
    <xf numFmtId="165" fontId="18" fillId="2" borderId="60" xfId="0" applyNumberFormat="1" applyFont="1" applyFill="1" applyBorder="1" applyAlignment="1">
      <alignment horizontal="center"/>
    </xf>
    <xf numFmtId="165" fontId="18" fillId="2" borderId="45" xfId="0" applyNumberFormat="1" applyFont="1" applyFill="1" applyBorder="1" applyAlignment="1">
      <alignment horizontal="center"/>
    </xf>
    <xf numFmtId="165" fontId="18" fillId="3" borderId="55" xfId="0" applyNumberFormat="1" applyFont="1" applyFill="1" applyBorder="1" applyAlignment="1">
      <alignment horizontal="center"/>
    </xf>
    <xf numFmtId="165" fontId="18" fillId="3" borderId="56" xfId="0" applyNumberFormat="1" applyFont="1" applyFill="1" applyBorder="1" applyAlignment="1">
      <alignment horizontal="center"/>
    </xf>
    <xf numFmtId="0" fontId="37" fillId="3" borderId="0" xfId="0" applyFont="1" applyFill="1" applyBorder="1" applyAlignment="1">
      <alignment horizontal="center"/>
    </xf>
    <xf numFmtId="0" fontId="8" fillId="3" borderId="41" xfId="0" applyFont="1" applyFill="1" applyBorder="1"/>
    <xf numFmtId="165" fontId="18" fillId="0" borderId="59" xfId="0" applyNumberFormat="1" applyFont="1" applyBorder="1" applyAlignment="1">
      <alignment horizontal="center"/>
    </xf>
    <xf numFmtId="165" fontId="18" fillId="0" borderId="63" xfId="0" applyNumberFormat="1" applyFont="1" applyBorder="1" applyAlignment="1">
      <alignment horizontal="center"/>
    </xf>
    <xf numFmtId="165" fontId="18" fillId="0" borderId="52" xfId="0" applyNumberFormat="1" applyFont="1" applyBorder="1" applyAlignment="1">
      <alignment horizontal="center"/>
    </xf>
    <xf numFmtId="165" fontId="0" fillId="7" borderId="32" xfId="0" applyNumberFormat="1" applyFont="1" applyFill="1" applyBorder="1" applyAlignment="1">
      <alignment horizontal="center"/>
    </xf>
    <xf numFmtId="165" fontId="0" fillId="7" borderId="48" xfId="0" applyNumberFormat="1" applyFont="1" applyFill="1" applyBorder="1" applyAlignment="1">
      <alignment horizontal="center"/>
    </xf>
    <xf numFmtId="165" fontId="0" fillId="7" borderId="33" xfId="0" applyNumberFormat="1" applyFont="1" applyFill="1" applyBorder="1" applyAlignment="1">
      <alignment horizontal="center"/>
    </xf>
    <xf numFmtId="165" fontId="0" fillId="7" borderId="49" xfId="0" applyNumberFormat="1" applyFont="1" applyFill="1" applyBorder="1" applyAlignment="1">
      <alignment horizontal="center"/>
    </xf>
    <xf numFmtId="165" fontId="0" fillId="7" borderId="34" xfId="0" applyNumberFormat="1" applyFont="1" applyFill="1" applyBorder="1" applyAlignment="1">
      <alignment horizontal="center"/>
    </xf>
    <xf numFmtId="165" fontId="0" fillId="7" borderId="50" xfId="0" applyNumberFormat="1" applyFont="1" applyFill="1" applyBorder="1" applyAlignment="1">
      <alignment horizontal="center"/>
    </xf>
    <xf numFmtId="165" fontId="18" fillId="0" borderId="19" xfId="0" applyNumberFormat="1" applyFont="1" applyBorder="1" applyAlignment="1">
      <alignment horizontal="center"/>
    </xf>
    <xf numFmtId="165" fontId="18" fillId="0" borderId="20" xfId="0" applyNumberFormat="1" applyFont="1" applyBorder="1" applyAlignment="1">
      <alignment horizontal="center"/>
    </xf>
    <xf numFmtId="165" fontId="18" fillId="0" borderId="37" xfId="0" applyNumberFormat="1" applyFont="1" applyBorder="1" applyAlignment="1">
      <alignment horizontal="center"/>
    </xf>
    <xf numFmtId="165" fontId="0" fillId="7" borderId="19" xfId="0" applyNumberFormat="1" applyFont="1" applyFill="1" applyBorder="1" applyAlignment="1">
      <alignment horizontal="center"/>
    </xf>
    <xf numFmtId="165" fontId="0" fillId="7" borderId="20" xfId="0" applyNumberFormat="1" applyFont="1" applyFill="1" applyBorder="1" applyAlignment="1">
      <alignment horizontal="center"/>
    </xf>
    <xf numFmtId="165" fontId="0" fillId="7" borderId="21" xfId="0" applyNumberFormat="1" applyFont="1" applyFill="1" applyBorder="1" applyAlignment="1">
      <alignment horizontal="center"/>
    </xf>
    <xf numFmtId="165" fontId="18" fillId="0" borderId="35" xfId="0" applyNumberFormat="1" applyFont="1" applyBorder="1" applyAlignment="1">
      <alignment horizontal="center"/>
    </xf>
    <xf numFmtId="165" fontId="0" fillId="0" borderId="20" xfId="0" applyNumberFormat="1" applyFont="1" applyBorder="1" applyAlignment="1">
      <alignment horizontal="center"/>
    </xf>
    <xf numFmtId="165" fontId="0" fillId="0" borderId="21" xfId="0" applyNumberFormat="1" applyFont="1" applyBorder="1" applyAlignment="1">
      <alignment horizontal="center"/>
    </xf>
    <xf numFmtId="165" fontId="18" fillId="0" borderId="38" xfId="0" applyNumberFormat="1" applyFont="1" applyBorder="1" applyAlignment="1">
      <alignment horizontal="center"/>
    </xf>
    <xf numFmtId="165" fontId="18" fillId="0" borderId="67" xfId="0" applyNumberFormat="1" applyFont="1" applyBorder="1" applyAlignment="1">
      <alignment horizontal="center"/>
    </xf>
    <xf numFmtId="165" fontId="18" fillId="0" borderId="68" xfId="0" applyNumberFormat="1" applyFont="1" applyBorder="1" applyAlignment="1">
      <alignment horizontal="center"/>
    </xf>
    <xf numFmtId="165" fontId="0" fillId="0" borderId="19" xfId="0" applyNumberFormat="1" applyFont="1" applyBorder="1" applyAlignment="1">
      <alignment horizontal="center"/>
    </xf>
    <xf numFmtId="165" fontId="18" fillId="0" borderId="21" xfId="0" applyNumberFormat="1" applyFont="1" applyBorder="1" applyAlignment="1">
      <alignment horizontal="center"/>
    </xf>
    <xf numFmtId="0" fontId="8" fillId="2" borderId="0" xfId="0" applyFont="1" applyFill="1" applyAlignment="1">
      <alignment horizontal="center" vertical="center" wrapText="1"/>
    </xf>
    <xf numFmtId="0" fontId="0" fillId="2" borderId="0" xfId="0" applyFont="1" applyFill="1" applyAlignment="1">
      <alignment horizontal="center" vertical="center" wrapText="1"/>
    </xf>
    <xf numFmtId="165" fontId="0" fillId="2" borderId="3" xfId="0" applyNumberFormat="1" applyFont="1" applyFill="1" applyBorder="1" applyAlignment="1">
      <alignment horizontal="center" vertical="center" wrapText="1"/>
    </xf>
    <xf numFmtId="165" fontId="0" fillId="2" borderId="7" xfId="0" applyNumberFormat="1" applyFont="1" applyFill="1" applyBorder="1" applyAlignment="1">
      <alignment horizontal="center" vertical="center" wrapText="1"/>
    </xf>
    <xf numFmtId="165" fontId="0" fillId="2" borderId="12" xfId="0" applyNumberFormat="1" applyFont="1" applyFill="1" applyBorder="1" applyAlignment="1">
      <alignment horizontal="center" vertical="center" wrapText="1"/>
    </xf>
    <xf numFmtId="165" fontId="0" fillId="2" borderId="4" xfId="0" applyNumberFormat="1" applyFont="1" applyFill="1" applyBorder="1" applyAlignment="1">
      <alignment horizontal="center" vertical="center" wrapText="1"/>
    </xf>
    <xf numFmtId="165" fontId="0" fillId="2" borderId="26" xfId="0" applyNumberFormat="1" applyFont="1" applyFill="1" applyBorder="1" applyAlignment="1">
      <alignment horizontal="center" vertical="center" wrapText="1"/>
    </xf>
    <xf numFmtId="165" fontId="0" fillId="2" borderId="10" xfId="0" applyNumberFormat="1" applyFont="1" applyFill="1" applyBorder="1" applyAlignment="1">
      <alignment horizontal="center" vertical="center" wrapText="1"/>
    </xf>
    <xf numFmtId="0" fontId="9" fillId="3" borderId="23" xfId="0" applyFont="1" applyFill="1" applyBorder="1" applyAlignment="1">
      <alignment horizontal="center" vertical="center" wrapText="1"/>
    </xf>
    <xf numFmtId="0" fontId="9" fillId="3" borderId="53" xfId="0" applyFont="1" applyFill="1" applyBorder="1" applyAlignment="1">
      <alignment horizontal="center" vertical="center" wrapText="1"/>
    </xf>
    <xf numFmtId="0" fontId="9" fillId="3" borderId="24" xfId="0" applyFont="1" applyFill="1" applyBorder="1" applyAlignment="1">
      <alignment horizontal="center" vertical="center" wrapText="1"/>
    </xf>
    <xf numFmtId="0" fontId="38" fillId="3" borderId="31" xfId="0" applyFont="1" applyFill="1" applyBorder="1"/>
    <xf numFmtId="0" fontId="1" fillId="3" borderId="43" xfId="0" applyFont="1" applyFill="1" applyBorder="1" applyAlignment="1">
      <alignment horizontal="right"/>
    </xf>
    <xf numFmtId="0" fontId="17" fillId="10" borderId="0" xfId="0" applyFont="1" applyFill="1" applyAlignment="1">
      <alignment vertical="center"/>
    </xf>
    <xf numFmtId="0" fontId="24" fillId="10" borderId="0" xfId="0" applyFont="1" applyFill="1" applyAlignment="1">
      <alignment vertical="center"/>
    </xf>
    <xf numFmtId="0" fontId="17" fillId="10" borderId="0" xfId="0" applyFont="1" applyFill="1"/>
    <xf numFmtId="0" fontId="17" fillId="10" borderId="0" xfId="0" applyFont="1" applyFill="1" applyAlignment="1">
      <alignment horizontal="center"/>
    </xf>
    <xf numFmtId="165" fontId="19" fillId="2" borderId="5" xfId="0" applyNumberFormat="1" applyFont="1" applyFill="1" applyBorder="1" applyAlignment="1">
      <alignment horizontal="center" vertical="center"/>
    </xf>
    <xf numFmtId="165" fontId="19" fillId="2" borderId="16" xfId="0" applyNumberFormat="1" applyFont="1" applyFill="1" applyBorder="1" applyAlignment="1">
      <alignment horizontal="center"/>
    </xf>
    <xf numFmtId="165" fontId="19" fillId="2" borderId="15" xfId="0" applyNumberFormat="1" applyFont="1" applyFill="1" applyBorder="1" applyAlignment="1">
      <alignment horizontal="center"/>
    </xf>
    <xf numFmtId="165" fontId="19" fillId="2" borderId="22" xfId="0" applyNumberFormat="1" applyFont="1" applyFill="1" applyBorder="1" applyAlignment="1">
      <alignment horizontal="center"/>
    </xf>
    <xf numFmtId="165" fontId="19" fillId="2" borderId="12" xfId="0" applyNumberFormat="1" applyFont="1" applyFill="1" applyBorder="1" applyAlignment="1">
      <alignment horizontal="center"/>
    </xf>
    <xf numFmtId="165" fontId="19" fillId="2" borderId="9" xfId="0" applyNumberFormat="1" applyFont="1" applyFill="1" applyBorder="1" applyAlignment="1">
      <alignment horizontal="center"/>
    </xf>
    <xf numFmtId="0" fontId="19" fillId="7" borderId="0" xfId="0" applyFont="1" applyFill="1" applyBorder="1" applyAlignment="1">
      <alignment horizontal="center"/>
    </xf>
    <xf numFmtId="0" fontId="19" fillId="7" borderId="54" xfId="0" applyFont="1" applyFill="1" applyBorder="1" applyAlignment="1">
      <alignment horizontal="center"/>
    </xf>
    <xf numFmtId="0" fontId="28" fillId="7" borderId="0" xfId="0" applyFont="1" applyFill="1" applyBorder="1"/>
    <xf numFmtId="0" fontId="19" fillId="7" borderId="43" xfId="0" applyFont="1" applyFill="1" applyBorder="1" applyAlignment="1">
      <alignment horizontal="center"/>
    </xf>
    <xf numFmtId="0" fontId="28" fillId="7" borderId="43" xfId="0" applyFont="1" applyFill="1" applyBorder="1" applyAlignment="1">
      <alignment horizontal="center"/>
    </xf>
    <xf numFmtId="0" fontId="28" fillId="7" borderId="0" xfId="0" applyFont="1" applyFill="1" applyBorder="1" applyAlignment="1">
      <alignment horizontal="center"/>
    </xf>
    <xf numFmtId="165" fontId="19" fillId="2" borderId="3" xfId="0" applyNumberFormat="1" applyFont="1" applyFill="1" applyBorder="1" applyAlignment="1">
      <alignment horizontal="center" vertical="center"/>
    </xf>
    <xf numFmtId="165" fontId="19" fillId="2" borderId="12" xfId="0" applyNumberFormat="1" applyFont="1" applyFill="1" applyBorder="1" applyAlignment="1">
      <alignment horizontal="center" vertical="center"/>
    </xf>
    <xf numFmtId="165" fontId="19" fillId="2" borderId="2" xfId="0" applyNumberFormat="1" applyFont="1" applyFill="1" applyBorder="1" applyAlignment="1">
      <alignment horizontal="center" vertical="center"/>
    </xf>
    <xf numFmtId="165" fontId="19" fillId="2" borderId="9" xfId="0" applyNumberFormat="1" applyFont="1" applyFill="1" applyBorder="1" applyAlignment="1">
      <alignment horizontal="center" vertical="center"/>
    </xf>
    <xf numFmtId="0" fontId="28" fillId="7" borderId="54" xfId="0" applyFont="1" applyFill="1" applyBorder="1"/>
    <xf numFmtId="0" fontId="28" fillId="7" borderId="54" xfId="0" applyFont="1" applyFill="1" applyBorder="1" applyAlignment="1">
      <alignment horizontal="center"/>
    </xf>
    <xf numFmtId="165" fontId="19" fillId="2" borderId="13" xfId="0" applyNumberFormat="1" applyFont="1" applyFill="1" applyBorder="1" applyAlignment="1">
      <alignment horizontal="center"/>
    </xf>
    <xf numFmtId="0" fontId="19" fillId="6" borderId="0" xfId="0" applyFont="1" applyFill="1" applyBorder="1" applyAlignment="1">
      <alignment horizontal="center"/>
    </xf>
    <xf numFmtId="0" fontId="28" fillId="6" borderId="0" xfId="0" applyFont="1" applyFill="1" applyBorder="1"/>
    <xf numFmtId="0" fontId="28" fillId="6" borderId="0" xfId="0" applyFont="1" applyFill="1" applyBorder="1" applyAlignment="1">
      <alignment horizontal="center"/>
    </xf>
    <xf numFmtId="0" fontId="19" fillId="12" borderId="42" xfId="0" applyFont="1" applyFill="1" applyBorder="1" applyAlignment="1">
      <alignment horizontal="center"/>
    </xf>
    <xf numFmtId="0" fontId="19" fillId="12" borderId="55" xfId="0" applyFont="1" applyFill="1" applyBorder="1" applyAlignment="1">
      <alignment horizontal="center"/>
    </xf>
    <xf numFmtId="0" fontId="28" fillId="6" borderId="42" xfId="0" applyFont="1" applyFill="1" applyBorder="1" applyAlignment="1">
      <alignment horizontal="center"/>
    </xf>
    <xf numFmtId="0" fontId="28" fillId="6" borderId="55" xfId="0" applyFont="1" applyFill="1" applyBorder="1" applyAlignment="1">
      <alignment horizontal="center"/>
    </xf>
    <xf numFmtId="0" fontId="11" fillId="6" borderId="42" xfId="0" applyFont="1" applyFill="1" applyBorder="1" applyAlignment="1">
      <alignment horizontal="center"/>
    </xf>
    <xf numFmtId="0" fontId="33" fillId="6" borderId="60" xfId="0" applyFont="1" applyFill="1" applyBorder="1" applyAlignment="1">
      <alignment horizontal="center"/>
    </xf>
    <xf numFmtId="0" fontId="11" fillId="6" borderId="60" xfId="0" applyFont="1" applyFill="1" applyBorder="1" applyAlignment="1">
      <alignment horizontal="center" wrapText="1"/>
    </xf>
    <xf numFmtId="0" fontId="33" fillId="6" borderId="60" xfId="0" applyFont="1" applyFill="1" applyBorder="1" applyAlignment="1">
      <alignment horizontal="center" wrapText="1"/>
    </xf>
    <xf numFmtId="0" fontId="21" fillId="4" borderId="4" xfId="0" applyFont="1" applyFill="1" applyBorder="1" applyAlignment="1">
      <alignment horizontal="center"/>
    </xf>
    <xf numFmtId="0" fontId="11" fillId="3" borderId="28" xfId="0" applyFont="1" applyFill="1" applyBorder="1" applyAlignment="1">
      <alignment horizontal="center" wrapText="1"/>
    </xf>
    <xf numFmtId="0" fontId="19" fillId="3" borderId="35" xfId="0" applyFont="1" applyFill="1" applyBorder="1" applyAlignment="1">
      <alignment horizontal="center"/>
    </xf>
    <xf numFmtId="0" fontId="19" fillId="3" borderId="20" xfId="0" applyFont="1" applyFill="1" applyBorder="1" applyAlignment="1">
      <alignment horizontal="center"/>
    </xf>
    <xf numFmtId="0" fontId="19" fillId="3" borderId="37" xfId="0" applyFont="1" applyFill="1" applyBorder="1" applyAlignment="1">
      <alignment horizontal="center"/>
    </xf>
    <xf numFmtId="0" fontId="21" fillId="4" borderId="19" xfId="0" applyFont="1" applyFill="1" applyBorder="1" applyAlignment="1">
      <alignment horizontal="center"/>
    </xf>
    <xf numFmtId="0" fontId="21" fillId="4" borderId="21" xfId="0" applyFont="1" applyFill="1" applyBorder="1" applyAlignment="1">
      <alignment horizontal="center"/>
    </xf>
    <xf numFmtId="0" fontId="28" fillId="7" borderId="44" xfId="0" applyFont="1" applyFill="1" applyBorder="1" applyAlignment="1">
      <alignment horizontal="center"/>
    </xf>
    <xf numFmtId="0" fontId="28" fillId="7" borderId="55" xfId="0" applyFont="1" applyFill="1" applyBorder="1" applyAlignment="1">
      <alignment horizontal="center"/>
    </xf>
    <xf numFmtId="0" fontId="28" fillId="7" borderId="56" xfId="0" applyFont="1" applyFill="1" applyBorder="1" applyAlignment="1">
      <alignment horizontal="center"/>
    </xf>
    <xf numFmtId="0" fontId="21" fillId="4" borderId="3" xfId="0" applyFont="1" applyFill="1" applyBorder="1" applyAlignment="1">
      <alignment horizontal="center"/>
    </xf>
    <xf numFmtId="0" fontId="19" fillId="7" borderId="44" xfId="0" applyFont="1" applyFill="1" applyBorder="1" applyAlignment="1">
      <alignment horizontal="center"/>
    </xf>
    <xf numFmtId="0" fontId="19" fillId="7" borderId="55" xfId="0" applyFont="1" applyFill="1" applyBorder="1" applyAlignment="1">
      <alignment horizontal="center"/>
    </xf>
    <xf numFmtId="0" fontId="19" fillId="7" borderId="56" xfId="0" applyFont="1" applyFill="1" applyBorder="1" applyAlignment="1">
      <alignment horizontal="center"/>
    </xf>
    <xf numFmtId="0" fontId="11" fillId="3" borderId="28" xfId="0" applyFont="1" applyFill="1" applyBorder="1" applyAlignment="1">
      <alignment horizontal="center"/>
    </xf>
    <xf numFmtId="0" fontId="21" fillId="4" borderId="35" xfId="0" applyFont="1" applyFill="1" applyBorder="1" applyAlignment="1">
      <alignment horizontal="center"/>
    </xf>
    <xf numFmtId="0" fontId="11" fillId="3" borderId="28" xfId="0" applyFont="1" applyFill="1" applyBorder="1" applyAlignment="1">
      <alignment horizontal="center" vertical="center"/>
    </xf>
    <xf numFmtId="0" fontId="33" fillId="3" borderId="23" xfId="0" applyFont="1" applyFill="1" applyBorder="1" applyAlignment="1">
      <alignment horizontal="center" vertical="center" wrapText="1"/>
    </xf>
    <xf numFmtId="0" fontId="33" fillId="3" borderId="24" xfId="0" applyFont="1" applyFill="1" applyBorder="1" applyAlignment="1">
      <alignment horizontal="center" vertical="center" wrapText="1"/>
    </xf>
    <xf numFmtId="0" fontId="19" fillId="3" borderId="35" xfId="0" applyFont="1" applyFill="1" applyBorder="1" applyAlignment="1">
      <alignment horizontal="center" vertical="center"/>
    </xf>
    <xf numFmtId="0" fontId="19" fillId="3" borderId="20" xfId="0" applyFont="1" applyFill="1" applyBorder="1" applyAlignment="1">
      <alignment horizontal="center" vertical="center"/>
    </xf>
    <xf numFmtId="0" fontId="19" fillId="3" borderId="2" xfId="0" applyFont="1" applyFill="1" applyBorder="1" applyAlignment="1">
      <alignment horizontal="center" vertical="center"/>
    </xf>
    <xf numFmtId="0" fontId="21" fillId="4" borderId="35" xfId="0" applyFont="1" applyFill="1" applyBorder="1" applyAlignment="1">
      <alignment horizontal="center" vertical="center"/>
    </xf>
    <xf numFmtId="0" fontId="21" fillId="4" borderId="21" xfId="0" applyFont="1" applyFill="1" applyBorder="1" applyAlignment="1">
      <alignment horizontal="center" vertical="center"/>
    </xf>
    <xf numFmtId="0" fontId="11" fillId="4" borderId="28" xfId="0" applyFont="1" applyFill="1" applyBorder="1" applyAlignment="1">
      <alignment horizontal="center" wrapText="1"/>
    </xf>
    <xf numFmtId="0" fontId="19" fillId="4" borderId="35" xfId="0" applyFont="1" applyFill="1" applyBorder="1" applyAlignment="1">
      <alignment horizontal="center"/>
    </xf>
    <xf numFmtId="0" fontId="19" fillId="4" borderId="20" xfId="0" applyFont="1" applyFill="1" applyBorder="1" applyAlignment="1">
      <alignment horizontal="center"/>
    </xf>
    <xf numFmtId="0" fontId="33" fillId="2" borderId="0" xfId="0" applyFont="1" applyFill="1" applyAlignment="1">
      <alignment horizontal="left"/>
    </xf>
    <xf numFmtId="0" fontId="39" fillId="10" borderId="0" xfId="0" applyFont="1" applyFill="1" applyAlignment="1">
      <alignment horizontal="left"/>
    </xf>
    <xf numFmtId="0" fontId="23" fillId="2" borderId="0" xfId="0" applyFont="1" applyFill="1" applyAlignment="1">
      <alignment horizontal="center" vertical="center" wrapText="1"/>
    </xf>
    <xf numFmtId="0" fontId="23" fillId="3" borderId="6" xfId="0" applyFont="1" applyFill="1" applyBorder="1" applyAlignment="1">
      <alignment horizontal="center" vertical="center"/>
    </xf>
    <xf numFmtId="0" fontId="23" fillId="3" borderId="23" xfId="0" applyFont="1" applyFill="1" applyBorder="1" applyAlignment="1">
      <alignment horizontal="center" vertical="center" wrapText="1"/>
    </xf>
    <xf numFmtId="0" fontId="23" fillId="3" borderId="53" xfId="0" applyFont="1" applyFill="1" applyBorder="1" applyAlignment="1">
      <alignment horizontal="center" vertical="center" wrapText="1"/>
    </xf>
    <xf numFmtId="0" fontId="23" fillId="3" borderId="24" xfId="0" applyFont="1" applyFill="1" applyBorder="1" applyAlignment="1">
      <alignment horizontal="center" vertical="center" wrapText="1"/>
    </xf>
    <xf numFmtId="0" fontId="23" fillId="3" borderId="36" xfId="0" applyFont="1" applyFill="1" applyBorder="1" applyAlignment="1">
      <alignment horizontal="center" vertical="center" wrapText="1"/>
    </xf>
    <xf numFmtId="0" fontId="23" fillId="3" borderId="69" xfId="0" applyFont="1" applyFill="1" applyBorder="1" applyAlignment="1">
      <alignment horizontal="center" vertical="center" wrapText="1"/>
    </xf>
    <xf numFmtId="0" fontId="28" fillId="0" borderId="0" xfId="0" applyFont="1" applyAlignment="1">
      <alignment horizontal="center" vertical="center"/>
    </xf>
    <xf numFmtId="0" fontId="28" fillId="0" borderId="0" xfId="0" applyFont="1" applyAlignment="1">
      <alignment vertical="center"/>
    </xf>
    <xf numFmtId="0" fontId="28" fillId="2" borderId="19" xfId="0" applyFont="1" applyFill="1" applyBorder="1" applyAlignment="1">
      <alignment horizontal="center" vertical="center"/>
    </xf>
    <xf numFmtId="2" fontId="28" fillId="2" borderId="17" xfId="0" applyNumberFormat="1" applyFont="1" applyFill="1" applyBorder="1" applyAlignment="1">
      <alignment horizontal="center" vertical="center"/>
    </xf>
    <xf numFmtId="2" fontId="28" fillId="2" borderId="25" xfId="0" applyNumberFormat="1" applyFont="1" applyFill="1" applyBorder="1" applyAlignment="1">
      <alignment horizontal="center" vertical="center"/>
    </xf>
    <xf numFmtId="2" fontId="28" fillId="2" borderId="8" xfId="0" applyNumberFormat="1" applyFont="1" applyFill="1" applyBorder="1" applyAlignment="1">
      <alignment horizontal="center" vertical="center"/>
    </xf>
    <xf numFmtId="0" fontId="28" fillId="2" borderId="20" xfId="0" applyFont="1" applyFill="1" applyBorder="1" applyAlignment="1">
      <alignment horizontal="center" vertical="center"/>
    </xf>
    <xf numFmtId="2" fontId="28" fillId="2" borderId="15" xfId="0" applyNumberFormat="1" applyFont="1" applyFill="1" applyBorder="1" applyAlignment="1">
      <alignment horizontal="center" vertical="center"/>
    </xf>
    <xf numFmtId="2" fontId="28" fillId="2" borderId="5" xfId="0" applyNumberFormat="1" applyFont="1" applyFill="1" applyBorder="1" applyAlignment="1">
      <alignment horizontal="center" vertical="center"/>
    </xf>
    <xf numFmtId="2" fontId="28" fillId="2" borderId="9" xfId="0" applyNumberFormat="1" applyFont="1" applyFill="1" applyBorder="1" applyAlignment="1">
      <alignment horizontal="center" vertical="center"/>
    </xf>
    <xf numFmtId="0" fontId="28" fillId="2" borderId="21" xfId="0" applyFont="1" applyFill="1" applyBorder="1" applyAlignment="1">
      <alignment horizontal="center" vertical="center"/>
    </xf>
    <xf numFmtId="2" fontId="28" fillId="2" borderId="18" xfId="0" applyNumberFormat="1" applyFont="1" applyFill="1" applyBorder="1" applyAlignment="1">
      <alignment horizontal="center" vertical="center"/>
    </xf>
    <xf numFmtId="2" fontId="28" fillId="2" borderId="26" xfId="0" applyNumberFormat="1" applyFont="1" applyFill="1" applyBorder="1" applyAlignment="1">
      <alignment horizontal="center" vertical="center"/>
    </xf>
    <xf numFmtId="2" fontId="28" fillId="2" borderId="10" xfId="0" applyNumberFormat="1" applyFont="1" applyFill="1" applyBorder="1" applyAlignment="1">
      <alignment horizontal="center" vertical="center"/>
    </xf>
    <xf numFmtId="0" fontId="23" fillId="3" borderId="19" xfId="0" applyFont="1" applyFill="1" applyBorder="1" applyAlignment="1">
      <alignment horizontal="center" vertical="center"/>
    </xf>
    <xf numFmtId="1" fontId="28" fillId="2" borderId="19" xfId="0" applyNumberFormat="1" applyFont="1" applyFill="1" applyBorder="1" applyAlignment="1">
      <alignment horizontal="center" vertical="center"/>
    </xf>
    <xf numFmtId="1" fontId="28" fillId="2" borderId="1" xfId="0" applyNumberFormat="1" applyFont="1" applyFill="1" applyBorder="1" applyAlignment="1">
      <alignment horizontal="center" vertical="center"/>
    </xf>
    <xf numFmtId="1" fontId="28" fillId="2" borderId="25" xfId="0" applyNumberFormat="1" applyFont="1" applyFill="1" applyBorder="1" applyAlignment="1">
      <alignment horizontal="center" vertical="center"/>
    </xf>
    <xf numFmtId="1" fontId="28" fillId="2" borderId="8" xfId="0" applyNumberFormat="1" applyFont="1" applyFill="1" applyBorder="1" applyAlignment="1">
      <alignment horizontal="center" vertical="center"/>
    </xf>
    <xf numFmtId="0" fontId="23" fillId="3" borderId="21" xfId="0" applyFont="1" applyFill="1" applyBorder="1" applyAlignment="1">
      <alignment horizontal="center" vertical="center"/>
    </xf>
    <xf numFmtId="1" fontId="28" fillId="2" borderId="21" xfId="0" applyNumberFormat="1" applyFont="1" applyFill="1" applyBorder="1" applyAlignment="1">
      <alignment horizontal="center" vertical="center"/>
    </xf>
    <xf numFmtId="1" fontId="28" fillId="2" borderId="4" xfId="0" applyNumberFormat="1" applyFont="1" applyFill="1" applyBorder="1" applyAlignment="1">
      <alignment horizontal="center" vertical="center"/>
    </xf>
    <xf numFmtId="1" fontId="28" fillId="2" borderId="26" xfId="0" applyNumberFormat="1" applyFont="1" applyFill="1" applyBorder="1" applyAlignment="1">
      <alignment horizontal="center" vertical="center"/>
    </xf>
    <xf numFmtId="1" fontId="28" fillId="2" borderId="10" xfId="0" applyNumberFormat="1" applyFont="1" applyFill="1" applyBorder="1" applyAlignment="1">
      <alignment horizontal="center" vertical="center"/>
    </xf>
    <xf numFmtId="0" fontId="28" fillId="2" borderId="17" xfId="0" applyFont="1" applyFill="1" applyBorder="1" applyAlignment="1">
      <alignment horizontal="center" vertical="center"/>
    </xf>
    <xf numFmtId="0" fontId="28" fillId="2" borderId="46" xfId="0" applyFont="1" applyFill="1" applyBorder="1" applyAlignment="1">
      <alignment horizontal="center" vertical="center"/>
    </xf>
    <xf numFmtId="2" fontId="28" fillId="2" borderId="1" xfId="0" applyNumberFormat="1" applyFont="1" applyFill="1" applyBorder="1" applyAlignment="1">
      <alignment horizontal="center" vertical="center"/>
    </xf>
    <xf numFmtId="0" fontId="28" fillId="2" borderId="15" xfId="0" applyFont="1" applyFill="1" applyBorder="1" applyAlignment="1">
      <alignment horizontal="center" vertical="center"/>
    </xf>
    <xf numFmtId="0" fontId="28" fillId="2" borderId="27" xfId="0" applyFont="1" applyFill="1" applyBorder="1" applyAlignment="1">
      <alignment horizontal="center" vertical="center"/>
    </xf>
    <xf numFmtId="2" fontId="28" fillId="2" borderId="2" xfId="0" applyNumberFormat="1" applyFont="1" applyFill="1" applyBorder="1" applyAlignment="1">
      <alignment horizontal="center" vertical="center"/>
    </xf>
    <xf numFmtId="0" fontId="28" fillId="2" borderId="18" xfId="0" applyFont="1" applyFill="1" applyBorder="1" applyAlignment="1">
      <alignment horizontal="center" vertical="center"/>
    </xf>
    <xf numFmtId="0" fontId="28" fillId="2" borderId="47" xfId="0" applyFont="1" applyFill="1" applyBorder="1" applyAlignment="1">
      <alignment horizontal="center" vertical="center"/>
    </xf>
    <xf numFmtId="2" fontId="28" fillId="2" borderId="4" xfId="0" applyNumberFormat="1" applyFont="1" applyFill="1" applyBorder="1" applyAlignment="1">
      <alignment horizontal="center" vertical="center"/>
    </xf>
    <xf numFmtId="0" fontId="23" fillId="3" borderId="35" xfId="0" applyFont="1" applyFill="1" applyBorder="1" applyAlignment="1">
      <alignment horizontal="center" vertical="center"/>
    </xf>
    <xf numFmtId="1" fontId="28" fillId="2" borderId="35" xfId="0" applyNumberFormat="1" applyFont="1" applyFill="1" applyBorder="1" applyAlignment="1">
      <alignment horizontal="center" vertical="center"/>
    </xf>
    <xf numFmtId="1" fontId="28" fillId="2" borderId="16" xfId="0" applyNumberFormat="1" applyFont="1" applyFill="1" applyBorder="1" applyAlignment="1">
      <alignment horizontal="center" vertical="center"/>
    </xf>
    <xf numFmtId="1" fontId="28" fillId="2" borderId="7" xfId="0" applyNumberFormat="1" applyFont="1" applyFill="1" applyBorder="1" applyAlignment="1">
      <alignment horizontal="center" vertical="center"/>
    </xf>
    <xf numFmtId="1" fontId="28" fillId="2" borderId="51" xfId="0" applyNumberFormat="1" applyFont="1" applyFill="1" applyBorder="1" applyAlignment="1">
      <alignment horizontal="center" vertical="center"/>
    </xf>
    <xf numFmtId="2" fontId="28" fillId="2" borderId="3" xfId="0" applyNumberFormat="1" applyFont="1" applyFill="1" applyBorder="1" applyAlignment="1">
      <alignment horizontal="center" vertical="center"/>
    </xf>
    <xf numFmtId="2" fontId="28" fillId="2" borderId="7" xfId="0" applyNumberFormat="1" applyFont="1" applyFill="1" applyBorder="1" applyAlignment="1">
      <alignment horizontal="center" vertical="center"/>
    </xf>
    <xf numFmtId="2" fontId="28" fillId="2" borderId="12" xfId="0" applyNumberFormat="1" applyFont="1" applyFill="1" applyBorder="1" applyAlignment="1">
      <alignment horizontal="center" vertical="center"/>
    </xf>
    <xf numFmtId="1" fontId="28" fillId="2" borderId="18" xfId="0" applyNumberFormat="1" applyFont="1" applyFill="1" applyBorder="1" applyAlignment="1">
      <alignment horizontal="center" vertical="center"/>
    </xf>
    <xf numFmtId="1" fontId="28" fillId="2" borderId="47" xfId="0" applyNumberFormat="1" applyFont="1" applyFill="1" applyBorder="1" applyAlignment="1">
      <alignment horizontal="center" vertical="center"/>
    </xf>
    <xf numFmtId="165" fontId="0" fillId="2" borderId="0" xfId="0" applyNumberFormat="1" applyFill="1"/>
    <xf numFmtId="165" fontId="0" fillId="2" borderId="54" xfId="0" applyNumberFormat="1" applyFill="1" applyBorder="1"/>
    <xf numFmtId="0" fontId="0" fillId="2" borderId="15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33" fillId="10" borderId="0" xfId="0" applyFont="1" applyFill="1" applyAlignment="1">
      <alignment horizontal="left" vertical="center"/>
    </xf>
    <xf numFmtId="165" fontId="0" fillId="2" borderId="1" xfId="0" applyNumberFormat="1" applyFill="1" applyBorder="1" applyAlignment="1">
      <alignment horizontal="center"/>
    </xf>
    <xf numFmtId="165" fontId="0" fillId="2" borderId="8" xfId="0" applyNumberFormat="1" applyFill="1" applyBorder="1" applyAlignment="1">
      <alignment horizontal="center"/>
    </xf>
    <xf numFmtId="165" fontId="0" fillId="2" borderId="4" xfId="0" applyNumberFormat="1" applyFill="1" applyBorder="1" applyAlignment="1">
      <alignment horizontal="center"/>
    </xf>
    <xf numFmtId="165" fontId="0" fillId="2" borderId="26" xfId="0" applyNumberFormat="1" applyFill="1" applyBorder="1" applyAlignment="1">
      <alignment horizontal="center"/>
    </xf>
    <xf numFmtId="165" fontId="0" fillId="2" borderId="10" xfId="0" applyNumberFormat="1" applyFill="1" applyBorder="1" applyAlignment="1">
      <alignment horizontal="center"/>
    </xf>
    <xf numFmtId="0" fontId="1" fillId="2" borderId="0" xfId="0" applyFont="1" applyFill="1" applyAlignment="1">
      <alignment vertical="center" wrapText="1"/>
    </xf>
    <xf numFmtId="165" fontId="0" fillId="2" borderId="1" xfId="0" applyNumberFormat="1" applyFill="1" applyBorder="1" applyAlignment="1">
      <alignment horizontal="center" vertical="center"/>
    </xf>
    <xf numFmtId="165" fontId="0" fillId="2" borderId="25" xfId="0" applyNumberFormat="1" applyFill="1" applyBorder="1" applyAlignment="1">
      <alignment horizontal="center" vertical="center"/>
    </xf>
    <xf numFmtId="165" fontId="0" fillId="2" borderId="8" xfId="0" applyNumberFormat="1" applyFill="1" applyBorder="1" applyAlignment="1">
      <alignment horizontal="center" vertical="center"/>
    </xf>
    <xf numFmtId="165" fontId="0" fillId="2" borderId="4" xfId="0" applyNumberFormat="1" applyFill="1" applyBorder="1" applyAlignment="1">
      <alignment horizontal="center" vertical="center"/>
    </xf>
    <xf numFmtId="165" fontId="0" fillId="2" borderId="26" xfId="0" applyNumberFormat="1" applyFill="1" applyBorder="1" applyAlignment="1">
      <alignment horizontal="center" vertical="center"/>
    </xf>
    <xf numFmtId="165" fontId="0" fillId="2" borderId="10" xfId="0" applyNumberFormat="1" applyFill="1" applyBorder="1" applyAlignment="1">
      <alignment horizontal="center" vertical="center"/>
    </xf>
    <xf numFmtId="0" fontId="0" fillId="3" borderId="29" xfId="0" applyFill="1" applyBorder="1" applyAlignment="1">
      <alignment vertical="center"/>
    </xf>
    <xf numFmtId="0" fontId="0" fillId="3" borderId="48" xfId="0" applyFill="1" applyBorder="1" applyAlignment="1">
      <alignment vertical="center"/>
    </xf>
    <xf numFmtId="0" fontId="0" fillId="3" borderId="30" xfId="0" applyFill="1" applyBorder="1" applyAlignment="1">
      <alignment vertical="center"/>
    </xf>
    <xf numFmtId="0" fontId="0" fillId="3" borderId="49" xfId="0" applyFill="1" applyBorder="1" applyAlignment="1">
      <alignment vertical="center"/>
    </xf>
    <xf numFmtId="0" fontId="0" fillId="3" borderId="44" xfId="0" applyFill="1" applyBorder="1" applyAlignment="1">
      <alignment vertical="center"/>
    </xf>
    <xf numFmtId="0" fontId="0" fillId="3" borderId="56" xfId="0" applyFill="1" applyBorder="1" applyAlignment="1">
      <alignment vertical="center"/>
    </xf>
    <xf numFmtId="0" fontId="0" fillId="3" borderId="31" xfId="0" applyFill="1" applyBorder="1" applyAlignment="1">
      <alignment vertical="center"/>
    </xf>
    <xf numFmtId="0" fontId="0" fillId="3" borderId="50" xfId="0" applyFill="1" applyBorder="1" applyAlignment="1">
      <alignment vertical="center"/>
    </xf>
    <xf numFmtId="0" fontId="0" fillId="3" borderId="43" xfId="0" applyFill="1" applyBorder="1" applyAlignment="1">
      <alignment vertical="center"/>
    </xf>
    <xf numFmtId="0" fontId="0" fillId="3" borderId="54" xfId="0" applyFill="1" applyBorder="1" applyAlignment="1">
      <alignment vertical="center"/>
    </xf>
    <xf numFmtId="0" fontId="0" fillId="3" borderId="29" xfId="0" applyFill="1" applyBorder="1" applyAlignment="1">
      <alignment horizontal="center" vertical="center"/>
    </xf>
    <xf numFmtId="0" fontId="0" fillId="3" borderId="48" xfId="0" applyFill="1" applyBorder="1" applyAlignment="1">
      <alignment horizontal="center" vertical="center"/>
    </xf>
    <xf numFmtId="0" fontId="0" fillId="3" borderId="30" xfId="0" applyFill="1" applyBorder="1" applyAlignment="1">
      <alignment horizontal="center" vertical="center"/>
    </xf>
    <xf numFmtId="0" fontId="0" fillId="3" borderId="49" xfId="0" applyFill="1" applyBorder="1" applyAlignment="1">
      <alignment horizontal="center" vertical="center"/>
    </xf>
    <xf numFmtId="0" fontId="0" fillId="3" borderId="44" xfId="0" applyFill="1" applyBorder="1" applyAlignment="1">
      <alignment horizontal="center" vertical="center"/>
    </xf>
    <xf numFmtId="0" fontId="0" fillId="3" borderId="56" xfId="0" applyFill="1" applyBorder="1" applyAlignment="1">
      <alignment horizontal="center" vertical="center"/>
    </xf>
    <xf numFmtId="0" fontId="0" fillId="3" borderId="31" xfId="0" applyFill="1" applyBorder="1" applyAlignment="1">
      <alignment horizontal="center" vertical="center"/>
    </xf>
    <xf numFmtId="0" fontId="0" fillId="3" borderId="50" xfId="0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 wrapText="1"/>
    </xf>
    <xf numFmtId="0" fontId="0" fillId="3" borderId="32" xfId="0" applyFill="1" applyBorder="1" applyAlignment="1">
      <alignment vertical="center"/>
    </xf>
    <xf numFmtId="0" fontId="0" fillId="3" borderId="33" xfId="0" applyFill="1" applyBorder="1" applyAlignment="1">
      <alignment vertical="center"/>
    </xf>
    <xf numFmtId="0" fontId="0" fillId="3" borderId="55" xfId="0" applyFill="1" applyBorder="1" applyAlignment="1">
      <alignment vertical="center"/>
    </xf>
    <xf numFmtId="0" fontId="0" fillId="3" borderId="34" xfId="0" applyFill="1" applyBorder="1" applyAlignment="1">
      <alignment vertical="center"/>
    </xf>
    <xf numFmtId="0" fontId="0" fillId="3" borderId="32" xfId="0" applyFill="1" applyBorder="1" applyAlignment="1">
      <alignment horizontal="center" vertical="center"/>
    </xf>
    <xf numFmtId="0" fontId="0" fillId="3" borderId="33" xfId="0" applyFill="1" applyBorder="1" applyAlignment="1">
      <alignment horizontal="center" vertical="center"/>
    </xf>
    <xf numFmtId="0" fontId="0" fillId="3" borderId="55" xfId="0" applyFill="1" applyBorder="1" applyAlignment="1">
      <alignment horizontal="center" vertical="center"/>
    </xf>
    <xf numFmtId="0" fontId="0" fillId="3" borderId="34" xfId="0" applyFill="1" applyBorder="1" applyAlignment="1">
      <alignment horizontal="center" vertical="center"/>
    </xf>
    <xf numFmtId="165" fontId="0" fillId="2" borderId="3" xfId="0" applyNumberFormat="1" applyFill="1" applyBorder="1" applyAlignment="1">
      <alignment horizontal="center" vertical="center"/>
    </xf>
    <xf numFmtId="165" fontId="0" fillId="2" borderId="7" xfId="0" applyNumberFormat="1" applyFill="1" applyBorder="1" applyAlignment="1">
      <alignment horizontal="center" vertical="center"/>
    </xf>
    <xf numFmtId="165" fontId="0" fillId="2" borderId="12" xfId="0" applyNumberForma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" fontId="0" fillId="2" borderId="5" xfId="0" applyNumberForma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1" fontId="0" fillId="2" borderId="7" xfId="0" applyNumberFormat="1" applyFill="1" applyBorder="1" applyAlignment="1">
      <alignment horizontal="center" vertical="center"/>
    </xf>
    <xf numFmtId="0" fontId="1" fillId="3" borderId="45" xfId="0" applyFont="1" applyFill="1" applyBorder="1" applyAlignment="1">
      <alignment horizontal="center" vertical="center" wrapText="1"/>
    </xf>
    <xf numFmtId="1" fontId="0" fillId="2" borderId="25" xfId="0" applyNumberFormat="1" applyFill="1" applyBorder="1" applyAlignment="1">
      <alignment horizontal="center" vertical="center"/>
    </xf>
    <xf numFmtId="1" fontId="0" fillId="2" borderId="8" xfId="0" applyNumberFormat="1" applyFill="1" applyBorder="1" applyAlignment="1">
      <alignment horizontal="center" vertical="center"/>
    </xf>
    <xf numFmtId="1" fontId="0" fillId="2" borderId="9" xfId="0" applyNumberFormat="1" applyFill="1" applyBorder="1" applyAlignment="1">
      <alignment horizontal="center" vertical="center"/>
    </xf>
    <xf numFmtId="1" fontId="0" fillId="2" borderId="26" xfId="0" applyNumberFormat="1" applyFill="1" applyBorder="1" applyAlignment="1">
      <alignment horizontal="center" vertical="center"/>
    </xf>
    <xf numFmtId="1" fontId="0" fillId="2" borderId="10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165" fontId="0" fillId="2" borderId="18" xfId="0" applyNumberFormat="1" applyFill="1" applyBorder="1" applyAlignment="1">
      <alignment horizontal="center" vertical="center"/>
    </xf>
    <xf numFmtId="0" fontId="0" fillId="3" borderId="43" xfId="0" applyFill="1" applyBorder="1" applyAlignment="1">
      <alignment horizontal="center" vertical="center"/>
    </xf>
    <xf numFmtId="0" fontId="0" fillId="3" borderId="54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61" xfId="0" applyFill="1" applyBorder="1" applyAlignment="1">
      <alignment vertical="center"/>
    </xf>
    <xf numFmtId="0" fontId="0" fillId="3" borderId="63" xfId="0" applyFill="1" applyBorder="1" applyAlignment="1">
      <alignment vertical="center"/>
    </xf>
    <xf numFmtId="0" fontId="0" fillId="3" borderId="29" xfId="0" applyFill="1" applyBorder="1"/>
    <xf numFmtId="0" fontId="0" fillId="0" borderId="15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3" borderId="61" xfId="0" applyFill="1" applyBorder="1" applyAlignment="1">
      <alignment horizontal="center" vertical="center"/>
    </xf>
    <xf numFmtId="0" fontId="0" fillId="3" borderId="63" xfId="0" applyFill="1" applyBorder="1" applyAlignment="1">
      <alignment horizontal="center" vertical="center"/>
    </xf>
    <xf numFmtId="0" fontId="0" fillId="3" borderId="29" xfId="0" applyFill="1" applyBorder="1" applyAlignment="1">
      <alignment horizontal="center"/>
    </xf>
    <xf numFmtId="0" fontId="0" fillId="2" borderId="3" xfId="0" applyFill="1" applyBorder="1" applyAlignment="1">
      <alignment horizontal="center" vertical="center"/>
    </xf>
    <xf numFmtId="1" fontId="0" fillId="2" borderId="12" xfId="0" applyNumberFormat="1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1" fontId="0" fillId="7" borderId="26" xfId="0" applyNumberFormat="1" applyFill="1" applyBorder="1" applyAlignment="1">
      <alignment horizontal="center" vertical="center"/>
    </xf>
    <xf numFmtId="1" fontId="0" fillId="7" borderId="10" xfId="0" applyNumberFormat="1" applyFill="1" applyBorder="1" applyAlignment="1">
      <alignment horizontal="center" vertical="center"/>
    </xf>
    <xf numFmtId="0" fontId="0" fillId="7" borderId="5" xfId="0" applyFill="1" applyBorder="1" applyAlignment="1">
      <alignment horizontal="center"/>
    </xf>
    <xf numFmtId="0" fontId="0" fillId="7" borderId="64" xfId="0" applyFill="1" applyBorder="1" applyAlignment="1">
      <alignment horizontal="center" vertical="center"/>
    </xf>
    <xf numFmtId="165" fontId="0" fillId="0" borderId="5" xfId="0" applyNumberFormat="1" applyBorder="1" applyAlignment="1">
      <alignment horizontal="center"/>
    </xf>
    <xf numFmtId="165" fontId="0" fillId="7" borderId="5" xfId="0" applyNumberFormat="1" applyFill="1" applyBorder="1" applyAlignment="1">
      <alignment horizontal="center"/>
    </xf>
    <xf numFmtId="165" fontId="44" fillId="0" borderId="5" xfId="0" applyNumberFormat="1" applyFon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165" fontId="0" fillId="0" borderId="25" xfId="0" applyNumberFormat="1" applyBorder="1" applyAlignment="1">
      <alignment horizontal="center"/>
    </xf>
    <xf numFmtId="0" fontId="0" fillId="0" borderId="25" xfId="0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0" fontId="0" fillId="7" borderId="18" xfId="0" applyFill="1" applyBorder="1" applyAlignment="1">
      <alignment horizontal="center"/>
    </xf>
    <xf numFmtId="165" fontId="0" fillId="7" borderId="26" xfId="0" applyNumberFormat="1" applyFill="1" applyBorder="1" applyAlignment="1">
      <alignment horizontal="center"/>
    </xf>
    <xf numFmtId="0" fontId="0" fillId="7" borderId="26" xfId="0" applyFill="1" applyBorder="1" applyAlignment="1">
      <alignment horizontal="center"/>
    </xf>
    <xf numFmtId="0" fontId="0" fillId="0" borderId="26" xfId="0" applyBorder="1" applyAlignment="1">
      <alignment horizontal="center"/>
    </xf>
    <xf numFmtId="165" fontId="0" fillId="0" borderId="26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0" fillId="7" borderId="25" xfId="0" applyFill="1" applyBorder="1" applyAlignment="1">
      <alignment horizontal="center"/>
    </xf>
    <xf numFmtId="165" fontId="0" fillId="7" borderId="25" xfId="0" applyNumberFormat="1" applyFill="1" applyBorder="1" applyAlignment="1">
      <alignment horizontal="center"/>
    </xf>
    <xf numFmtId="165" fontId="0" fillId="7" borderId="8" xfId="0" applyNumberFormat="1" applyFill="1" applyBorder="1" applyAlignment="1">
      <alignment horizontal="center"/>
    </xf>
    <xf numFmtId="165" fontId="0" fillId="7" borderId="9" xfId="0" applyNumberFormat="1" applyFill="1" applyBorder="1" applyAlignment="1">
      <alignment horizontal="center"/>
    </xf>
    <xf numFmtId="0" fontId="0" fillId="0" borderId="18" xfId="0" applyBorder="1" applyAlignment="1">
      <alignment horizontal="center"/>
    </xf>
    <xf numFmtId="165" fontId="0" fillId="7" borderId="10" xfId="0" applyNumberFormat="1" applyFill="1" applyBorder="1" applyAlignment="1">
      <alignment horizontal="center"/>
    </xf>
    <xf numFmtId="0" fontId="0" fillId="7" borderId="26" xfId="0" applyFill="1" applyBorder="1" applyAlignment="1">
      <alignment horizontal="center" vertical="center"/>
    </xf>
    <xf numFmtId="165" fontId="0" fillId="7" borderId="26" xfId="0" applyNumberFormat="1" applyFill="1" applyBorder="1" applyAlignment="1">
      <alignment horizontal="center" vertical="center"/>
    </xf>
    <xf numFmtId="165" fontId="0" fillId="7" borderId="10" xfId="0" applyNumberFormat="1" applyFill="1" applyBorder="1" applyAlignment="1">
      <alignment horizontal="center" vertical="center"/>
    </xf>
    <xf numFmtId="0" fontId="0" fillId="0" borderId="0" xfId="0" applyFill="1"/>
    <xf numFmtId="165" fontId="0" fillId="2" borderId="19" xfId="0" applyNumberFormat="1" applyFill="1" applyBorder="1" applyAlignment="1">
      <alignment horizontal="center" vertical="center"/>
    </xf>
    <xf numFmtId="165" fontId="0" fillId="2" borderId="21" xfId="0" applyNumberForma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2" borderId="37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0" fontId="45" fillId="2" borderId="15" xfId="0" applyFont="1" applyFill="1" applyBorder="1" applyAlignment="1">
      <alignment horizontal="center" vertical="center"/>
    </xf>
    <xf numFmtId="0" fontId="45" fillId="2" borderId="22" xfId="0" applyFont="1" applyFill="1" applyBorder="1" applyAlignment="1">
      <alignment horizontal="center" vertical="center"/>
    </xf>
    <xf numFmtId="0" fontId="45" fillId="2" borderId="17" xfId="0" applyFont="1" applyFill="1" applyBorder="1" applyAlignment="1">
      <alignment horizontal="center" vertical="center"/>
    </xf>
    <xf numFmtId="0" fontId="45" fillId="2" borderId="18" xfId="0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center" vertical="center"/>
    </xf>
    <xf numFmtId="0" fontId="5" fillId="2" borderId="17" xfId="0" applyFont="1" applyFill="1" applyBorder="1" applyAlignment="1">
      <alignment horizontal="center" vertical="center"/>
    </xf>
    <xf numFmtId="0" fontId="0" fillId="2" borderId="22" xfId="0" applyFill="1" applyBorder="1" applyAlignment="1">
      <alignment horizontal="center" vertical="center"/>
    </xf>
    <xf numFmtId="165" fontId="0" fillId="2" borderId="17" xfId="0" applyNumberFormat="1" applyFill="1" applyBorder="1" applyAlignment="1">
      <alignment horizontal="center" vertical="center"/>
    </xf>
    <xf numFmtId="0" fontId="9" fillId="3" borderId="6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3" borderId="66" xfId="0" applyFont="1" applyFill="1" applyBorder="1" applyAlignment="1">
      <alignment horizontal="center" vertical="center" wrapText="1"/>
    </xf>
    <xf numFmtId="0" fontId="1" fillId="3" borderId="28" xfId="0" applyFont="1" applyFill="1" applyBorder="1" applyAlignment="1">
      <alignment vertical="center" wrapText="1"/>
    </xf>
    <xf numFmtId="0" fontId="0" fillId="2" borderId="0" xfId="0" applyFill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0" fontId="1" fillId="3" borderId="26" xfId="0" applyFont="1" applyFill="1" applyBorder="1" applyAlignment="1">
      <alignment horizontal="center" vertical="center"/>
    </xf>
    <xf numFmtId="0" fontId="0" fillId="3" borderId="68" xfId="0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60" xfId="0" applyFont="1" applyFill="1" applyBorder="1" applyAlignment="1">
      <alignment horizontal="center" vertical="center"/>
    </xf>
    <xf numFmtId="0" fontId="0" fillId="3" borderId="60" xfId="0" applyFill="1" applyBorder="1" applyAlignment="1">
      <alignment horizontal="center" vertical="center"/>
    </xf>
    <xf numFmtId="0" fontId="0" fillId="3" borderId="60" xfId="0" applyFill="1" applyBorder="1" applyAlignment="1">
      <alignment horizontal="center" vertical="center" wrapText="1"/>
    </xf>
    <xf numFmtId="1" fontId="0" fillId="3" borderId="60" xfId="0" applyNumberFormat="1" applyFill="1" applyBorder="1" applyAlignment="1">
      <alignment horizontal="center" vertical="center"/>
    </xf>
    <xf numFmtId="0" fontId="1" fillId="3" borderId="45" xfId="0" applyFont="1" applyFill="1" applyBorder="1" applyAlignment="1">
      <alignment horizontal="center" vertical="center"/>
    </xf>
    <xf numFmtId="0" fontId="0" fillId="3" borderId="41" xfId="0" applyFill="1" applyBorder="1" applyAlignment="1">
      <alignment vertical="center"/>
    </xf>
    <xf numFmtId="0" fontId="1" fillId="3" borderId="58" xfId="0" applyFont="1" applyFill="1" applyBorder="1" applyAlignment="1">
      <alignment horizontal="center" vertical="center"/>
    </xf>
    <xf numFmtId="0" fontId="1" fillId="3" borderId="33" xfId="0" applyFont="1" applyFill="1" applyBorder="1" applyAlignment="1">
      <alignment horizontal="center" vertical="center"/>
    </xf>
    <xf numFmtId="0" fontId="1" fillId="3" borderId="59" xfId="0" applyFont="1" applyFill="1" applyBorder="1" applyAlignment="1">
      <alignment horizontal="center" vertical="center"/>
    </xf>
    <xf numFmtId="0" fontId="1" fillId="3" borderId="34" xfId="0" applyFont="1" applyFill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0" fontId="0" fillId="3" borderId="28" xfId="0" applyFill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26" xfId="0" applyNumberFormat="1" applyBorder="1" applyAlignment="1">
      <alignment horizontal="center" vertical="center"/>
    </xf>
    <xf numFmtId="1" fontId="0" fillId="3" borderId="28" xfId="0" applyNumberFormat="1" applyFill="1" applyBorder="1" applyAlignment="1">
      <alignment horizontal="center" vertical="center"/>
    </xf>
    <xf numFmtId="0" fontId="1" fillId="3" borderId="47" xfId="0" applyFont="1" applyFill="1" applyBorder="1" applyAlignment="1">
      <alignment horizontal="center" vertical="center" wrapText="1"/>
    </xf>
    <xf numFmtId="1" fontId="0" fillId="2" borderId="52" xfId="0" applyNumberFormat="1" applyFill="1" applyBorder="1" applyAlignment="1">
      <alignment horizontal="center" vertical="center"/>
    </xf>
    <xf numFmtId="1" fontId="0" fillId="2" borderId="49" xfId="0" applyNumberFormat="1" applyFill="1" applyBorder="1" applyAlignment="1">
      <alignment horizontal="center" vertical="center"/>
    </xf>
    <xf numFmtId="1" fontId="0" fillId="2" borderId="50" xfId="0" applyNumberForma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1" fontId="0" fillId="2" borderId="35" xfId="0" applyNumberFormat="1" applyFill="1" applyBorder="1" applyAlignment="1">
      <alignment horizontal="center" vertical="center"/>
    </xf>
    <xf numFmtId="1" fontId="0" fillId="2" borderId="20" xfId="0" applyNumberFormat="1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1" fontId="0" fillId="2" borderId="21" xfId="0" applyNumberFormat="1" applyFill="1" applyBorder="1" applyAlignment="1">
      <alignment horizontal="center" vertical="center"/>
    </xf>
    <xf numFmtId="1" fontId="0" fillId="0" borderId="27" xfId="0" applyNumberFormat="1" applyBorder="1" applyAlignment="1">
      <alignment horizontal="center" vertical="center"/>
    </xf>
    <xf numFmtId="1" fontId="0" fillId="0" borderId="47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25" xfId="0" applyNumberFormat="1" applyBorder="1" applyAlignment="1">
      <alignment horizontal="center" vertical="center"/>
    </xf>
    <xf numFmtId="1" fontId="0" fillId="2" borderId="19" xfId="0" applyNumberFormat="1" applyFill="1" applyBorder="1" applyAlignment="1">
      <alignment horizontal="center" vertical="center"/>
    </xf>
    <xf numFmtId="1" fontId="0" fillId="0" borderId="46" xfId="0" applyNumberFormat="1" applyBorder="1" applyAlignment="1">
      <alignment horizontal="center" vertical="center"/>
    </xf>
    <xf numFmtId="1" fontId="1" fillId="3" borderId="38" xfId="0" applyNumberFormat="1" applyFont="1" applyFill="1" applyBorder="1" applyAlignment="1">
      <alignment horizontal="center" vertical="center" wrapText="1"/>
    </xf>
    <xf numFmtId="0" fontId="12" fillId="2" borderId="0" xfId="0" applyFont="1" applyFill="1" applyAlignment="1">
      <alignment horizontal="center" vertical="center"/>
    </xf>
    <xf numFmtId="0" fontId="1" fillId="3" borderId="38" xfId="0" applyFont="1" applyFill="1" applyBorder="1" applyAlignment="1">
      <alignment horizontal="center" vertical="center"/>
    </xf>
    <xf numFmtId="1" fontId="12" fillId="2" borderId="0" xfId="0" applyNumberFormat="1" applyFont="1" applyFill="1" applyAlignment="1">
      <alignment horizontal="center" vertical="center"/>
    </xf>
    <xf numFmtId="1" fontId="1" fillId="3" borderId="38" xfId="0" applyNumberFormat="1" applyFont="1" applyFill="1" applyBorder="1" applyAlignment="1">
      <alignment horizontal="center" vertical="center"/>
    </xf>
    <xf numFmtId="0" fontId="0" fillId="3" borderId="38" xfId="0" applyFill="1" applyBorder="1" applyAlignment="1">
      <alignment horizontal="center"/>
    </xf>
    <xf numFmtId="0" fontId="0" fillId="3" borderId="67" xfId="0" applyFill="1" applyBorder="1" applyAlignment="1">
      <alignment horizontal="center"/>
    </xf>
    <xf numFmtId="0" fontId="0" fillId="3" borderId="68" xfId="0" applyFill="1" applyBorder="1" applyAlignment="1">
      <alignment horizontal="center"/>
    </xf>
    <xf numFmtId="1" fontId="1" fillId="3" borderId="38" xfId="0" applyNumberFormat="1" applyFont="1" applyFill="1" applyBorder="1" applyAlignment="1">
      <alignment horizontal="center"/>
    </xf>
    <xf numFmtId="0" fontId="0" fillId="3" borderId="38" xfId="0" applyFill="1" applyBorder="1" applyAlignment="1">
      <alignment horizontal="center" vertical="center"/>
    </xf>
    <xf numFmtId="1" fontId="48" fillId="3" borderId="20" xfId="0" applyNumberFormat="1" applyFont="1" applyFill="1" applyBorder="1" applyAlignment="1">
      <alignment horizontal="center" vertical="center"/>
    </xf>
    <xf numFmtId="1" fontId="48" fillId="0" borderId="20" xfId="0" applyNumberFormat="1" applyFont="1" applyBorder="1" applyAlignment="1">
      <alignment horizontal="center" vertical="center"/>
    </xf>
    <xf numFmtId="1" fontId="48" fillId="0" borderId="49" xfId="0" applyNumberFormat="1" applyFont="1" applyBorder="1" applyAlignment="1">
      <alignment horizontal="center" vertical="center"/>
    </xf>
    <xf numFmtId="1" fontId="0" fillId="3" borderId="29" xfId="0" applyNumberFormat="1" applyFill="1" applyBorder="1" applyAlignment="1">
      <alignment horizontal="center" vertical="center"/>
    </xf>
    <xf numFmtId="1" fontId="48" fillId="3" borderId="19" xfId="0" applyNumberFormat="1" applyFont="1" applyFill="1" applyBorder="1" applyAlignment="1">
      <alignment horizontal="center" vertical="center"/>
    </xf>
    <xf numFmtId="1" fontId="0" fillId="3" borderId="19" xfId="0" applyNumberFormat="1" applyFill="1" applyBorder="1" applyAlignment="1">
      <alignment horizontal="center" vertical="center"/>
    </xf>
    <xf numFmtId="1" fontId="47" fillId="3" borderId="19" xfId="0" applyNumberFormat="1" applyFont="1" applyFill="1" applyBorder="1" applyAlignment="1">
      <alignment horizontal="center" vertical="center"/>
    </xf>
    <xf numFmtId="0" fontId="0" fillId="3" borderId="67" xfId="0" applyFill="1" applyBorder="1" applyAlignment="1">
      <alignment horizontal="center" vertical="center"/>
    </xf>
    <xf numFmtId="1" fontId="0" fillId="3" borderId="30" xfId="0" applyNumberFormat="1" applyFill="1" applyBorder="1" applyAlignment="1">
      <alignment horizontal="center" vertical="center"/>
    </xf>
    <xf numFmtId="1" fontId="0" fillId="3" borderId="20" xfId="0" applyNumberFormat="1" applyFill="1" applyBorder="1" applyAlignment="1">
      <alignment horizontal="center" vertical="center"/>
    </xf>
    <xf numFmtId="1" fontId="47" fillId="3" borderId="20" xfId="0" applyNumberFormat="1" applyFont="1" applyFill="1" applyBorder="1" applyAlignment="1">
      <alignment horizontal="center" vertical="center"/>
    </xf>
    <xf numFmtId="1" fontId="48" fillId="3" borderId="20" xfId="1" applyNumberFormat="1" applyFont="1" applyFill="1" applyBorder="1" applyAlignment="1" applyProtection="1">
      <alignment horizontal="center" vertical="center"/>
    </xf>
    <xf numFmtId="166" fontId="48" fillId="3" borderId="20" xfId="1" applyNumberFormat="1" applyFont="1" applyFill="1" applyBorder="1" applyAlignment="1" applyProtection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1" fontId="0" fillId="0" borderId="49" xfId="0" applyNumberFormat="1" applyBorder="1" applyAlignment="1">
      <alignment horizontal="center" vertical="center"/>
    </xf>
    <xf numFmtId="1" fontId="48" fillId="13" borderId="20" xfId="0" applyNumberFormat="1" applyFont="1" applyFill="1" applyBorder="1" applyAlignment="1">
      <alignment horizontal="center" vertical="center"/>
    </xf>
    <xf numFmtId="1" fontId="47" fillId="3" borderId="20" xfId="1" applyNumberFormat="1" applyFont="1" applyFill="1" applyBorder="1" applyAlignment="1" applyProtection="1">
      <alignment horizontal="center" vertical="center"/>
    </xf>
    <xf numFmtId="1" fontId="48" fillId="13" borderId="20" xfId="1" applyNumberFormat="1" applyFont="1" applyFill="1" applyBorder="1" applyAlignment="1" applyProtection="1">
      <alignment horizontal="center" vertical="center"/>
    </xf>
    <xf numFmtId="1" fontId="5" fillId="3" borderId="20" xfId="0" applyNumberFormat="1" applyFont="1" applyFill="1" applyBorder="1" applyAlignment="1">
      <alignment horizontal="center" vertical="center"/>
    </xf>
    <xf numFmtId="0" fontId="0" fillId="3" borderId="20" xfId="0" applyFill="1" applyBorder="1" applyAlignment="1">
      <alignment horizontal="center" vertical="center"/>
    </xf>
    <xf numFmtId="0" fontId="0" fillId="7" borderId="20" xfId="0" applyFill="1" applyBorder="1" applyAlignment="1">
      <alignment horizontal="center" vertical="center"/>
    </xf>
    <xf numFmtId="0" fontId="0" fillId="7" borderId="49" xfId="0" applyFill="1" applyBorder="1" applyAlignment="1">
      <alignment horizontal="center" vertical="center"/>
    </xf>
    <xf numFmtId="166" fontId="48" fillId="3" borderId="37" xfId="1" applyNumberFormat="1" applyFont="1" applyFill="1" applyBorder="1" applyAlignment="1" applyProtection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0" fontId="0" fillId="7" borderId="21" xfId="0" applyFill="1" applyBorder="1" applyAlignment="1">
      <alignment horizontal="center" vertical="center"/>
    </xf>
    <xf numFmtId="0" fontId="0" fillId="7" borderId="50" xfId="0" applyFill="1" applyBorder="1" applyAlignment="1">
      <alignment horizontal="center" vertical="center"/>
    </xf>
    <xf numFmtId="0" fontId="6" fillId="3" borderId="21" xfId="0" applyFont="1" applyFill="1" applyBorder="1" applyAlignment="1">
      <alignment horizontal="center" vertical="center"/>
    </xf>
    <xf numFmtId="1" fontId="5" fillId="7" borderId="21" xfId="0" applyNumberFormat="1" applyFont="1" applyFill="1" applyBorder="1" applyAlignment="1">
      <alignment horizontal="center" vertical="center"/>
    </xf>
    <xf numFmtId="1" fontId="5" fillId="7" borderId="50" xfId="0" applyNumberFormat="1" applyFont="1" applyFill="1" applyBorder="1" applyAlignment="1">
      <alignment horizontal="center" vertical="center"/>
    </xf>
    <xf numFmtId="1" fontId="5" fillId="3" borderId="21" xfId="0" applyNumberFormat="1" applyFont="1" applyFill="1" applyBorder="1" applyAlignment="1">
      <alignment horizontal="center" vertical="center"/>
    </xf>
    <xf numFmtId="0" fontId="12" fillId="3" borderId="19" xfId="0" applyFont="1" applyFill="1" applyBorder="1" applyAlignment="1">
      <alignment horizontal="center" vertical="center"/>
    </xf>
    <xf numFmtId="0" fontId="12" fillId="3" borderId="35" xfId="0" applyFont="1" applyFill="1" applyBorder="1" applyAlignment="1">
      <alignment horizontal="center" vertical="center"/>
    </xf>
    <xf numFmtId="1" fontId="12" fillId="3" borderId="21" xfId="0" applyNumberFormat="1" applyFont="1" applyFill="1" applyBorder="1" applyAlignment="1">
      <alignment horizontal="center" vertical="center"/>
    </xf>
    <xf numFmtId="1" fontId="48" fillId="2" borderId="20" xfId="0" applyNumberFormat="1" applyFont="1" applyFill="1" applyBorder="1" applyAlignment="1">
      <alignment horizontal="center" vertical="center"/>
    </xf>
    <xf numFmtId="1" fontId="48" fillId="2" borderId="49" xfId="0" applyNumberFormat="1" applyFont="1" applyFill="1" applyBorder="1" applyAlignment="1">
      <alignment horizontal="center" vertical="center"/>
    </xf>
    <xf numFmtId="1" fontId="48" fillId="2" borderId="37" xfId="0" applyNumberFormat="1" applyFont="1" applyFill="1" applyBorder="1" applyAlignment="1">
      <alignment horizontal="center" vertical="center"/>
    </xf>
    <xf numFmtId="1" fontId="48" fillId="2" borderId="63" xfId="0" applyNumberFormat="1" applyFont="1" applyFill="1" applyBorder="1" applyAlignment="1">
      <alignment horizontal="center" vertical="center"/>
    </xf>
    <xf numFmtId="1" fontId="0" fillId="2" borderId="48" xfId="0" applyNumberFormat="1" applyFill="1" applyBorder="1" applyAlignment="1">
      <alignment horizontal="center" vertical="center"/>
    </xf>
    <xf numFmtId="1" fontId="48" fillId="2" borderId="19" xfId="0" applyNumberFormat="1" applyFont="1" applyFill="1" applyBorder="1" applyAlignment="1">
      <alignment horizontal="center" vertical="center"/>
    </xf>
    <xf numFmtId="1" fontId="48" fillId="2" borderId="48" xfId="0" applyNumberFormat="1" applyFont="1" applyFill="1" applyBorder="1" applyAlignment="1">
      <alignment horizontal="center" vertical="center"/>
    </xf>
    <xf numFmtId="1" fontId="47" fillId="2" borderId="19" xfId="0" applyNumberFormat="1" applyFont="1" applyFill="1" applyBorder="1" applyAlignment="1">
      <alignment horizontal="center" vertical="center"/>
    </xf>
    <xf numFmtId="1" fontId="47" fillId="2" borderId="48" xfId="0" applyNumberFormat="1" applyFont="1" applyFill="1" applyBorder="1" applyAlignment="1">
      <alignment horizontal="center" vertical="center"/>
    </xf>
    <xf numFmtId="1" fontId="47" fillId="2" borderId="20" xfId="0" applyNumberFormat="1" applyFont="1" applyFill="1" applyBorder="1" applyAlignment="1">
      <alignment horizontal="center" vertical="center"/>
    </xf>
    <xf numFmtId="1" fontId="47" fillId="2" borderId="49" xfId="0" applyNumberFormat="1" applyFont="1" applyFill="1" applyBorder="1" applyAlignment="1">
      <alignment horizontal="center" vertical="center"/>
    </xf>
    <xf numFmtId="165" fontId="17" fillId="10" borderId="0" xfId="0" applyNumberFormat="1" applyFont="1" applyFill="1" applyAlignment="1">
      <alignment horizontal="center"/>
    </xf>
    <xf numFmtId="0" fontId="39" fillId="10" borderId="0" xfId="0" applyFont="1" applyFill="1" applyAlignment="1">
      <alignment horizontal="center"/>
    </xf>
    <xf numFmtId="0" fontId="24" fillId="10" borderId="0" xfId="0" applyFont="1" applyFill="1"/>
    <xf numFmtId="0" fontId="24" fillId="11" borderId="43" xfId="0" applyFont="1" applyFill="1" applyBorder="1" applyAlignment="1">
      <alignment horizontal="right"/>
    </xf>
    <xf numFmtId="0" fontId="17" fillId="11" borderId="43" xfId="0" applyFont="1" applyFill="1" applyBorder="1"/>
    <xf numFmtId="0" fontId="9" fillId="2" borderId="0" xfId="0" applyFont="1" applyFill="1" applyAlignment="1">
      <alignment horizontal="left" vertical="center"/>
    </xf>
    <xf numFmtId="0" fontId="1" fillId="2" borderId="0" xfId="0" applyFont="1" applyFill="1" applyBorder="1" applyAlignment="1">
      <alignment vertical="center"/>
    </xf>
    <xf numFmtId="165" fontId="9" fillId="3" borderId="38" xfId="0" applyNumberFormat="1" applyFont="1" applyFill="1" applyBorder="1" applyAlignment="1">
      <alignment vertical="center"/>
    </xf>
    <xf numFmtId="165" fontId="9" fillId="3" borderId="6" xfId="0" applyNumberFormat="1" applyFont="1" applyFill="1" applyBorder="1" applyAlignment="1">
      <alignment vertical="center"/>
    </xf>
    <xf numFmtId="165" fontId="9" fillId="3" borderId="45" xfId="0" applyNumberFormat="1" applyFont="1" applyFill="1" applyBorder="1" applyAlignment="1">
      <alignment vertical="center"/>
    </xf>
    <xf numFmtId="0" fontId="38" fillId="3" borderId="29" xfId="0" applyFont="1" applyFill="1" applyBorder="1" applyAlignment="1">
      <alignment vertical="center"/>
    </xf>
    <xf numFmtId="0" fontId="40" fillId="11" borderId="41" xfId="0" applyFont="1" applyFill="1" applyBorder="1" applyAlignment="1">
      <alignment horizontal="right"/>
    </xf>
    <xf numFmtId="0" fontId="17" fillId="9" borderId="43" xfId="0" applyFont="1" applyFill="1" applyBorder="1"/>
    <xf numFmtId="0" fontId="0" fillId="2" borderId="68" xfId="0" applyFill="1" applyBorder="1"/>
    <xf numFmtId="0" fontId="17" fillId="11" borderId="44" xfId="0" applyFont="1" applyFill="1" applyBorder="1"/>
    <xf numFmtId="165" fontId="0" fillId="2" borderId="43" xfId="0" applyNumberFormat="1" applyFill="1" applyBorder="1"/>
    <xf numFmtId="165" fontId="0" fillId="3" borderId="23" xfId="0" applyNumberFormat="1" applyFill="1" applyBorder="1" applyAlignment="1">
      <alignment horizontal="center"/>
    </xf>
    <xf numFmtId="165" fontId="0" fillId="3" borderId="24" xfId="0" applyNumberFormat="1" applyFill="1" applyBorder="1" applyAlignment="1">
      <alignment horizontal="center"/>
    </xf>
    <xf numFmtId="0" fontId="1" fillId="3" borderId="57" xfId="0" applyFont="1" applyFill="1" applyBorder="1" applyAlignment="1">
      <alignment horizontal="center"/>
    </xf>
    <xf numFmtId="0" fontId="1" fillId="3" borderId="64" xfId="0" applyFont="1" applyFill="1" applyBorder="1" applyAlignment="1">
      <alignment horizontal="center"/>
    </xf>
    <xf numFmtId="0" fontId="1" fillId="3" borderId="62" xfId="0" applyFont="1" applyFill="1" applyBorder="1" applyAlignment="1">
      <alignment horizontal="center"/>
    </xf>
    <xf numFmtId="0" fontId="1" fillId="3" borderId="65" xfId="0" applyFont="1" applyFill="1" applyBorder="1" applyAlignment="1">
      <alignment horizontal="center"/>
    </xf>
    <xf numFmtId="0" fontId="1" fillId="3" borderId="40" xfId="0" applyFont="1" applyFill="1" applyBorder="1" applyAlignment="1">
      <alignment horizontal="center"/>
    </xf>
    <xf numFmtId="0" fontId="1" fillId="3" borderId="22" xfId="0" applyFont="1" applyFill="1" applyBorder="1" applyAlignment="1">
      <alignment horizontal="center"/>
    </xf>
    <xf numFmtId="0" fontId="37" fillId="3" borderId="40" xfId="0" applyFont="1" applyFill="1" applyBorder="1" applyAlignment="1">
      <alignment horizontal="center"/>
    </xf>
    <xf numFmtId="0" fontId="37" fillId="3" borderId="22" xfId="0" applyFont="1" applyFill="1" applyBorder="1" applyAlignment="1">
      <alignment horizontal="center"/>
    </xf>
    <xf numFmtId="0" fontId="37" fillId="3" borderId="64" xfId="0" applyFont="1" applyFill="1" applyBorder="1" applyAlignment="1">
      <alignment horizontal="center"/>
    </xf>
    <xf numFmtId="165" fontId="24" fillId="4" borderId="65" xfId="0" applyNumberFormat="1" applyFont="1" applyFill="1" applyBorder="1"/>
    <xf numFmtId="165" fontId="24" fillId="4" borderId="40" xfId="0" applyNumberFormat="1" applyFont="1" applyFill="1" applyBorder="1"/>
    <xf numFmtId="0" fontId="24" fillId="4" borderId="38" xfId="0" applyFont="1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2" borderId="46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165" fontId="0" fillId="2" borderId="2" xfId="0" applyNumberFormat="1" applyFill="1" applyBorder="1" applyAlignment="1">
      <alignment horizontal="center"/>
    </xf>
    <xf numFmtId="165" fontId="0" fillId="2" borderId="9" xfId="0" applyNumberFormat="1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2" borderId="47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0" fillId="2" borderId="53" xfId="0" applyFill="1" applyBorder="1" applyAlignment="1">
      <alignment horizontal="center"/>
    </xf>
    <xf numFmtId="0" fontId="0" fillId="2" borderId="24" xfId="0" applyFill="1" applyBorder="1" applyAlignment="1">
      <alignment horizontal="center"/>
    </xf>
    <xf numFmtId="0" fontId="1" fillId="3" borderId="28" xfId="0" applyFont="1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1" fillId="3" borderId="65" xfId="0" applyFont="1" applyFill="1" applyBorder="1" applyAlignment="1">
      <alignment horizontal="center" vertical="center" wrapText="1"/>
    </xf>
    <xf numFmtId="0" fontId="12" fillId="3" borderId="14" xfId="0" applyFont="1" applyFill="1" applyBorder="1" applyAlignment="1">
      <alignment horizontal="center" vertical="center"/>
    </xf>
    <xf numFmtId="1" fontId="12" fillId="3" borderId="31" xfId="0" applyNumberFormat="1" applyFont="1" applyFill="1" applyBorder="1" applyAlignment="1">
      <alignment horizontal="center" vertical="center"/>
    </xf>
    <xf numFmtId="0" fontId="12" fillId="3" borderId="29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45" fillId="0" borderId="12" xfId="0" applyFont="1" applyBorder="1" applyAlignment="1">
      <alignment horizontal="center" vertical="center"/>
    </xf>
    <xf numFmtId="0" fontId="45" fillId="0" borderId="1" xfId="0" applyFont="1" applyBorder="1" applyAlignment="1">
      <alignment horizontal="center" vertical="center"/>
    </xf>
    <xf numFmtId="0" fontId="45" fillId="0" borderId="25" xfId="0" applyFont="1" applyBorder="1" applyAlignment="1">
      <alignment horizontal="center" vertical="center"/>
    </xf>
    <xf numFmtId="0" fontId="45" fillId="0" borderId="8" xfId="0" applyFont="1" applyBorder="1" applyAlignment="1">
      <alignment horizontal="center" vertical="center"/>
    </xf>
    <xf numFmtId="0" fontId="45" fillId="0" borderId="5" xfId="0" applyFont="1" applyBorder="1" applyAlignment="1">
      <alignment horizontal="center" vertical="center"/>
    </xf>
    <xf numFmtId="0" fontId="45" fillId="0" borderId="9" xfId="0" applyFont="1" applyBorder="1" applyAlignment="1">
      <alignment horizontal="center" vertical="center"/>
    </xf>
    <xf numFmtId="0" fontId="4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2" borderId="57" xfId="0" applyFill="1" applyBorder="1" applyAlignment="1">
      <alignment horizontal="center" vertical="center"/>
    </xf>
    <xf numFmtId="0" fontId="0" fillId="2" borderId="64" xfId="0" applyFill="1" applyBorder="1" applyAlignment="1">
      <alignment horizontal="center" vertical="center"/>
    </xf>
    <xf numFmtId="2" fontId="45" fillId="0" borderId="25" xfId="0" applyNumberFormat="1" applyFont="1" applyBorder="1" applyAlignment="1">
      <alignment horizontal="center" vertical="center"/>
    </xf>
    <xf numFmtId="2" fontId="45" fillId="0" borderId="8" xfId="0" applyNumberFormat="1" applyFont="1" applyBorder="1" applyAlignment="1">
      <alignment horizontal="center" vertical="center"/>
    </xf>
    <xf numFmtId="2" fontId="45" fillId="0" borderId="26" xfId="0" applyNumberFormat="1" applyFont="1" applyBorder="1" applyAlignment="1">
      <alignment horizontal="center" vertical="center"/>
    </xf>
    <xf numFmtId="2" fontId="45" fillId="0" borderId="10" xfId="0" applyNumberFormat="1" applyFont="1" applyBorder="1" applyAlignment="1">
      <alignment horizontal="center" vertical="center"/>
    </xf>
    <xf numFmtId="0" fontId="45" fillId="7" borderId="2" xfId="0" applyFont="1" applyFill="1" applyBorder="1" applyAlignment="1">
      <alignment horizontal="center" vertical="center"/>
    </xf>
    <xf numFmtId="0" fontId="45" fillId="7" borderId="5" xfId="0" applyFont="1" applyFill="1" applyBorder="1" applyAlignment="1">
      <alignment horizontal="center" vertical="center"/>
    </xf>
    <xf numFmtId="0" fontId="45" fillId="7" borderId="9" xfId="0" applyFont="1" applyFill="1" applyBorder="1" applyAlignment="1">
      <alignment horizontal="center" vertical="center"/>
    </xf>
    <xf numFmtId="0" fontId="0" fillId="7" borderId="57" xfId="0" applyFill="1" applyBorder="1" applyAlignment="1">
      <alignment horizontal="center" vertical="center"/>
    </xf>
    <xf numFmtId="0" fontId="0" fillId="7" borderId="13" xfId="0" applyFill="1" applyBorder="1" applyAlignment="1">
      <alignment horizontal="center" vertical="center"/>
    </xf>
    <xf numFmtId="0" fontId="1" fillId="3" borderId="41" xfId="0" applyFont="1" applyFill="1" applyBorder="1" applyAlignment="1">
      <alignment horizontal="center" vertical="center"/>
    </xf>
    <xf numFmtId="2" fontId="45" fillId="0" borderId="7" xfId="0" applyNumberFormat="1" applyFont="1" applyBorder="1" applyAlignment="1">
      <alignment horizontal="center" vertical="center"/>
    </xf>
    <xf numFmtId="2" fontId="45" fillId="0" borderId="12" xfId="0" applyNumberFormat="1" applyFont="1" applyBorder="1" applyAlignment="1">
      <alignment horizontal="center" vertical="center"/>
    </xf>
    <xf numFmtId="2" fontId="45" fillId="0" borderId="4" xfId="0" applyNumberFormat="1" applyFont="1" applyBorder="1" applyAlignment="1">
      <alignment horizontal="center" vertical="center"/>
    </xf>
    <xf numFmtId="0" fontId="45" fillId="0" borderId="10" xfId="0" applyFont="1" applyBorder="1" applyAlignment="1">
      <alignment horizontal="center" vertical="center"/>
    </xf>
    <xf numFmtId="0" fontId="0" fillId="7" borderId="10" xfId="0" applyFill="1" applyBorder="1" applyAlignment="1">
      <alignment horizontal="center" vertical="center"/>
    </xf>
    <xf numFmtId="0" fontId="45" fillId="7" borderId="4" xfId="0" applyFont="1" applyFill="1" applyBorder="1" applyAlignment="1">
      <alignment horizontal="center" vertical="center"/>
    </xf>
    <xf numFmtId="0" fontId="45" fillId="7" borderId="26" xfId="0" applyFont="1" applyFill="1" applyBorder="1" applyAlignment="1">
      <alignment horizontal="center" vertical="center"/>
    </xf>
    <xf numFmtId="0" fontId="45" fillId="7" borderId="10" xfId="0" applyFont="1" applyFill="1" applyBorder="1" applyAlignment="1">
      <alignment horizontal="center" vertical="center"/>
    </xf>
    <xf numFmtId="1" fontId="0" fillId="0" borderId="46" xfId="0" applyNumberFormat="1" applyFill="1" applyBorder="1" applyAlignment="1">
      <alignment horizontal="center" vertical="center" wrapText="1"/>
    </xf>
    <xf numFmtId="1" fontId="0" fillId="0" borderId="19" xfId="0" applyNumberForma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1" fontId="0" fillId="0" borderId="25" xfId="0" applyNumberFormat="1" applyFill="1" applyBorder="1" applyAlignment="1">
      <alignment horizontal="center" vertical="center"/>
    </xf>
    <xf numFmtId="1" fontId="0" fillId="0" borderId="46" xfId="0" applyNumberFormat="1" applyFill="1" applyBorder="1" applyAlignment="1">
      <alignment horizontal="center" vertical="center"/>
    </xf>
    <xf numFmtId="1" fontId="0" fillId="0" borderId="27" xfId="0" applyNumberFormat="1" applyFill="1" applyBorder="1" applyAlignment="1">
      <alignment horizontal="center" vertical="center" wrapText="1"/>
    </xf>
    <xf numFmtId="1" fontId="0" fillId="0" borderId="20" xfId="0" applyNumberFormat="1" applyFill="1" applyBorder="1" applyAlignment="1">
      <alignment horizontal="center" vertical="center"/>
    </xf>
    <xf numFmtId="1" fontId="0" fillId="0" borderId="2" xfId="0" applyNumberFormat="1" applyFill="1" applyBorder="1" applyAlignment="1">
      <alignment horizontal="center" vertical="center"/>
    </xf>
    <xf numFmtId="1" fontId="0" fillId="0" borderId="5" xfId="0" applyNumberFormat="1" applyFill="1" applyBorder="1" applyAlignment="1">
      <alignment horizontal="center" vertical="center"/>
    </xf>
    <xf numFmtId="1" fontId="0" fillId="0" borderId="27" xfId="0" applyNumberFormat="1" applyFill="1" applyBorder="1" applyAlignment="1">
      <alignment horizontal="center" vertical="center"/>
    </xf>
    <xf numFmtId="1" fontId="0" fillId="0" borderId="47" xfId="0" applyNumberFormat="1" applyFill="1" applyBorder="1" applyAlignment="1">
      <alignment horizontal="center" vertical="center" wrapText="1"/>
    </xf>
    <xf numFmtId="1" fontId="0" fillId="0" borderId="21" xfId="0" applyNumberFormat="1" applyFill="1" applyBorder="1" applyAlignment="1">
      <alignment horizontal="center" vertical="center"/>
    </xf>
    <xf numFmtId="1" fontId="0" fillId="0" borderId="4" xfId="0" applyNumberFormat="1" applyFill="1" applyBorder="1" applyAlignment="1">
      <alignment horizontal="center" vertical="center"/>
    </xf>
    <xf numFmtId="1" fontId="0" fillId="0" borderId="26" xfId="0" applyNumberFormat="1" applyFill="1" applyBorder="1" applyAlignment="1">
      <alignment horizontal="center" vertical="center"/>
    </xf>
    <xf numFmtId="1" fontId="0" fillId="0" borderId="47" xfId="0" applyNumberForma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11" fillId="2" borderId="0" xfId="0" applyFont="1" applyFill="1" applyAlignment="1">
      <alignment horizontal="left" vertical="center"/>
    </xf>
    <xf numFmtId="1" fontId="13" fillId="2" borderId="0" xfId="0" applyNumberFormat="1" applyFont="1" applyFill="1" applyAlignment="1">
      <alignment horizontal="left" vertical="center"/>
    </xf>
    <xf numFmtId="1" fontId="9" fillId="2" borderId="0" xfId="0" applyNumberFormat="1" applyFon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165" fontId="0" fillId="2" borderId="0" xfId="0" applyNumberFormat="1" applyFill="1" applyAlignment="1">
      <alignment horizontal="center"/>
    </xf>
    <xf numFmtId="165" fontId="12" fillId="3" borderId="31" xfId="0" applyNumberFormat="1" applyFont="1" applyFill="1" applyBorder="1" applyAlignment="1">
      <alignment horizontal="center" vertical="center"/>
    </xf>
    <xf numFmtId="165" fontId="0" fillId="2" borderId="0" xfId="0" applyNumberFormat="1" applyFill="1" applyAlignment="1">
      <alignment horizontal="left"/>
    </xf>
    <xf numFmtId="0" fontId="0" fillId="0" borderId="9" xfId="0" applyBorder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1" fontId="0" fillId="3" borderId="21" xfId="0" applyNumberFormat="1" applyFill="1" applyBorder="1" applyAlignment="1">
      <alignment horizontal="center" vertical="center"/>
    </xf>
    <xf numFmtId="0" fontId="45" fillId="3" borderId="58" xfId="0" applyFont="1" applyFill="1" applyBorder="1" applyAlignment="1">
      <alignment horizontal="center" vertical="center"/>
    </xf>
    <xf numFmtId="0" fontId="45" fillId="3" borderId="33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5" fillId="3" borderId="59" xfId="0" applyFont="1" applyFill="1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0" fillId="0" borderId="6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5" fontId="12" fillId="3" borderId="29" xfId="0" applyNumberFormat="1" applyFont="1" applyFill="1" applyBorder="1" applyAlignment="1">
      <alignment horizontal="center" vertical="center"/>
    </xf>
    <xf numFmtId="165" fontId="48" fillId="2" borderId="1" xfId="0" applyNumberFormat="1" applyFont="1" applyFill="1" applyBorder="1" applyAlignment="1">
      <alignment horizontal="center" vertical="center"/>
    </xf>
    <xf numFmtId="165" fontId="48" fillId="2" borderId="25" xfId="0" applyNumberFormat="1" applyFont="1" applyFill="1" applyBorder="1" applyAlignment="1">
      <alignment horizontal="center" vertical="center"/>
    </xf>
    <xf numFmtId="165" fontId="48" fillId="2" borderId="8" xfId="0" applyNumberFormat="1" applyFont="1" applyFill="1" applyBorder="1" applyAlignment="1">
      <alignment horizontal="center" vertical="center"/>
    </xf>
    <xf numFmtId="165" fontId="48" fillId="2" borderId="7" xfId="0" applyNumberFormat="1" applyFont="1" applyFill="1" applyBorder="1" applyAlignment="1">
      <alignment horizontal="center" vertical="center"/>
    </xf>
    <xf numFmtId="165" fontId="48" fillId="2" borderId="12" xfId="0" applyNumberFormat="1" applyFont="1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65" fontId="48" fillId="2" borderId="16" xfId="0" applyNumberFormat="1" applyFont="1" applyFill="1" applyBorder="1" applyAlignment="1">
      <alignment horizontal="center" vertical="center"/>
    </xf>
    <xf numFmtId="0" fontId="45" fillId="3" borderId="19" xfId="0" applyFont="1" applyFill="1" applyBorder="1" applyAlignment="1">
      <alignment horizontal="center" vertical="center"/>
    </xf>
    <xf numFmtId="0" fontId="45" fillId="3" borderId="20" xfId="0" applyFont="1" applyFill="1" applyBorder="1" applyAlignment="1">
      <alignment horizontal="center" vertical="center"/>
    </xf>
    <xf numFmtId="0" fontId="45" fillId="3" borderId="21" xfId="0" applyFont="1" applyFill="1" applyBorder="1" applyAlignment="1">
      <alignment horizontal="center" vertical="center"/>
    </xf>
    <xf numFmtId="165" fontId="12" fillId="3" borderId="35" xfId="0" applyNumberFormat="1" applyFont="1" applyFill="1" applyBorder="1" applyAlignment="1">
      <alignment horizontal="center" vertical="center"/>
    </xf>
    <xf numFmtId="165" fontId="12" fillId="3" borderId="21" xfId="0" applyNumberFormat="1" applyFont="1" applyFill="1" applyBorder="1" applyAlignment="1">
      <alignment horizontal="center" vertical="center"/>
    </xf>
    <xf numFmtId="165" fontId="45" fillId="3" borderId="21" xfId="0" applyNumberFormat="1" applyFont="1" applyFill="1" applyBorder="1" applyAlignment="1">
      <alignment horizontal="center" vertical="center"/>
    </xf>
    <xf numFmtId="165" fontId="0" fillId="2" borderId="18" xfId="0" applyNumberFormat="1" applyFill="1" applyBorder="1" applyAlignment="1">
      <alignment horizontal="center"/>
    </xf>
    <xf numFmtId="2" fontId="24" fillId="11" borderId="39" xfId="0" applyNumberFormat="1" applyFont="1" applyFill="1" applyBorder="1" applyAlignment="1">
      <alignment horizontal="center" vertical="center" wrapText="1"/>
    </xf>
    <xf numFmtId="2" fontId="24" fillId="11" borderId="11" xfId="0" applyNumberFormat="1" applyFont="1" applyFill="1" applyBorder="1" applyAlignment="1">
      <alignment horizontal="center" vertical="center" wrapText="1"/>
    </xf>
    <xf numFmtId="2" fontId="24" fillId="14" borderId="60" xfId="0" applyNumberFormat="1" applyFont="1" applyFill="1" applyBorder="1" applyAlignment="1">
      <alignment horizontal="center" vertical="center" wrapText="1"/>
    </xf>
    <xf numFmtId="0" fontId="24" fillId="14" borderId="60" xfId="0" applyFont="1" applyFill="1" applyBorder="1" applyAlignment="1">
      <alignment horizontal="center" vertical="center"/>
    </xf>
    <xf numFmtId="1" fontId="17" fillId="14" borderId="0" xfId="0" applyNumberFormat="1" applyFont="1" applyFill="1" applyAlignment="1">
      <alignment horizontal="center" vertical="center"/>
    </xf>
    <xf numFmtId="1" fontId="17" fillId="11" borderId="19" xfId="0" applyNumberFormat="1" applyFont="1" applyFill="1" applyBorder="1" applyAlignment="1">
      <alignment horizontal="center" vertical="center"/>
    </xf>
    <xf numFmtId="1" fontId="17" fillId="11" borderId="35" xfId="0" applyNumberFormat="1" applyFont="1" applyFill="1" applyBorder="1" applyAlignment="1">
      <alignment horizontal="center" vertical="center"/>
    </xf>
    <xf numFmtId="1" fontId="16" fillId="14" borderId="0" xfId="0" applyNumberFormat="1" applyFont="1" applyFill="1" applyAlignment="1">
      <alignment horizontal="center" vertical="center"/>
    </xf>
    <xf numFmtId="1" fontId="17" fillId="11" borderId="68" xfId="0" applyNumberFormat="1" applyFont="1" applyFill="1" applyBorder="1" applyAlignment="1">
      <alignment horizontal="center" vertical="center"/>
    </xf>
    <xf numFmtId="1" fontId="17" fillId="11" borderId="29" xfId="0" applyNumberFormat="1" applyFont="1" applyFill="1" applyBorder="1" applyAlignment="1">
      <alignment horizontal="center" vertical="center"/>
    </xf>
    <xf numFmtId="1" fontId="24" fillId="11" borderId="52" xfId="0" applyNumberFormat="1" applyFont="1" applyFill="1" applyBorder="1" applyAlignment="1">
      <alignment horizontal="center" vertical="center"/>
    </xf>
    <xf numFmtId="1" fontId="17" fillId="11" borderId="14" xfId="0" applyNumberFormat="1" applyFont="1" applyFill="1" applyBorder="1" applyAlignment="1">
      <alignment horizontal="center" vertical="center"/>
    </xf>
    <xf numFmtId="1" fontId="17" fillId="11" borderId="44" xfId="0" applyNumberFormat="1" applyFont="1" applyFill="1" applyBorder="1" applyAlignment="1">
      <alignment horizontal="center" vertical="center"/>
    </xf>
    <xf numFmtId="1" fontId="24" fillId="11" borderId="56" xfId="0" applyNumberFormat="1" applyFont="1" applyFill="1" applyBorder="1" applyAlignment="1">
      <alignment horizontal="center" vertical="center"/>
    </xf>
    <xf numFmtId="1" fontId="17" fillId="14" borderId="55" xfId="0" applyNumberFormat="1" applyFont="1" applyFill="1" applyBorder="1" applyAlignment="1">
      <alignment horizontal="center" vertical="center"/>
    </xf>
    <xf numFmtId="1" fontId="17" fillId="11" borderId="31" xfId="0" applyNumberFormat="1" applyFont="1" applyFill="1" applyBorder="1" applyAlignment="1">
      <alignment horizontal="center" vertical="center"/>
    </xf>
    <xf numFmtId="0" fontId="17" fillId="10" borderId="0" xfId="0" applyFont="1" applyFill="1" applyAlignment="1">
      <alignment horizontal="center" vertical="center"/>
    </xf>
    <xf numFmtId="2" fontId="0" fillId="0" borderId="8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" fontId="17" fillId="3" borderId="19" xfId="0" applyNumberFormat="1" applyFont="1" applyFill="1" applyBorder="1" applyAlignment="1">
      <alignment horizontal="center" vertical="center"/>
    </xf>
    <xf numFmtId="1" fontId="17" fillId="3" borderId="35" xfId="0" applyNumberFormat="1" applyFont="1" applyFill="1" applyBorder="1" applyAlignment="1">
      <alignment horizontal="center" vertical="center"/>
    </xf>
    <xf numFmtId="1" fontId="17" fillId="3" borderId="29" xfId="0" applyNumberFormat="1" applyFont="1" applyFill="1" applyBorder="1" applyAlignment="1">
      <alignment horizontal="center" vertical="center"/>
    </xf>
    <xf numFmtId="1" fontId="24" fillId="3" borderId="48" xfId="0" applyNumberFormat="1" applyFont="1" applyFill="1" applyBorder="1" applyAlignment="1">
      <alignment horizontal="center" vertical="center"/>
    </xf>
    <xf numFmtId="2" fontId="0" fillId="0" borderId="12" xfId="0" applyNumberFormat="1" applyBorder="1" applyAlignment="1">
      <alignment horizontal="center"/>
    </xf>
    <xf numFmtId="2" fontId="0" fillId="2" borderId="8" xfId="0" applyNumberFormat="1" applyFill="1" applyBorder="1" applyAlignment="1">
      <alignment horizontal="center" vertical="center"/>
    </xf>
    <xf numFmtId="2" fontId="0" fillId="2" borderId="9" xfId="0" applyNumberFormat="1" applyFill="1" applyBorder="1" applyAlignment="1">
      <alignment horizontal="center" vertical="center"/>
    </xf>
    <xf numFmtId="2" fontId="0" fillId="2" borderId="10" xfId="0" applyNumberFormat="1" applyFill="1" applyBorder="1" applyAlignment="1">
      <alignment horizontal="center" vertical="center"/>
    </xf>
    <xf numFmtId="2" fontId="0" fillId="2" borderId="8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0" fontId="17" fillId="11" borderId="14" xfId="0" applyFont="1" applyFill="1" applyBorder="1" applyAlignment="1">
      <alignment horizontal="center" vertical="center"/>
    </xf>
    <xf numFmtId="0" fontId="17" fillId="11" borderId="30" xfId="0" applyFont="1" applyFill="1" applyBorder="1" applyAlignment="1">
      <alignment horizontal="center" vertical="center"/>
    </xf>
    <xf numFmtId="165" fontId="0" fillId="0" borderId="16" xfId="0" applyNumberFormat="1" applyBorder="1" applyAlignment="1">
      <alignment horizontal="center"/>
    </xf>
    <xf numFmtId="165" fontId="0" fillId="0" borderId="18" xfId="0" applyNumberFormat="1" applyBorder="1" applyAlignment="1">
      <alignment horizontal="center"/>
    </xf>
    <xf numFmtId="0" fontId="7" fillId="3" borderId="21" xfId="0" applyFont="1" applyFill="1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0" fontId="7" fillId="3" borderId="48" xfId="0" applyFont="1" applyFill="1" applyBorder="1" applyAlignment="1">
      <alignment horizontal="center"/>
    </xf>
    <xf numFmtId="0" fontId="7" fillId="3" borderId="49" xfId="0" applyFont="1" applyFill="1" applyBorder="1" applyAlignment="1">
      <alignment horizontal="center"/>
    </xf>
    <xf numFmtId="0" fontId="7" fillId="3" borderId="50" xfId="0" applyFont="1" applyFill="1" applyBorder="1" applyAlignment="1">
      <alignment horizontal="center"/>
    </xf>
    <xf numFmtId="1" fontId="17" fillId="4" borderId="29" xfId="0" applyNumberFormat="1" applyFont="1" applyFill="1" applyBorder="1" applyAlignment="1">
      <alignment horizontal="center" vertical="center"/>
    </xf>
    <xf numFmtId="1" fontId="24" fillId="4" borderId="48" xfId="0" applyNumberFormat="1" applyFont="1" applyFill="1" applyBorder="1" applyAlignment="1">
      <alignment horizontal="center" vertical="center"/>
    </xf>
    <xf numFmtId="1" fontId="17" fillId="4" borderId="44" xfId="0" applyNumberFormat="1" applyFont="1" applyFill="1" applyBorder="1" applyAlignment="1">
      <alignment horizontal="center" vertical="center"/>
    </xf>
    <xf numFmtId="1" fontId="24" fillId="4" borderId="56" xfId="0" applyNumberFormat="1" applyFont="1" applyFill="1" applyBorder="1" applyAlignment="1">
      <alignment horizontal="center" vertical="center"/>
    </xf>
    <xf numFmtId="1" fontId="17" fillId="3" borderId="68" xfId="0" applyNumberFormat="1" applyFont="1" applyFill="1" applyBorder="1" applyAlignment="1">
      <alignment horizontal="center" vertical="center"/>
    </xf>
    <xf numFmtId="0" fontId="0" fillId="7" borderId="0" xfId="0" applyFill="1" applyAlignment="1">
      <alignment horizontal="center"/>
    </xf>
    <xf numFmtId="0" fontId="0" fillId="7" borderId="0" xfId="0" applyFill="1" applyBorder="1" applyAlignment="1">
      <alignment horizontal="center"/>
    </xf>
    <xf numFmtId="0" fontId="0" fillId="7" borderId="54" xfId="0" applyFill="1" applyBorder="1" applyAlignment="1">
      <alignment horizontal="center"/>
    </xf>
    <xf numFmtId="1" fontId="24" fillId="4" borderId="52" xfId="0" applyNumberFormat="1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/>
    </xf>
    <xf numFmtId="0" fontId="1" fillId="3" borderId="19" xfId="0" applyFont="1" applyFill="1" applyBorder="1"/>
    <xf numFmtId="0" fontId="1" fillId="3" borderId="21" xfId="0" applyFont="1" applyFill="1" applyBorder="1"/>
    <xf numFmtId="0" fontId="1" fillId="3" borderId="1" xfId="0" applyFont="1" applyFill="1" applyBorder="1" applyAlignment="1">
      <alignment horizontal="left"/>
    </xf>
    <xf numFmtId="0" fontId="1" fillId="3" borderId="8" xfId="0" applyFont="1" applyFill="1" applyBorder="1" applyAlignment="1">
      <alignment horizontal="center"/>
    </xf>
    <xf numFmtId="0" fontId="1" fillId="3" borderId="22" xfId="0" applyFont="1" applyFill="1" applyBorder="1" applyAlignment="1">
      <alignment horizontal="center" vertical="center" wrapText="1"/>
    </xf>
    <xf numFmtId="0" fontId="1" fillId="3" borderId="13" xfId="0" applyFont="1" applyFill="1" applyBorder="1" applyAlignment="1">
      <alignment horizontal="center" vertical="center" wrapText="1"/>
    </xf>
    <xf numFmtId="0" fontId="1" fillId="3" borderId="37" xfId="0" applyFont="1" applyFill="1" applyBorder="1" applyAlignment="1">
      <alignment horizontal="center" vertical="center" wrapText="1"/>
    </xf>
    <xf numFmtId="0" fontId="1" fillId="3" borderId="28" xfId="0" applyFont="1" applyFill="1" applyBorder="1" applyAlignment="1">
      <alignment horizontal="center"/>
    </xf>
    <xf numFmtId="0" fontId="1" fillId="3" borderId="35" xfId="0" applyFont="1" applyFill="1" applyBorder="1" applyAlignment="1">
      <alignment horizontal="center"/>
    </xf>
    <xf numFmtId="0" fontId="1" fillId="3" borderId="20" xfId="0" applyFon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1" fillId="3" borderId="28" xfId="0" applyFont="1" applyFill="1" applyBorder="1"/>
    <xf numFmtId="0" fontId="26" fillId="2" borderId="0" xfId="0" applyFont="1" applyFill="1" applyAlignment="1">
      <alignment horizontal="center"/>
    </xf>
    <xf numFmtId="0" fontId="26" fillId="3" borderId="28" xfId="0" applyFont="1" applyFill="1" applyBorder="1" applyAlignment="1">
      <alignment horizontal="center" vertical="center"/>
    </xf>
    <xf numFmtId="0" fontId="26" fillId="3" borderId="20" xfId="0" applyFont="1" applyFill="1" applyBorder="1" applyAlignment="1">
      <alignment horizontal="center"/>
    </xf>
    <xf numFmtId="0" fontId="26" fillId="3" borderId="21" xfId="0" applyFont="1" applyFill="1" applyBorder="1" applyAlignment="1">
      <alignment horizontal="center"/>
    </xf>
    <xf numFmtId="0" fontId="26" fillId="3" borderId="28" xfId="0" applyFont="1" applyFill="1" applyBorder="1" applyAlignment="1">
      <alignment horizontal="center"/>
    </xf>
    <xf numFmtId="0" fontId="26" fillId="3" borderId="35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1" fontId="24" fillId="2" borderId="0" xfId="0" applyNumberFormat="1" applyFont="1" applyFill="1" applyBorder="1" applyAlignment="1">
      <alignment horizontal="center"/>
    </xf>
    <xf numFmtId="1" fontId="22" fillId="2" borderId="0" xfId="0" applyNumberFormat="1" applyFont="1" applyFill="1" applyBorder="1" applyAlignment="1">
      <alignment horizontal="center"/>
    </xf>
    <xf numFmtId="0" fontId="24" fillId="2" borderId="0" xfId="0" applyFont="1" applyFill="1" applyAlignment="1">
      <alignment horizontal="center"/>
    </xf>
    <xf numFmtId="0" fontId="37" fillId="3" borderId="29" xfId="0" applyFont="1" applyFill="1" applyBorder="1" applyAlignment="1">
      <alignment horizontal="center"/>
    </xf>
    <xf numFmtId="0" fontId="37" fillId="3" borderId="31" xfId="0" applyFont="1" applyFill="1" applyBorder="1" applyAlignment="1">
      <alignment horizontal="center"/>
    </xf>
    <xf numFmtId="0" fontId="25" fillId="3" borderId="29" xfId="0" applyFont="1" applyFill="1" applyBorder="1" applyAlignment="1">
      <alignment horizontal="center"/>
    </xf>
    <xf numFmtId="0" fontId="25" fillId="3" borderId="31" xfId="0" applyFont="1" applyFill="1" applyBorder="1" applyAlignment="1">
      <alignment horizontal="center"/>
    </xf>
    <xf numFmtId="1" fontId="25" fillId="2" borderId="1" xfId="0" applyNumberFormat="1" applyFont="1" applyFill="1" applyBorder="1" applyAlignment="1">
      <alignment horizontal="center"/>
    </xf>
    <xf numFmtId="1" fontId="25" fillId="2" borderId="8" xfId="0" applyNumberFormat="1" applyFont="1" applyFill="1" applyBorder="1" applyAlignment="1">
      <alignment horizontal="center"/>
    </xf>
    <xf numFmtId="1" fontId="25" fillId="2" borderId="19" xfId="0" applyNumberFormat="1" applyFont="1" applyFill="1" applyBorder="1" applyAlignment="1">
      <alignment horizontal="center"/>
    </xf>
    <xf numFmtId="1" fontId="25" fillId="2" borderId="2" xfId="0" applyNumberFormat="1" applyFont="1" applyFill="1" applyBorder="1" applyAlignment="1">
      <alignment horizontal="center"/>
    </xf>
    <xf numFmtId="1" fontId="25" fillId="2" borderId="9" xfId="0" applyNumberFormat="1" applyFont="1" applyFill="1" applyBorder="1" applyAlignment="1">
      <alignment horizontal="center"/>
    </xf>
    <xf numFmtId="1" fontId="25" fillId="2" borderId="20" xfId="0" applyNumberFormat="1" applyFont="1" applyFill="1" applyBorder="1" applyAlignment="1">
      <alignment horizontal="center"/>
    </xf>
    <xf numFmtId="1" fontId="25" fillId="2" borderId="57" xfId="0" applyNumberFormat="1" applyFont="1" applyFill="1" applyBorder="1" applyAlignment="1">
      <alignment horizontal="center"/>
    </xf>
    <xf numFmtId="1" fontId="25" fillId="2" borderId="13" xfId="0" applyNumberFormat="1" applyFont="1" applyFill="1" applyBorder="1" applyAlignment="1">
      <alignment horizontal="center"/>
    </xf>
    <xf numFmtId="1" fontId="25" fillId="2" borderId="21" xfId="0" applyNumberFormat="1" applyFont="1" applyFill="1" applyBorder="1" applyAlignment="1">
      <alignment horizontal="center"/>
    </xf>
    <xf numFmtId="1" fontId="25" fillId="2" borderId="48" xfId="0" applyNumberFormat="1" applyFont="1" applyFill="1" applyBorder="1" applyAlignment="1">
      <alignment horizontal="center"/>
    </xf>
    <xf numFmtId="1" fontId="25" fillId="2" borderId="4" xfId="0" applyNumberFormat="1" applyFont="1" applyFill="1" applyBorder="1" applyAlignment="1">
      <alignment horizontal="center"/>
    </xf>
    <xf numFmtId="1" fontId="25" fillId="2" borderId="10" xfId="0" applyNumberFormat="1" applyFont="1" applyFill="1" applyBorder="1" applyAlignment="1">
      <alignment horizontal="center"/>
    </xf>
    <xf numFmtId="1" fontId="25" fillId="2" borderId="50" xfId="0" applyNumberFormat="1" applyFont="1" applyFill="1" applyBorder="1" applyAlignment="1">
      <alignment horizontal="center"/>
    </xf>
    <xf numFmtId="1" fontId="17" fillId="2" borderId="1" xfId="0" applyNumberFormat="1" applyFont="1" applyFill="1" applyBorder="1" applyAlignment="1">
      <alignment horizontal="center"/>
    </xf>
    <xf numFmtId="1" fontId="17" fillId="2" borderId="8" xfId="0" applyNumberFormat="1" applyFont="1" applyFill="1" applyBorder="1" applyAlignment="1">
      <alignment horizontal="center"/>
    </xf>
    <xf numFmtId="1" fontId="20" fillId="2" borderId="3" xfId="0" applyNumberFormat="1" applyFont="1" applyFill="1" applyBorder="1" applyAlignment="1">
      <alignment horizontal="center"/>
    </xf>
    <xf numFmtId="1" fontId="20" fillId="2" borderId="12" xfId="0" applyNumberFormat="1" applyFont="1" applyFill="1" applyBorder="1" applyAlignment="1">
      <alignment horizontal="center"/>
    </xf>
    <xf numFmtId="1" fontId="20" fillId="2" borderId="48" xfId="0" applyNumberFormat="1" applyFont="1" applyFill="1" applyBorder="1" applyAlignment="1">
      <alignment horizontal="center"/>
    </xf>
    <xf numFmtId="1" fontId="20" fillId="2" borderId="50" xfId="0" applyNumberFormat="1" applyFont="1" applyFill="1" applyBorder="1" applyAlignment="1">
      <alignment horizontal="center"/>
    </xf>
    <xf numFmtId="0" fontId="49" fillId="3" borderId="28" xfId="0" applyFont="1" applyFill="1" applyBorder="1" applyAlignment="1">
      <alignment horizontal="center" vertical="center"/>
    </xf>
    <xf numFmtId="0" fontId="49" fillId="3" borderId="45" xfId="0" applyFont="1" applyFill="1" applyBorder="1" applyAlignment="1">
      <alignment horizontal="center" vertical="center"/>
    </xf>
    <xf numFmtId="0" fontId="49" fillId="3" borderId="38" xfId="0" applyFont="1" applyFill="1" applyBorder="1" applyAlignment="1">
      <alignment horizontal="center" vertical="center" wrapText="1"/>
    </xf>
    <xf numFmtId="0" fontId="49" fillId="3" borderId="38" xfId="0" applyFont="1" applyFill="1" applyBorder="1" applyAlignment="1">
      <alignment horizontal="center" vertical="center"/>
    </xf>
    <xf numFmtId="0" fontId="49" fillId="3" borderId="41" xfId="0" applyFont="1" applyFill="1" applyBorder="1"/>
    <xf numFmtId="0" fontId="49" fillId="3" borderId="19" xfId="0" applyFont="1" applyFill="1" applyBorder="1" applyAlignment="1">
      <alignment horizontal="center"/>
    </xf>
    <xf numFmtId="0" fontId="49" fillId="3" borderId="43" xfId="0" applyFont="1" applyFill="1" applyBorder="1"/>
    <xf numFmtId="0" fontId="49" fillId="3" borderId="20" xfId="0" applyFont="1" applyFill="1" applyBorder="1" applyAlignment="1">
      <alignment horizontal="center"/>
    </xf>
    <xf numFmtId="0" fontId="49" fillId="3" borderId="44" xfId="0" applyFont="1" applyFill="1" applyBorder="1"/>
    <xf numFmtId="0" fontId="49" fillId="3" borderId="21" xfId="0" applyFont="1" applyFill="1" applyBorder="1" applyAlignment="1">
      <alignment horizontal="center"/>
    </xf>
    <xf numFmtId="0" fontId="49" fillId="3" borderId="29" xfId="0" applyFont="1" applyFill="1" applyBorder="1" applyAlignment="1">
      <alignment horizontal="center"/>
    </xf>
    <xf numFmtId="0" fontId="49" fillId="3" borderId="30" xfId="0" applyFont="1" applyFill="1" applyBorder="1" applyAlignment="1">
      <alignment horizontal="center"/>
    </xf>
    <xf numFmtId="0" fontId="49" fillId="3" borderId="31" xfId="0" applyFont="1" applyFill="1" applyBorder="1" applyAlignment="1">
      <alignment horizontal="center"/>
    </xf>
    <xf numFmtId="0" fontId="14" fillId="2" borderId="17" xfId="0" applyFont="1" applyFill="1" applyBorder="1"/>
    <xf numFmtId="0" fontId="14" fillId="2" borderId="15" xfId="0" applyFont="1" applyFill="1" applyBorder="1"/>
    <xf numFmtId="0" fontId="14" fillId="2" borderId="18" xfId="0" applyFont="1" applyFill="1" applyBorder="1"/>
    <xf numFmtId="0" fontId="49" fillId="3" borderId="11" xfId="0" applyFont="1" applyFill="1" applyBorder="1" applyAlignment="1">
      <alignment horizontal="center" vertical="center"/>
    </xf>
    <xf numFmtId="165" fontId="28" fillId="2" borderId="18" xfId="0" applyNumberFormat="1" applyFont="1" applyFill="1" applyBorder="1" applyAlignment="1">
      <alignment horizontal="center" vertical="center"/>
    </xf>
    <xf numFmtId="1" fontId="28" fillId="2" borderId="17" xfId="0" applyNumberFormat="1" applyFont="1" applyFill="1" applyBorder="1" applyAlignment="1">
      <alignment horizontal="center" vertical="center"/>
    </xf>
    <xf numFmtId="1" fontId="28" fillId="2" borderId="48" xfId="0" applyNumberFormat="1" applyFont="1" applyFill="1" applyBorder="1" applyAlignment="1">
      <alignment horizontal="center" vertical="center"/>
    </xf>
    <xf numFmtId="165" fontId="28" fillId="2" borderId="50" xfId="0" applyNumberFormat="1" applyFont="1" applyFill="1" applyBorder="1" applyAlignment="1">
      <alignment horizontal="center" vertical="center"/>
    </xf>
    <xf numFmtId="165" fontId="1" fillId="3" borderId="42" xfId="0" applyNumberFormat="1" applyFont="1" applyFill="1" applyBorder="1" applyAlignment="1">
      <alignment horizontal="center"/>
    </xf>
    <xf numFmtId="165" fontId="1" fillId="3" borderId="38" xfId="0" applyNumberFormat="1" applyFont="1" applyFill="1" applyBorder="1" applyAlignment="1">
      <alignment horizontal="center"/>
    </xf>
    <xf numFmtId="0" fontId="0" fillId="2" borderId="43" xfId="0" applyFont="1" applyFill="1" applyBorder="1"/>
    <xf numFmtId="0" fontId="0" fillId="2" borderId="41" xfId="0" applyFont="1" applyFill="1" applyBorder="1"/>
    <xf numFmtId="0" fontId="0" fillId="2" borderId="44" xfId="0" applyFont="1" applyFill="1" applyBorder="1"/>
    <xf numFmtId="0" fontId="18" fillId="7" borderId="55" xfId="0" applyFont="1" applyFill="1" applyBorder="1" applyAlignment="1">
      <alignment horizontal="center"/>
    </xf>
    <xf numFmtId="0" fontId="0" fillId="7" borderId="55" xfId="0" applyFont="1" applyFill="1" applyBorder="1" applyAlignment="1">
      <alignment horizontal="center"/>
    </xf>
    <xf numFmtId="0" fontId="0" fillId="7" borderId="56" xfId="0" applyFont="1" applyFill="1" applyBorder="1" applyAlignment="1">
      <alignment horizontal="center"/>
    </xf>
    <xf numFmtId="0" fontId="0" fillId="2" borderId="29" xfId="0" applyFont="1" applyFill="1" applyBorder="1"/>
    <xf numFmtId="0" fontId="0" fillId="2" borderId="31" xfId="0" applyFont="1" applyFill="1" applyBorder="1"/>
    <xf numFmtId="0" fontId="0" fillId="7" borderId="32" xfId="0" applyFont="1" applyFill="1" applyBorder="1" applyAlignment="1">
      <alignment horizontal="center"/>
    </xf>
    <xf numFmtId="0" fontId="0" fillId="7" borderId="48" xfId="0" applyFont="1" applyFill="1" applyBorder="1" applyAlignment="1">
      <alignment horizontal="center"/>
    </xf>
    <xf numFmtId="1" fontId="0" fillId="2" borderId="19" xfId="0" applyNumberFormat="1" applyFont="1" applyFill="1" applyBorder="1" applyAlignment="1">
      <alignment horizontal="center"/>
    </xf>
    <xf numFmtId="1" fontId="0" fillId="2" borderId="37" xfId="0" applyNumberFormat="1" applyFont="1" applyFill="1" applyBorder="1" applyAlignment="1">
      <alignment horizontal="center"/>
    </xf>
    <xf numFmtId="1" fontId="0" fillId="2" borderId="21" xfId="0" applyNumberFormat="1" applyFont="1" applyFill="1" applyBorder="1" applyAlignment="1">
      <alignment horizontal="center"/>
    </xf>
    <xf numFmtId="1" fontId="0" fillId="2" borderId="20" xfId="0" applyNumberFormat="1" applyFont="1" applyFill="1" applyBorder="1" applyAlignment="1">
      <alignment horizontal="center"/>
    </xf>
    <xf numFmtId="1" fontId="0" fillId="2" borderId="32" xfId="0" applyNumberFormat="1" applyFont="1" applyFill="1" applyBorder="1" applyAlignment="1">
      <alignment horizontal="center"/>
    </xf>
    <xf numFmtId="1" fontId="0" fillId="2" borderId="59" xfId="0" applyNumberFormat="1" applyFont="1" applyFill="1" applyBorder="1" applyAlignment="1">
      <alignment horizontal="center"/>
    </xf>
    <xf numFmtId="1" fontId="0" fillId="2" borderId="34" xfId="0" applyNumberFormat="1" applyFont="1" applyFill="1" applyBorder="1" applyAlignment="1">
      <alignment horizontal="center"/>
    </xf>
    <xf numFmtId="0" fontId="18" fillId="7" borderId="25" xfId="0" applyFont="1" applyFill="1" applyBorder="1" applyAlignment="1">
      <alignment horizontal="center"/>
    </xf>
    <xf numFmtId="0" fontId="18" fillId="7" borderId="8" xfId="0" applyFont="1" applyFill="1" applyBorder="1" applyAlignment="1">
      <alignment horizontal="center"/>
    </xf>
    <xf numFmtId="0" fontId="18" fillId="7" borderId="10" xfId="0" applyFont="1" applyFill="1" applyBorder="1" applyAlignment="1">
      <alignment horizontal="center"/>
    </xf>
    <xf numFmtId="0" fontId="18" fillId="7" borderId="46" xfId="0" applyFont="1" applyFill="1" applyBorder="1" applyAlignment="1">
      <alignment horizontal="center"/>
    </xf>
    <xf numFmtId="1" fontId="0" fillId="2" borderId="15" xfId="0" applyNumberFormat="1" applyFill="1" applyBorder="1" applyAlignment="1">
      <alignment horizontal="center"/>
    </xf>
    <xf numFmtId="1" fontId="0" fillId="2" borderId="18" xfId="0" applyNumberFormat="1" applyFill="1" applyBorder="1" applyAlignment="1">
      <alignment horizontal="center"/>
    </xf>
    <xf numFmtId="1" fontId="0" fillId="2" borderId="17" xfId="0" applyNumberFormat="1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1" fontId="0" fillId="2" borderId="22" xfId="0" applyNumberFormat="1" applyFill="1" applyBorder="1" applyAlignment="1">
      <alignment horizontal="center"/>
    </xf>
    <xf numFmtId="0" fontId="24" fillId="2" borderId="1" xfId="0" applyFont="1" applyFill="1" applyBorder="1" applyAlignment="1">
      <alignment horizontal="center" wrapText="1"/>
    </xf>
    <xf numFmtId="0" fontId="24" fillId="2" borderId="25" xfId="0" applyFont="1" applyFill="1" applyBorder="1" applyAlignment="1">
      <alignment horizontal="center" wrapText="1"/>
    </xf>
    <xf numFmtId="0" fontId="24" fillId="2" borderId="8" xfId="0" applyFont="1" applyFill="1" applyBorder="1" applyAlignment="1">
      <alignment horizontal="center" wrapText="1"/>
    </xf>
    <xf numFmtId="0" fontId="0" fillId="3" borderId="35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3" borderId="35" xfId="0" applyFont="1" applyFill="1" applyBorder="1" applyAlignment="1">
      <alignment horizontal="center" vertical="center"/>
    </xf>
    <xf numFmtId="0" fontId="0" fillId="3" borderId="37" xfId="0" applyFill="1" applyBorder="1" applyAlignment="1">
      <alignment horizontal="center" vertical="center"/>
    </xf>
    <xf numFmtId="1" fontId="5" fillId="2" borderId="1" xfId="0" applyNumberFormat="1" applyFont="1" applyFill="1" applyBorder="1" applyAlignment="1">
      <alignment horizontal="center" vertical="center"/>
    </xf>
    <xf numFmtId="1" fontId="5" fillId="2" borderId="25" xfId="0" applyNumberFormat="1" applyFont="1" applyFill="1" applyBorder="1" applyAlignment="1">
      <alignment horizontal="center" vertical="center"/>
    </xf>
    <xf numFmtId="1" fontId="5" fillId="2" borderId="8" xfId="0" applyNumberFormat="1" applyFont="1" applyFill="1" applyBorder="1" applyAlignment="1">
      <alignment horizontal="center" vertical="center"/>
    </xf>
    <xf numFmtId="1" fontId="5" fillId="2" borderId="17" xfId="0" applyNumberFormat="1" applyFont="1" applyFill="1" applyBorder="1" applyAlignment="1">
      <alignment horizontal="center" vertical="center"/>
    </xf>
    <xf numFmtId="0" fontId="46" fillId="3" borderId="19" xfId="0" applyFont="1" applyFill="1" applyBorder="1" applyAlignment="1">
      <alignment horizontal="center" vertical="center"/>
    </xf>
    <xf numFmtId="0" fontId="12" fillId="3" borderId="21" xfId="0" applyFont="1" applyFill="1" applyBorder="1" applyAlignment="1">
      <alignment horizontal="center" vertical="center"/>
    </xf>
    <xf numFmtId="1" fontId="5" fillId="2" borderId="4" xfId="0" applyNumberFormat="1" applyFont="1" applyFill="1" applyBorder="1" applyAlignment="1">
      <alignment horizontal="center" vertical="center"/>
    </xf>
    <xf numFmtId="1" fontId="5" fillId="2" borderId="26" xfId="0" applyNumberFormat="1" applyFont="1" applyFill="1" applyBorder="1" applyAlignment="1">
      <alignment horizontal="center" vertical="center"/>
    </xf>
    <xf numFmtId="1" fontId="5" fillId="2" borderId="10" xfId="0" applyNumberFormat="1" applyFont="1" applyFill="1" applyBorder="1" applyAlignment="1">
      <alignment horizontal="center" vertical="center"/>
    </xf>
    <xf numFmtId="1" fontId="5" fillId="2" borderId="18" xfId="0" applyNumberFormat="1" applyFont="1" applyFill="1" applyBorder="1" applyAlignment="1">
      <alignment horizontal="center" vertical="center"/>
    </xf>
    <xf numFmtId="0" fontId="46" fillId="3" borderId="21" xfId="0" applyFont="1" applyFill="1" applyBorder="1" applyAlignment="1">
      <alignment horizontal="center" vertical="center"/>
    </xf>
    <xf numFmtId="0" fontId="5" fillId="3" borderId="67" xfId="0" applyFont="1" applyFill="1" applyBorder="1" applyAlignment="1">
      <alignment horizontal="center" vertical="center"/>
    </xf>
    <xf numFmtId="0" fontId="5" fillId="7" borderId="22" xfId="0" applyFont="1" applyFill="1" applyBorder="1" applyAlignment="1">
      <alignment horizontal="center" vertical="center"/>
    </xf>
    <xf numFmtId="0" fontId="5" fillId="7" borderId="13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left" vertical="center"/>
    </xf>
    <xf numFmtId="1" fontId="52" fillId="2" borderId="20" xfId="0" applyNumberFormat="1" applyFont="1" applyFill="1" applyBorder="1" applyAlignment="1">
      <alignment horizontal="center"/>
    </xf>
    <xf numFmtId="1" fontId="28" fillId="2" borderId="15" xfId="0" applyNumberFormat="1" applyFont="1" applyFill="1" applyBorder="1" applyAlignment="1">
      <alignment horizontal="center" vertical="center"/>
    </xf>
    <xf numFmtId="1" fontId="28" fillId="2" borderId="5" xfId="0" applyNumberFormat="1" applyFont="1" applyFill="1" applyBorder="1" applyAlignment="1">
      <alignment horizontal="center" vertical="center"/>
    </xf>
    <xf numFmtId="1" fontId="28" fillId="2" borderId="22" xfId="0" applyNumberFormat="1" applyFont="1" applyFill="1" applyBorder="1" applyAlignment="1">
      <alignment horizontal="center" vertical="center"/>
    </xf>
    <xf numFmtId="1" fontId="28" fillId="2" borderId="64" xfId="0" applyNumberFormat="1" applyFont="1" applyFill="1" applyBorder="1" applyAlignment="1">
      <alignment horizontal="center" vertical="center"/>
    </xf>
    <xf numFmtId="1" fontId="28" fillId="2" borderId="12" xfId="0" applyNumberFormat="1" applyFont="1" applyFill="1" applyBorder="1" applyAlignment="1">
      <alignment horizontal="center" vertical="center"/>
    </xf>
    <xf numFmtId="1" fontId="28" fillId="2" borderId="9" xfId="0" applyNumberFormat="1" applyFont="1" applyFill="1" applyBorder="1" applyAlignment="1">
      <alignment horizontal="center" vertical="center"/>
    </xf>
    <xf numFmtId="1" fontId="28" fillId="2" borderId="13" xfId="0" applyNumberFormat="1" applyFont="1" applyFill="1" applyBorder="1" applyAlignment="1">
      <alignment horizontal="center" vertical="center"/>
    </xf>
    <xf numFmtId="0" fontId="19" fillId="3" borderId="52" xfId="0" applyFont="1" applyFill="1" applyBorder="1" applyAlignment="1">
      <alignment horizontal="center" vertical="center"/>
    </xf>
    <xf numFmtId="0" fontId="19" fillId="3" borderId="49" xfId="0" applyFont="1" applyFill="1" applyBorder="1" applyAlignment="1">
      <alignment horizontal="center" vertical="center"/>
    </xf>
    <xf numFmtId="0" fontId="33" fillId="3" borderId="36" xfId="0" applyFont="1" applyFill="1" applyBorder="1" applyAlignment="1">
      <alignment horizontal="center" vertical="center" wrapText="1"/>
    </xf>
    <xf numFmtId="165" fontId="19" fillId="2" borderId="16" xfId="0" applyNumberFormat="1" applyFont="1" applyFill="1" applyBorder="1" applyAlignment="1">
      <alignment horizontal="center" vertical="center"/>
    </xf>
    <xf numFmtId="165" fontId="19" fillId="2" borderId="15" xfId="0" applyNumberFormat="1" applyFont="1" applyFill="1" applyBorder="1" applyAlignment="1">
      <alignment horizontal="center" vertical="center"/>
    </xf>
    <xf numFmtId="0" fontId="11" fillId="3" borderId="6" xfId="0" applyFont="1" applyFill="1" applyBorder="1" applyAlignment="1">
      <alignment horizontal="center" vertical="center"/>
    </xf>
    <xf numFmtId="0" fontId="11" fillId="3" borderId="6" xfId="0" applyFont="1" applyFill="1" applyBorder="1" applyAlignment="1">
      <alignment horizontal="center" wrapText="1"/>
    </xf>
    <xf numFmtId="165" fontId="0" fillId="0" borderId="15" xfId="0" applyNumberFormat="1" applyBorder="1" applyAlignment="1">
      <alignment horizontal="center"/>
    </xf>
    <xf numFmtId="165" fontId="0" fillId="2" borderId="27" xfId="0" applyNumberFormat="1" applyFill="1" applyBorder="1" applyAlignment="1">
      <alignment horizontal="center"/>
    </xf>
    <xf numFmtId="0" fontId="33" fillId="2" borderId="0" xfId="0" applyFont="1" applyFill="1" applyAlignment="1">
      <alignment horizontal="center" vertical="center"/>
    </xf>
    <xf numFmtId="0" fontId="11" fillId="3" borderId="6" xfId="0" applyFont="1" applyFill="1" applyBorder="1" applyAlignment="1">
      <alignment horizontal="center" vertical="center" wrapText="1"/>
    </xf>
    <xf numFmtId="165" fontId="0" fillId="0" borderId="15" xfId="0" applyNumberFormat="1" applyBorder="1" applyAlignment="1">
      <alignment horizontal="center" vertical="center"/>
    </xf>
    <xf numFmtId="165" fontId="0" fillId="0" borderId="27" xfId="0" applyNumberFormat="1" applyBorder="1" applyAlignment="1">
      <alignment horizontal="center" vertical="center"/>
    </xf>
    <xf numFmtId="0" fontId="28" fillId="7" borderId="43" xfId="0" applyFont="1" applyFill="1" applyBorder="1" applyAlignment="1">
      <alignment horizontal="center" vertical="center"/>
    </xf>
    <xf numFmtId="165" fontId="28" fillId="7" borderId="0" xfId="0" applyNumberFormat="1" applyFont="1" applyFill="1" applyBorder="1" applyAlignment="1">
      <alignment horizontal="center" vertical="center"/>
    </xf>
    <xf numFmtId="0" fontId="28" fillId="7" borderId="0" xfId="0" applyFont="1" applyFill="1" applyBorder="1" applyAlignment="1">
      <alignment horizontal="center" vertical="center"/>
    </xf>
    <xf numFmtId="0" fontId="21" fillId="4" borderId="29" xfId="0" applyFont="1" applyFill="1" applyBorder="1" applyAlignment="1">
      <alignment horizontal="center" vertical="center"/>
    </xf>
    <xf numFmtId="0" fontId="21" fillId="4" borderId="31" xfId="0" applyFont="1" applyFill="1" applyBorder="1" applyAlignment="1">
      <alignment horizontal="center" vertical="center"/>
    </xf>
    <xf numFmtId="0" fontId="21" fillId="4" borderId="14" xfId="0" applyFont="1" applyFill="1" applyBorder="1" applyAlignment="1">
      <alignment horizontal="center" vertical="center"/>
    </xf>
    <xf numFmtId="0" fontId="21" fillId="4" borderId="50" xfId="0" applyFont="1" applyFill="1" applyBorder="1" applyAlignment="1">
      <alignment horizontal="center"/>
    </xf>
    <xf numFmtId="2" fontId="19" fillId="9" borderId="8" xfId="0" applyNumberFormat="1" applyFont="1" applyFill="1" applyBorder="1" applyAlignment="1">
      <alignment horizontal="center" vertical="center"/>
    </xf>
    <xf numFmtId="2" fontId="19" fillId="9" borderId="10" xfId="0" applyNumberFormat="1" applyFont="1" applyFill="1" applyBorder="1" applyAlignment="1">
      <alignment horizontal="center" vertical="center"/>
    </xf>
    <xf numFmtId="165" fontId="0" fillId="0" borderId="22" xfId="0" applyNumberFormat="1" applyBorder="1" applyAlignment="1">
      <alignment horizontal="center"/>
    </xf>
    <xf numFmtId="165" fontId="0" fillId="0" borderId="9" xfId="0" applyNumberFormat="1" applyBorder="1" applyAlignment="1">
      <alignment horizontal="center" vertical="center"/>
    </xf>
    <xf numFmtId="165" fontId="28" fillId="7" borderId="43" xfId="0" applyNumberFormat="1" applyFont="1" applyFill="1" applyBorder="1" applyAlignment="1">
      <alignment horizontal="center" vertical="center"/>
    </xf>
    <xf numFmtId="165" fontId="28" fillId="7" borderId="54" xfId="0" applyNumberFormat="1" applyFont="1" applyFill="1" applyBorder="1" applyAlignment="1">
      <alignment horizontal="center" vertical="center"/>
    </xf>
    <xf numFmtId="0" fontId="28" fillId="7" borderId="44" xfId="0" applyFont="1" applyFill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165" fontId="0" fillId="0" borderId="62" xfId="0" applyNumberFormat="1" applyBorder="1" applyAlignment="1">
      <alignment horizontal="center" vertical="center"/>
    </xf>
    <xf numFmtId="165" fontId="0" fillId="0" borderId="22" xfId="0" applyNumberFormat="1" applyBorder="1" applyAlignment="1">
      <alignment horizontal="center" vertical="center"/>
    </xf>
    <xf numFmtId="0" fontId="19" fillId="3" borderId="37" xfId="0" applyFont="1" applyFill="1" applyBorder="1" applyAlignment="1">
      <alignment horizontal="center" vertical="center"/>
    </xf>
    <xf numFmtId="165" fontId="28" fillId="7" borderId="41" xfId="0" applyNumberFormat="1" applyFont="1" applyFill="1" applyBorder="1" applyAlignment="1">
      <alignment horizontal="center" vertical="center"/>
    </xf>
    <xf numFmtId="165" fontId="28" fillId="7" borderId="42" xfId="0" applyNumberFormat="1" applyFont="1" applyFill="1" applyBorder="1" applyAlignment="1">
      <alignment horizontal="center" vertical="center"/>
    </xf>
    <xf numFmtId="165" fontId="28" fillId="7" borderId="11" xfId="0" applyNumberFormat="1" applyFont="1" applyFill="1" applyBorder="1" applyAlignment="1">
      <alignment horizontal="center" vertical="center"/>
    </xf>
    <xf numFmtId="165" fontId="28" fillId="7" borderId="44" xfId="0" applyNumberFormat="1" applyFont="1" applyFill="1" applyBorder="1" applyAlignment="1">
      <alignment horizontal="center" vertical="center"/>
    </xf>
    <xf numFmtId="165" fontId="28" fillId="7" borderId="55" xfId="0" applyNumberFormat="1" applyFont="1" applyFill="1" applyBorder="1" applyAlignment="1">
      <alignment horizontal="center" vertical="center"/>
    </xf>
    <xf numFmtId="0" fontId="28" fillId="7" borderId="55" xfId="0" applyFont="1" applyFill="1" applyBorder="1" applyAlignment="1">
      <alignment horizontal="center" vertical="center"/>
    </xf>
    <xf numFmtId="165" fontId="0" fillId="0" borderId="16" xfId="0" applyNumberFormat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0" fontId="33" fillId="3" borderId="69" xfId="0" applyFont="1" applyFill="1" applyBorder="1" applyAlignment="1">
      <alignment horizontal="center" vertical="center" wrapText="1"/>
    </xf>
    <xf numFmtId="0" fontId="33" fillId="3" borderId="36" xfId="0" applyFont="1" applyFill="1" applyBorder="1" applyAlignment="1">
      <alignment horizontal="center" wrapText="1"/>
    </xf>
    <xf numFmtId="0" fontId="33" fillId="3" borderId="24" xfId="0" applyFont="1" applyFill="1" applyBorder="1" applyAlignment="1">
      <alignment horizontal="center" wrapText="1"/>
    </xf>
    <xf numFmtId="165" fontId="19" fillId="2" borderId="1" xfId="0" applyNumberFormat="1" applyFont="1" applyFill="1" applyBorder="1" applyAlignment="1">
      <alignment horizontal="center"/>
    </xf>
    <xf numFmtId="165" fontId="19" fillId="2" borderId="8" xfId="0" applyNumberFormat="1" applyFont="1" applyFill="1" applyBorder="1" applyAlignment="1">
      <alignment horizontal="center"/>
    </xf>
    <xf numFmtId="165" fontId="19" fillId="2" borderId="2" xfId="0" applyNumberFormat="1" applyFont="1" applyFill="1" applyBorder="1" applyAlignment="1">
      <alignment horizontal="center"/>
    </xf>
    <xf numFmtId="165" fontId="19" fillId="2" borderId="57" xfId="0" applyNumberFormat="1" applyFont="1" applyFill="1" applyBorder="1" applyAlignment="1">
      <alignment horizontal="center"/>
    </xf>
    <xf numFmtId="165" fontId="19" fillId="2" borderId="51" xfId="0" applyNumberFormat="1" applyFont="1" applyFill="1" applyBorder="1" applyAlignment="1">
      <alignment horizontal="center" vertical="center"/>
    </xf>
    <xf numFmtId="165" fontId="19" fillId="2" borderId="27" xfId="0" applyNumberFormat="1" applyFont="1" applyFill="1" applyBorder="1" applyAlignment="1">
      <alignment horizontal="center" vertical="center"/>
    </xf>
    <xf numFmtId="165" fontId="19" fillId="2" borderId="27" xfId="0" applyNumberFormat="1" applyFont="1" applyFill="1" applyBorder="1" applyAlignment="1">
      <alignment horizontal="center"/>
    </xf>
    <xf numFmtId="165" fontId="19" fillId="2" borderId="62" xfId="0" applyNumberFormat="1" applyFont="1" applyFill="1" applyBorder="1" applyAlignment="1">
      <alignment horizontal="center"/>
    </xf>
    <xf numFmtId="165" fontId="0" fillId="2" borderId="47" xfId="0" applyNumberFormat="1" applyFill="1" applyBorder="1" applyAlignment="1">
      <alignment horizontal="center"/>
    </xf>
    <xf numFmtId="0" fontId="19" fillId="3" borderId="63" xfId="0" applyFont="1" applyFill="1" applyBorder="1" applyAlignment="1">
      <alignment horizontal="center" vertical="center"/>
    </xf>
    <xf numFmtId="165" fontId="19" fillId="2" borderId="22" xfId="0" applyNumberFormat="1" applyFont="1" applyFill="1" applyBorder="1" applyAlignment="1">
      <alignment horizontal="center" vertical="center"/>
    </xf>
    <xf numFmtId="165" fontId="19" fillId="2" borderId="62" xfId="0" applyNumberFormat="1" applyFont="1" applyFill="1" applyBorder="1" applyAlignment="1">
      <alignment horizontal="center" vertical="center"/>
    </xf>
    <xf numFmtId="0" fontId="28" fillId="7" borderId="41" xfId="0" applyFont="1" applyFill="1" applyBorder="1" applyAlignment="1">
      <alignment horizontal="center"/>
    </xf>
    <xf numFmtId="0" fontId="28" fillId="7" borderId="42" xfId="0" applyFont="1" applyFill="1" applyBorder="1"/>
    <xf numFmtId="0" fontId="28" fillId="7" borderId="11" xfId="0" applyFont="1" applyFill="1" applyBorder="1"/>
    <xf numFmtId="165" fontId="0" fillId="0" borderId="12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0" fontId="19" fillId="7" borderId="41" xfId="0" applyFont="1" applyFill="1" applyBorder="1" applyAlignment="1">
      <alignment horizontal="center" vertical="center"/>
    </xf>
    <xf numFmtId="165" fontId="0" fillId="7" borderId="42" xfId="0" applyNumberFormat="1" applyFill="1" applyBorder="1" applyAlignment="1">
      <alignment horizontal="center"/>
    </xf>
    <xf numFmtId="165" fontId="0" fillId="7" borderId="11" xfId="0" applyNumberFormat="1" applyFill="1" applyBorder="1" applyAlignment="1">
      <alignment horizontal="center"/>
    </xf>
    <xf numFmtId="0" fontId="19" fillId="7" borderId="43" xfId="0" applyFont="1" applyFill="1" applyBorder="1" applyAlignment="1">
      <alignment horizontal="center" vertical="center"/>
    </xf>
    <xf numFmtId="165" fontId="0" fillId="7" borderId="0" xfId="0" applyNumberFormat="1" applyFill="1" applyBorder="1" applyAlignment="1">
      <alignment horizontal="center"/>
    </xf>
    <xf numFmtId="165" fontId="0" fillId="7" borderId="54" xfId="0" applyNumberFormat="1" applyFill="1" applyBorder="1" applyAlignment="1">
      <alignment horizontal="center"/>
    </xf>
    <xf numFmtId="0" fontId="19" fillId="7" borderId="44" xfId="0" applyFont="1" applyFill="1" applyBorder="1" applyAlignment="1">
      <alignment horizontal="center" vertical="center"/>
    </xf>
    <xf numFmtId="165" fontId="0" fillId="7" borderId="55" xfId="0" applyNumberFormat="1" applyFill="1" applyBorder="1" applyAlignment="1">
      <alignment horizontal="center"/>
    </xf>
    <xf numFmtId="165" fontId="0" fillId="7" borderId="56" xfId="0" applyNumberFormat="1" applyFill="1" applyBorder="1" applyAlignment="1">
      <alignment horizontal="center"/>
    </xf>
    <xf numFmtId="0" fontId="28" fillId="2" borderId="5" xfId="0" applyFont="1" applyFill="1" applyBorder="1"/>
    <xf numFmtId="0" fontId="21" fillId="4" borderId="52" xfId="0" applyFont="1" applyFill="1" applyBorder="1" applyAlignment="1">
      <alignment horizontal="center"/>
    </xf>
    <xf numFmtId="2" fontId="19" fillId="0" borderId="1" xfId="0" applyNumberFormat="1" applyFont="1" applyFill="1" applyBorder="1" applyAlignment="1">
      <alignment horizontal="center" vertical="center"/>
    </xf>
    <xf numFmtId="2" fontId="19" fillId="0" borderId="4" xfId="0" applyNumberFormat="1" applyFont="1" applyFill="1" applyBorder="1" applyAlignment="1">
      <alignment horizontal="center" vertical="center"/>
    </xf>
    <xf numFmtId="2" fontId="19" fillId="0" borderId="3" xfId="0" applyNumberFormat="1" applyFont="1" applyFill="1" applyBorder="1" applyAlignment="1">
      <alignment horizontal="center" vertical="center"/>
    </xf>
    <xf numFmtId="2" fontId="19" fillId="0" borderId="8" xfId="0" applyNumberFormat="1" applyFont="1" applyFill="1" applyBorder="1" applyAlignment="1">
      <alignment horizontal="center" vertical="center"/>
    </xf>
    <xf numFmtId="2" fontId="19" fillId="0" borderId="10" xfId="0" applyNumberFormat="1" applyFont="1" applyFill="1" applyBorder="1" applyAlignment="1">
      <alignment horizontal="center" vertical="center"/>
    </xf>
    <xf numFmtId="2" fontId="19" fillId="0" borderId="12" xfId="0" applyNumberFormat="1" applyFont="1" applyFill="1" applyBorder="1" applyAlignment="1">
      <alignment horizontal="center" vertical="center"/>
    </xf>
    <xf numFmtId="2" fontId="19" fillId="0" borderId="3" xfId="0" applyNumberFormat="1" applyFont="1" applyFill="1" applyBorder="1" applyAlignment="1">
      <alignment horizontal="center"/>
    </xf>
    <xf numFmtId="2" fontId="19" fillId="0" borderId="4" xfId="0" applyNumberFormat="1" applyFont="1" applyFill="1" applyBorder="1" applyAlignment="1">
      <alignment horizontal="center"/>
    </xf>
    <xf numFmtId="2" fontId="19" fillId="0" borderId="12" xfId="0" applyNumberFormat="1" applyFont="1" applyFill="1" applyBorder="1" applyAlignment="1">
      <alignment horizontal="center"/>
    </xf>
    <xf numFmtId="2" fontId="19" fillId="0" borderId="10" xfId="0" applyNumberFormat="1" applyFont="1" applyFill="1" applyBorder="1" applyAlignment="1">
      <alignment horizontal="center"/>
    </xf>
    <xf numFmtId="0" fontId="24" fillId="11" borderId="11" xfId="0" applyFont="1" applyFill="1" applyBorder="1" applyAlignment="1">
      <alignment horizontal="center" vertical="center" wrapText="1"/>
    </xf>
    <xf numFmtId="2" fontId="19" fillId="9" borderId="1" xfId="0" applyNumberFormat="1" applyFont="1" applyFill="1" applyBorder="1" applyAlignment="1">
      <alignment horizontal="center" vertical="center"/>
    </xf>
    <xf numFmtId="2" fontId="19" fillId="9" borderId="4" xfId="0" applyNumberFormat="1" applyFont="1" applyFill="1" applyBorder="1" applyAlignment="1">
      <alignment horizontal="center" vertical="center"/>
    </xf>
    <xf numFmtId="0" fontId="28" fillId="9" borderId="0" xfId="0" applyFont="1" applyFill="1" applyAlignment="1">
      <alignment horizontal="center"/>
    </xf>
    <xf numFmtId="0" fontId="24" fillId="10" borderId="0" xfId="0" applyFont="1" applyFill="1" applyAlignment="1">
      <alignment horizontal="left" vertical="center"/>
    </xf>
    <xf numFmtId="0" fontId="17" fillId="10" borderId="0" xfId="0" applyFont="1" applyFill="1" applyAlignment="1">
      <alignment horizontal="left" vertical="center"/>
    </xf>
    <xf numFmtId="0" fontId="24" fillId="11" borderId="60" xfId="0" applyFont="1" applyFill="1" applyBorder="1" applyAlignment="1">
      <alignment horizontal="center" vertical="center" wrapText="1"/>
    </xf>
    <xf numFmtId="0" fontId="24" fillId="11" borderId="71" xfId="0" applyFont="1" applyFill="1" applyBorder="1" applyAlignment="1">
      <alignment horizontal="center" vertical="center" wrapText="1"/>
    </xf>
    <xf numFmtId="0" fontId="24" fillId="11" borderId="54" xfId="0" applyFont="1" applyFill="1" applyBorder="1" applyAlignment="1">
      <alignment horizontal="center" vertical="center" wrapText="1"/>
    </xf>
    <xf numFmtId="0" fontId="24" fillId="11" borderId="39" xfId="0" applyFont="1" applyFill="1" applyBorder="1" applyAlignment="1">
      <alignment horizontal="center" vertical="center" wrapText="1"/>
    </xf>
    <xf numFmtId="0" fontId="37" fillId="11" borderId="19" xfId="0" applyFont="1" applyFill="1" applyBorder="1" applyAlignment="1">
      <alignment horizontal="center" vertical="center"/>
    </xf>
    <xf numFmtId="0" fontId="37" fillId="11" borderId="68" xfId="0" applyFont="1" applyFill="1" applyBorder="1" applyAlignment="1">
      <alignment horizontal="center" vertical="center"/>
    </xf>
    <xf numFmtId="0" fontId="24" fillId="11" borderId="68" xfId="0" applyFont="1" applyFill="1" applyBorder="1" applyAlignment="1">
      <alignment horizontal="center" vertical="center"/>
    </xf>
    <xf numFmtId="0" fontId="24" fillId="11" borderId="38" xfId="0" applyFont="1" applyFill="1" applyBorder="1" applyAlignment="1">
      <alignment horizontal="center" vertical="center" wrapText="1"/>
    </xf>
    <xf numFmtId="0" fontId="17" fillId="15" borderId="0" xfId="0" applyFont="1" applyFill="1" applyBorder="1"/>
    <xf numFmtId="0" fontId="17" fillId="15" borderId="54" xfId="0" applyFont="1" applyFill="1" applyBorder="1"/>
    <xf numFmtId="0" fontId="17" fillId="15" borderId="55" xfId="0" applyFont="1" applyFill="1" applyBorder="1"/>
    <xf numFmtId="0" fontId="17" fillId="15" borderId="56" xfId="0" applyFont="1" applyFill="1" applyBorder="1"/>
    <xf numFmtId="0" fontId="17" fillId="15" borderId="0" xfId="0" applyFont="1" applyFill="1" applyBorder="1" applyAlignment="1">
      <alignment horizontal="center" vertical="center"/>
    </xf>
    <xf numFmtId="0" fontId="17" fillId="15" borderId="54" xfId="0" applyFont="1" applyFill="1" applyBorder="1" applyAlignment="1">
      <alignment horizontal="center" vertical="center"/>
    </xf>
    <xf numFmtId="0" fontId="17" fillId="15" borderId="55" xfId="0" applyFont="1" applyFill="1" applyBorder="1" applyAlignment="1">
      <alignment horizontal="center" vertical="center"/>
    </xf>
    <xf numFmtId="0" fontId="17" fillId="15" borderId="56" xfId="0" applyFont="1" applyFill="1" applyBorder="1" applyAlignment="1">
      <alignment horizontal="center" vertical="center"/>
    </xf>
    <xf numFmtId="0" fontId="37" fillId="11" borderId="35" xfId="0" applyFont="1" applyFill="1" applyBorder="1" applyAlignment="1">
      <alignment horizontal="center" vertical="center"/>
    </xf>
    <xf numFmtId="0" fontId="24" fillId="4" borderId="38" xfId="0" applyFont="1" applyFill="1" applyBorder="1" applyAlignment="1">
      <alignment horizontal="center" vertical="center" wrapText="1"/>
    </xf>
    <xf numFmtId="0" fontId="17" fillId="3" borderId="19" xfId="0" applyFont="1" applyFill="1" applyBorder="1" applyAlignment="1">
      <alignment horizontal="center"/>
    </xf>
    <xf numFmtId="0" fontId="17" fillId="3" borderId="35" xfId="0" applyFont="1" applyFill="1" applyBorder="1" applyAlignment="1">
      <alignment horizontal="center"/>
    </xf>
    <xf numFmtId="0" fontId="17" fillId="3" borderId="68" xfId="0" applyFont="1" applyFill="1" applyBorder="1" applyAlignment="1">
      <alignment horizontal="center"/>
    </xf>
    <xf numFmtId="0" fontId="37" fillId="4" borderId="35" xfId="0" applyFont="1" applyFill="1" applyBorder="1" applyAlignment="1">
      <alignment horizontal="center" vertical="center"/>
    </xf>
    <xf numFmtId="0" fontId="37" fillId="4" borderId="68" xfId="0" applyFont="1" applyFill="1" applyBorder="1" applyAlignment="1">
      <alignment horizontal="center" vertical="center"/>
    </xf>
    <xf numFmtId="0" fontId="17" fillId="15" borderId="67" xfId="0" applyFont="1" applyFill="1" applyBorder="1" applyAlignment="1">
      <alignment horizontal="center" vertical="center"/>
    </xf>
    <xf numFmtId="0" fontId="17" fillId="15" borderId="68" xfId="0" applyFont="1" applyFill="1" applyBorder="1" applyAlignment="1">
      <alignment horizontal="center" vertical="center"/>
    </xf>
    <xf numFmtId="0" fontId="17" fillId="3" borderId="20" xfId="0" applyFont="1" applyFill="1" applyBorder="1" applyAlignment="1">
      <alignment horizontal="center"/>
    </xf>
    <xf numFmtId="0" fontId="18" fillId="3" borderId="35" xfId="0" applyFont="1" applyFill="1" applyBorder="1" applyAlignment="1">
      <alignment horizontal="center"/>
    </xf>
    <xf numFmtId="0" fontId="17" fillId="3" borderId="67" xfId="0" applyFont="1" applyFill="1" applyBorder="1"/>
    <xf numFmtId="0" fontId="17" fillId="3" borderId="68" xfId="0" applyFont="1" applyFill="1" applyBorder="1"/>
    <xf numFmtId="0" fontId="37" fillId="3" borderId="19" xfId="0" applyFont="1" applyFill="1" applyBorder="1" applyAlignment="1">
      <alignment horizontal="center" vertical="center"/>
    </xf>
    <xf numFmtId="0" fontId="37" fillId="3" borderId="68" xfId="0" applyFont="1" applyFill="1" applyBorder="1" applyAlignment="1">
      <alignment horizontal="center" vertical="center"/>
    </xf>
    <xf numFmtId="0" fontId="24" fillId="3" borderId="54" xfId="0" applyFont="1" applyFill="1" applyBorder="1" applyAlignment="1">
      <alignment horizontal="center" vertical="center" wrapText="1"/>
    </xf>
    <xf numFmtId="0" fontId="17" fillId="3" borderId="67" xfId="0" applyFont="1" applyFill="1" applyBorder="1" applyAlignment="1">
      <alignment horizontal="center" vertical="center"/>
    </xf>
    <xf numFmtId="0" fontId="17" fillId="3" borderId="68" xfId="0" applyFont="1" applyFill="1" applyBorder="1" applyAlignment="1">
      <alignment horizontal="center" vertical="center"/>
    </xf>
    <xf numFmtId="0" fontId="24" fillId="3" borderId="35" xfId="0" applyFont="1" applyFill="1" applyBorder="1" applyAlignment="1">
      <alignment horizontal="center" vertical="center"/>
    </xf>
    <xf numFmtId="0" fontId="17" fillId="2" borderId="15" xfId="0" applyFont="1" applyFill="1" applyBorder="1" applyAlignment="1">
      <alignment horizontal="center"/>
    </xf>
    <xf numFmtId="0" fontId="17" fillId="2" borderId="49" xfId="0" applyFont="1" applyFill="1" applyBorder="1" applyAlignment="1">
      <alignment horizontal="center"/>
    </xf>
    <xf numFmtId="0" fontId="17" fillId="2" borderId="16" xfId="0" applyFont="1" applyFill="1" applyBorder="1" applyAlignment="1">
      <alignment horizontal="center"/>
    </xf>
    <xf numFmtId="0" fontId="17" fillId="2" borderId="52" xfId="0" applyFont="1" applyFill="1" applyBorder="1" applyAlignment="1">
      <alignment horizontal="center"/>
    </xf>
    <xf numFmtId="1" fontId="18" fillId="2" borderId="17" xfId="0" applyNumberFormat="1" applyFont="1" applyFill="1" applyBorder="1" applyAlignment="1">
      <alignment horizontal="center" vertical="center"/>
    </xf>
    <xf numFmtId="1" fontId="18" fillId="2" borderId="18" xfId="0" applyNumberFormat="1" applyFont="1" applyFill="1" applyBorder="1" applyAlignment="1">
      <alignment horizontal="center" vertical="center"/>
    </xf>
    <xf numFmtId="0" fontId="17" fillId="2" borderId="17" xfId="0" applyFont="1" applyFill="1" applyBorder="1" applyAlignment="1">
      <alignment horizontal="center"/>
    </xf>
    <xf numFmtId="0" fontId="17" fillId="2" borderId="48" xfId="0" applyFont="1" applyFill="1" applyBorder="1" applyAlignment="1">
      <alignment horizontal="center"/>
    </xf>
    <xf numFmtId="0" fontId="17" fillId="2" borderId="72" xfId="0" applyFont="1" applyFill="1" applyBorder="1" applyAlignment="1">
      <alignment horizontal="center"/>
    </xf>
    <xf numFmtId="0" fontId="17" fillId="2" borderId="56" xfId="0" applyFont="1" applyFill="1" applyBorder="1" applyAlignment="1">
      <alignment horizontal="center"/>
    </xf>
    <xf numFmtId="0" fontId="18" fillId="2" borderId="16" xfId="0" applyFont="1" applyFill="1" applyBorder="1" applyAlignment="1">
      <alignment horizontal="center"/>
    </xf>
    <xf numFmtId="0" fontId="18" fillId="2" borderId="52" xfId="0" applyFont="1" applyFill="1" applyBorder="1" applyAlignment="1">
      <alignment horizontal="center"/>
    </xf>
    <xf numFmtId="1" fontId="18" fillId="2" borderId="1" xfId="0" applyNumberFormat="1" applyFont="1" applyFill="1" applyBorder="1" applyAlignment="1">
      <alignment horizontal="center" vertical="center"/>
    </xf>
    <xf numFmtId="1" fontId="18" fillId="2" borderId="48" xfId="0" applyNumberFormat="1" applyFont="1" applyFill="1" applyBorder="1" applyAlignment="1">
      <alignment horizontal="center" vertical="center"/>
    </xf>
    <xf numFmtId="1" fontId="18" fillId="2" borderId="4" xfId="0" applyNumberFormat="1" applyFont="1" applyFill="1" applyBorder="1" applyAlignment="1">
      <alignment horizontal="center" vertical="center"/>
    </xf>
    <xf numFmtId="1" fontId="18" fillId="2" borderId="50" xfId="0" applyNumberFormat="1" applyFont="1" applyFill="1" applyBorder="1" applyAlignment="1">
      <alignment horizontal="center" vertical="center"/>
    </xf>
    <xf numFmtId="0" fontId="24" fillId="11" borderId="45" xfId="0" applyFont="1" applyFill="1" applyBorder="1" applyAlignment="1">
      <alignment horizontal="center" vertical="center" wrapText="1"/>
    </xf>
    <xf numFmtId="0" fontId="37" fillId="3" borderId="35" xfId="0" applyFont="1" applyFill="1" applyBorder="1" applyAlignment="1">
      <alignment horizontal="center" vertical="center"/>
    </xf>
    <xf numFmtId="0" fontId="17" fillId="3" borderId="35" xfId="0" applyFont="1" applyFill="1" applyBorder="1" applyAlignment="1">
      <alignment horizontal="center" vertical="center"/>
    </xf>
    <xf numFmtId="0" fontId="17" fillId="3" borderId="14" xfId="0" applyFont="1" applyFill="1" applyBorder="1" applyAlignment="1">
      <alignment horizontal="center" vertical="center"/>
    </xf>
    <xf numFmtId="0" fontId="27" fillId="2" borderId="19" xfId="0" applyFont="1" applyFill="1" applyBorder="1" applyAlignment="1">
      <alignment horizontal="center" vertical="center"/>
    </xf>
    <xf numFmtId="0" fontId="27" fillId="2" borderId="20" xfId="0" applyFont="1" applyFill="1" applyBorder="1" applyAlignment="1">
      <alignment horizontal="center" vertical="center"/>
    </xf>
    <xf numFmtId="0" fontId="27" fillId="2" borderId="21" xfId="0" applyFont="1" applyFill="1" applyBorder="1" applyAlignment="1">
      <alignment horizontal="center" vertical="center"/>
    </xf>
    <xf numFmtId="0" fontId="17" fillId="3" borderId="44" xfId="0" applyFont="1" applyFill="1" applyBorder="1" applyAlignment="1">
      <alignment horizontal="center" vertical="center"/>
    </xf>
    <xf numFmtId="1" fontId="18" fillId="2" borderId="3" xfId="0" applyNumberFormat="1" applyFont="1" applyFill="1" applyBorder="1" applyAlignment="1">
      <alignment horizontal="center" vertical="center"/>
    </xf>
    <xf numFmtId="0" fontId="24" fillId="11" borderId="6" xfId="0" applyFont="1" applyFill="1" applyBorder="1" applyAlignment="1">
      <alignment horizontal="center" vertical="center" wrapText="1"/>
    </xf>
    <xf numFmtId="0" fontId="24" fillId="11" borderId="36" xfId="0" applyFont="1" applyFill="1" applyBorder="1" applyAlignment="1">
      <alignment horizontal="center" vertical="center" wrapText="1"/>
    </xf>
    <xf numFmtId="1" fontId="18" fillId="2" borderId="21" xfId="0" applyNumberFormat="1" applyFont="1" applyFill="1" applyBorder="1" applyAlignment="1">
      <alignment horizontal="center" vertical="center"/>
    </xf>
    <xf numFmtId="0" fontId="37" fillId="3" borderId="21" xfId="0" applyFont="1" applyFill="1" applyBorder="1" applyAlignment="1">
      <alignment horizontal="center" vertical="center"/>
    </xf>
    <xf numFmtId="0" fontId="17" fillId="3" borderId="19" xfId="0" applyFont="1" applyFill="1" applyBorder="1" applyAlignment="1">
      <alignment horizontal="center" vertical="center"/>
    </xf>
    <xf numFmtId="0" fontId="27" fillId="2" borderId="33" xfId="0" applyFont="1" applyFill="1" applyBorder="1" applyAlignment="1">
      <alignment horizontal="center" vertical="center"/>
    </xf>
    <xf numFmtId="0" fontId="17" fillId="3" borderId="29" xfId="0" applyFont="1" applyFill="1" applyBorder="1" applyAlignment="1">
      <alignment horizontal="center" vertical="center"/>
    </xf>
    <xf numFmtId="0" fontId="27" fillId="2" borderId="32" xfId="0" applyFont="1" applyFill="1" applyBorder="1" applyAlignment="1">
      <alignment horizontal="center" vertical="center"/>
    </xf>
    <xf numFmtId="0" fontId="27" fillId="2" borderId="34" xfId="0" applyFont="1" applyFill="1" applyBorder="1" applyAlignment="1">
      <alignment horizontal="center" vertical="center"/>
    </xf>
    <xf numFmtId="1" fontId="18" fillId="2" borderId="35" xfId="0" applyNumberFormat="1" applyFont="1" applyFill="1" applyBorder="1" applyAlignment="1">
      <alignment horizontal="center" vertical="center"/>
    </xf>
    <xf numFmtId="1" fontId="18" fillId="2" borderId="52" xfId="0" applyNumberFormat="1" applyFont="1" applyFill="1" applyBorder="1" applyAlignment="1">
      <alignment horizontal="center" vertical="center"/>
    </xf>
    <xf numFmtId="0" fontId="17" fillId="15" borderId="38" xfId="0" applyFont="1" applyFill="1" applyBorder="1" applyAlignment="1">
      <alignment horizontal="center" vertical="center"/>
    </xf>
    <xf numFmtId="0" fontId="17" fillId="15" borderId="42" xfId="0" applyFont="1" applyFill="1" applyBorder="1" applyAlignment="1">
      <alignment horizontal="center" vertical="center"/>
    </xf>
    <xf numFmtId="1" fontId="55" fillId="2" borderId="20" xfId="0" applyNumberFormat="1" applyFont="1" applyFill="1" applyBorder="1" applyAlignment="1">
      <alignment horizontal="center"/>
    </xf>
    <xf numFmtId="0" fontId="0" fillId="7" borderId="15" xfId="0" applyFill="1" applyBorder="1" applyAlignment="1">
      <alignment horizontal="center" vertical="center"/>
    </xf>
    <xf numFmtId="0" fontId="0" fillId="7" borderId="9" xfId="0" applyFill="1" applyBorder="1" applyAlignment="1">
      <alignment horizontal="center" vertical="center"/>
    </xf>
    <xf numFmtId="165" fontId="16" fillId="0" borderId="25" xfId="0" applyNumberFormat="1" applyFont="1" applyBorder="1" applyAlignment="1">
      <alignment horizontal="center"/>
    </xf>
    <xf numFmtId="165" fontId="16" fillId="0" borderId="5" xfId="0" applyNumberFormat="1" applyFont="1" applyBorder="1" applyAlignment="1">
      <alignment horizontal="center"/>
    </xf>
    <xf numFmtId="0" fontId="56" fillId="0" borderId="0" xfId="0" applyFont="1"/>
    <xf numFmtId="165" fontId="28" fillId="2" borderId="0" xfId="0" applyNumberFormat="1" applyFont="1" applyFill="1"/>
    <xf numFmtId="0" fontId="21" fillId="3" borderId="6" xfId="0" applyFont="1" applyFill="1" applyBorder="1" applyAlignment="1">
      <alignment horizontal="center" vertical="center" wrapText="1"/>
    </xf>
    <xf numFmtId="0" fontId="23" fillId="3" borderId="68" xfId="0" applyFont="1" applyFill="1" applyBorder="1" applyAlignment="1">
      <alignment horizontal="center" vertical="center"/>
    </xf>
    <xf numFmtId="165" fontId="20" fillId="0" borderId="19" xfId="0" applyNumberFormat="1" applyFont="1" applyBorder="1" applyAlignment="1">
      <alignment horizontal="center" vertical="center"/>
    </xf>
    <xf numFmtId="165" fontId="20" fillId="0" borderId="21" xfId="0" applyNumberFormat="1" applyFont="1" applyBorder="1" applyAlignment="1">
      <alignment horizontal="center" vertical="center"/>
    </xf>
    <xf numFmtId="165" fontId="28" fillId="2" borderId="6" xfId="0" applyNumberFormat="1" applyFont="1" applyFill="1" applyBorder="1" applyAlignment="1">
      <alignment horizontal="center" vertical="center"/>
    </xf>
    <xf numFmtId="165" fontId="20" fillId="0" borderId="58" xfId="0" applyNumberFormat="1" applyFont="1" applyBorder="1" applyAlignment="1">
      <alignment horizontal="center" vertical="center"/>
    </xf>
    <xf numFmtId="165" fontId="20" fillId="0" borderId="33" xfId="0" applyNumberFormat="1" applyFont="1" applyBorder="1" applyAlignment="1">
      <alignment horizontal="center" vertical="center"/>
    </xf>
    <xf numFmtId="165" fontId="20" fillId="0" borderId="59" xfId="0" applyNumberFormat="1" applyFont="1" applyBorder="1" applyAlignment="1">
      <alignment horizontal="center" vertical="center"/>
    </xf>
    <xf numFmtId="0" fontId="21" fillId="3" borderId="19" xfId="0" applyFont="1" applyFill="1" applyBorder="1" applyAlignment="1">
      <alignment horizontal="center" vertical="center" wrapText="1"/>
    </xf>
    <xf numFmtId="165" fontId="20" fillId="0" borderId="20" xfId="0" applyNumberFormat="1" applyFont="1" applyBorder="1" applyAlignment="1">
      <alignment horizontal="center" vertical="center"/>
    </xf>
    <xf numFmtId="165" fontId="20" fillId="0" borderId="37" xfId="0" applyNumberFormat="1" applyFont="1" applyBorder="1" applyAlignment="1">
      <alignment horizontal="center" vertical="center"/>
    </xf>
    <xf numFmtId="0" fontId="21" fillId="3" borderId="38" xfId="0" applyFont="1" applyFill="1" applyBorder="1" applyAlignment="1">
      <alignment horizontal="center" vertical="center" wrapText="1"/>
    </xf>
    <xf numFmtId="165" fontId="20" fillId="0" borderId="35" xfId="0" applyNumberFormat="1" applyFont="1" applyBorder="1" applyAlignment="1">
      <alignment horizontal="center" vertical="center"/>
    </xf>
    <xf numFmtId="165" fontId="0" fillId="0" borderId="19" xfId="0" applyNumberFormat="1" applyBorder="1" applyAlignment="1">
      <alignment horizontal="center"/>
    </xf>
    <xf numFmtId="165" fontId="0" fillId="0" borderId="20" xfId="0" applyNumberFormat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165" fontId="23" fillId="3" borderId="19" xfId="0" applyNumberFormat="1" applyFont="1" applyFill="1" applyBorder="1" applyAlignment="1">
      <alignment horizontal="center" vertical="center"/>
    </xf>
    <xf numFmtId="165" fontId="23" fillId="3" borderId="21" xfId="0" applyNumberFormat="1" applyFont="1" applyFill="1" applyBorder="1" applyAlignment="1">
      <alignment horizontal="center" vertical="center"/>
    </xf>
    <xf numFmtId="0" fontId="31" fillId="3" borderId="28" xfId="0" applyFont="1" applyFill="1" applyBorder="1" applyAlignment="1">
      <alignment horizontal="center" vertical="center"/>
    </xf>
    <xf numFmtId="0" fontId="31" fillId="3" borderId="55" xfId="0" applyFont="1" applyFill="1" applyBorder="1" applyAlignment="1">
      <alignment horizontal="center" vertical="center"/>
    </xf>
    <xf numFmtId="0" fontId="31" fillId="3" borderId="56" xfId="0" applyFont="1" applyFill="1" applyBorder="1" applyAlignment="1">
      <alignment horizontal="center" vertical="center"/>
    </xf>
    <xf numFmtId="0" fontId="31" fillId="3" borderId="60" xfId="0" applyFont="1" applyFill="1" applyBorder="1" applyAlignment="1">
      <alignment horizontal="center" vertical="center"/>
    </xf>
    <xf numFmtId="0" fontId="31" fillId="3" borderId="45" xfId="0" applyFont="1" applyFill="1" applyBorder="1" applyAlignment="1">
      <alignment horizontal="center" vertical="center"/>
    </xf>
    <xf numFmtId="0" fontId="21" fillId="4" borderId="28" xfId="0" applyFont="1" applyFill="1" applyBorder="1" applyAlignment="1">
      <alignment horizontal="center" vertical="center" wrapText="1"/>
    </xf>
    <xf numFmtId="0" fontId="21" fillId="4" borderId="45" xfId="0" applyFont="1" applyFill="1" applyBorder="1" applyAlignment="1">
      <alignment horizontal="center" vertical="center" wrapText="1"/>
    </xf>
    <xf numFmtId="0" fontId="21" fillId="4" borderId="11" xfId="0" applyFont="1" applyFill="1" applyBorder="1" applyAlignment="1">
      <alignment horizontal="center" vertical="center" wrapText="1"/>
    </xf>
    <xf numFmtId="0" fontId="8" fillId="3" borderId="28" xfId="0" applyFont="1" applyFill="1" applyBorder="1" applyAlignment="1">
      <alignment horizontal="center"/>
    </xf>
    <xf numFmtId="0" fontId="8" fillId="3" borderId="45" xfId="0" applyFont="1" applyFill="1" applyBorder="1" applyAlignment="1">
      <alignment horizontal="center"/>
    </xf>
    <xf numFmtId="0" fontId="9" fillId="3" borderId="28" xfId="0" applyFont="1" applyFill="1" applyBorder="1" applyAlignment="1">
      <alignment horizontal="center" vertical="center"/>
    </xf>
    <xf numFmtId="0" fontId="9" fillId="3" borderId="60" xfId="0" applyFont="1" applyFill="1" applyBorder="1" applyAlignment="1">
      <alignment horizontal="center" vertical="center"/>
    </xf>
    <xf numFmtId="0" fontId="9" fillId="3" borderId="45" xfId="0" applyFont="1" applyFill="1" applyBorder="1" applyAlignment="1">
      <alignment horizontal="center" vertical="center"/>
    </xf>
    <xf numFmtId="0" fontId="9" fillId="3" borderId="41" xfId="0" applyFont="1" applyFill="1" applyBorder="1" applyAlignment="1">
      <alignment horizontal="center" vertical="center"/>
    </xf>
    <xf numFmtId="0" fontId="9" fillId="3" borderId="42" xfId="0" applyFont="1" applyFill="1" applyBorder="1" applyAlignment="1">
      <alignment horizontal="center" vertical="center"/>
    </xf>
    <xf numFmtId="0" fontId="9" fillId="3" borderId="11" xfId="0" applyFont="1" applyFill="1" applyBorder="1" applyAlignment="1">
      <alignment horizontal="center" vertical="center"/>
    </xf>
    <xf numFmtId="0" fontId="33" fillId="4" borderId="41" xfId="0" applyFont="1" applyFill="1" applyBorder="1" applyAlignment="1">
      <alignment horizontal="center" vertical="center"/>
    </xf>
    <xf numFmtId="0" fontId="33" fillId="4" borderId="42" xfId="0" applyFont="1" applyFill="1" applyBorder="1" applyAlignment="1">
      <alignment horizontal="center" vertical="center"/>
    </xf>
    <xf numFmtId="0" fontId="33" fillId="4" borderId="11" xfId="0" applyFont="1" applyFill="1" applyBorder="1" applyAlignment="1">
      <alignment horizontal="center" vertical="center"/>
    </xf>
    <xf numFmtId="0" fontId="33" fillId="4" borderId="28" xfId="0" applyFont="1" applyFill="1" applyBorder="1" applyAlignment="1">
      <alignment horizontal="center"/>
    </xf>
    <xf numFmtId="0" fontId="33" fillId="4" borderId="60" xfId="0" applyFont="1" applyFill="1" applyBorder="1" applyAlignment="1">
      <alignment horizontal="center"/>
    </xf>
    <xf numFmtId="0" fontId="33" fillId="4" borderId="45" xfId="0" applyFont="1" applyFill="1" applyBorder="1" applyAlignment="1">
      <alignment horizontal="center"/>
    </xf>
    <xf numFmtId="0" fontId="53" fillId="4" borderId="28" xfId="0" applyFont="1" applyFill="1" applyBorder="1" applyAlignment="1">
      <alignment horizontal="center"/>
    </xf>
    <xf numFmtId="0" fontId="53" fillId="4" borderId="60" xfId="0" applyFont="1" applyFill="1" applyBorder="1" applyAlignment="1">
      <alignment horizontal="center"/>
    </xf>
    <xf numFmtId="0" fontId="53" fillId="4" borderId="45" xfId="0" applyFont="1" applyFill="1" applyBorder="1" applyAlignment="1">
      <alignment horizontal="center"/>
    </xf>
    <xf numFmtId="0" fontId="9" fillId="3" borderId="28" xfId="0" applyFont="1" applyFill="1" applyBorder="1" applyAlignment="1">
      <alignment horizontal="center" vertical="center" wrapText="1"/>
    </xf>
    <xf numFmtId="0" fontId="9" fillId="3" borderId="60" xfId="0" applyFont="1" applyFill="1" applyBorder="1" applyAlignment="1">
      <alignment horizontal="center" vertical="center" wrapText="1"/>
    </xf>
    <xf numFmtId="0" fontId="9" fillId="3" borderId="45" xfId="0" applyFont="1" applyFill="1" applyBorder="1" applyAlignment="1">
      <alignment horizontal="center" vertical="center" wrapText="1"/>
    </xf>
    <xf numFmtId="0" fontId="1" fillId="3" borderId="34" xfId="0" applyFont="1" applyFill="1" applyBorder="1" applyAlignment="1">
      <alignment horizontal="right" vertical="center"/>
    </xf>
    <xf numFmtId="0" fontId="1" fillId="3" borderId="14" xfId="0" applyFont="1" applyFill="1" applyBorder="1" applyAlignment="1">
      <alignment horizontal="right" vertical="center"/>
    </xf>
    <xf numFmtId="0" fontId="1" fillId="3" borderId="58" xfId="0" applyFont="1" applyFill="1" applyBorder="1" applyAlignment="1">
      <alignment horizontal="right" vertical="center"/>
    </xf>
    <xf numFmtId="0" fontId="1" fillId="3" borderId="52" xfId="0" applyFont="1" applyFill="1" applyBorder="1" applyAlignment="1">
      <alignment horizontal="right" vertical="center"/>
    </xf>
    <xf numFmtId="0" fontId="1" fillId="3" borderId="31" xfId="0" applyFont="1" applyFill="1" applyBorder="1" applyAlignment="1">
      <alignment horizontal="right" vertical="center"/>
    </xf>
    <xf numFmtId="0" fontId="1" fillId="3" borderId="50" xfId="0" applyFont="1" applyFill="1" applyBorder="1" applyAlignment="1">
      <alignment horizontal="right" vertical="center"/>
    </xf>
    <xf numFmtId="0" fontId="43" fillId="3" borderId="28" xfId="0" applyFont="1" applyFill="1" applyBorder="1" applyAlignment="1">
      <alignment horizontal="center" vertical="center" wrapText="1"/>
    </xf>
    <xf numFmtId="0" fontId="43" fillId="3" borderId="60" xfId="0" applyFont="1" applyFill="1" applyBorder="1" applyAlignment="1">
      <alignment horizontal="center" vertical="center" wrapText="1"/>
    </xf>
    <xf numFmtId="0" fontId="43" fillId="3" borderId="45" xfId="0" applyFont="1" applyFill="1" applyBorder="1" applyAlignment="1">
      <alignment horizontal="center" vertical="center" wrapText="1"/>
    </xf>
    <xf numFmtId="0" fontId="1" fillId="3" borderId="32" xfId="0" applyFont="1" applyFill="1" applyBorder="1" applyAlignment="1">
      <alignment horizontal="center" vertical="center"/>
    </xf>
    <xf numFmtId="0" fontId="1" fillId="3" borderId="34" xfId="0" applyFont="1" applyFill="1" applyBorder="1" applyAlignment="1">
      <alignment horizontal="center" vertical="center"/>
    </xf>
    <xf numFmtId="0" fontId="1" fillId="3" borderId="29" xfId="0" applyFont="1" applyFill="1" applyBorder="1" applyAlignment="1">
      <alignment horizontal="right" vertical="center"/>
    </xf>
    <xf numFmtId="0" fontId="1" fillId="3" borderId="32" xfId="0" applyFont="1" applyFill="1" applyBorder="1" applyAlignment="1">
      <alignment horizontal="right" vertical="center"/>
    </xf>
    <xf numFmtId="0" fontId="1" fillId="3" borderId="48" xfId="0" applyFont="1" applyFill="1" applyBorder="1" applyAlignment="1">
      <alignment horizontal="right" vertical="center"/>
    </xf>
    <xf numFmtId="0" fontId="1" fillId="3" borderId="38" xfId="0" applyFont="1" applyFill="1" applyBorder="1" applyAlignment="1">
      <alignment horizontal="center" vertical="center" wrapText="1"/>
    </xf>
    <xf numFmtId="0" fontId="1" fillId="3" borderId="67" xfId="0" applyFont="1" applyFill="1" applyBorder="1" applyAlignment="1">
      <alignment horizontal="center" vertical="center" wrapText="1"/>
    </xf>
    <xf numFmtId="0" fontId="1" fillId="3" borderId="68" xfId="0" applyFont="1" applyFill="1" applyBorder="1" applyAlignment="1">
      <alignment horizontal="center" vertical="center" wrapText="1"/>
    </xf>
    <xf numFmtId="0" fontId="1" fillId="3" borderId="29" xfId="0" applyFont="1" applyFill="1" applyBorder="1" applyAlignment="1">
      <alignment horizontal="center" vertical="center"/>
    </xf>
    <xf numFmtId="0" fontId="1" fillId="3" borderId="42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39" fillId="11" borderId="28" xfId="0" applyFont="1" applyFill="1" applyBorder="1" applyAlignment="1">
      <alignment horizontal="center"/>
    </xf>
    <xf numFmtId="0" fontId="39" fillId="11" borderId="45" xfId="0" applyFont="1" applyFill="1" applyBorder="1" applyAlignment="1">
      <alignment horizontal="center"/>
    </xf>
    <xf numFmtId="0" fontId="39" fillId="4" borderId="41" xfId="0" applyFont="1" applyFill="1" applyBorder="1" applyAlignment="1">
      <alignment horizontal="center"/>
    </xf>
    <xf numFmtId="0" fontId="39" fillId="4" borderId="42" xfId="0" applyFont="1" applyFill="1" applyBorder="1" applyAlignment="1">
      <alignment horizontal="center"/>
    </xf>
    <xf numFmtId="0" fontId="39" fillId="4" borderId="11" xfId="0" applyFont="1" applyFill="1" applyBorder="1" applyAlignment="1">
      <alignment horizontal="center"/>
    </xf>
    <xf numFmtId="0" fontId="11" fillId="3" borderId="28" xfId="0" applyFont="1" applyFill="1" applyBorder="1" applyAlignment="1">
      <alignment horizontal="center" vertical="center"/>
    </xf>
    <xf numFmtId="0" fontId="11" fillId="3" borderId="60" xfId="0" applyFont="1" applyFill="1" applyBorder="1" applyAlignment="1">
      <alignment horizontal="center" vertical="center"/>
    </xf>
    <xf numFmtId="0" fontId="11" fillId="3" borderId="45" xfId="0" applyFont="1" applyFill="1" applyBorder="1" applyAlignment="1">
      <alignment horizontal="center" vertical="center"/>
    </xf>
    <xf numFmtId="0" fontId="11" fillId="3" borderId="41" xfId="0" applyFont="1" applyFill="1" applyBorder="1" applyAlignment="1">
      <alignment horizontal="center" vertical="center"/>
    </xf>
    <xf numFmtId="0" fontId="11" fillId="3" borderId="42" xfId="0" applyFont="1" applyFill="1" applyBorder="1" applyAlignment="1">
      <alignment horizontal="center" vertical="center"/>
    </xf>
    <xf numFmtId="0" fontId="11" fillId="3" borderId="11" xfId="0" applyFont="1" applyFill="1" applyBorder="1" applyAlignment="1">
      <alignment horizontal="center" vertical="center"/>
    </xf>
    <xf numFmtId="1" fontId="9" fillId="3" borderId="28" xfId="0" applyNumberFormat="1" applyFont="1" applyFill="1" applyBorder="1" applyAlignment="1">
      <alignment horizontal="center" vertical="center"/>
    </xf>
    <xf numFmtId="1" fontId="9" fillId="3" borderId="60" xfId="0" applyNumberFormat="1" applyFont="1" applyFill="1" applyBorder="1" applyAlignment="1">
      <alignment horizontal="center" vertical="center"/>
    </xf>
    <xf numFmtId="1" fontId="9" fillId="3" borderId="45" xfId="0" applyNumberFormat="1" applyFont="1" applyFill="1" applyBorder="1" applyAlignment="1">
      <alignment horizontal="center" vertical="center"/>
    </xf>
    <xf numFmtId="0" fontId="24" fillId="11" borderId="28" xfId="0" applyFont="1" applyFill="1" applyBorder="1" applyAlignment="1">
      <alignment horizontal="center" vertical="center" wrapText="1"/>
    </xf>
    <xf numFmtId="0" fontId="24" fillId="11" borderId="11" xfId="0" applyFont="1" applyFill="1" applyBorder="1" applyAlignment="1">
      <alignment horizontal="center" vertical="center" wrapText="1"/>
    </xf>
    <xf numFmtId="0" fontId="24" fillId="4" borderId="28" xfId="0" applyFont="1" applyFill="1" applyBorder="1" applyAlignment="1">
      <alignment horizontal="center" vertical="center" wrapText="1"/>
    </xf>
    <xf numFmtId="0" fontId="24" fillId="4" borderId="11" xfId="0" applyFont="1" applyFill="1" applyBorder="1" applyAlignment="1">
      <alignment horizontal="center" vertical="center" wrapText="1"/>
    </xf>
    <xf numFmtId="0" fontId="24" fillId="4" borderId="60" xfId="0" applyFont="1" applyFill="1" applyBorder="1" applyAlignment="1">
      <alignment horizontal="center" wrapText="1"/>
    </xf>
    <xf numFmtId="0" fontId="24" fillId="4" borderId="45" xfId="0" applyFont="1" applyFill="1" applyBorder="1" applyAlignment="1">
      <alignment horizontal="center" wrapText="1"/>
    </xf>
    <xf numFmtId="0" fontId="24" fillId="4" borderId="28" xfId="0" applyFont="1" applyFill="1" applyBorder="1" applyAlignment="1">
      <alignment horizontal="center" wrapText="1"/>
    </xf>
    <xf numFmtId="0" fontId="26" fillId="3" borderId="28" xfId="0" applyFont="1" applyFill="1" applyBorder="1" applyAlignment="1">
      <alignment horizontal="center" vertical="center"/>
    </xf>
    <xf numFmtId="0" fontId="26" fillId="3" borderId="60" xfId="0" applyFont="1" applyFill="1" applyBorder="1" applyAlignment="1">
      <alignment horizontal="center" vertical="center"/>
    </xf>
    <xf numFmtId="0" fontId="26" fillId="3" borderId="45" xfId="0" applyFont="1" applyFill="1" applyBorder="1" applyAlignment="1">
      <alignment horizontal="center" vertical="center"/>
    </xf>
    <xf numFmtId="0" fontId="26" fillId="4" borderId="60" xfId="0" applyFont="1" applyFill="1" applyBorder="1" applyAlignment="1">
      <alignment horizontal="center" vertical="top" wrapText="1"/>
    </xf>
    <xf numFmtId="0" fontId="26" fillId="4" borderId="45" xfId="0" applyFont="1" applyFill="1" applyBorder="1" applyAlignment="1">
      <alignment horizontal="center" vertical="top" wrapText="1"/>
    </xf>
    <xf numFmtId="0" fontId="24" fillId="4" borderId="28" xfId="0" applyFont="1" applyFill="1" applyBorder="1" applyAlignment="1">
      <alignment horizontal="center"/>
    </xf>
    <xf numFmtId="0" fontId="24" fillId="4" borderId="60" xfId="0" applyFont="1" applyFill="1" applyBorder="1" applyAlignment="1">
      <alignment horizontal="center"/>
    </xf>
    <xf numFmtId="0" fontId="24" fillId="4" borderId="45" xfId="0" applyFont="1" applyFill="1" applyBorder="1" applyAlignment="1">
      <alignment horizontal="center"/>
    </xf>
    <xf numFmtId="0" fontId="23" fillId="3" borderId="60" xfId="0" applyFont="1" applyFill="1" applyBorder="1" applyAlignment="1">
      <alignment horizontal="center" vertical="center"/>
    </xf>
    <xf numFmtId="0" fontId="23" fillId="3" borderId="45" xfId="0" applyFont="1" applyFill="1" applyBorder="1" applyAlignment="1">
      <alignment horizontal="center" vertical="center"/>
    </xf>
    <xf numFmtId="0" fontId="22" fillId="4" borderId="60" xfId="0" applyFont="1" applyFill="1" applyBorder="1" applyAlignment="1">
      <alignment horizontal="center" vertical="top" wrapText="1"/>
    </xf>
    <xf numFmtId="0" fontId="22" fillId="4" borderId="45" xfId="0" applyFont="1" applyFill="1" applyBorder="1" applyAlignment="1">
      <alignment horizontal="center" vertical="top" wrapText="1"/>
    </xf>
    <xf numFmtId="0" fontId="50" fillId="3" borderId="41" xfId="0" applyFont="1" applyFill="1" applyBorder="1" applyAlignment="1">
      <alignment horizontal="center" vertical="center"/>
    </xf>
    <xf numFmtId="0" fontId="50" fillId="3" borderId="42" xfId="0" applyFont="1" applyFill="1" applyBorder="1" applyAlignment="1">
      <alignment horizontal="center" vertical="center"/>
    </xf>
    <xf numFmtId="0" fontId="50" fillId="3" borderId="11" xfId="0" applyFont="1" applyFill="1" applyBorder="1" applyAlignment="1">
      <alignment horizontal="center" vertical="center"/>
    </xf>
    <xf numFmtId="0" fontId="23" fillId="3" borderId="28" xfId="0" applyFont="1" applyFill="1" applyBorder="1" applyAlignment="1">
      <alignment horizontal="center"/>
    </xf>
    <xf numFmtId="0" fontId="23" fillId="3" borderId="60" xfId="0" applyFont="1" applyFill="1" applyBorder="1" applyAlignment="1">
      <alignment horizontal="center"/>
    </xf>
    <xf numFmtId="0" fontId="23" fillId="3" borderId="45" xfId="0" applyFont="1" applyFill="1" applyBorder="1" applyAlignment="1">
      <alignment horizontal="center"/>
    </xf>
    <xf numFmtId="0" fontId="22" fillId="4" borderId="28" xfId="0" applyFont="1" applyFill="1" applyBorder="1" applyAlignment="1">
      <alignment horizontal="center" vertical="top" wrapText="1"/>
    </xf>
    <xf numFmtId="0" fontId="23" fillId="3" borderId="55" xfId="0" applyFont="1" applyFill="1" applyBorder="1" applyAlignment="1">
      <alignment horizontal="center"/>
    </xf>
    <xf numFmtId="0" fontId="23" fillId="3" borderId="56" xfId="0" applyFont="1" applyFill="1" applyBorder="1" applyAlignment="1">
      <alignment horizontal="center"/>
    </xf>
    <xf numFmtId="0" fontId="23" fillId="3" borderId="28" xfId="0" applyFont="1" applyFill="1" applyBorder="1" applyAlignment="1">
      <alignment horizontal="center" vertical="center"/>
    </xf>
    <xf numFmtId="0" fontId="23" fillId="3" borderId="41" xfId="0" applyFont="1" applyFill="1" applyBorder="1" applyAlignment="1">
      <alignment horizontal="center"/>
    </xf>
    <xf numFmtId="0" fontId="23" fillId="3" borderId="42" xfId="0" applyFont="1" applyFill="1" applyBorder="1" applyAlignment="1">
      <alignment horizontal="center"/>
    </xf>
    <xf numFmtId="0" fontId="23" fillId="3" borderId="11" xfId="0" applyFont="1" applyFill="1" applyBorder="1" applyAlignment="1">
      <alignment horizontal="center"/>
    </xf>
    <xf numFmtId="0" fontId="1" fillId="3" borderId="28" xfId="0" applyFont="1" applyFill="1" applyBorder="1" applyAlignment="1">
      <alignment horizontal="center"/>
    </xf>
    <xf numFmtId="0" fontId="1" fillId="3" borderId="42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37" fillId="3" borderId="28" xfId="0" applyFont="1" applyFill="1" applyBorder="1" applyAlignment="1">
      <alignment horizontal="center"/>
    </xf>
    <xf numFmtId="0" fontId="37" fillId="3" borderId="0" xfId="0" applyFont="1" applyFill="1" applyBorder="1" applyAlignment="1">
      <alignment horizontal="center"/>
    </xf>
    <xf numFmtId="0" fontId="11" fillId="3" borderId="28" xfId="0" applyFont="1" applyFill="1" applyBorder="1" applyAlignment="1">
      <alignment horizontal="center"/>
    </xf>
    <xf numFmtId="0" fontId="11" fillId="3" borderId="60" xfId="0" applyFont="1" applyFill="1" applyBorder="1" applyAlignment="1">
      <alignment horizontal="center"/>
    </xf>
    <xf numFmtId="0" fontId="11" fillId="3" borderId="45" xfId="0" applyFont="1" applyFill="1" applyBorder="1" applyAlignment="1">
      <alignment horizontal="center"/>
    </xf>
    <xf numFmtId="0" fontId="33" fillId="4" borderId="28" xfId="0" applyFont="1" applyFill="1" applyBorder="1" applyAlignment="1">
      <alignment horizontal="center" vertical="center"/>
    </xf>
    <xf numFmtId="0" fontId="33" fillId="4" borderId="60" xfId="0" applyFont="1" applyFill="1" applyBorder="1" applyAlignment="1">
      <alignment horizontal="center" vertical="center"/>
    </xf>
    <xf numFmtId="0" fontId="33" fillId="4" borderId="45" xfId="0" applyFont="1" applyFill="1" applyBorder="1" applyAlignment="1">
      <alignment horizontal="center" vertical="center"/>
    </xf>
    <xf numFmtId="0" fontId="24" fillId="11" borderId="60" xfId="0" applyFont="1" applyFill="1" applyBorder="1" applyAlignment="1">
      <alignment horizontal="center" vertical="center" wrapText="1"/>
    </xf>
    <xf numFmtId="0" fontId="24" fillId="11" borderId="70" xfId="0" applyFont="1" applyFill="1" applyBorder="1" applyAlignment="1">
      <alignment horizontal="center" vertical="center" wrapText="1"/>
    </xf>
    <xf numFmtId="0" fontId="24" fillId="11" borderId="73" xfId="0" applyFont="1" applyFill="1" applyBorder="1" applyAlignment="1">
      <alignment horizontal="center" vertical="center" wrapText="1"/>
    </xf>
    <xf numFmtId="0" fontId="24" fillId="11" borderId="45" xfId="0" applyFont="1" applyFill="1" applyBorder="1" applyAlignment="1">
      <alignment horizontal="center" vertical="center" wrapText="1"/>
    </xf>
    <xf numFmtId="0" fontId="17" fillId="3" borderId="38" xfId="0" applyFont="1" applyFill="1" applyBorder="1" applyAlignment="1">
      <alignment horizontal="center" vertical="center"/>
    </xf>
    <xf numFmtId="0" fontId="17" fillId="3" borderId="67" xfId="0" applyFont="1" applyFill="1" applyBorder="1" applyAlignment="1">
      <alignment horizontal="center" vertical="center"/>
    </xf>
    <xf numFmtId="0" fontId="17" fillId="3" borderId="68" xfId="0" applyFont="1" applyFill="1" applyBorder="1" applyAlignment="1">
      <alignment horizontal="center" vertical="center"/>
    </xf>
    <xf numFmtId="0" fontId="17" fillId="3" borderId="11" xfId="0" applyFont="1" applyFill="1" applyBorder="1" applyAlignment="1">
      <alignment horizontal="center" vertical="center"/>
    </xf>
    <xf numFmtId="0" fontId="17" fillId="3" borderId="54" xfId="0" applyFont="1" applyFill="1" applyBorder="1" applyAlignment="1">
      <alignment horizontal="center" vertical="center"/>
    </xf>
    <xf numFmtId="0" fontId="17" fillId="3" borderId="56" xfId="0" applyFont="1" applyFill="1" applyBorder="1" applyAlignment="1">
      <alignment horizontal="center" vertical="center"/>
    </xf>
    <xf numFmtId="0" fontId="17" fillId="7" borderId="38" xfId="0" applyFont="1" applyFill="1" applyBorder="1" applyAlignment="1">
      <alignment horizontal="center" vertical="center"/>
    </xf>
    <xf numFmtId="0" fontId="17" fillId="7" borderId="67" xfId="0" applyFont="1" applyFill="1" applyBorder="1" applyAlignment="1">
      <alignment horizontal="center" vertical="center"/>
    </xf>
    <xf numFmtId="0" fontId="17" fillId="7" borderId="68" xfId="0" applyFont="1" applyFill="1" applyBorder="1" applyAlignment="1">
      <alignment horizontal="center" vertical="center"/>
    </xf>
    <xf numFmtId="0" fontId="23" fillId="3" borderId="38" xfId="0" applyFont="1" applyFill="1" applyBorder="1" applyAlignment="1">
      <alignment horizontal="center" vertical="center" textRotation="90" wrapText="1"/>
    </xf>
    <xf numFmtId="0" fontId="23" fillId="3" borderId="67" xfId="0" applyFont="1" applyFill="1" applyBorder="1" applyAlignment="1">
      <alignment horizontal="center" vertical="center" textRotation="90" wrapText="1"/>
    </xf>
    <xf numFmtId="0" fontId="22" fillId="3" borderId="19" xfId="0" applyFont="1" applyFill="1" applyBorder="1" applyAlignment="1">
      <alignment horizontal="center" vertical="center" textRotation="90" wrapText="1"/>
    </xf>
    <xf numFmtId="0" fontId="22" fillId="3" borderId="20" xfId="0" applyFont="1" applyFill="1" applyBorder="1" applyAlignment="1">
      <alignment horizontal="center" vertical="center" textRotation="90" wrapText="1"/>
    </xf>
    <xf numFmtId="0" fontId="22" fillId="3" borderId="21" xfId="0" applyFont="1" applyFill="1" applyBorder="1" applyAlignment="1">
      <alignment horizontal="center" vertical="center" textRotation="90" wrapText="1"/>
    </xf>
    <xf numFmtId="0" fontId="23" fillId="3" borderId="68" xfId="0" applyFont="1" applyFill="1" applyBorder="1" applyAlignment="1">
      <alignment horizontal="center" vertical="center" textRotation="90" wrapText="1"/>
    </xf>
    <xf numFmtId="165" fontId="22" fillId="3" borderId="38" xfId="0" applyNumberFormat="1" applyFont="1" applyFill="1" applyBorder="1" applyAlignment="1">
      <alignment horizontal="center" vertical="center" textRotation="90" wrapText="1"/>
    </xf>
    <xf numFmtId="165" fontId="22" fillId="3" borderId="67" xfId="0" applyNumberFormat="1" applyFont="1" applyFill="1" applyBorder="1" applyAlignment="1">
      <alignment horizontal="center" vertical="center" textRotation="90" wrapText="1"/>
    </xf>
    <xf numFmtId="165" fontId="22" fillId="3" borderId="68" xfId="0" applyNumberFormat="1" applyFont="1" applyFill="1" applyBorder="1" applyAlignment="1">
      <alignment horizontal="center" vertical="center" textRotation="90" wrapText="1"/>
    </xf>
  </cellXfs>
  <cellStyles count="2">
    <cellStyle name="Normal" xfId="0" builtinId="0"/>
    <cellStyle name="Normal 3" xfId="1" xr:uid="{9AA1DC1E-0B28-0549-A4CC-1F455155F56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6C528-E739-0D40-B6EF-134F55FA53BB}">
  <dimension ref="B2:G49"/>
  <sheetViews>
    <sheetView tabSelected="1" zoomScale="125" workbookViewId="0">
      <selection activeCell="I17" sqref="I17"/>
    </sheetView>
  </sheetViews>
  <sheetFormatPr baseColWidth="10" defaultRowHeight="16" x14ac:dyDescent="0.2"/>
  <cols>
    <col min="1" max="1" width="10.83203125" style="1"/>
    <col min="2" max="2" width="6" style="2" customWidth="1"/>
    <col min="3" max="6" width="12.6640625" style="1" customWidth="1"/>
    <col min="7" max="16384" width="10.83203125" style="1"/>
  </cols>
  <sheetData>
    <row r="2" spans="2:7" ht="19" x14ac:dyDescent="0.25">
      <c r="B2" s="305" t="s">
        <v>224</v>
      </c>
    </row>
    <row r="3" spans="2:7" ht="17" thickBot="1" x14ac:dyDescent="0.25"/>
    <row r="4" spans="2:7" s="5" customFormat="1" ht="35" thickBot="1" x14ac:dyDescent="0.25">
      <c r="B4" s="6"/>
      <c r="C4" s="307" t="s">
        <v>219</v>
      </c>
      <c r="D4" s="308" t="s">
        <v>218</v>
      </c>
      <c r="E4" s="308" t="s">
        <v>220</v>
      </c>
      <c r="F4" s="63" t="s">
        <v>221</v>
      </c>
    </row>
    <row r="5" spans="2:7" s="5" customFormat="1" ht="17" thickBot="1" x14ac:dyDescent="0.25">
      <c r="B5" s="1466" t="s">
        <v>217</v>
      </c>
      <c r="C5" s="1467"/>
      <c r="D5" s="1467"/>
      <c r="E5" s="1467"/>
      <c r="F5" s="1468"/>
      <c r="G5" s="306"/>
    </row>
    <row r="6" spans="2:7" s="5" customFormat="1" x14ac:dyDescent="0.2">
      <c r="B6" s="330">
        <v>1</v>
      </c>
      <c r="C6" s="309">
        <v>287</v>
      </c>
      <c r="D6" s="310">
        <v>87</v>
      </c>
      <c r="E6" s="309">
        <v>1</v>
      </c>
      <c r="F6" s="311">
        <f t="shared" ref="F6:F15" si="0">E6/((C6+D6)-E6)*100</f>
        <v>0.26809651474530832</v>
      </c>
      <c r="G6" s="306"/>
    </row>
    <row r="7" spans="2:7" s="5" customFormat="1" x14ac:dyDescent="0.2">
      <c r="B7" s="331">
        <v>2</v>
      </c>
      <c r="C7" s="312">
        <v>342</v>
      </c>
      <c r="D7" s="313">
        <v>24</v>
      </c>
      <c r="E7" s="312">
        <v>2</v>
      </c>
      <c r="F7" s="314">
        <f t="shared" si="0"/>
        <v>0.5494505494505495</v>
      </c>
      <c r="G7" s="306"/>
    </row>
    <row r="8" spans="2:7" s="5" customFormat="1" x14ac:dyDescent="0.2">
      <c r="B8" s="331">
        <v>3</v>
      </c>
      <c r="C8" s="312">
        <v>282</v>
      </c>
      <c r="D8" s="313">
        <v>87</v>
      </c>
      <c r="E8" s="312">
        <v>2</v>
      </c>
      <c r="F8" s="314">
        <f t="shared" si="0"/>
        <v>0.54495912806539504</v>
      </c>
      <c r="G8" s="306"/>
    </row>
    <row r="9" spans="2:7" s="5" customFormat="1" x14ac:dyDescent="0.2">
      <c r="B9" s="331">
        <v>4</v>
      </c>
      <c r="C9" s="312">
        <v>273</v>
      </c>
      <c r="D9" s="313">
        <v>85</v>
      </c>
      <c r="E9" s="312">
        <v>1</v>
      </c>
      <c r="F9" s="314">
        <f t="shared" si="0"/>
        <v>0.28011204481792717</v>
      </c>
      <c r="G9" s="306"/>
    </row>
    <row r="10" spans="2:7" s="5" customFormat="1" x14ac:dyDescent="0.2">
      <c r="B10" s="331">
        <v>5</v>
      </c>
      <c r="C10" s="312">
        <v>300</v>
      </c>
      <c r="D10" s="313">
        <v>83</v>
      </c>
      <c r="E10" s="312">
        <v>6</v>
      </c>
      <c r="F10" s="314">
        <f t="shared" si="0"/>
        <v>1.5915119363395225</v>
      </c>
      <c r="G10" s="306"/>
    </row>
    <row r="11" spans="2:7" s="5" customFormat="1" x14ac:dyDescent="0.2">
      <c r="B11" s="331">
        <v>6</v>
      </c>
      <c r="C11" s="332">
        <v>335</v>
      </c>
      <c r="D11" s="313">
        <v>116</v>
      </c>
      <c r="E11" s="312">
        <v>3</v>
      </c>
      <c r="F11" s="314">
        <f t="shared" si="0"/>
        <v>0.6696428571428571</v>
      </c>
      <c r="G11" s="306"/>
    </row>
    <row r="12" spans="2:7" s="5" customFormat="1" x14ac:dyDescent="0.2">
      <c r="B12" s="331">
        <v>7</v>
      </c>
      <c r="C12" s="312">
        <v>318</v>
      </c>
      <c r="D12" s="313">
        <v>128</v>
      </c>
      <c r="E12" s="312">
        <v>4</v>
      </c>
      <c r="F12" s="314">
        <f t="shared" si="0"/>
        <v>0.90497737556561098</v>
      </c>
      <c r="G12" s="306"/>
    </row>
    <row r="13" spans="2:7" s="5" customFormat="1" x14ac:dyDescent="0.2">
      <c r="B13" s="331">
        <v>8</v>
      </c>
      <c r="C13" s="312">
        <v>181</v>
      </c>
      <c r="D13" s="313">
        <v>66</v>
      </c>
      <c r="E13" s="312">
        <v>2</v>
      </c>
      <c r="F13" s="314">
        <f t="shared" si="0"/>
        <v>0.81632653061224492</v>
      </c>
      <c r="G13" s="306"/>
    </row>
    <row r="14" spans="2:7" s="5" customFormat="1" x14ac:dyDescent="0.2">
      <c r="B14" s="331">
        <v>9</v>
      </c>
      <c r="C14" s="312">
        <v>155</v>
      </c>
      <c r="D14" s="313">
        <v>66</v>
      </c>
      <c r="E14" s="312">
        <v>3</v>
      </c>
      <c r="F14" s="314">
        <f t="shared" si="0"/>
        <v>1.3761467889908259</v>
      </c>
      <c r="G14" s="306"/>
    </row>
    <row r="15" spans="2:7" s="5" customFormat="1" ht="17" thickBot="1" x14ac:dyDescent="0.25">
      <c r="B15" s="333">
        <v>10</v>
      </c>
      <c r="C15" s="315">
        <v>234</v>
      </c>
      <c r="D15" s="316">
        <v>52</v>
      </c>
      <c r="E15" s="315">
        <v>2</v>
      </c>
      <c r="F15" s="317">
        <f t="shared" si="0"/>
        <v>0.70422535211267612</v>
      </c>
      <c r="G15" s="306"/>
    </row>
    <row r="16" spans="2:7" s="5" customFormat="1" x14ac:dyDescent="0.2">
      <c r="B16" s="318" t="s">
        <v>185</v>
      </c>
      <c r="C16" s="319">
        <f>AVERAGE(C6:C15)</f>
        <v>270.7</v>
      </c>
      <c r="D16" s="320">
        <f>AVERAGE(D6:D15)</f>
        <v>79.400000000000006</v>
      </c>
      <c r="E16" s="319">
        <f>AVERAGE(E6:E15)</f>
        <v>2.6</v>
      </c>
      <c r="F16" s="321">
        <f>AVERAGE(F6:F15)</f>
        <v>0.77054490778429174</v>
      </c>
      <c r="G16" s="306"/>
    </row>
    <row r="17" spans="2:7" s="5" customFormat="1" ht="17" thickBot="1" x14ac:dyDescent="0.25">
      <c r="B17" s="322" t="s">
        <v>37</v>
      </c>
      <c r="C17" s="323">
        <f>STDEV(C6:C15)/SQRT(10)</f>
        <v>19.858415512489067</v>
      </c>
      <c r="D17" s="324">
        <f>STDEV(D6:D15)/SQRT(10)</f>
        <v>9.4518663647862571</v>
      </c>
      <c r="E17" s="323">
        <f>STDEV(E6:E15)/SQRT(10)</f>
        <v>0.47609522856952335</v>
      </c>
      <c r="F17" s="317">
        <f>STDEV(F6:F15)/SQRT(10)</f>
        <v>0.13614691791547975</v>
      </c>
      <c r="G17" s="306"/>
    </row>
    <row r="18" spans="2:7" s="5" customFormat="1" ht="17" thickBot="1" x14ac:dyDescent="0.25">
      <c r="B18" s="1466" t="s">
        <v>223</v>
      </c>
      <c r="C18" s="1469"/>
      <c r="D18" s="1469"/>
      <c r="E18" s="1469"/>
      <c r="F18" s="1470"/>
      <c r="G18" s="306"/>
    </row>
    <row r="19" spans="2:7" s="5" customFormat="1" x14ac:dyDescent="0.2">
      <c r="B19" s="330">
        <v>1</v>
      </c>
      <c r="C19" s="309">
        <v>284</v>
      </c>
      <c r="D19" s="310">
        <v>45</v>
      </c>
      <c r="E19" s="309">
        <v>6</v>
      </c>
      <c r="F19" s="311">
        <f t="shared" ref="F19:F28" si="1">E19/((C19+D19)-E19)*100</f>
        <v>1.8575851393188854</v>
      </c>
      <c r="G19" s="306"/>
    </row>
    <row r="20" spans="2:7" s="5" customFormat="1" x14ac:dyDescent="0.2">
      <c r="B20" s="331">
        <v>2</v>
      </c>
      <c r="C20" s="312">
        <v>304</v>
      </c>
      <c r="D20" s="313">
        <v>94</v>
      </c>
      <c r="E20" s="312">
        <v>14</v>
      </c>
      <c r="F20" s="314">
        <f t="shared" si="1"/>
        <v>3.6458333333333335</v>
      </c>
      <c r="G20" s="306"/>
    </row>
    <row r="21" spans="2:7" s="5" customFormat="1" x14ac:dyDescent="0.2">
      <c r="B21" s="331">
        <v>3</v>
      </c>
      <c r="C21" s="312">
        <v>193</v>
      </c>
      <c r="D21" s="313">
        <v>101</v>
      </c>
      <c r="E21" s="312">
        <v>10</v>
      </c>
      <c r="F21" s="314">
        <f t="shared" si="1"/>
        <v>3.5211267605633805</v>
      </c>
      <c r="G21" s="306"/>
    </row>
    <row r="22" spans="2:7" s="5" customFormat="1" x14ac:dyDescent="0.2">
      <c r="B22" s="331">
        <v>4</v>
      </c>
      <c r="C22" s="312">
        <v>299</v>
      </c>
      <c r="D22" s="313">
        <v>128</v>
      </c>
      <c r="E22" s="312">
        <v>10</v>
      </c>
      <c r="F22" s="314">
        <f t="shared" si="1"/>
        <v>2.3980815347721824</v>
      </c>
      <c r="G22" s="306"/>
    </row>
    <row r="23" spans="2:7" s="5" customFormat="1" x14ac:dyDescent="0.2">
      <c r="B23" s="331">
        <v>5</v>
      </c>
      <c r="C23" s="312">
        <v>514</v>
      </c>
      <c r="D23" s="313">
        <v>199</v>
      </c>
      <c r="E23" s="312">
        <v>7</v>
      </c>
      <c r="F23" s="314">
        <f t="shared" si="1"/>
        <v>0.99150141643059486</v>
      </c>
      <c r="G23" s="306"/>
    </row>
    <row r="24" spans="2:7" s="5" customFormat="1" x14ac:dyDescent="0.2">
      <c r="B24" s="331">
        <v>6</v>
      </c>
      <c r="C24" s="312">
        <v>504</v>
      </c>
      <c r="D24" s="313">
        <v>158</v>
      </c>
      <c r="E24" s="312">
        <v>7</v>
      </c>
      <c r="F24" s="314">
        <f t="shared" si="1"/>
        <v>1.0687022900763359</v>
      </c>
      <c r="G24" s="306"/>
    </row>
    <row r="25" spans="2:7" s="5" customFormat="1" x14ac:dyDescent="0.2">
      <c r="B25" s="331">
        <v>7</v>
      </c>
      <c r="C25" s="312">
        <v>549</v>
      </c>
      <c r="D25" s="313">
        <v>272</v>
      </c>
      <c r="E25" s="312">
        <v>8</v>
      </c>
      <c r="F25" s="314">
        <f t="shared" si="1"/>
        <v>0.98400984009840098</v>
      </c>
      <c r="G25" s="306"/>
    </row>
    <row r="26" spans="2:7" s="5" customFormat="1" x14ac:dyDescent="0.2">
      <c r="B26" s="331">
        <v>8</v>
      </c>
      <c r="C26" s="332">
        <v>572</v>
      </c>
      <c r="D26" s="334">
        <v>314</v>
      </c>
      <c r="E26" s="312">
        <v>10</v>
      </c>
      <c r="F26" s="314">
        <f t="shared" si="1"/>
        <v>1.1415525114155249</v>
      </c>
      <c r="G26" s="306"/>
    </row>
    <row r="27" spans="2:7" s="5" customFormat="1" x14ac:dyDescent="0.2">
      <c r="B27" s="331">
        <v>9</v>
      </c>
      <c r="C27" s="312">
        <v>465</v>
      </c>
      <c r="D27" s="313">
        <v>224</v>
      </c>
      <c r="E27" s="312">
        <v>11</v>
      </c>
      <c r="F27" s="314">
        <f t="shared" si="1"/>
        <v>1.6224188790560472</v>
      </c>
      <c r="G27" s="306"/>
    </row>
    <row r="28" spans="2:7" s="5" customFormat="1" ht="17" thickBot="1" x14ac:dyDescent="0.25">
      <c r="B28" s="333">
        <v>10</v>
      </c>
      <c r="C28" s="315">
        <v>477</v>
      </c>
      <c r="D28" s="316">
        <v>216</v>
      </c>
      <c r="E28" s="315">
        <v>9</v>
      </c>
      <c r="F28" s="317">
        <f t="shared" si="1"/>
        <v>1.3157894736842104</v>
      </c>
      <c r="G28" s="306"/>
    </row>
    <row r="29" spans="2:7" s="5" customFormat="1" x14ac:dyDescent="0.2">
      <c r="B29" s="318" t="s">
        <v>185</v>
      </c>
      <c r="C29" s="319">
        <f>AVERAGE(C19:C28)</f>
        <v>416.1</v>
      </c>
      <c r="D29" s="320">
        <f>AVERAGE(D19:D28)</f>
        <v>175.1</v>
      </c>
      <c r="E29" s="319">
        <f>AVERAGE(E19:E28)</f>
        <v>9.1999999999999993</v>
      </c>
      <c r="F29" s="321">
        <f>AVERAGE(F19:F28)</f>
        <v>1.8546601178748898</v>
      </c>
      <c r="G29" s="306"/>
    </row>
    <row r="30" spans="2:7" s="5" customFormat="1" ht="17" thickBot="1" x14ac:dyDescent="0.25">
      <c r="B30" s="322" t="s">
        <v>37</v>
      </c>
      <c r="C30" s="325">
        <f>STDEV(C19:C28)/SQRT(10)</f>
        <v>42.015989020054398</v>
      </c>
      <c r="D30" s="326">
        <f>STDEV(D19:D28)/SQRT(10)</f>
        <v>26.837556603469785</v>
      </c>
      <c r="E30" s="325">
        <f>STDEV(E19:E28)/SQRT(10)</f>
        <v>0.74236858171066977</v>
      </c>
      <c r="F30" s="327">
        <f>STDEV(F19:F28)/SQRT(10)</f>
        <v>0.320665497759134</v>
      </c>
      <c r="G30" s="306"/>
    </row>
    <row r="31" spans="2:7" s="5" customFormat="1" ht="17" thickBot="1" x14ac:dyDescent="0.25">
      <c r="B31" s="1466" t="s">
        <v>222</v>
      </c>
      <c r="C31" s="1469"/>
      <c r="D31" s="1469"/>
      <c r="E31" s="1469"/>
      <c r="F31" s="1470"/>
      <c r="G31" s="306"/>
    </row>
    <row r="32" spans="2:7" s="5" customFormat="1" x14ac:dyDescent="0.2">
      <c r="B32" s="330">
        <v>1</v>
      </c>
      <c r="C32" s="328">
        <v>335</v>
      </c>
      <c r="D32" s="329">
        <v>65</v>
      </c>
      <c r="E32" s="328">
        <v>10</v>
      </c>
      <c r="F32" s="321">
        <f t="shared" ref="F32:F41" si="2">E32/((C32+D32)-E32)*100</f>
        <v>2.5641025641025639</v>
      </c>
      <c r="G32" s="306"/>
    </row>
    <row r="33" spans="2:7" s="5" customFormat="1" x14ac:dyDescent="0.2">
      <c r="B33" s="331">
        <v>2</v>
      </c>
      <c r="C33" s="312">
        <v>321</v>
      </c>
      <c r="D33" s="313">
        <v>69</v>
      </c>
      <c r="E33" s="312">
        <v>11</v>
      </c>
      <c r="F33" s="314">
        <f t="shared" si="2"/>
        <v>2.9023746701846966</v>
      </c>
      <c r="G33" s="306"/>
    </row>
    <row r="34" spans="2:7" s="5" customFormat="1" x14ac:dyDescent="0.2">
      <c r="B34" s="331">
        <v>3</v>
      </c>
      <c r="C34" s="312">
        <v>307</v>
      </c>
      <c r="D34" s="313">
        <v>81</v>
      </c>
      <c r="E34" s="312">
        <v>4</v>
      </c>
      <c r="F34" s="314">
        <f t="shared" si="2"/>
        <v>1.0416666666666665</v>
      </c>
      <c r="G34" s="306"/>
    </row>
    <row r="35" spans="2:7" s="5" customFormat="1" x14ac:dyDescent="0.2">
      <c r="B35" s="331">
        <v>4</v>
      </c>
      <c r="C35" s="332">
        <v>389</v>
      </c>
      <c r="D35" s="313">
        <v>118</v>
      </c>
      <c r="E35" s="312">
        <v>7</v>
      </c>
      <c r="F35" s="314">
        <f t="shared" si="2"/>
        <v>1.4000000000000001</v>
      </c>
      <c r="G35" s="306"/>
    </row>
    <row r="36" spans="2:7" s="5" customFormat="1" x14ac:dyDescent="0.2">
      <c r="B36" s="331">
        <v>5</v>
      </c>
      <c r="C36" s="312">
        <v>329</v>
      </c>
      <c r="D36" s="313">
        <v>88</v>
      </c>
      <c r="E36" s="312">
        <v>7</v>
      </c>
      <c r="F36" s="314">
        <f t="shared" si="2"/>
        <v>1.7073170731707319</v>
      </c>
      <c r="G36" s="306"/>
    </row>
    <row r="37" spans="2:7" s="5" customFormat="1" x14ac:dyDescent="0.2">
      <c r="B37" s="331">
        <v>6</v>
      </c>
      <c r="C37" s="312">
        <v>302</v>
      </c>
      <c r="D37" s="313">
        <v>70</v>
      </c>
      <c r="E37" s="312">
        <v>8</v>
      </c>
      <c r="F37" s="314">
        <f t="shared" si="2"/>
        <v>2.197802197802198</v>
      </c>
      <c r="G37" s="306"/>
    </row>
    <row r="38" spans="2:7" s="5" customFormat="1" x14ac:dyDescent="0.2">
      <c r="B38" s="331">
        <v>7</v>
      </c>
      <c r="C38" s="312">
        <v>320</v>
      </c>
      <c r="D38" s="313">
        <v>92</v>
      </c>
      <c r="E38" s="312">
        <v>9</v>
      </c>
      <c r="F38" s="314">
        <f t="shared" si="2"/>
        <v>2.2332506203473943</v>
      </c>
      <c r="G38" s="306"/>
    </row>
    <row r="39" spans="2:7" s="5" customFormat="1" x14ac:dyDescent="0.2">
      <c r="B39" s="331">
        <v>8</v>
      </c>
      <c r="C39" s="312">
        <v>323</v>
      </c>
      <c r="D39" s="313">
        <v>85</v>
      </c>
      <c r="E39" s="312">
        <v>8</v>
      </c>
      <c r="F39" s="314">
        <f t="shared" si="2"/>
        <v>2</v>
      </c>
      <c r="G39" s="306"/>
    </row>
    <row r="40" spans="2:7" s="5" customFormat="1" x14ac:dyDescent="0.2">
      <c r="B40" s="331">
        <v>9</v>
      </c>
      <c r="C40" s="312">
        <v>342</v>
      </c>
      <c r="D40" s="313">
        <v>104</v>
      </c>
      <c r="E40" s="312">
        <v>8</v>
      </c>
      <c r="F40" s="314">
        <f t="shared" si="2"/>
        <v>1.8264840182648401</v>
      </c>
      <c r="G40" s="306"/>
    </row>
    <row r="41" spans="2:7" s="5" customFormat="1" ht="17" thickBot="1" x14ac:dyDescent="0.25">
      <c r="B41" s="333">
        <v>10</v>
      </c>
      <c r="C41" s="315">
        <v>311</v>
      </c>
      <c r="D41" s="316">
        <v>83</v>
      </c>
      <c r="E41" s="315">
        <v>7</v>
      </c>
      <c r="F41" s="317">
        <f t="shared" si="2"/>
        <v>1.8087855297157622</v>
      </c>
      <c r="G41" s="306"/>
    </row>
    <row r="42" spans="2:7" s="5" customFormat="1" x14ac:dyDescent="0.2">
      <c r="B42" s="318" t="s">
        <v>185</v>
      </c>
      <c r="C42" s="319">
        <f>AVERAGE(C32:C41)</f>
        <v>327.9</v>
      </c>
      <c r="D42" s="320">
        <f>AVERAGE(D32:D41)</f>
        <v>85.5</v>
      </c>
      <c r="E42" s="319">
        <f>AVERAGE(E32:E41)</f>
        <v>7.9</v>
      </c>
      <c r="F42" s="321">
        <f>AVERAGE(F32:F41)</f>
        <v>1.9681783340254853</v>
      </c>
      <c r="G42" s="306"/>
    </row>
    <row r="43" spans="2:7" s="5" customFormat="1" ht="17" thickBot="1" x14ac:dyDescent="0.25">
      <c r="B43" s="322" t="s">
        <v>37</v>
      </c>
      <c r="C43" s="325">
        <f>STDEV(C32:C41)/SQRT(10)</f>
        <v>7.8251020582623845</v>
      </c>
      <c r="D43" s="326">
        <f>STDEV(D32:D41)/SQRT(10)</f>
        <v>5.1709659531744059</v>
      </c>
      <c r="E43" s="325">
        <f>STDEV(E32:E41)/SQRT(10)</f>
        <v>0.60461190490723493</v>
      </c>
      <c r="F43" s="327">
        <f>STDEV(F32:F41)/SQRT(10)</f>
        <v>0.17148482175498944</v>
      </c>
      <c r="G43" s="306"/>
    </row>
    <row r="44" spans="2:7" x14ac:dyDescent="0.2">
      <c r="B44" s="93"/>
      <c r="C44" s="92"/>
      <c r="D44" s="92"/>
      <c r="E44" s="92"/>
      <c r="F44" s="92"/>
      <c r="G44" s="303"/>
    </row>
    <row r="45" spans="2:7" x14ac:dyDescent="0.2">
      <c r="G45" s="303"/>
    </row>
    <row r="46" spans="2:7" x14ac:dyDescent="0.2">
      <c r="B46" s="304"/>
      <c r="C46" s="303"/>
      <c r="D46" s="303"/>
      <c r="E46" s="303"/>
      <c r="F46" s="303"/>
      <c r="G46" s="303"/>
    </row>
    <row r="47" spans="2:7" x14ac:dyDescent="0.2">
      <c r="B47" s="304"/>
      <c r="C47" s="303"/>
      <c r="D47" s="303"/>
      <c r="E47" s="303"/>
      <c r="F47" s="303"/>
      <c r="G47" s="303"/>
    </row>
    <row r="48" spans="2:7" x14ac:dyDescent="0.2">
      <c r="B48" s="304"/>
      <c r="C48" s="303"/>
      <c r="D48" s="303"/>
      <c r="E48" s="303"/>
      <c r="F48" s="303"/>
      <c r="G48" s="303"/>
    </row>
    <row r="49" spans="2:7" x14ac:dyDescent="0.2">
      <c r="B49" s="304"/>
      <c r="C49" s="303"/>
      <c r="D49" s="303"/>
      <c r="E49" s="303"/>
      <c r="F49" s="303"/>
      <c r="G49" s="303"/>
    </row>
  </sheetData>
  <mergeCells count="3">
    <mergeCell ref="B5:F5"/>
    <mergeCell ref="B31:F31"/>
    <mergeCell ref="B18:F1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70E5F-296E-9C44-98DD-636701F63E17}">
  <dimension ref="A1:X67"/>
  <sheetViews>
    <sheetView workbookViewId="0">
      <selection activeCell="H32" sqref="H32"/>
    </sheetView>
  </sheetViews>
  <sheetFormatPr baseColWidth="10" defaultRowHeight="16" x14ac:dyDescent="0.2"/>
  <cols>
    <col min="1" max="2" width="10.83203125" style="1"/>
    <col min="3" max="3" width="6.1640625" style="2" bestFit="1" customWidth="1"/>
    <col min="4" max="6" width="11.6640625" style="2" customWidth="1"/>
    <col min="7" max="7" width="6.1640625" style="2" bestFit="1" customWidth="1"/>
    <col min="8" max="10" width="11.6640625" style="2" customWidth="1"/>
    <col min="11" max="11" width="6.1640625" style="2" bestFit="1" customWidth="1"/>
    <col min="12" max="14" width="11.6640625" style="2" customWidth="1"/>
    <col min="15" max="15" width="6.1640625" style="2" bestFit="1" customWidth="1"/>
    <col min="16" max="18" width="11.6640625" style="2" customWidth="1"/>
    <col min="19" max="16384" width="10.83203125" style="1"/>
  </cols>
  <sheetData>
    <row r="1" spans="2:24" s="6" customFormat="1" x14ac:dyDescent="0.2"/>
    <row r="2" spans="2:24" s="1071" customFormat="1" ht="19" x14ac:dyDescent="0.2">
      <c r="B2" s="763" t="s">
        <v>540</v>
      </c>
      <c r="U2" s="1273"/>
      <c r="V2" s="1273"/>
      <c r="W2" s="1273"/>
      <c r="X2" s="1273"/>
    </row>
    <row r="3" spans="2:24" s="6" customFormat="1" ht="17" thickBot="1" x14ac:dyDescent="0.25"/>
    <row r="4" spans="2:24" s="1023" customFormat="1" ht="20" thickBot="1" x14ac:dyDescent="0.25">
      <c r="B4" s="882" t="s">
        <v>338</v>
      </c>
      <c r="C4" s="1491" t="s">
        <v>34</v>
      </c>
      <c r="D4" s="1492"/>
      <c r="E4" s="1492"/>
      <c r="F4" s="1493"/>
      <c r="G4" s="1491" t="s">
        <v>35</v>
      </c>
      <c r="H4" s="1492"/>
      <c r="I4" s="1492"/>
      <c r="J4" s="1493"/>
      <c r="K4" s="1491" t="s">
        <v>136</v>
      </c>
      <c r="L4" s="1492"/>
      <c r="M4" s="1492"/>
      <c r="N4" s="1492"/>
      <c r="O4" s="1491" t="s">
        <v>137</v>
      </c>
      <c r="P4" s="1492"/>
      <c r="Q4" s="1492"/>
      <c r="R4" s="1493"/>
    </row>
    <row r="5" spans="2:24" s="6" customFormat="1" ht="35" thickBot="1" x14ac:dyDescent="0.25">
      <c r="C5" s="66" t="s">
        <v>289</v>
      </c>
      <c r="D5" s="307" t="s">
        <v>335</v>
      </c>
      <c r="E5" s="308" t="s">
        <v>336</v>
      </c>
      <c r="F5" s="63" t="s">
        <v>337</v>
      </c>
      <c r="G5" s="66" t="s">
        <v>289</v>
      </c>
      <c r="H5" s="80" t="s">
        <v>335</v>
      </c>
      <c r="I5" s="308" t="s">
        <v>336</v>
      </c>
      <c r="J5" s="63" t="s">
        <v>337</v>
      </c>
      <c r="K5" s="66" t="s">
        <v>289</v>
      </c>
      <c r="L5" s="80" t="s">
        <v>335</v>
      </c>
      <c r="M5" s="308" t="s">
        <v>336</v>
      </c>
      <c r="N5" s="63" t="s">
        <v>337</v>
      </c>
      <c r="O5" s="66" t="s">
        <v>289</v>
      </c>
      <c r="P5" s="80" t="s">
        <v>335</v>
      </c>
      <c r="Q5" s="308" t="s">
        <v>336</v>
      </c>
      <c r="R5" s="63" t="s">
        <v>337</v>
      </c>
    </row>
    <row r="6" spans="2:24" s="6" customFormat="1" x14ac:dyDescent="0.2">
      <c r="C6" s="1254" t="s">
        <v>427</v>
      </c>
      <c r="D6" s="834">
        <v>3</v>
      </c>
      <c r="E6" s="808">
        <v>62</v>
      </c>
      <c r="F6" s="1255">
        <v>34</v>
      </c>
      <c r="G6" s="1254" t="s">
        <v>433</v>
      </c>
      <c r="H6" s="1256">
        <v>307</v>
      </c>
      <c r="I6" s="808">
        <v>325</v>
      </c>
      <c r="J6" s="1255">
        <v>552</v>
      </c>
      <c r="K6" s="1254" t="s">
        <v>439</v>
      </c>
      <c r="L6" s="1256">
        <v>5</v>
      </c>
      <c r="M6" s="808">
        <v>119</v>
      </c>
      <c r="N6" s="1255">
        <v>72</v>
      </c>
      <c r="O6" s="1257" t="s">
        <v>445</v>
      </c>
      <c r="P6" s="1256">
        <v>380</v>
      </c>
      <c r="Q6" s="808">
        <v>325</v>
      </c>
      <c r="R6" s="1255">
        <v>487</v>
      </c>
    </row>
    <row r="7" spans="2:24" s="6" customFormat="1" x14ac:dyDescent="0.2">
      <c r="C7" s="951" t="s">
        <v>428</v>
      </c>
      <c r="D7" s="817">
        <v>152</v>
      </c>
      <c r="E7" s="806">
        <v>207</v>
      </c>
      <c r="F7" s="868">
        <v>354</v>
      </c>
      <c r="G7" s="951" t="s">
        <v>434</v>
      </c>
      <c r="H7" s="820">
        <v>879</v>
      </c>
      <c r="I7" s="806">
        <v>684</v>
      </c>
      <c r="J7" s="868">
        <v>893</v>
      </c>
      <c r="K7" s="951" t="s">
        <v>440</v>
      </c>
      <c r="L7" s="820">
        <v>51</v>
      </c>
      <c r="M7" s="806">
        <v>302</v>
      </c>
      <c r="N7" s="868">
        <v>117</v>
      </c>
      <c r="O7" s="331" t="s">
        <v>446</v>
      </c>
      <c r="P7" s="820">
        <v>247</v>
      </c>
      <c r="Q7" s="806">
        <v>367</v>
      </c>
      <c r="R7" s="868">
        <v>572</v>
      </c>
    </row>
    <row r="8" spans="2:24" s="6" customFormat="1" x14ac:dyDescent="0.2">
      <c r="C8" s="951" t="s">
        <v>429</v>
      </c>
      <c r="D8" s="817">
        <v>28</v>
      </c>
      <c r="E8" s="806">
        <v>58</v>
      </c>
      <c r="F8" s="868">
        <v>58</v>
      </c>
      <c r="G8" s="951" t="s">
        <v>435</v>
      </c>
      <c r="H8" s="820">
        <v>942</v>
      </c>
      <c r="I8" s="806">
        <v>608</v>
      </c>
      <c r="J8" s="868">
        <v>761</v>
      </c>
      <c r="K8" s="951" t="s">
        <v>441</v>
      </c>
      <c r="L8" s="820">
        <v>119</v>
      </c>
      <c r="M8" s="806">
        <v>99</v>
      </c>
      <c r="N8" s="868">
        <v>111</v>
      </c>
      <c r="O8" s="331" t="s">
        <v>447</v>
      </c>
      <c r="P8" s="820">
        <v>564</v>
      </c>
      <c r="Q8" s="806">
        <v>533</v>
      </c>
      <c r="R8" s="868">
        <v>601</v>
      </c>
    </row>
    <row r="9" spans="2:24" s="6" customFormat="1" x14ac:dyDescent="0.2">
      <c r="C9" s="951" t="s">
        <v>430</v>
      </c>
      <c r="D9" s="817">
        <v>4</v>
      </c>
      <c r="E9" s="806">
        <v>7</v>
      </c>
      <c r="F9" s="868">
        <v>15</v>
      </c>
      <c r="G9" s="951" t="s">
        <v>436</v>
      </c>
      <c r="H9" s="820">
        <v>783</v>
      </c>
      <c r="I9" s="806">
        <v>401</v>
      </c>
      <c r="J9" s="868">
        <v>489</v>
      </c>
      <c r="K9" s="951" t="s">
        <v>442</v>
      </c>
      <c r="L9" s="820">
        <v>5</v>
      </c>
      <c r="M9" s="806">
        <v>55</v>
      </c>
      <c r="N9" s="868">
        <v>40</v>
      </c>
      <c r="O9" s="331" t="s">
        <v>448</v>
      </c>
      <c r="P9" s="820">
        <v>397</v>
      </c>
      <c r="Q9" s="806">
        <v>381</v>
      </c>
      <c r="R9" s="868">
        <v>372</v>
      </c>
    </row>
    <row r="10" spans="2:24" s="6" customFormat="1" x14ac:dyDescent="0.2">
      <c r="C10" s="951" t="s">
        <v>431</v>
      </c>
      <c r="D10" s="817">
        <v>2</v>
      </c>
      <c r="E10" s="806">
        <v>16</v>
      </c>
      <c r="F10" s="868">
        <v>33</v>
      </c>
      <c r="G10" s="951" t="s">
        <v>437</v>
      </c>
      <c r="H10" s="820">
        <v>710</v>
      </c>
      <c r="I10" s="806">
        <v>512</v>
      </c>
      <c r="J10" s="868">
        <v>547</v>
      </c>
      <c r="K10" s="951" t="s">
        <v>443</v>
      </c>
      <c r="L10" s="820">
        <v>12</v>
      </c>
      <c r="M10" s="806">
        <v>28</v>
      </c>
      <c r="N10" s="868">
        <v>62</v>
      </c>
      <c r="O10" s="331" t="s">
        <v>449</v>
      </c>
      <c r="P10" s="820">
        <v>432</v>
      </c>
      <c r="Q10" s="806">
        <v>405</v>
      </c>
      <c r="R10" s="868">
        <v>402</v>
      </c>
    </row>
    <row r="11" spans="2:24" s="6" customFormat="1" ht="17" thickBot="1" x14ac:dyDescent="0.25">
      <c r="C11" s="1258" t="s">
        <v>432</v>
      </c>
      <c r="D11" s="1032">
        <v>4</v>
      </c>
      <c r="E11" s="1033">
        <v>20</v>
      </c>
      <c r="F11" s="869">
        <v>24</v>
      </c>
      <c r="G11" s="1258" t="s">
        <v>438</v>
      </c>
      <c r="H11" s="880">
        <v>921</v>
      </c>
      <c r="I11" s="1033">
        <v>604</v>
      </c>
      <c r="J11" s="869">
        <v>625</v>
      </c>
      <c r="K11" s="1258" t="s">
        <v>444</v>
      </c>
      <c r="L11" s="880">
        <v>9</v>
      </c>
      <c r="M11" s="1033">
        <v>53</v>
      </c>
      <c r="N11" s="869">
        <v>44</v>
      </c>
      <c r="O11" s="333" t="s">
        <v>450</v>
      </c>
      <c r="P11" s="880">
        <v>337</v>
      </c>
      <c r="Q11" s="1033">
        <v>333</v>
      </c>
      <c r="R11" s="869">
        <v>475</v>
      </c>
    </row>
    <row r="12" spans="2:24" s="6" customFormat="1" x14ac:dyDescent="0.2">
      <c r="C12" s="963" t="s">
        <v>185</v>
      </c>
      <c r="D12" s="1259">
        <f>AVERAGE(D6:D11)</f>
        <v>32.166666666666664</v>
      </c>
      <c r="E12" s="1260">
        <f t="shared" ref="E12:F12" si="0">AVERAGE(E6:E11)</f>
        <v>61.666666666666664</v>
      </c>
      <c r="F12" s="1261">
        <f t="shared" si="0"/>
        <v>86.333333333333329</v>
      </c>
      <c r="G12" s="963" t="s">
        <v>185</v>
      </c>
      <c r="H12" s="1262">
        <f t="shared" ref="H12:J12" si="1">AVERAGE(H6:H11)</f>
        <v>757</v>
      </c>
      <c r="I12" s="1260">
        <f t="shared" si="1"/>
        <v>522.33333333333337</v>
      </c>
      <c r="J12" s="1261">
        <f t="shared" si="1"/>
        <v>644.5</v>
      </c>
      <c r="K12" s="963" t="s">
        <v>185</v>
      </c>
      <c r="L12" s="1262">
        <f t="shared" ref="L12:N12" si="2">AVERAGE(L6:L11)</f>
        <v>33.5</v>
      </c>
      <c r="M12" s="1260">
        <f t="shared" si="2"/>
        <v>109.33333333333333</v>
      </c>
      <c r="N12" s="1261">
        <f t="shared" si="2"/>
        <v>74.333333333333329</v>
      </c>
      <c r="O12" s="1263" t="s">
        <v>185</v>
      </c>
      <c r="P12" s="1262">
        <f t="shared" ref="P12:R12" si="3">AVERAGE(P6:P11)</f>
        <v>392.83333333333331</v>
      </c>
      <c r="Q12" s="1260">
        <f t="shared" si="3"/>
        <v>390.66666666666669</v>
      </c>
      <c r="R12" s="1261">
        <f t="shared" si="3"/>
        <v>484.83333333333331</v>
      </c>
    </row>
    <row r="13" spans="2:24" s="6" customFormat="1" ht="17" thickBot="1" x14ac:dyDescent="0.25">
      <c r="C13" s="1264" t="s">
        <v>37</v>
      </c>
      <c r="D13" s="1265">
        <f>STDEV(D6:D11)/SQRT(6)</f>
        <v>24.306949166396382</v>
      </c>
      <c r="E13" s="1266">
        <f t="shared" ref="E13:F13" si="4">STDEV(E6:E11)/SQRT(6)</f>
        <v>30.520666950627266</v>
      </c>
      <c r="F13" s="1267">
        <f t="shared" si="4"/>
        <v>53.853298671277123</v>
      </c>
      <c r="G13" s="1264" t="s">
        <v>37</v>
      </c>
      <c r="H13" s="1268">
        <f t="shared" ref="H13:J13" si="5">STDEV(H6:H11)/SQRT(6)</f>
        <v>96.848679220042371</v>
      </c>
      <c r="I13" s="1266">
        <f t="shared" si="5"/>
        <v>55.95037483738998</v>
      </c>
      <c r="J13" s="1267">
        <f t="shared" si="5"/>
        <v>62.702339137653659</v>
      </c>
      <c r="K13" s="1264" t="s">
        <v>37</v>
      </c>
      <c r="L13" s="1268">
        <f t="shared" ref="L13:N13" si="6">STDEV(L6:L11)/SQRT(6)</f>
        <v>18.532404053441098</v>
      </c>
      <c r="M13" s="1266">
        <f t="shared" si="6"/>
        <v>40.849860600877342</v>
      </c>
      <c r="N13" s="1267">
        <f t="shared" si="6"/>
        <v>13.442883288607071</v>
      </c>
      <c r="O13" s="1269" t="s">
        <v>37</v>
      </c>
      <c r="P13" s="1268">
        <f t="shared" ref="P13:R13" si="7">STDEV(P6:P11)/SQRT(6)</f>
        <v>42.972407167597432</v>
      </c>
      <c r="Q13" s="1266">
        <f t="shared" si="7"/>
        <v>30.959830605336208</v>
      </c>
      <c r="R13" s="1267">
        <f t="shared" si="7"/>
        <v>36.872226826042237</v>
      </c>
    </row>
    <row r="14" spans="2:24" s="6" customFormat="1" ht="17" thickBot="1" x14ac:dyDescent="0.25"/>
    <row r="15" spans="2:24" s="6" customFormat="1" ht="20" thickBot="1" x14ac:dyDescent="0.25">
      <c r="B15" s="882" t="s">
        <v>339</v>
      </c>
      <c r="C15" s="1491" t="s">
        <v>34</v>
      </c>
      <c r="D15" s="1492"/>
      <c r="E15" s="1492"/>
      <c r="F15" s="1493"/>
      <c r="G15" s="1491" t="s">
        <v>35</v>
      </c>
      <c r="H15" s="1492"/>
      <c r="I15" s="1492"/>
      <c r="J15" s="1493"/>
      <c r="K15" s="1491" t="s">
        <v>136</v>
      </c>
      <c r="L15" s="1492"/>
      <c r="M15" s="1492"/>
      <c r="N15" s="1492"/>
      <c r="O15" s="1491" t="s">
        <v>137</v>
      </c>
      <c r="P15" s="1492"/>
      <c r="Q15" s="1492"/>
      <c r="R15" s="1493"/>
    </row>
    <row r="16" spans="2:24" s="6" customFormat="1" ht="35" thickBot="1" x14ac:dyDescent="0.25">
      <c r="C16" s="66" t="s">
        <v>289</v>
      </c>
      <c r="D16" s="307" t="s">
        <v>335</v>
      </c>
      <c r="E16" s="308" t="s">
        <v>336</v>
      </c>
      <c r="F16" s="63" t="s">
        <v>337</v>
      </c>
      <c r="G16" s="66" t="s">
        <v>289</v>
      </c>
      <c r="H16" s="80" t="s">
        <v>335</v>
      </c>
      <c r="I16" s="308" t="s">
        <v>336</v>
      </c>
      <c r="J16" s="63" t="s">
        <v>337</v>
      </c>
      <c r="K16" s="66" t="s">
        <v>289</v>
      </c>
      <c r="L16" s="80" t="s">
        <v>335</v>
      </c>
      <c r="M16" s="308" t="s">
        <v>336</v>
      </c>
      <c r="N16" s="63" t="s">
        <v>337</v>
      </c>
      <c r="O16" s="66" t="s">
        <v>289</v>
      </c>
      <c r="P16" s="80" t="s">
        <v>335</v>
      </c>
      <c r="Q16" s="308" t="s">
        <v>336</v>
      </c>
      <c r="R16" s="63" t="s">
        <v>337</v>
      </c>
    </row>
    <row r="17" spans="2:18" s="6" customFormat="1" x14ac:dyDescent="0.2">
      <c r="C17" s="1254" t="s">
        <v>427</v>
      </c>
      <c r="D17" s="806">
        <v>112</v>
      </c>
      <c r="E17" s="806">
        <v>51</v>
      </c>
      <c r="F17" s="806">
        <v>175</v>
      </c>
      <c r="G17" s="1254" t="s">
        <v>433</v>
      </c>
      <c r="H17" s="820">
        <v>782</v>
      </c>
      <c r="I17" s="806">
        <v>142</v>
      </c>
      <c r="J17" s="806">
        <v>319</v>
      </c>
      <c r="K17" s="1254" t="s">
        <v>439</v>
      </c>
      <c r="L17" s="820">
        <v>836</v>
      </c>
      <c r="M17" s="806">
        <v>278</v>
      </c>
      <c r="N17" s="806">
        <v>245</v>
      </c>
      <c r="O17" s="1257" t="s">
        <v>445</v>
      </c>
      <c r="P17" s="820">
        <v>1626</v>
      </c>
      <c r="Q17" s="806">
        <v>220</v>
      </c>
      <c r="R17" s="806">
        <v>335</v>
      </c>
    </row>
    <row r="18" spans="2:18" s="6" customFormat="1" x14ac:dyDescent="0.2">
      <c r="C18" s="951" t="s">
        <v>428</v>
      </c>
      <c r="D18" s="806">
        <v>368</v>
      </c>
      <c r="E18" s="806">
        <v>83</v>
      </c>
      <c r="F18" s="806">
        <v>73</v>
      </c>
      <c r="G18" s="951" t="s">
        <v>434</v>
      </c>
      <c r="H18" s="820">
        <v>2918</v>
      </c>
      <c r="I18" s="806">
        <v>813</v>
      </c>
      <c r="J18" s="806">
        <v>1100</v>
      </c>
      <c r="K18" s="951" t="s">
        <v>440</v>
      </c>
      <c r="L18" s="820">
        <v>279</v>
      </c>
      <c r="M18" s="806">
        <v>152</v>
      </c>
      <c r="N18" s="806">
        <v>80</v>
      </c>
      <c r="O18" s="331" t="s">
        <v>446</v>
      </c>
      <c r="P18" s="820">
        <v>439</v>
      </c>
      <c r="Q18" s="806">
        <v>159</v>
      </c>
      <c r="R18" s="806">
        <v>218</v>
      </c>
    </row>
    <row r="19" spans="2:18" s="6" customFormat="1" x14ac:dyDescent="0.2">
      <c r="C19" s="951" t="s">
        <v>429</v>
      </c>
      <c r="D19" s="806">
        <v>180</v>
      </c>
      <c r="E19" s="806">
        <v>104</v>
      </c>
      <c r="F19" s="806">
        <v>61</v>
      </c>
      <c r="G19" s="951" t="s">
        <v>435</v>
      </c>
      <c r="H19" s="820">
        <v>2147</v>
      </c>
      <c r="I19" s="806">
        <v>728</v>
      </c>
      <c r="J19" s="806">
        <v>907</v>
      </c>
      <c r="K19" s="951" t="s">
        <v>441</v>
      </c>
      <c r="L19" s="820">
        <v>232</v>
      </c>
      <c r="M19" s="806">
        <v>69</v>
      </c>
      <c r="N19" s="806">
        <v>122</v>
      </c>
      <c r="O19" s="331" t="s">
        <v>447</v>
      </c>
      <c r="P19" s="820">
        <v>729</v>
      </c>
      <c r="Q19" s="806">
        <v>142</v>
      </c>
      <c r="R19" s="806">
        <v>253</v>
      </c>
    </row>
    <row r="20" spans="2:18" s="6" customFormat="1" x14ac:dyDescent="0.2">
      <c r="C20" s="951" t="s">
        <v>430</v>
      </c>
      <c r="D20" s="806">
        <v>42</v>
      </c>
      <c r="E20" s="806">
        <v>121</v>
      </c>
      <c r="F20" s="806">
        <v>156</v>
      </c>
      <c r="G20" s="951" t="s">
        <v>436</v>
      </c>
      <c r="H20" s="820">
        <v>882</v>
      </c>
      <c r="I20" s="806">
        <v>225</v>
      </c>
      <c r="J20" s="806">
        <v>283</v>
      </c>
      <c r="K20" s="951" t="s">
        <v>442</v>
      </c>
      <c r="L20" s="820">
        <v>45</v>
      </c>
      <c r="M20" s="806">
        <v>6</v>
      </c>
      <c r="N20" s="806">
        <v>26</v>
      </c>
      <c r="O20" s="331" t="s">
        <v>448</v>
      </c>
      <c r="P20" s="820">
        <v>453</v>
      </c>
      <c r="Q20" s="806">
        <v>223</v>
      </c>
      <c r="R20" s="806">
        <v>277</v>
      </c>
    </row>
    <row r="21" spans="2:18" s="6" customFormat="1" x14ac:dyDescent="0.2">
      <c r="C21" s="951" t="s">
        <v>431</v>
      </c>
      <c r="D21" s="806">
        <v>3</v>
      </c>
      <c r="E21" s="806">
        <v>22</v>
      </c>
      <c r="F21" s="806">
        <v>11</v>
      </c>
      <c r="G21" s="951" t="s">
        <v>437</v>
      </c>
      <c r="H21" s="820">
        <v>1472</v>
      </c>
      <c r="I21" s="806">
        <v>297</v>
      </c>
      <c r="J21" s="806">
        <v>649</v>
      </c>
      <c r="K21" s="951" t="s">
        <v>443</v>
      </c>
      <c r="L21" s="820">
        <v>165</v>
      </c>
      <c r="M21" s="806">
        <v>74</v>
      </c>
      <c r="N21" s="806">
        <v>72</v>
      </c>
      <c r="O21" s="331" t="s">
        <v>449</v>
      </c>
      <c r="P21" s="820">
        <v>953</v>
      </c>
      <c r="Q21" s="806">
        <v>154</v>
      </c>
      <c r="R21" s="806">
        <v>87</v>
      </c>
    </row>
    <row r="22" spans="2:18" s="6" customFormat="1" ht="17" thickBot="1" x14ac:dyDescent="0.25">
      <c r="C22" s="1258" t="s">
        <v>432</v>
      </c>
      <c r="D22" s="1041"/>
      <c r="E22" s="840"/>
      <c r="F22" s="1042"/>
      <c r="G22" s="1258" t="s">
        <v>438</v>
      </c>
      <c r="H22" s="820">
        <v>535</v>
      </c>
      <c r="I22" s="806">
        <v>259</v>
      </c>
      <c r="J22" s="806">
        <v>294</v>
      </c>
      <c r="K22" s="1258" t="s">
        <v>444</v>
      </c>
      <c r="L22" s="820">
        <v>51</v>
      </c>
      <c r="M22" s="806">
        <v>14</v>
      </c>
      <c r="N22" s="806">
        <v>16</v>
      </c>
      <c r="O22" s="333" t="s">
        <v>450</v>
      </c>
      <c r="P22" s="820">
        <v>171</v>
      </c>
      <c r="Q22" s="806">
        <v>121</v>
      </c>
      <c r="R22" s="806">
        <v>169</v>
      </c>
    </row>
    <row r="23" spans="2:18" s="6" customFormat="1" x14ac:dyDescent="0.2">
      <c r="C23" s="963" t="s">
        <v>185</v>
      </c>
      <c r="D23" s="1259">
        <f>AVERAGE(D17:D22)</f>
        <v>141</v>
      </c>
      <c r="E23" s="1260">
        <f t="shared" ref="E23:F23" si="8">AVERAGE(E17:E22)</f>
        <v>76.2</v>
      </c>
      <c r="F23" s="1261">
        <f t="shared" si="8"/>
        <v>95.2</v>
      </c>
      <c r="G23" s="963" t="s">
        <v>185</v>
      </c>
      <c r="H23" s="1262">
        <f t="shared" ref="H23:J23" si="9">AVERAGE(H17:H22)</f>
        <v>1456</v>
      </c>
      <c r="I23" s="1260">
        <f t="shared" si="9"/>
        <v>410.66666666666669</v>
      </c>
      <c r="J23" s="1261">
        <f t="shared" si="9"/>
        <v>592</v>
      </c>
      <c r="K23" s="963" t="s">
        <v>185</v>
      </c>
      <c r="L23" s="1262">
        <f t="shared" ref="L23:N23" si="10">AVERAGE(L17:L22)</f>
        <v>268</v>
      </c>
      <c r="M23" s="1260">
        <f t="shared" si="10"/>
        <v>98.833333333333329</v>
      </c>
      <c r="N23" s="1261">
        <f t="shared" si="10"/>
        <v>93.5</v>
      </c>
      <c r="O23" s="963" t="s">
        <v>185</v>
      </c>
      <c r="P23" s="1262">
        <f t="shared" ref="P23:R23" si="11">AVERAGE(P17:P22)</f>
        <v>728.5</v>
      </c>
      <c r="Q23" s="1260">
        <f t="shared" si="11"/>
        <v>169.83333333333334</v>
      </c>
      <c r="R23" s="1261">
        <f t="shared" si="11"/>
        <v>223.16666666666666</v>
      </c>
    </row>
    <row r="24" spans="2:18" s="6" customFormat="1" ht="17" thickBot="1" x14ac:dyDescent="0.25">
      <c r="C24" s="1264" t="s">
        <v>37</v>
      </c>
      <c r="D24" s="1265">
        <f>STDEV(D17:D22)/SQRT(5)</f>
        <v>64.317960166659503</v>
      </c>
      <c r="E24" s="1266">
        <f>STDEV(E17:E22)/SQRT(5)</f>
        <v>17.886866690396054</v>
      </c>
      <c r="F24" s="1267">
        <f>STDEV(F17:F22)/SQRT(5)</f>
        <v>30.673115264022336</v>
      </c>
      <c r="G24" s="1264" t="s">
        <v>37</v>
      </c>
      <c r="H24" s="1268">
        <f t="shared" ref="H24:J24" si="12">STDEV(H17:H22)/SQRT(6)</f>
        <v>376.26116816204501</v>
      </c>
      <c r="I24" s="1266">
        <f t="shared" si="12"/>
        <v>116.21091935690804</v>
      </c>
      <c r="J24" s="1267">
        <f t="shared" si="12"/>
        <v>143.6839123446556</v>
      </c>
      <c r="K24" s="1264" t="s">
        <v>37</v>
      </c>
      <c r="L24" s="1268">
        <f t="shared" ref="L24:N24" si="13">STDEV(L17:L22)/SQRT(6)</f>
        <v>119.92608834889374</v>
      </c>
      <c r="M24" s="1266">
        <f t="shared" si="13"/>
        <v>41.732814160774943</v>
      </c>
      <c r="N24" s="1267">
        <f t="shared" si="13"/>
        <v>34.142593145024392</v>
      </c>
      <c r="O24" s="1264" t="s">
        <v>37</v>
      </c>
      <c r="P24" s="1268">
        <f t="shared" ref="P24:R24" si="14">STDEV(P17:P22)/SQRT(6)</f>
        <v>210.27153080402178</v>
      </c>
      <c r="Q24" s="1266">
        <f t="shared" si="14"/>
        <v>17.195768213268195</v>
      </c>
      <c r="R24" s="1267">
        <f t="shared" si="14"/>
        <v>35.494991822008416</v>
      </c>
    </row>
    <row r="25" spans="2:18" s="6" customFormat="1" ht="17" thickBot="1" x14ac:dyDescent="0.25"/>
    <row r="26" spans="2:18" s="6" customFormat="1" ht="20" customHeight="1" thickBot="1" x14ac:dyDescent="0.25">
      <c r="B26" s="882" t="s">
        <v>340</v>
      </c>
      <c r="C26" s="1491" t="s">
        <v>34</v>
      </c>
      <c r="D26" s="1492"/>
      <c r="E26" s="1493"/>
      <c r="G26" s="1491" t="s">
        <v>35</v>
      </c>
      <c r="H26" s="1492"/>
      <c r="I26" s="1493"/>
      <c r="K26" s="1491" t="s">
        <v>136</v>
      </c>
      <c r="L26" s="1492"/>
      <c r="M26" s="1493"/>
      <c r="O26" s="1491" t="s">
        <v>137</v>
      </c>
      <c r="P26" s="1492"/>
      <c r="Q26" s="1493"/>
    </row>
    <row r="27" spans="2:18" s="6" customFormat="1" ht="18" thickBot="1" x14ac:dyDescent="0.25">
      <c r="C27" s="66" t="s">
        <v>289</v>
      </c>
      <c r="D27" s="78" t="s">
        <v>336</v>
      </c>
      <c r="E27" s="79" t="s">
        <v>337</v>
      </c>
      <c r="G27" s="66" t="s">
        <v>289</v>
      </c>
      <c r="H27" s="78" t="s">
        <v>336</v>
      </c>
      <c r="I27" s="79" t="s">
        <v>337</v>
      </c>
      <c r="K27" s="66" t="s">
        <v>289</v>
      </c>
      <c r="L27" s="78" t="s">
        <v>336</v>
      </c>
      <c r="M27" s="79" t="s">
        <v>337</v>
      </c>
      <c r="O27" s="66" t="s">
        <v>289</v>
      </c>
      <c r="P27" s="78" t="s">
        <v>336</v>
      </c>
      <c r="Q27" s="79" t="s">
        <v>337</v>
      </c>
    </row>
    <row r="28" spans="2:18" s="6" customFormat="1" x14ac:dyDescent="0.2">
      <c r="C28" s="1254" t="s">
        <v>427</v>
      </c>
      <c r="D28" s="820">
        <v>315</v>
      </c>
      <c r="E28" s="868">
        <v>472</v>
      </c>
      <c r="G28" s="1254" t="s">
        <v>433</v>
      </c>
      <c r="H28" s="820">
        <v>182</v>
      </c>
      <c r="I28" s="868">
        <v>491</v>
      </c>
      <c r="K28" s="1254" t="s">
        <v>439</v>
      </c>
      <c r="L28" s="820">
        <v>8</v>
      </c>
      <c r="M28" s="868">
        <v>66</v>
      </c>
      <c r="O28" s="1257" t="s">
        <v>445</v>
      </c>
      <c r="P28" s="820">
        <v>301</v>
      </c>
      <c r="Q28" s="868">
        <v>629</v>
      </c>
    </row>
    <row r="29" spans="2:18" s="6" customFormat="1" x14ac:dyDescent="0.2">
      <c r="C29" s="951" t="s">
        <v>428</v>
      </c>
      <c r="D29" s="820">
        <v>257</v>
      </c>
      <c r="E29" s="868">
        <v>695</v>
      </c>
      <c r="G29" s="951" t="s">
        <v>434</v>
      </c>
      <c r="H29" s="820">
        <v>440</v>
      </c>
      <c r="I29" s="868">
        <v>627</v>
      </c>
      <c r="K29" s="951" t="s">
        <v>440</v>
      </c>
      <c r="L29" s="820">
        <v>261</v>
      </c>
      <c r="M29" s="868">
        <v>371</v>
      </c>
      <c r="O29" s="331" t="s">
        <v>446</v>
      </c>
      <c r="P29" s="820">
        <v>410</v>
      </c>
      <c r="Q29" s="868">
        <v>397</v>
      </c>
    </row>
    <row r="30" spans="2:18" s="6" customFormat="1" x14ac:dyDescent="0.2">
      <c r="C30" s="951" t="s">
        <v>429</v>
      </c>
      <c r="D30" s="820">
        <v>209</v>
      </c>
      <c r="E30" s="868">
        <v>575</v>
      </c>
      <c r="G30" s="951" t="s">
        <v>435</v>
      </c>
      <c r="H30" s="820">
        <v>683</v>
      </c>
      <c r="I30" s="868">
        <v>1143</v>
      </c>
      <c r="K30" s="951" t="s">
        <v>441</v>
      </c>
      <c r="L30" s="820">
        <v>257</v>
      </c>
      <c r="M30" s="868">
        <v>449</v>
      </c>
      <c r="O30" s="331" t="s">
        <v>447</v>
      </c>
      <c r="P30" s="820">
        <v>421</v>
      </c>
      <c r="Q30" s="868">
        <v>845</v>
      </c>
    </row>
    <row r="31" spans="2:18" s="6" customFormat="1" x14ac:dyDescent="0.2">
      <c r="C31" s="951" t="s">
        <v>430</v>
      </c>
      <c r="D31" s="820">
        <v>59</v>
      </c>
      <c r="E31" s="868">
        <v>443</v>
      </c>
      <c r="G31" s="951" t="s">
        <v>436</v>
      </c>
      <c r="H31" s="820">
        <v>358</v>
      </c>
      <c r="I31" s="868">
        <v>979</v>
      </c>
      <c r="K31" s="951" t="s">
        <v>442</v>
      </c>
      <c r="L31" s="820">
        <v>286</v>
      </c>
      <c r="M31" s="868">
        <v>304</v>
      </c>
      <c r="O31" s="331" t="s">
        <v>448</v>
      </c>
      <c r="P31" s="820">
        <v>445</v>
      </c>
      <c r="Q31" s="868">
        <v>900</v>
      </c>
    </row>
    <row r="32" spans="2:18" s="6" customFormat="1" x14ac:dyDescent="0.2">
      <c r="C32" s="951" t="s">
        <v>431</v>
      </c>
      <c r="D32" s="820">
        <v>5</v>
      </c>
      <c r="E32" s="868">
        <v>70</v>
      </c>
      <c r="G32" s="951" t="s">
        <v>437</v>
      </c>
      <c r="H32" s="820">
        <v>368</v>
      </c>
      <c r="I32" s="868">
        <v>1295</v>
      </c>
      <c r="K32" s="951"/>
      <c r="L32" s="1442"/>
      <c r="M32" s="1443"/>
      <c r="O32" s="331" t="s">
        <v>449</v>
      </c>
      <c r="P32" s="820">
        <v>402</v>
      </c>
      <c r="Q32" s="868">
        <v>819</v>
      </c>
    </row>
    <row r="33" spans="1:17" s="6" customFormat="1" ht="17" thickBot="1" x14ac:dyDescent="0.25">
      <c r="C33" s="1270"/>
      <c r="D33" s="1271"/>
      <c r="E33" s="1272"/>
      <c r="G33" s="1258" t="s">
        <v>438</v>
      </c>
      <c r="H33" s="880">
        <v>492</v>
      </c>
      <c r="I33" s="869">
        <v>833</v>
      </c>
      <c r="K33" s="1258" t="s">
        <v>444</v>
      </c>
      <c r="L33" s="820">
        <v>243</v>
      </c>
      <c r="M33" s="868">
        <v>637</v>
      </c>
      <c r="O33" s="333" t="s">
        <v>450</v>
      </c>
      <c r="P33" s="880">
        <v>507</v>
      </c>
      <c r="Q33" s="869">
        <v>989</v>
      </c>
    </row>
    <row r="34" spans="1:17" s="6" customFormat="1" x14ac:dyDescent="0.2">
      <c r="C34" s="963" t="s">
        <v>185</v>
      </c>
      <c r="D34" s="1262">
        <f>AVERAGE(D28:D33)</f>
        <v>169</v>
      </c>
      <c r="E34" s="1261">
        <f t="shared" ref="E34" si="15">AVERAGE(E28:E33)</f>
        <v>451</v>
      </c>
      <c r="G34" s="963" t="s">
        <v>185</v>
      </c>
      <c r="H34" s="1262">
        <f>AVERAGE(H28:H33)</f>
        <v>420.5</v>
      </c>
      <c r="I34" s="1261">
        <f t="shared" ref="I34" si="16">AVERAGE(I28:I33)</f>
        <v>894.66666666666663</v>
      </c>
      <c r="K34" s="963" t="s">
        <v>185</v>
      </c>
      <c r="L34" s="1262">
        <f>AVERAGE(L28:L33)</f>
        <v>211</v>
      </c>
      <c r="M34" s="1261">
        <f t="shared" ref="M34" si="17">AVERAGE(M28:M33)</f>
        <v>365.4</v>
      </c>
      <c r="O34" s="963" t="s">
        <v>185</v>
      </c>
      <c r="P34" s="1262">
        <f>AVERAGE(P28:P33)</f>
        <v>414.33333333333331</v>
      </c>
      <c r="Q34" s="1261">
        <f t="shared" ref="Q34" si="18">AVERAGE(Q28:Q33)</f>
        <v>763.16666666666663</v>
      </c>
    </row>
    <row r="35" spans="1:17" s="6" customFormat="1" ht="17" thickBot="1" x14ac:dyDescent="0.25">
      <c r="C35" s="1264" t="s">
        <v>37</v>
      </c>
      <c r="D35" s="1268">
        <f>STDEV(D28:D33)/SQRT(5)</f>
        <v>59.015252265833787</v>
      </c>
      <c r="E35" s="1267">
        <f>STDEV(E28:E33)/SQRT(5)</f>
        <v>105.0185697864906</v>
      </c>
      <c r="G35" s="1264" t="s">
        <v>37</v>
      </c>
      <c r="H35" s="1268">
        <f>STDEV(H28:H33)/SQRT(5)</f>
        <v>74.281491638227081</v>
      </c>
      <c r="I35" s="1267">
        <f t="shared" ref="I35" si="19">STDEV(I28:I33)/SQRT(5)</f>
        <v>136.73965530647399</v>
      </c>
      <c r="K35" s="1264" t="s">
        <v>37</v>
      </c>
      <c r="L35" s="1268">
        <f t="shared" ref="L35:M35" si="20">STDEV(L28:L33)/SQRT(5)</f>
        <v>51.222065557726197</v>
      </c>
      <c r="M35" s="1267">
        <f t="shared" si="20"/>
        <v>93.326630711710564</v>
      </c>
      <c r="O35" s="1264" t="s">
        <v>37</v>
      </c>
      <c r="P35" s="1268">
        <f>STDEV(P28:P33)/SQRT(5)</f>
        <v>30.058165834483894</v>
      </c>
      <c r="Q35" s="1267">
        <f t="shared" ref="Q35" si="21">STDEV(Q28:Q33)/SQRT(5)</f>
        <v>96.253173107868705</v>
      </c>
    </row>
    <row r="36" spans="1:17" s="6" customFormat="1" x14ac:dyDescent="0.2"/>
    <row r="37" spans="1:17" s="6" customFormat="1" x14ac:dyDescent="0.2"/>
    <row r="39" spans="1:17" x14ac:dyDescent="0.2">
      <c r="A39" s="2"/>
      <c r="B39" s="2"/>
    </row>
    <row r="40" spans="1:17" x14ac:dyDescent="0.2">
      <c r="A40" s="2"/>
      <c r="B40" s="2"/>
    </row>
    <row r="41" spans="1:17" x14ac:dyDescent="0.2">
      <c r="A41" s="2"/>
      <c r="B41" s="2"/>
    </row>
    <row r="42" spans="1:17" x14ac:dyDescent="0.2">
      <c r="A42" s="2"/>
      <c r="B42" s="2"/>
    </row>
    <row r="43" spans="1:17" x14ac:dyDescent="0.2">
      <c r="A43" s="2"/>
      <c r="B43" s="2"/>
    </row>
    <row r="44" spans="1:17" x14ac:dyDescent="0.2">
      <c r="A44" s="2"/>
      <c r="B44" s="2"/>
    </row>
    <row r="45" spans="1:17" x14ac:dyDescent="0.2">
      <c r="A45" s="2"/>
      <c r="B45" s="2"/>
    </row>
    <row r="46" spans="1:17" x14ac:dyDescent="0.2">
      <c r="A46" s="2"/>
      <c r="B46" s="2"/>
    </row>
    <row r="47" spans="1:17" x14ac:dyDescent="0.2">
      <c r="A47" s="2"/>
      <c r="B47" s="2"/>
    </row>
    <row r="48" spans="1:17" x14ac:dyDescent="0.2">
      <c r="A48" s="2"/>
      <c r="B48" s="2"/>
    </row>
    <row r="49" spans="1:2" x14ac:dyDescent="0.2">
      <c r="A49" s="2"/>
      <c r="B49" s="2"/>
    </row>
    <row r="50" spans="1:2" x14ac:dyDescent="0.2">
      <c r="A50" s="2"/>
      <c r="B50" s="2"/>
    </row>
    <row r="51" spans="1:2" x14ac:dyDescent="0.2">
      <c r="A51" s="2"/>
      <c r="B51" s="2"/>
    </row>
    <row r="52" spans="1:2" x14ac:dyDescent="0.2">
      <c r="A52" s="2"/>
      <c r="B52" s="2"/>
    </row>
    <row r="53" spans="1:2" x14ac:dyDescent="0.2">
      <c r="A53" s="2"/>
      <c r="B53" s="2"/>
    </row>
    <row r="54" spans="1:2" x14ac:dyDescent="0.2">
      <c r="A54" s="2"/>
      <c r="B54" s="2"/>
    </row>
    <row r="55" spans="1:2" x14ac:dyDescent="0.2">
      <c r="A55" s="2"/>
      <c r="B55" s="2"/>
    </row>
    <row r="56" spans="1:2" x14ac:dyDescent="0.2">
      <c r="A56" s="2"/>
      <c r="B56" s="2"/>
    </row>
    <row r="57" spans="1:2" x14ac:dyDescent="0.2">
      <c r="A57" s="2"/>
      <c r="B57" s="2"/>
    </row>
    <row r="58" spans="1:2" x14ac:dyDescent="0.2">
      <c r="A58" s="2"/>
      <c r="B58" s="2"/>
    </row>
    <row r="59" spans="1:2" x14ac:dyDescent="0.2">
      <c r="A59" s="2"/>
      <c r="B59" s="2"/>
    </row>
    <row r="60" spans="1:2" x14ac:dyDescent="0.2">
      <c r="A60" s="2"/>
      <c r="B60" s="2"/>
    </row>
    <row r="61" spans="1:2" x14ac:dyDescent="0.2">
      <c r="A61" s="2"/>
      <c r="B61" s="2"/>
    </row>
    <row r="62" spans="1:2" x14ac:dyDescent="0.2">
      <c r="A62" s="2"/>
      <c r="B62" s="2"/>
    </row>
    <row r="63" spans="1:2" x14ac:dyDescent="0.2">
      <c r="A63" s="2"/>
      <c r="B63" s="2"/>
    </row>
    <row r="64" spans="1:2" x14ac:dyDescent="0.2">
      <c r="A64" s="2"/>
      <c r="B64" s="2"/>
    </row>
    <row r="65" spans="1:2" x14ac:dyDescent="0.2">
      <c r="A65" s="2"/>
      <c r="B65" s="2"/>
    </row>
    <row r="66" spans="1:2" x14ac:dyDescent="0.2">
      <c r="A66" s="2"/>
      <c r="B66" s="2"/>
    </row>
    <row r="67" spans="1:2" x14ac:dyDescent="0.2">
      <c r="A67" s="2"/>
      <c r="B67" s="2"/>
    </row>
  </sheetData>
  <mergeCells count="12">
    <mergeCell ref="C4:F4"/>
    <mergeCell ref="G4:J4"/>
    <mergeCell ref="K4:N4"/>
    <mergeCell ref="O4:R4"/>
    <mergeCell ref="C26:E26"/>
    <mergeCell ref="G26:I26"/>
    <mergeCell ref="K26:M26"/>
    <mergeCell ref="O26:Q26"/>
    <mergeCell ref="C15:F15"/>
    <mergeCell ref="G15:J15"/>
    <mergeCell ref="K15:N15"/>
    <mergeCell ref="O15:R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F6C89-D34E-6949-8D4C-2F80FD54654B}">
  <dimension ref="B2:P16"/>
  <sheetViews>
    <sheetView zoomScale="108" workbookViewId="0">
      <selection activeCell="B2" sqref="B2"/>
    </sheetView>
  </sheetViews>
  <sheetFormatPr baseColWidth="10" defaultRowHeight="16" x14ac:dyDescent="0.2"/>
  <cols>
    <col min="1" max="1" width="10.83203125" style="231"/>
    <col min="2" max="2" width="14.33203125" style="253" customWidth="1"/>
    <col min="3" max="3" width="14" style="253" customWidth="1"/>
    <col min="4" max="9" width="17.33203125" style="253" customWidth="1"/>
    <col min="10" max="16384" width="10.83203125" style="231"/>
  </cols>
  <sheetData>
    <row r="2" spans="2:16" s="464" customFormat="1" ht="19" x14ac:dyDescent="0.2">
      <c r="B2" s="763" t="s">
        <v>454</v>
      </c>
      <c r="C2" s="418"/>
      <c r="D2" s="418"/>
      <c r="E2" s="418"/>
      <c r="F2" s="418"/>
      <c r="G2" s="418"/>
      <c r="H2" s="418"/>
      <c r="I2" s="418"/>
    </row>
    <row r="3" spans="2:16" s="464" customFormat="1" ht="17" thickBot="1" x14ac:dyDescent="0.25">
      <c r="B3" s="418"/>
      <c r="C3" s="418"/>
      <c r="D3" s="418"/>
      <c r="E3" s="716"/>
      <c r="F3" s="716"/>
      <c r="G3" s="716"/>
      <c r="H3" s="716"/>
      <c r="I3" s="716"/>
      <c r="J3" s="717"/>
      <c r="K3" s="717"/>
      <c r="L3" s="717"/>
      <c r="M3" s="717"/>
      <c r="N3" s="717"/>
      <c r="O3" s="717"/>
      <c r="P3" s="717"/>
    </row>
    <row r="4" spans="2:16" s="709" customFormat="1" ht="35" thickBot="1" x14ac:dyDescent="0.25">
      <c r="B4" s="414" t="s">
        <v>310</v>
      </c>
      <c r="C4" s="414" t="s">
        <v>307</v>
      </c>
      <c r="D4" s="711" t="s">
        <v>315</v>
      </c>
      <c r="E4" s="712" t="s">
        <v>308</v>
      </c>
      <c r="F4" s="713" t="s">
        <v>314</v>
      </c>
      <c r="G4" s="714" t="s">
        <v>313</v>
      </c>
      <c r="H4" s="712" t="s">
        <v>312</v>
      </c>
      <c r="I4" s="713" t="s">
        <v>311</v>
      </c>
    </row>
    <row r="5" spans="2:16" s="464" customFormat="1" x14ac:dyDescent="0.2">
      <c r="B5" s="417">
        <v>1</v>
      </c>
      <c r="C5" s="718">
        <v>674</v>
      </c>
      <c r="D5" s="271">
        <v>24</v>
      </c>
      <c r="E5" s="272">
        <v>45</v>
      </c>
      <c r="F5" s="273">
        <v>36</v>
      </c>
      <c r="G5" s="719">
        <f>(D5/C5)*100</f>
        <v>3.5608308605341246</v>
      </c>
      <c r="H5" s="720">
        <f>(E5/C5)*100</f>
        <v>6.6765578635014835</v>
      </c>
      <c r="I5" s="721">
        <f>(F5/C5)*100</f>
        <v>5.3412462908011866</v>
      </c>
    </row>
    <row r="6" spans="2:16" s="464" customFormat="1" x14ac:dyDescent="0.2">
      <c r="B6" s="421">
        <v>2</v>
      </c>
      <c r="C6" s="722">
        <v>692</v>
      </c>
      <c r="D6" s="274">
        <v>8</v>
      </c>
      <c r="E6" s="254">
        <v>46</v>
      </c>
      <c r="F6" s="275">
        <v>17</v>
      </c>
      <c r="G6" s="723">
        <f>(D6/C6)*100</f>
        <v>1.1560693641618496</v>
      </c>
      <c r="H6" s="724">
        <f>(E6/C6)*100</f>
        <v>6.6473988439306355</v>
      </c>
      <c r="I6" s="725">
        <f>(F6/C6)*100</f>
        <v>2.4566473988439306</v>
      </c>
    </row>
    <row r="7" spans="2:16" s="464" customFormat="1" ht="17" thickBot="1" x14ac:dyDescent="0.25">
      <c r="B7" s="405">
        <v>3</v>
      </c>
      <c r="C7" s="726">
        <v>601</v>
      </c>
      <c r="D7" s="276">
        <v>10</v>
      </c>
      <c r="E7" s="277">
        <v>37</v>
      </c>
      <c r="F7" s="278">
        <v>20</v>
      </c>
      <c r="G7" s="727">
        <f>(D7/C7)*100</f>
        <v>1.6638935108153077</v>
      </c>
      <c r="H7" s="728">
        <f>(E7/C7)*100</f>
        <v>6.1564059900166388</v>
      </c>
      <c r="I7" s="729">
        <f>(F7/C7)*100</f>
        <v>3.3277870216306153</v>
      </c>
    </row>
    <row r="8" spans="2:16" s="464" customFormat="1" x14ac:dyDescent="0.2">
      <c r="B8" s="730" t="s">
        <v>185</v>
      </c>
      <c r="C8" s="731">
        <f t="shared" ref="C8:F8" si="0">AVERAGE(C5:C7)</f>
        <v>655.66666666666663</v>
      </c>
      <c r="D8" s="732">
        <f>AVERAGE(D5:D7)</f>
        <v>14</v>
      </c>
      <c r="E8" s="733">
        <f t="shared" si="0"/>
        <v>42.666666666666664</v>
      </c>
      <c r="F8" s="734">
        <f t="shared" si="0"/>
        <v>24.333333333333332</v>
      </c>
      <c r="G8" s="719">
        <f>AVERAGE(G5:G7)</f>
        <v>2.1269312451704274</v>
      </c>
      <c r="H8" s="720">
        <f t="shared" ref="H8:I8" si="1">AVERAGE(H5:H7)</f>
        <v>6.493454232482919</v>
      </c>
      <c r="I8" s="721">
        <f t="shared" si="1"/>
        <v>3.7085602370919108</v>
      </c>
    </row>
    <row r="9" spans="2:16" s="464" customFormat="1" ht="17" thickBot="1" x14ac:dyDescent="0.25">
      <c r="B9" s="735" t="s">
        <v>37</v>
      </c>
      <c r="C9" s="736">
        <f t="shared" ref="C9:F9" si="2">STDEV(C5:C7)/SQRT(3)</f>
        <v>27.822852318033664</v>
      </c>
      <c r="D9" s="737">
        <f t="shared" si="2"/>
        <v>5.0332229568471671</v>
      </c>
      <c r="E9" s="738">
        <f t="shared" si="2"/>
        <v>2.8480012484391777</v>
      </c>
      <c r="F9" s="739">
        <f t="shared" si="2"/>
        <v>5.8972686709847117</v>
      </c>
      <c r="G9" s="727">
        <f>STDEV(G5:G7)/SQRT(3)</f>
        <v>0.73178376159131298</v>
      </c>
      <c r="H9" s="728">
        <f t="shared" ref="H9:I9" si="3">STDEV(H5:H7)/SQRT(3)</f>
        <v>0.16873420955039489</v>
      </c>
      <c r="I9" s="729">
        <f t="shared" si="3"/>
        <v>0.85419921038748503</v>
      </c>
    </row>
    <row r="10" spans="2:16" s="464" customFormat="1" ht="17" thickBot="1" x14ac:dyDescent="0.25">
      <c r="B10" s="418"/>
      <c r="C10" s="418"/>
      <c r="D10" s="418"/>
      <c r="E10" s="418"/>
      <c r="F10" s="418"/>
      <c r="G10" s="418"/>
      <c r="H10" s="418"/>
      <c r="I10" s="418"/>
    </row>
    <row r="11" spans="2:16" s="464" customFormat="1" ht="35" thickBot="1" x14ac:dyDescent="0.25">
      <c r="B11" s="710" t="s">
        <v>306</v>
      </c>
      <c r="C11" s="414" t="s">
        <v>307</v>
      </c>
      <c r="D11" s="714" t="s">
        <v>315</v>
      </c>
      <c r="E11" s="712" t="s">
        <v>308</v>
      </c>
      <c r="F11" s="715" t="s">
        <v>309</v>
      </c>
      <c r="G11" s="711" t="s">
        <v>313</v>
      </c>
      <c r="H11" s="712" t="s">
        <v>312</v>
      </c>
      <c r="I11" s="713" t="s">
        <v>311</v>
      </c>
    </row>
    <row r="12" spans="2:16" s="464" customFormat="1" x14ac:dyDescent="0.2">
      <c r="B12" s="417">
        <v>1</v>
      </c>
      <c r="C12" s="718">
        <v>595</v>
      </c>
      <c r="D12" s="740">
        <v>70</v>
      </c>
      <c r="E12" s="272">
        <v>63</v>
      </c>
      <c r="F12" s="741">
        <v>40</v>
      </c>
      <c r="G12" s="742">
        <f>(D12/C12)*100</f>
        <v>11.76470588235294</v>
      </c>
      <c r="H12" s="720">
        <f>(E12/C12)*100</f>
        <v>10.588235294117647</v>
      </c>
      <c r="I12" s="721">
        <f>(F12/C12)*100</f>
        <v>6.7226890756302522</v>
      </c>
    </row>
    <row r="13" spans="2:16" s="464" customFormat="1" x14ac:dyDescent="0.2">
      <c r="B13" s="421">
        <v>2</v>
      </c>
      <c r="C13" s="722">
        <v>719</v>
      </c>
      <c r="D13" s="743">
        <v>70</v>
      </c>
      <c r="E13" s="254">
        <v>75</v>
      </c>
      <c r="F13" s="744">
        <v>31</v>
      </c>
      <c r="G13" s="745">
        <f>(D13/C13)*100</f>
        <v>9.7357440890125169</v>
      </c>
      <c r="H13" s="724">
        <f>(E13/C13)*100</f>
        <v>10.431154381084839</v>
      </c>
      <c r="I13" s="725">
        <f>(F13/C13)*100</f>
        <v>4.3115438108484003</v>
      </c>
    </row>
    <row r="14" spans="2:16" s="464" customFormat="1" ht="17" thickBot="1" x14ac:dyDescent="0.25">
      <c r="B14" s="405">
        <v>3</v>
      </c>
      <c r="C14" s="726">
        <v>705</v>
      </c>
      <c r="D14" s="746">
        <v>62</v>
      </c>
      <c r="E14" s="277">
        <v>94</v>
      </c>
      <c r="F14" s="747">
        <v>38</v>
      </c>
      <c r="G14" s="748">
        <f>(D14/C14)*100</f>
        <v>8.7943262411347511</v>
      </c>
      <c r="H14" s="728">
        <f>(E14/C14)*100</f>
        <v>13.333333333333334</v>
      </c>
      <c r="I14" s="729">
        <f>(F14/C14)*100</f>
        <v>5.3900709219858154</v>
      </c>
    </row>
    <row r="15" spans="2:16" s="464" customFormat="1" x14ac:dyDescent="0.2">
      <c r="B15" s="749" t="s">
        <v>185</v>
      </c>
      <c r="C15" s="750">
        <f>AVERAGE(C12:C14)</f>
        <v>673</v>
      </c>
      <c r="D15" s="751">
        <f t="shared" ref="D15:F15" si="4">AVERAGE(D12:D14)</f>
        <v>67.333333333333329</v>
      </c>
      <c r="E15" s="752">
        <f t="shared" si="4"/>
        <v>77.333333333333329</v>
      </c>
      <c r="F15" s="753">
        <f t="shared" si="4"/>
        <v>36.333333333333336</v>
      </c>
      <c r="G15" s="754">
        <f>AVERAGE(G12:G14)</f>
        <v>10.098258737500069</v>
      </c>
      <c r="H15" s="755">
        <f t="shared" ref="H15:I15" si="5">AVERAGE(H12:H14)</f>
        <v>11.45090766951194</v>
      </c>
      <c r="I15" s="756">
        <f t="shared" si="5"/>
        <v>5.474767936154822</v>
      </c>
    </row>
    <row r="16" spans="2:16" s="464" customFormat="1" ht="17" thickBot="1" x14ac:dyDescent="0.25">
      <c r="B16" s="735" t="s">
        <v>37</v>
      </c>
      <c r="C16" s="736">
        <f t="shared" ref="C16:F16" si="6">STDEV(C12:C14)/SQRT(3)</f>
        <v>39.20884254008697</v>
      </c>
      <c r="D16" s="757">
        <f t="shared" si="6"/>
        <v>2.6666666666666665</v>
      </c>
      <c r="E16" s="738">
        <f t="shared" si="6"/>
        <v>9.0246575804539333</v>
      </c>
      <c r="F16" s="758">
        <f t="shared" si="6"/>
        <v>2.728450923957479</v>
      </c>
      <c r="G16" s="748">
        <f>STDEV(G12:G14)/SQRT(3)</f>
        <v>0.87642292987212467</v>
      </c>
      <c r="H16" s="728">
        <f t="shared" ref="H16:I16" si="7">STDEV(H12:H14)/SQRT(3)</f>
        <v>0.94230451344384569</v>
      </c>
      <c r="I16" s="729">
        <f t="shared" si="7"/>
        <v>0.6973247832793687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CC834-1265-2A41-8ECF-62614B522DC5}">
  <dimension ref="B2:AF37"/>
  <sheetViews>
    <sheetView workbookViewId="0">
      <selection activeCell="G21" sqref="G21"/>
    </sheetView>
  </sheetViews>
  <sheetFormatPr baseColWidth="10" defaultRowHeight="16" x14ac:dyDescent="0.2"/>
  <cols>
    <col min="1" max="1" width="10.83203125" style="1"/>
    <col min="2" max="2" width="8.5" style="1" customWidth="1"/>
    <col min="3" max="3" width="6.1640625" style="1" customWidth="1"/>
    <col min="4" max="6" width="8.83203125" style="1" customWidth="1"/>
    <col min="7" max="8" width="7.6640625" style="1" customWidth="1"/>
    <col min="9" max="11" width="9" style="1" customWidth="1"/>
    <col min="12" max="13" width="7.5" style="1" customWidth="1"/>
    <col min="14" max="16" width="9" style="1" customWidth="1"/>
    <col min="17" max="18" width="7.83203125" style="1" customWidth="1"/>
    <col min="19" max="21" width="10.83203125" style="1"/>
    <col min="22" max="23" width="8" style="1" customWidth="1"/>
    <col min="24" max="26" width="9" style="1" customWidth="1"/>
    <col min="27" max="28" width="9.1640625" style="1" customWidth="1"/>
    <col min="29" max="31" width="8.6640625" style="1" customWidth="1"/>
    <col min="32" max="16384" width="10.83203125" style="1"/>
  </cols>
  <sheetData>
    <row r="2" spans="2:32" ht="19" x14ac:dyDescent="0.2">
      <c r="B2" s="763" t="s">
        <v>539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762"/>
      <c r="V2" s="762"/>
      <c r="W2" s="762"/>
      <c r="X2" s="762"/>
      <c r="Y2" s="2"/>
      <c r="Z2" s="2"/>
      <c r="AA2" s="2"/>
      <c r="AB2" s="2"/>
      <c r="AC2" s="2"/>
      <c r="AD2" s="2"/>
      <c r="AE2" s="2"/>
    </row>
    <row r="3" spans="2:32" ht="17" thickBot="1" x14ac:dyDescent="0.25"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762"/>
      <c r="V3" s="762"/>
      <c r="W3" s="762"/>
      <c r="X3" s="762"/>
      <c r="Y3" s="2"/>
      <c r="Z3" s="2"/>
      <c r="AA3" s="2"/>
      <c r="AB3" s="2"/>
      <c r="AC3" s="2"/>
      <c r="AD3" s="2"/>
      <c r="AE3" s="2"/>
    </row>
    <row r="4" spans="2:32" ht="52" thickBot="1" x14ac:dyDescent="0.25">
      <c r="B4" s="1500" t="s">
        <v>34</v>
      </c>
      <c r="C4" s="1501"/>
      <c r="D4" s="307" t="s">
        <v>320</v>
      </c>
      <c r="E4" s="308" t="s">
        <v>321</v>
      </c>
      <c r="F4" s="63" t="s">
        <v>322</v>
      </c>
      <c r="G4" s="1500" t="s">
        <v>136</v>
      </c>
      <c r="H4" s="1502"/>
      <c r="I4" s="307" t="s">
        <v>320</v>
      </c>
      <c r="J4" s="308" t="s">
        <v>321</v>
      </c>
      <c r="K4" s="63" t="s">
        <v>322</v>
      </c>
      <c r="L4" s="1500" t="s">
        <v>323</v>
      </c>
      <c r="M4" s="1502"/>
      <c r="N4" s="307" t="s">
        <v>320</v>
      </c>
      <c r="O4" s="308" t="s">
        <v>321</v>
      </c>
      <c r="P4" s="63" t="s">
        <v>322</v>
      </c>
      <c r="Q4" s="1500" t="s">
        <v>332</v>
      </c>
      <c r="R4" s="1502"/>
      <c r="S4" s="307" t="s">
        <v>320</v>
      </c>
      <c r="T4" s="308" t="s">
        <v>321</v>
      </c>
      <c r="U4" s="63" t="s">
        <v>322</v>
      </c>
      <c r="V4" s="1500" t="s">
        <v>330</v>
      </c>
      <c r="W4" s="1502"/>
      <c r="X4" s="307" t="s">
        <v>320</v>
      </c>
      <c r="Y4" s="308" t="s">
        <v>321</v>
      </c>
      <c r="Z4" s="63" t="s">
        <v>322</v>
      </c>
      <c r="AA4" s="1500" t="s">
        <v>331</v>
      </c>
      <c r="AB4" s="1501"/>
      <c r="AC4" s="307" t="s">
        <v>320</v>
      </c>
      <c r="AD4" s="308" t="s">
        <v>321</v>
      </c>
      <c r="AE4" s="63" t="s">
        <v>322</v>
      </c>
      <c r="AF4" s="769"/>
    </row>
    <row r="5" spans="2:32" x14ac:dyDescent="0.2">
      <c r="B5" s="776" t="s">
        <v>316</v>
      </c>
      <c r="C5" s="795" t="s">
        <v>324</v>
      </c>
      <c r="D5" s="816">
        <v>5</v>
      </c>
      <c r="E5" s="811">
        <v>19.658000000000001</v>
      </c>
      <c r="F5" s="812">
        <v>570.52</v>
      </c>
      <c r="G5" s="786" t="s">
        <v>316</v>
      </c>
      <c r="H5" s="787" t="s">
        <v>324</v>
      </c>
      <c r="I5" s="816">
        <v>3</v>
      </c>
      <c r="J5" s="811">
        <v>38.069000000000003</v>
      </c>
      <c r="K5" s="812">
        <v>994.35500000000002</v>
      </c>
      <c r="L5" s="786" t="s">
        <v>316</v>
      </c>
      <c r="M5" s="787" t="s">
        <v>324</v>
      </c>
      <c r="N5" s="816">
        <v>4</v>
      </c>
      <c r="O5" s="811">
        <v>15.877000000000001</v>
      </c>
      <c r="P5" s="812">
        <v>458.12900000000008</v>
      </c>
      <c r="Q5" s="786" t="s">
        <v>316</v>
      </c>
      <c r="R5" s="787" t="s">
        <v>324</v>
      </c>
      <c r="S5" s="816">
        <v>4</v>
      </c>
      <c r="T5" s="811">
        <v>25.538</v>
      </c>
      <c r="U5" s="812">
        <v>625.86800000000005</v>
      </c>
      <c r="V5" s="786" t="s">
        <v>316</v>
      </c>
      <c r="W5" s="787" t="s">
        <v>324</v>
      </c>
      <c r="X5" s="816">
        <v>3</v>
      </c>
      <c r="Y5" s="811">
        <v>24.850999999999999</v>
      </c>
      <c r="Z5" s="812">
        <v>531.12199999999996</v>
      </c>
      <c r="AA5" s="799" t="s">
        <v>316</v>
      </c>
      <c r="AB5" s="799" t="s">
        <v>324</v>
      </c>
      <c r="AC5" s="834">
        <v>4</v>
      </c>
      <c r="AD5" s="809">
        <v>26.195999999999998</v>
      </c>
      <c r="AE5" s="835">
        <v>581.36300000000006</v>
      </c>
      <c r="AF5" s="5"/>
    </row>
    <row r="6" spans="2:32" x14ac:dyDescent="0.2">
      <c r="B6" s="778"/>
      <c r="C6" s="796" t="s">
        <v>325</v>
      </c>
      <c r="D6" s="817">
        <v>3</v>
      </c>
      <c r="E6" s="807">
        <v>18.095000000000002</v>
      </c>
      <c r="F6" s="813">
        <v>398.41499999999996</v>
      </c>
      <c r="G6" s="788"/>
      <c r="H6" s="789" t="s">
        <v>325</v>
      </c>
      <c r="I6" s="817">
        <v>6</v>
      </c>
      <c r="J6" s="807">
        <v>20.283000000000001</v>
      </c>
      <c r="K6" s="813">
        <v>533.11400000000003</v>
      </c>
      <c r="L6" s="788"/>
      <c r="M6" s="789" t="s">
        <v>325</v>
      </c>
      <c r="N6" s="817">
        <v>4</v>
      </c>
      <c r="O6" s="807">
        <v>14.187999999999999</v>
      </c>
      <c r="P6" s="813">
        <v>471.68</v>
      </c>
      <c r="Q6" s="788"/>
      <c r="R6" s="789" t="s">
        <v>325</v>
      </c>
      <c r="S6" s="817">
        <v>3</v>
      </c>
      <c r="T6" s="807">
        <v>24.366</v>
      </c>
      <c r="U6" s="813">
        <v>553.30999999999995</v>
      </c>
      <c r="V6" s="788"/>
      <c r="W6" s="789" t="s">
        <v>325</v>
      </c>
      <c r="X6" s="817">
        <v>4</v>
      </c>
      <c r="Y6" s="807">
        <v>20.454000000000001</v>
      </c>
      <c r="Z6" s="813">
        <v>392.86099999999999</v>
      </c>
      <c r="AA6" s="800"/>
      <c r="AB6" s="800" t="s">
        <v>325</v>
      </c>
      <c r="AC6" s="817">
        <v>4</v>
      </c>
      <c r="AD6" s="807">
        <v>33.381</v>
      </c>
      <c r="AE6" s="813">
        <v>831.36900000000014</v>
      </c>
      <c r="AF6" s="5"/>
    </row>
    <row r="7" spans="2:32" x14ac:dyDescent="0.2">
      <c r="B7" s="778"/>
      <c r="C7" s="796" t="s">
        <v>326</v>
      </c>
      <c r="D7" s="817">
        <v>5</v>
      </c>
      <c r="E7" s="807">
        <v>21.486000000000001</v>
      </c>
      <c r="F7" s="813">
        <v>623.702</v>
      </c>
      <c r="G7" s="788"/>
      <c r="H7" s="789" t="s">
        <v>326</v>
      </c>
      <c r="I7" s="817">
        <v>3</v>
      </c>
      <c r="J7" s="807">
        <v>22.271000000000001</v>
      </c>
      <c r="K7" s="813">
        <v>490.95699999999999</v>
      </c>
      <c r="L7" s="788"/>
      <c r="M7" s="789" t="s">
        <v>326</v>
      </c>
      <c r="N7" s="817">
        <v>5</v>
      </c>
      <c r="O7" s="807">
        <v>17.088000000000001</v>
      </c>
      <c r="P7" s="813">
        <v>486.149</v>
      </c>
      <c r="Q7" s="788"/>
      <c r="R7" s="789" t="s">
        <v>326</v>
      </c>
      <c r="S7" s="817">
        <v>5</v>
      </c>
      <c r="T7" s="807">
        <v>29.660999999999998</v>
      </c>
      <c r="U7" s="813">
        <v>719.53499999999997</v>
      </c>
      <c r="V7" s="788"/>
      <c r="W7" s="789" t="s">
        <v>326</v>
      </c>
      <c r="X7" s="817">
        <v>5</v>
      </c>
      <c r="Y7" s="807">
        <v>14.068</v>
      </c>
      <c r="Z7" s="813">
        <v>310.88299999999998</v>
      </c>
      <c r="AA7" s="800"/>
      <c r="AB7" s="800" t="s">
        <v>326</v>
      </c>
      <c r="AC7" s="817">
        <v>4</v>
      </c>
      <c r="AD7" s="807">
        <v>26.850999999999999</v>
      </c>
      <c r="AE7" s="813">
        <v>559.04499999999996</v>
      </c>
      <c r="AF7" s="5"/>
    </row>
    <row r="8" spans="2:32" x14ac:dyDescent="0.2">
      <c r="B8" s="778"/>
      <c r="C8" s="796" t="s">
        <v>327</v>
      </c>
      <c r="D8" s="817">
        <v>5</v>
      </c>
      <c r="E8" s="807">
        <v>14.317</v>
      </c>
      <c r="F8" s="813">
        <v>443.60200000000003</v>
      </c>
      <c r="G8" s="788"/>
      <c r="H8" s="789" t="s">
        <v>327</v>
      </c>
      <c r="I8" s="817">
        <v>5</v>
      </c>
      <c r="J8" s="807">
        <v>38.144999999999996</v>
      </c>
      <c r="K8" s="813">
        <v>895.22899999999993</v>
      </c>
      <c r="L8" s="788"/>
      <c r="M8" s="789" t="s">
        <v>327</v>
      </c>
      <c r="N8" s="817">
        <v>4</v>
      </c>
      <c r="O8" s="807">
        <v>31.641000000000002</v>
      </c>
      <c r="P8" s="813">
        <v>661.60199999999998</v>
      </c>
      <c r="Q8" s="788"/>
      <c r="R8" s="789" t="s">
        <v>327</v>
      </c>
      <c r="S8" s="817">
        <v>1</v>
      </c>
      <c r="T8" s="807">
        <v>24.204000000000001</v>
      </c>
      <c r="U8" s="813">
        <v>490.09399999999999</v>
      </c>
      <c r="V8" s="788"/>
      <c r="W8" s="789" t="s">
        <v>327</v>
      </c>
      <c r="X8" s="817">
        <v>6</v>
      </c>
      <c r="Y8" s="807">
        <v>26.303000000000001</v>
      </c>
      <c r="Z8" s="813">
        <v>683.63</v>
      </c>
      <c r="AA8" s="800"/>
      <c r="AB8" s="800" t="s">
        <v>327</v>
      </c>
      <c r="AC8" s="817">
        <v>2</v>
      </c>
      <c r="AD8" s="807">
        <v>23.658999999999999</v>
      </c>
      <c r="AE8" s="813">
        <v>513.52</v>
      </c>
      <c r="AF8" s="5"/>
    </row>
    <row r="9" spans="2:32" x14ac:dyDescent="0.2">
      <c r="B9" s="778"/>
      <c r="C9" s="796" t="s">
        <v>328</v>
      </c>
      <c r="D9" s="817">
        <v>5</v>
      </c>
      <c r="E9" s="807">
        <v>19.871000000000002</v>
      </c>
      <c r="F9" s="813">
        <v>532.89599999999996</v>
      </c>
      <c r="G9" s="788"/>
      <c r="H9" s="789" t="s">
        <v>328</v>
      </c>
      <c r="I9" s="817">
        <v>4</v>
      </c>
      <c r="J9" s="807">
        <v>31.525999999999996</v>
      </c>
      <c r="K9" s="813">
        <v>672.37</v>
      </c>
      <c r="L9" s="788"/>
      <c r="M9" s="789" t="s">
        <v>328</v>
      </c>
      <c r="N9" s="817">
        <v>5</v>
      </c>
      <c r="O9" s="807">
        <v>29.311000000000003</v>
      </c>
      <c r="P9" s="813">
        <v>709.47100000000012</v>
      </c>
      <c r="Q9" s="788"/>
      <c r="R9" s="789" t="s">
        <v>328</v>
      </c>
      <c r="S9" s="817">
        <v>2</v>
      </c>
      <c r="T9" s="807">
        <v>19.695</v>
      </c>
      <c r="U9" s="813">
        <v>444.58300000000003</v>
      </c>
      <c r="V9" s="788"/>
      <c r="W9" s="789" t="s">
        <v>328</v>
      </c>
      <c r="X9" s="817">
        <v>3</v>
      </c>
      <c r="Y9" s="807">
        <v>25.099</v>
      </c>
      <c r="Z9" s="813">
        <v>525.49</v>
      </c>
      <c r="AA9" s="800"/>
      <c r="AB9" s="800" t="s">
        <v>328</v>
      </c>
      <c r="AC9" s="817">
        <v>6</v>
      </c>
      <c r="AD9" s="807">
        <v>27.097999999999999</v>
      </c>
      <c r="AE9" s="813">
        <v>691.71599999999989</v>
      </c>
      <c r="AF9" s="5"/>
    </row>
    <row r="10" spans="2:32" ht="17" thickBot="1" x14ac:dyDescent="0.25">
      <c r="B10" s="780"/>
      <c r="C10" s="797" t="s">
        <v>329</v>
      </c>
      <c r="D10" s="818">
        <v>5</v>
      </c>
      <c r="E10" s="814">
        <v>17.503</v>
      </c>
      <c r="F10" s="815">
        <v>426.50700000000001</v>
      </c>
      <c r="G10" s="790"/>
      <c r="H10" s="791" t="s">
        <v>329</v>
      </c>
      <c r="I10" s="818">
        <v>4</v>
      </c>
      <c r="J10" s="814">
        <v>37.677000000000007</v>
      </c>
      <c r="K10" s="815">
        <v>873.26700000000005</v>
      </c>
      <c r="L10" s="790"/>
      <c r="M10" s="791" t="s">
        <v>329</v>
      </c>
      <c r="N10" s="818">
        <v>5</v>
      </c>
      <c r="O10" s="814">
        <v>27.017000000000003</v>
      </c>
      <c r="P10" s="815">
        <v>620.8420000000001</v>
      </c>
      <c r="Q10" s="790"/>
      <c r="R10" s="791" t="s">
        <v>329</v>
      </c>
      <c r="S10" s="818">
        <v>4</v>
      </c>
      <c r="T10" s="814">
        <v>22.180999999999997</v>
      </c>
      <c r="U10" s="815">
        <v>560.63699999999994</v>
      </c>
      <c r="V10" s="790"/>
      <c r="W10" s="791" t="s">
        <v>329</v>
      </c>
      <c r="X10" s="818">
        <v>5</v>
      </c>
      <c r="Y10" s="814">
        <v>23.783999999999999</v>
      </c>
      <c r="Z10" s="815">
        <v>529.47199999999998</v>
      </c>
      <c r="AA10" s="801"/>
      <c r="AB10" s="801" t="s">
        <v>329</v>
      </c>
      <c r="AC10" s="818">
        <v>5</v>
      </c>
      <c r="AD10" s="814">
        <v>28.168000000000003</v>
      </c>
      <c r="AE10" s="815">
        <v>816.53899999999999</v>
      </c>
      <c r="AF10" s="5"/>
    </row>
    <row r="11" spans="2:32" x14ac:dyDescent="0.2">
      <c r="B11" s="776" t="s">
        <v>317</v>
      </c>
      <c r="C11" s="795" t="s">
        <v>324</v>
      </c>
      <c r="D11" s="816">
        <v>5</v>
      </c>
      <c r="E11" s="811">
        <v>23.286999999999999</v>
      </c>
      <c r="F11" s="812">
        <v>547.55399999999997</v>
      </c>
      <c r="G11" s="786" t="s">
        <v>317</v>
      </c>
      <c r="H11" s="787" t="s">
        <v>324</v>
      </c>
      <c r="I11" s="816">
        <v>6</v>
      </c>
      <c r="J11" s="811">
        <v>26.06</v>
      </c>
      <c r="K11" s="812">
        <v>833.47699999999998</v>
      </c>
      <c r="L11" s="786" t="s">
        <v>317</v>
      </c>
      <c r="M11" s="787" t="s">
        <v>324</v>
      </c>
      <c r="N11" s="816">
        <v>3</v>
      </c>
      <c r="O11" s="811">
        <v>27.346999999999998</v>
      </c>
      <c r="P11" s="812">
        <v>593.66399999999999</v>
      </c>
      <c r="Q11" s="786" t="s">
        <v>317</v>
      </c>
      <c r="R11" s="787" t="s">
        <v>324</v>
      </c>
      <c r="S11" s="816">
        <v>4</v>
      </c>
      <c r="T11" s="811">
        <v>25.263999999999999</v>
      </c>
      <c r="U11" s="812">
        <v>415.91199999999998</v>
      </c>
      <c r="V11" s="786" t="s">
        <v>317</v>
      </c>
      <c r="W11" s="787" t="s">
        <v>324</v>
      </c>
      <c r="X11" s="816">
        <v>3</v>
      </c>
      <c r="Y11" s="811">
        <v>21.443000000000001</v>
      </c>
      <c r="Z11" s="812">
        <v>417.41600000000005</v>
      </c>
      <c r="AA11" s="799" t="s">
        <v>317</v>
      </c>
      <c r="AB11" s="799" t="s">
        <v>324</v>
      </c>
      <c r="AC11" s="816">
        <v>3</v>
      </c>
      <c r="AD11" s="811">
        <v>27.231000000000002</v>
      </c>
      <c r="AE11" s="812">
        <v>652.87400000000002</v>
      </c>
      <c r="AF11" s="5"/>
    </row>
    <row r="12" spans="2:32" x14ac:dyDescent="0.2">
      <c r="B12" s="778"/>
      <c r="C12" s="796" t="s">
        <v>325</v>
      </c>
      <c r="D12" s="817">
        <v>6</v>
      </c>
      <c r="E12" s="807">
        <v>26.786999999999999</v>
      </c>
      <c r="F12" s="813">
        <v>614.20400000000006</v>
      </c>
      <c r="G12" s="788"/>
      <c r="H12" s="789" t="s">
        <v>325</v>
      </c>
      <c r="I12" s="817">
        <v>4</v>
      </c>
      <c r="J12" s="807">
        <v>19.835000000000001</v>
      </c>
      <c r="K12" s="813">
        <v>593.99400000000003</v>
      </c>
      <c r="L12" s="788"/>
      <c r="M12" s="789" t="s">
        <v>325</v>
      </c>
      <c r="N12" s="817">
        <v>5</v>
      </c>
      <c r="O12" s="807">
        <v>30.912999999999997</v>
      </c>
      <c r="P12" s="813">
        <v>741.54500000000007</v>
      </c>
      <c r="Q12" s="788"/>
      <c r="R12" s="789" t="s">
        <v>325</v>
      </c>
      <c r="S12" s="817">
        <v>3</v>
      </c>
      <c r="T12" s="807">
        <v>22.834</v>
      </c>
      <c r="U12" s="813">
        <v>596.20000000000005</v>
      </c>
      <c r="V12" s="788"/>
      <c r="W12" s="789" t="s">
        <v>325</v>
      </c>
      <c r="X12" s="817">
        <v>5</v>
      </c>
      <c r="Y12" s="807">
        <v>18.700000000000003</v>
      </c>
      <c r="Z12" s="813">
        <v>377.18700000000001</v>
      </c>
      <c r="AA12" s="800"/>
      <c r="AB12" s="800" t="s">
        <v>325</v>
      </c>
      <c r="AC12" s="817">
        <v>6</v>
      </c>
      <c r="AD12" s="807">
        <v>27.193999999999999</v>
      </c>
      <c r="AE12" s="813">
        <v>673.447</v>
      </c>
      <c r="AF12" s="5"/>
    </row>
    <row r="13" spans="2:32" x14ac:dyDescent="0.2">
      <c r="B13" s="778"/>
      <c r="C13" s="796" t="s">
        <v>326</v>
      </c>
      <c r="D13" s="817">
        <v>4</v>
      </c>
      <c r="E13" s="807">
        <v>24.507000000000001</v>
      </c>
      <c r="F13" s="813">
        <v>596.80700000000002</v>
      </c>
      <c r="G13" s="788"/>
      <c r="H13" s="789" t="s">
        <v>326</v>
      </c>
      <c r="I13" s="817">
        <v>8</v>
      </c>
      <c r="J13" s="807">
        <v>25.898</v>
      </c>
      <c r="K13" s="813">
        <v>813.45</v>
      </c>
      <c r="L13" s="788"/>
      <c r="M13" s="789" t="s">
        <v>326</v>
      </c>
      <c r="N13" s="817">
        <v>3</v>
      </c>
      <c r="O13" s="807">
        <v>14.471</v>
      </c>
      <c r="P13" s="813">
        <v>310.40000000000003</v>
      </c>
      <c r="Q13" s="788"/>
      <c r="R13" s="789" t="s">
        <v>326</v>
      </c>
      <c r="S13" s="817">
        <v>5</v>
      </c>
      <c r="T13" s="807">
        <v>25.034999999999997</v>
      </c>
      <c r="U13" s="813">
        <v>760.32100000000014</v>
      </c>
      <c r="V13" s="788"/>
      <c r="W13" s="789" t="s">
        <v>326</v>
      </c>
      <c r="X13" s="817">
        <v>3</v>
      </c>
      <c r="Y13" s="807">
        <v>28.662000000000003</v>
      </c>
      <c r="Z13" s="813">
        <v>469.755</v>
      </c>
      <c r="AA13" s="800"/>
      <c r="AB13" s="800" t="s">
        <v>326</v>
      </c>
      <c r="AC13" s="817">
        <v>5</v>
      </c>
      <c r="AD13" s="807">
        <v>31.898</v>
      </c>
      <c r="AE13" s="813">
        <v>799.79200000000003</v>
      </c>
      <c r="AF13" s="5"/>
    </row>
    <row r="14" spans="2:32" x14ac:dyDescent="0.2">
      <c r="B14" s="778"/>
      <c r="C14" s="796" t="s">
        <v>327</v>
      </c>
      <c r="D14" s="817">
        <v>5</v>
      </c>
      <c r="E14" s="807">
        <v>25.222999999999999</v>
      </c>
      <c r="F14" s="813">
        <v>611.51</v>
      </c>
      <c r="G14" s="788"/>
      <c r="H14" s="789" t="s">
        <v>327</v>
      </c>
      <c r="I14" s="817">
        <v>4</v>
      </c>
      <c r="J14" s="807">
        <v>29.860999999999997</v>
      </c>
      <c r="K14" s="813">
        <v>624.72399999999993</v>
      </c>
      <c r="L14" s="788"/>
      <c r="M14" s="789" t="s">
        <v>327</v>
      </c>
      <c r="N14" s="817">
        <v>4</v>
      </c>
      <c r="O14" s="807">
        <v>15.831</v>
      </c>
      <c r="P14" s="813">
        <v>381.96899999999994</v>
      </c>
      <c r="Q14" s="788"/>
      <c r="R14" s="789" t="s">
        <v>327</v>
      </c>
      <c r="S14" s="817">
        <v>5</v>
      </c>
      <c r="T14" s="807">
        <v>20.934999999999999</v>
      </c>
      <c r="U14" s="813">
        <v>500.29499999999996</v>
      </c>
      <c r="V14" s="788"/>
      <c r="W14" s="789" t="s">
        <v>327</v>
      </c>
      <c r="X14" s="817">
        <v>3</v>
      </c>
      <c r="Y14" s="807">
        <v>26.840999999999998</v>
      </c>
      <c r="Z14" s="813">
        <v>498.79599999999999</v>
      </c>
      <c r="AA14" s="800"/>
      <c r="AB14" s="800" t="s">
        <v>327</v>
      </c>
      <c r="AC14" s="817">
        <v>5</v>
      </c>
      <c r="AD14" s="807">
        <v>23.523000000000003</v>
      </c>
      <c r="AE14" s="813">
        <v>592.78</v>
      </c>
      <c r="AF14" s="5"/>
    </row>
    <row r="15" spans="2:32" x14ac:dyDescent="0.2">
      <c r="B15" s="778"/>
      <c r="C15" s="796" t="s">
        <v>328</v>
      </c>
      <c r="D15" s="817">
        <v>6</v>
      </c>
      <c r="E15" s="807">
        <v>29.585999999999999</v>
      </c>
      <c r="F15" s="813">
        <v>705.85300000000007</v>
      </c>
      <c r="G15" s="788"/>
      <c r="H15" s="789" t="s">
        <v>328</v>
      </c>
      <c r="I15" s="817">
        <v>4</v>
      </c>
      <c r="J15" s="807">
        <v>31.366</v>
      </c>
      <c r="K15" s="813">
        <v>671.03599999999994</v>
      </c>
      <c r="L15" s="788"/>
      <c r="M15" s="789" t="s">
        <v>328</v>
      </c>
      <c r="N15" s="817">
        <v>4</v>
      </c>
      <c r="O15" s="807">
        <v>21.519000000000002</v>
      </c>
      <c r="P15" s="813">
        <v>495.78300000000002</v>
      </c>
      <c r="Q15" s="788"/>
      <c r="R15" s="789" t="s">
        <v>328</v>
      </c>
      <c r="S15" s="817">
        <v>4</v>
      </c>
      <c r="T15" s="807">
        <v>31.608000000000001</v>
      </c>
      <c r="U15" s="813">
        <v>496.82799999999997</v>
      </c>
      <c r="V15" s="788"/>
      <c r="W15" s="789" t="s">
        <v>328</v>
      </c>
      <c r="X15" s="817">
        <v>4</v>
      </c>
      <c r="Y15" s="807">
        <v>23.817999999999998</v>
      </c>
      <c r="Z15" s="813">
        <v>531.56299999999999</v>
      </c>
      <c r="AA15" s="800"/>
      <c r="AB15" s="800" t="s">
        <v>328</v>
      </c>
      <c r="AC15" s="817">
        <v>4</v>
      </c>
      <c r="AD15" s="807">
        <v>24.071999999999999</v>
      </c>
      <c r="AE15" s="813">
        <v>586.125</v>
      </c>
      <c r="AF15" s="5"/>
    </row>
    <row r="16" spans="2:32" ht="17" thickBot="1" x14ac:dyDescent="0.25">
      <c r="B16" s="780"/>
      <c r="C16" s="797" t="s">
        <v>329</v>
      </c>
      <c r="D16" s="818">
        <v>5</v>
      </c>
      <c r="E16" s="814">
        <v>23.907</v>
      </c>
      <c r="F16" s="815">
        <v>549.25300000000004</v>
      </c>
      <c r="G16" s="790"/>
      <c r="H16" s="791" t="s">
        <v>329</v>
      </c>
      <c r="I16" s="818">
        <v>6</v>
      </c>
      <c r="J16" s="814">
        <v>25.429000000000002</v>
      </c>
      <c r="K16" s="815">
        <v>678.05400000000009</v>
      </c>
      <c r="L16" s="790"/>
      <c r="M16" s="791" t="s">
        <v>329</v>
      </c>
      <c r="N16" s="818">
        <v>4</v>
      </c>
      <c r="O16" s="814">
        <v>19.498000000000001</v>
      </c>
      <c r="P16" s="815">
        <v>478.86900000000003</v>
      </c>
      <c r="Q16" s="790"/>
      <c r="R16" s="791" t="s">
        <v>329</v>
      </c>
      <c r="S16" s="818">
        <v>4</v>
      </c>
      <c r="T16" s="814">
        <v>35.867999999999995</v>
      </c>
      <c r="U16" s="815">
        <v>781.14</v>
      </c>
      <c r="V16" s="790"/>
      <c r="W16" s="791" t="s">
        <v>329</v>
      </c>
      <c r="X16" s="818">
        <v>3</v>
      </c>
      <c r="Y16" s="814">
        <v>22.164999999999999</v>
      </c>
      <c r="Z16" s="815">
        <v>496.97500000000002</v>
      </c>
      <c r="AA16" s="801"/>
      <c r="AB16" s="801" t="s">
        <v>329</v>
      </c>
      <c r="AC16" s="818">
        <v>4</v>
      </c>
      <c r="AD16" s="814">
        <v>32.109000000000002</v>
      </c>
      <c r="AE16" s="815">
        <v>709.30799999999999</v>
      </c>
      <c r="AF16" s="5"/>
    </row>
    <row r="17" spans="2:32" x14ac:dyDescent="0.2">
      <c r="B17" s="776" t="s">
        <v>318</v>
      </c>
      <c r="C17" s="795" t="s">
        <v>324</v>
      </c>
      <c r="D17" s="816">
        <v>4</v>
      </c>
      <c r="E17" s="811">
        <v>24.593</v>
      </c>
      <c r="F17" s="812">
        <v>531.01400000000001</v>
      </c>
      <c r="G17" s="786" t="s">
        <v>318</v>
      </c>
      <c r="H17" s="787" t="s">
        <v>324</v>
      </c>
      <c r="I17" s="816">
        <v>3</v>
      </c>
      <c r="J17" s="811">
        <v>27.079000000000001</v>
      </c>
      <c r="K17" s="812">
        <v>901.18600000000004</v>
      </c>
      <c r="L17" s="786" t="s">
        <v>318</v>
      </c>
      <c r="M17" s="787" t="s">
        <v>324</v>
      </c>
      <c r="N17" s="816">
        <v>3</v>
      </c>
      <c r="O17" s="811">
        <v>16.923000000000002</v>
      </c>
      <c r="P17" s="812">
        <v>391.53800000000001</v>
      </c>
      <c r="Q17" s="786" t="s">
        <v>318</v>
      </c>
      <c r="R17" s="787" t="s">
        <v>324</v>
      </c>
      <c r="S17" s="816">
        <v>6</v>
      </c>
      <c r="T17" s="811">
        <v>25.655999999999999</v>
      </c>
      <c r="U17" s="812">
        <v>641.9</v>
      </c>
      <c r="V17" s="786" t="s">
        <v>318</v>
      </c>
      <c r="W17" s="787" t="s">
        <v>324</v>
      </c>
      <c r="X17" s="816">
        <v>4</v>
      </c>
      <c r="Y17" s="811">
        <v>25.095999999999997</v>
      </c>
      <c r="Z17" s="812">
        <v>655.73699999999997</v>
      </c>
      <c r="AA17" s="799" t="s">
        <v>318</v>
      </c>
      <c r="AB17" s="799" t="s">
        <v>324</v>
      </c>
      <c r="AC17" s="816">
        <v>5</v>
      </c>
      <c r="AD17" s="811">
        <v>28.735999999999997</v>
      </c>
      <c r="AE17" s="812">
        <v>600.08800000000008</v>
      </c>
      <c r="AF17" s="5"/>
    </row>
    <row r="18" spans="2:32" x14ac:dyDescent="0.2">
      <c r="B18" s="778"/>
      <c r="C18" s="796" t="s">
        <v>325</v>
      </c>
      <c r="D18" s="817">
        <v>8</v>
      </c>
      <c r="E18" s="807">
        <v>24.754999999999999</v>
      </c>
      <c r="F18" s="813">
        <v>579.41399999999999</v>
      </c>
      <c r="G18" s="788"/>
      <c r="H18" s="789" t="s">
        <v>325</v>
      </c>
      <c r="I18" s="817">
        <v>6</v>
      </c>
      <c r="J18" s="807">
        <v>20.913</v>
      </c>
      <c r="K18" s="813">
        <v>798.68399999999997</v>
      </c>
      <c r="L18" s="788"/>
      <c r="M18" s="789" t="s">
        <v>325</v>
      </c>
      <c r="N18" s="817">
        <v>6</v>
      </c>
      <c r="O18" s="807">
        <v>17.239999999999998</v>
      </c>
      <c r="P18" s="813">
        <v>510.43399999999997</v>
      </c>
      <c r="Q18" s="788"/>
      <c r="R18" s="789" t="s">
        <v>325</v>
      </c>
      <c r="S18" s="817">
        <v>4</v>
      </c>
      <c r="T18" s="807">
        <v>21.592000000000002</v>
      </c>
      <c r="U18" s="813">
        <v>582.77</v>
      </c>
      <c r="V18" s="788"/>
      <c r="W18" s="789" t="s">
        <v>325</v>
      </c>
      <c r="X18" s="817">
        <v>3</v>
      </c>
      <c r="Y18" s="807">
        <v>20.364999999999998</v>
      </c>
      <c r="Z18" s="813">
        <v>512.01199999999994</v>
      </c>
      <c r="AA18" s="800"/>
      <c r="AB18" s="800" t="s">
        <v>325</v>
      </c>
      <c r="AC18" s="817">
        <v>3</v>
      </c>
      <c r="AD18" s="807">
        <v>28.904</v>
      </c>
      <c r="AE18" s="813">
        <v>583.03700000000003</v>
      </c>
      <c r="AF18" s="5"/>
    </row>
    <row r="19" spans="2:32" x14ac:dyDescent="0.2">
      <c r="B19" s="778"/>
      <c r="C19" s="796" t="s">
        <v>326</v>
      </c>
      <c r="D19" s="817">
        <v>4</v>
      </c>
      <c r="E19" s="807">
        <v>25.962999999999997</v>
      </c>
      <c r="F19" s="813">
        <v>529.22500000000002</v>
      </c>
      <c r="G19" s="788"/>
      <c r="H19" s="789" t="s">
        <v>326</v>
      </c>
      <c r="I19" s="817">
        <v>4</v>
      </c>
      <c r="J19" s="807">
        <v>35.625999999999998</v>
      </c>
      <c r="K19" s="813">
        <v>1083.5530000000001</v>
      </c>
      <c r="L19" s="788"/>
      <c r="M19" s="789" t="s">
        <v>326</v>
      </c>
      <c r="N19" s="817">
        <v>4</v>
      </c>
      <c r="O19" s="807">
        <v>16.324000000000002</v>
      </c>
      <c r="P19" s="813">
        <v>423.68800000000005</v>
      </c>
      <c r="Q19" s="788"/>
      <c r="R19" s="789" t="s">
        <v>326</v>
      </c>
      <c r="S19" s="817">
        <v>5</v>
      </c>
      <c r="T19" s="807">
        <v>21.570999999999998</v>
      </c>
      <c r="U19" s="813">
        <v>518.19499999999994</v>
      </c>
      <c r="V19" s="788"/>
      <c r="W19" s="789" t="s">
        <v>326</v>
      </c>
      <c r="X19" s="817">
        <v>6</v>
      </c>
      <c r="Y19" s="807">
        <v>29.386999999999997</v>
      </c>
      <c r="Z19" s="813">
        <v>643.82900000000006</v>
      </c>
      <c r="AA19" s="800"/>
      <c r="AB19" s="800" t="s">
        <v>326</v>
      </c>
      <c r="AC19" s="817">
        <v>4</v>
      </c>
      <c r="AD19" s="807">
        <v>23.27</v>
      </c>
      <c r="AE19" s="813">
        <v>397.428</v>
      </c>
      <c r="AF19" s="5"/>
    </row>
    <row r="20" spans="2:32" x14ac:dyDescent="0.2">
      <c r="B20" s="778"/>
      <c r="C20" s="796" t="s">
        <v>327</v>
      </c>
      <c r="D20" s="817">
        <v>5</v>
      </c>
      <c r="E20" s="807">
        <v>18.308</v>
      </c>
      <c r="F20" s="813">
        <v>447.06200000000001</v>
      </c>
      <c r="G20" s="788"/>
      <c r="H20" s="789" t="s">
        <v>327</v>
      </c>
      <c r="I20" s="817">
        <v>5</v>
      </c>
      <c r="J20" s="807">
        <v>34.843000000000004</v>
      </c>
      <c r="K20" s="813">
        <v>1076.2139999999999</v>
      </c>
      <c r="L20" s="788"/>
      <c r="M20" s="789" t="s">
        <v>327</v>
      </c>
      <c r="N20" s="817">
        <v>3</v>
      </c>
      <c r="O20" s="807">
        <v>15.353999999999999</v>
      </c>
      <c r="P20" s="813">
        <v>335.82499999999999</v>
      </c>
      <c r="Q20" s="788"/>
      <c r="R20" s="789" t="s">
        <v>327</v>
      </c>
      <c r="S20" s="817">
        <v>5</v>
      </c>
      <c r="T20" s="807">
        <v>26.203999999999997</v>
      </c>
      <c r="U20" s="813">
        <v>552.83000000000004</v>
      </c>
      <c r="V20" s="788"/>
      <c r="W20" s="789" t="s">
        <v>327</v>
      </c>
      <c r="X20" s="817">
        <v>4</v>
      </c>
      <c r="Y20" s="807">
        <v>25.154</v>
      </c>
      <c r="Z20" s="813">
        <v>610.23299999999995</v>
      </c>
      <c r="AA20" s="800"/>
      <c r="AB20" s="800" t="s">
        <v>327</v>
      </c>
      <c r="AC20" s="817">
        <v>3</v>
      </c>
      <c r="AD20" s="807">
        <v>23.681000000000001</v>
      </c>
      <c r="AE20" s="813">
        <v>475.49099999999999</v>
      </c>
      <c r="AF20" s="5"/>
    </row>
    <row r="21" spans="2:32" x14ac:dyDescent="0.2">
      <c r="B21" s="778"/>
      <c r="C21" s="796" t="s">
        <v>328</v>
      </c>
      <c r="D21" s="817">
        <v>4</v>
      </c>
      <c r="E21" s="807">
        <v>17.042999999999999</v>
      </c>
      <c r="F21" s="813">
        <v>451.98199999999997</v>
      </c>
      <c r="G21" s="788"/>
      <c r="H21" s="789" t="s">
        <v>328</v>
      </c>
      <c r="I21" s="817">
        <v>5</v>
      </c>
      <c r="J21" s="807">
        <v>24.459999999999997</v>
      </c>
      <c r="K21" s="813">
        <v>723.17500000000007</v>
      </c>
      <c r="L21" s="788"/>
      <c r="M21" s="789" t="s">
        <v>328</v>
      </c>
      <c r="N21" s="817">
        <v>3</v>
      </c>
      <c r="O21" s="807">
        <v>16.925999999999998</v>
      </c>
      <c r="P21" s="813">
        <v>353.428</v>
      </c>
      <c r="Q21" s="788"/>
      <c r="R21" s="789" t="s">
        <v>328</v>
      </c>
      <c r="S21" s="817">
        <v>4</v>
      </c>
      <c r="T21" s="807">
        <v>31.707999999999998</v>
      </c>
      <c r="U21" s="813">
        <v>646.80099999999993</v>
      </c>
      <c r="V21" s="788"/>
      <c r="W21" s="789" t="s">
        <v>328</v>
      </c>
      <c r="X21" s="817">
        <v>3</v>
      </c>
      <c r="Y21" s="807">
        <v>21.966999999999999</v>
      </c>
      <c r="Z21" s="813">
        <v>491.46500000000003</v>
      </c>
      <c r="AA21" s="800"/>
      <c r="AB21" s="800" t="s">
        <v>328</v>
      </c>
      <c r="AC21" s="817">
        <v>4</v>
      </c>
      <c r="AD21" s="807">
        <v>27.016000000000002</v>
      </c>
      <c r="AE21" s="813">
        <v>512.81799999999998</v>
      </c>
      <c r="AF21" s="5"/>
    </row>
    <row r="22" spans="2:32" ht="17" thickBot="1" x14ac:dyDescent="0.25">
      <c r="B22" s="782"/>
      <c r="C22" s="798" t="s">
        <v>329</v>
      </c>
      <c r="D22" s="818">
        <v>5</v>
      </c>
      <c r="E22" s="814">
        <v>18.565999999999999</v>
      </c>
      <c r="F22" s="815">
        <v>463.34400000000005</v>
      </c>
      <c r="G22" s="792"/>
      <c r="H22" s="793" t="s">
        <v>329</v>
      </c>
      <c r="I22" s="836"/>
      <c r="J22" s="837"/>
      <c r="K22" s="838"/>
      <c r="L22" s="792"/>
      <c r="M22" s="793" t="s">
        <v>329</v>
      </c>
      <c r="N22" s="836"/>
      <c r="O22" s="837"/>
      <c r="P22" s="838"/>
      <c r="Q22" s="792"/>
      <c r="R22" s="793" t="s">
        <v>329</v>
      </c>
      <c r="S22" s="818">
        <v>6</v>
      </c>
      <c r="T22" s="814">
        <v>29.385000000000002</v>
      </c>
      <c r="U22" s="815">
        <v>651.06700000000001</v>
      </c>
      <c r="V22" s="792"/>
      <c r="W22" s="793" t="s">
        <v>329</v>
      </c>
      <c r="X22" s="818">
        <v>5</v>
      </c>
      <c r="Y22" s="814">
        <v>18.763000000000002</v>
      </c>
      <c r="Z22" s="815">
        <v>408.22200000000004</v>
      </c>
      <c r="AA22" s="802"/>
      <c r="AB22" s="802" t="s">
        <v>329</v>
      </c>
      <c r="AC22" s="818">
        <v>3</v>
      </c>
      <c r="AD22" s="814">
        <v>28.679000000000002</v>
      </c>
      <c r="AE22" s="815">
        <v>619.23899999999992</v>
      </c>
      <c r="AF22" s="5"/>
    </row>
    <row r="23" spans="2:32" x14ac:dyDescent="0.2">
      <c r="B23" s="776" t="s">
        <v>319</v>
      </c>
      <c r="C23" s="795" t="s">
        <v>324</v>
      </c>
      <c r="D23" s="816">
        <v>3</v>
      </c>
      <c r="E23" s="811">
        <v>9.5389999999999997</v>
      </c>
      <c r="F23" s="812">
        <v>259.08199999999999</v>
      </c>
      <c r="G23" s="786" t="s">
        <v>319</v>
      </c>
      <c r="H23" s="787" t="s">
        <v>324</v>
      </c>
      <c r="I23" s="816">
        <v>5</v>
      </c>
      <c r="J23" s="811">
        <v>17.567</v>
      </c>
      <c r="K23" s="812">
        <v>631.65300000000002</v>
      </c>
      <c r="L23" s="786" t="s">
        <v>319</v>
      </c>
      <c r="M23" s="787" t="s">
        <v>324</v>
      </c>
      <c r="N23" s="816">
        <v>3</v>
      </c>
      <c r="O23" s="811">
        <v>26.504999999999999</v>
      </c>
      <c r="P23" s="812">
        <v>586.25900000000001</v>
      </c>
      <c r="Q23" s="786" t="s">
        <v>319</v>
      </c>
      <c r="R23" s="787" t="s">
        <v>324</v>
      </c>
      <c r="S23" s="816">
        <v>5</v>
      </c>
      <c r="T23" s="811">
        <v>32.888999999999996</v>
      </c>
      <c r="U23" s="812">
        <v>761.60699999999997</v>
      </c>
      <c r="V23" s="786" t="s">
        <v>319</v>
      </c>
      <c r="W23" s="787" t="s">
        <v>324</v>
      </c>
      <c r="X23" s="816">
        <v>4</v>
      </c>
      <c r="Y23" s="811">
        <v>25.067999999999998</v>
      </c>
      <c r="Z23" s="812">
        <v>422.10400000000004</v>
      </c>
      <c r="AA23" s="799" t="s">
        <v>319</v>
      </c>
      <c r="AB23" s="799" t="s">
        <v>324</v>
      </c>
      <c r="AC23" s="816">
        <v>5</v>
      </c>
      <c r="AD23" s="811">
        <v>26.041</v>
      </c>
      <c r="AE23" s="812">
        <v>532.29300000000001</v>
      </c>
      <c r="AF23" s="5"/>
    </row>
    <row r="24" spans="2:32" x14ac:dyDescent="0.2">
      <c r="B24" s="778"/>
      <c r="C24" s="796" t="s">
        <v>325</v>
      </c>
      <c r="D24" s="817">
        <v>4</v>
      </c>
      <c r="E24" s="807">
        <v>13.841000000000001</v>
      </c>
      <c r="F24" s="813">
        <v>376.68399999999997</v>
      </c>
      <c r="G24" s="788"/>
      <c r="H24" s="789" t="s">
        <v>325</v>
      </c>
      <c r="I24" s="817">
        <v>3</v>
      </c>
      <c r="J24" s="807">
        <v>18.445999999999998</v>
      </c>
      <c r="K24" s="813">
        <v>586.61500000000001</v>
      </c>
      <c r="L24" s="788"/>
      <c r="M24" s="789" t="s">
        <v>325</v>
      </c>
      <c r="N24" s="817">
        <v>1</v>
      </c>
      <c r="O24" s="807">
        <v>16.895</v>
      </c>
      <c r="P24" s="813">
        <v>281.69600000000003</v>
      </c>
      <c r="Q24" s="788"/>
      <c r="R24" s="789" t="s">
        <v>325</v>
      </c>
      <c r="S24" s="817">
        <v>5</v>
      </c>
      <c r="T24" s="807">
        <v>25.536000000000001</v>
      </c>
      <c r="U24" s="813">
        <v>576.87599999999998</v>
      </c>
      <c r="V24" s="788"/>
      <c r="W24" s="789" t="s">
        <v>325</v>
      </c>
      <c r="X24" s="817">
        <v>5</v>
      </c>
      <c r="Y24" s="807">
        <v>24.398</v>
      </c>
      <c r="Z24" s="813">
        <v>448.06800000000004</v>
      </c>
      <c r="AA24" s="800"/>
      <c r="AB24" s="800" t="s">
        <v>325</v>
      </c>
      <c r="AC24" s="817">
        <v>5</v>
      </c>
      <c r="AD24" s="807">
        <v>34.652000000000008</v>
      </c>
      <c r="AE24" s="813">
        <v>689.18999999999994</v>
      </c>
      <c r="AF24" s="5"/>
    </row>
    <row r="25" spans="2:32" x14ac:dyDescent="0.2">
      <c r="B25" s="778"/>
      <c r="C25" s="796" t="s">
        <v>326</v>
      </c>
      <c r="D25" s="817">
        <v>5</v>
      </c>
      <c r="E25" s="807">
        <v>13.425999999999998</v>
      </c>
      <c r="F25" s="813">
        <v>406.28999999999996</v>
      </c>
      <c r="G25" s="788"/>
      <c r="H25" s="789" t="s">
        <v>326</v>
      </c>
      <c r="I25" s="817">
        <v>4</v>
      </c>
      <c r="J25" s="807">
        <v>21.150000000000002</v>
      </c>
      <c r="K25" s="813">
        <v>491.96300000000002</v>
      </c>
      <c r="L25" s="788"/>
      <c r="M25" s="789" t="s">
        <v>326</v>
      </c>
      <c r="N25" s="817">
        <v>5</v>
      </c>
      <c r="O25" s="807">
        <v>30.552</v>
      </c>
      <c r="P25" s="813">
        <v>664.19499999999994</v>
      </c>
      <c r="Q25" s="788"/>
      <c r="R25" s="789" t="s">
        <v>326</v>
      </c>
      <c r="S25" s="817">
        <v>6</v>
      </c>
      <c r="T25" s="807">
        <v>27.178999999999998</v>
      </c>
      <c r="U25" s="813">
        <v>663.7940000000001</v>
      </c>
      <c r="V25" s="788"/>
      <c r="W25" s="789" t="s">
        <v>326</v>
      </c>
      <c r="X25" s="817">
        <v>3</v>
      </c>
      <c r="Y25" s="807">
        <v>23.262</v>
      </c>
      <c r="Z25" s="813">
        <v>422.291</v>
      </c>
      <c r="AA25" s="800"/>
      <c r="AB25" s="800" t="s">
        <v>326</v>
      </c>
      <c r="AC25" s="817">
        <v>3</v>
      </c>
      <c r="AD25" s="807">
        <v>24.244</v>
      </c>
      <c r="AE25" s="813">
        <v>443.904</v>
      </c>
      <c r="AF25" s="5"/>
    </row>
    <row r="26" spans="2:32" x14ac:dyDescent="0.2">
      <c r="B26" s="778"/>
      <c r="C26" s="796" t="s">
        <v>327</v>
      </c>
      <c r="D26" s="817">
        <v>3</v>
      </c>
      <c r="E26" s="807">
        <v>16.899000000000001</v>
      </c>
      <c r="F26" s="813">
        <v>417.47500000000002</v>
      </c>
      <c r="G26" s="788"/>
      <c r="H26" s="789" t="s">
        <v>327</v>
      </c>
      <c r="I26" s="817">
        <v>3</v>
      </c>
      <c r="J26" s="807">
        <v>22.488</v>
      </c>
      <c r="K26" s="813">
        <v>504.76800000000003</v>
      </c>
      <c r="L26" s="788"/>
      <c r="M26" s="789" t="s">
        <v>327</v>
      </c>
      <c r="N26" s="817">
        <v>5</v>
      </c>
      <c r="O26" s="807">
        <v>18.275000000000002</v>
      </c>
      <c r="P26" s="813">
        <v>458.89700000000005</v>
      </c>
      <c r="Q26" s="788"/>
      <c r="R26" s="789" t="s">
        <v>327</v>
      </c>
      <c r="S26" s="817">
        <v>5</v>
      </c>
      <c r="T26" s="807">
        <v>24.954999999999998</v>
      </c>
      <c r="U26" s="813">
        <v>477.96500000000003</v>
      </c>
      <c r="V26" s="788"/>
      <c r="W26" s="789" t="s">
        <v>327</v>
      </c>
      <c r="X26" s="817">
        <v>3</v>
      </c>
      <c r="Y26" s="807">
        <v>26.724</v>
      </c>
      <c r="Z26" s="813">
        <v>482.93400000000003</v>
      </c>
      <c r="AA26" s="800"/>
      <c r="AB26" s="800" t="s">
        <v>327</v>
      </c>
      <c r="AC26" s="817">
        <v>3</v>
      </c>
      <c r="AD26" s="807">
        <v>25.149000000000001</v>
      </c>
      <c r="AE26" s="813">
        <v>507.13400000000001</v>
      </c>
      <c r="AF26" s="5"/>
    </row>
    <row r="27" spans="2:32" x14ac:dyDescent="0.2">
      <c r="B27" s="778"/>
      <c r="C27" s="796" t="s">
        <v>328</v>
      </c>
      <c r="D27" s="817">
        <v>4</v>
      </c>
      <c r="E27" s="807">
        <v>25.077999999999996</v>
      </c>
      <c r="F27" s="813">
        <v>487.53599999999994</v>
      </c>
      <c r="G27" s="788"/>
      <c r="H27" s="789" t="s">
        <v>328</v>
      </c>
      <c r="I27" s="817">
        <v>3</v>
      </c>
      <c r="J27" s="807">
        <v>18.902000000000001</v>
      </c>
      <c r="K27" s="813">
        <v>407.726</v>
      </c>
      <c r="L27" s="788"/>
      <c r="M27" s="789" t="s">
        <v>328</v>
      </c>
      <c r="N27" s="817">
        <v>6</v>
      </c>
      <c r="O27" s="807">
        <v>27.538</v>
      </c>
      <c r="P27" s="813">
        <v>655.78099999999995</v>
      </c>
      <c r="Q27" s="788"/>
      <c r="R27" s="789" t="s">
        <v>328</v>
      </c>
      <c r="S27" s="817">
        <v>5</v>
      </c>
      <c r="T27" s="807">
        <v>31.688000000000002</v>
      </c>
      <c r="U27" s="813">
        <v>639.01100000000008</v>
      </c>
      <c r="V27" s="788"/>
      <c r="W27" s="789" t="s">
        <v>328</v>
      </c>
      <c r="X27" s="817">
        <v>4</v>
      </c>
      <c r="Y27" s="807">
        <v>27.738999999999997</v>
      </c>
      <c r="Z27" s="813">
        <v>541.07799999999997</v>
      </c>
      <c r="AA27" s="800"/>
      <c r="AB27" s="800" t="s">
        <v>328</v>
      </c>
      <c r="AC27" s="817">
        <v>3</v>
      </c>
      <c r="AD27" s="807">
        <v>24.663</v>
      </c>
      <c r="AE27" s="813">
        <v>569.35199999999998</v>
      </c>
      <c r="AF27" s="5"/>
    </row>
    <row r="28" spans="2:32" ht="17" thickBot="1" x14ac:dyDescent="0.25">
      <c r="B28" s="780"/>
      <c r="C28" s="797" t="s">
        <v>329</v>
      </c>
      <c r="D28" s="818">
        <v>4</v>
      </c>
      <c r="E28" s="814">
        <v>19.707000000000001</v>
      </c>
      <c r="F28" s="815">
        <v>400.73899999999998</v>
      </c>
      <c r="G28" s="790"/>
      <c r="H28" s="791" t="s">
        <v>329</v>
      </c>
      <c r="I28" s="818">
        <v>4</v>
      </c>
      <c r="J28" s="814">
        <v>20.189</v>
      </c>
      <c r="K28" s="815">
        <v>482.22399999999999</v>
      </c>
      <c r="L28" s="790"/>
      <c r="M28" s="791" t="s">
        <v>329</v>
      </c>
      <c r="N28" s="818">
        <v>6</v>
      </c>
      <c r="O28" s="814">
        <v>29.167999999999996</v>
      </c>
      <c r="P28" s="815">
        <v>644.11</v>
      </c>
      <c r="Q28" s="790"/>
      <c r="R28" s="791" t="s">
        <v>329</v>
      </c>
      <c r="S28" s="818">
        <v>4</v>
      </c>
      <c r="T28" s="814">
        <v>24.787999999999997</v>
      </c>
      <c r="U28" s="815">
        <v>528.49399999999991</v>
      </c>
      <c r="V28" s="790"/>
      <c r="W28" s="791" t="s">
        <v>329</v>
      </c>
      <c r="X28" s="836"/>
      <c r="Y28" s="837"/>
      <c r="Z28" s="838"/>
      <c r="AA28" s="801"/>
      <c r="AB28" s="801" t="s">
        <v>329</v>
      </c>
      <c r="AC28" s="818">
        <v>5</v>
      </c>
      <c r="AD28" s="814">
        <v>24.014999999999997</v>
      </c>
      <c r="AE28" s="815">
        <v>531.41300000000001</v>
      </c>
      <c r="AF28" s="5"/>
    </row>
    <row r="29" spans="2:32" x14ac:dyDescent="0.2">
      <c r="B29" s="1495" t="s">
        <v>185</v>
      </c>
      <c r="C29" s="1496"/>
      <c r="D29" s="803">
        <f>AVERAGE(D5:D28)</f>
        <v>4.666666666666667</v>
      </c>
      <c r="E29" s="804">
        <f t="shared" ref="E29:F29" si="0">AVERAGE(E5:E28)</f>
        <v>20.497708333333332</v>
      </c>
      <c r="F29" s="805">
        <f t="shared" si="0"/>
        <v>498.77791666666673</v>
      </c>
      <c r="G29" s="1495" t="s">
        <v>185</v>
      </c>
      <c r="H29" s="1497"/>
      <c r="I29" s="803">
        <f>AVERAGE(I5:I28)</f>
        <v>4.4347826086956523</v>
      </c>
      <c r="J29" s="804">
        <f t="shared" ref="J29:K29" si="1">AVERAGE(J5:J28)</f>
        <v>26.438391304347824</v>
      </c>
      <c r="K29" s="805">
        <f t="shared" si="1"/>
        <v>711.38208695652156</v>
      </c>
      <c r="L29" s="1495" t="s">
        <v>185</v>
      </c>
      <c r="M29" s="1497"/>
      <c r="N29" s="803">
        <f>AVERAGE(N5:N28)</f>
        <v>4.1304347826086953</v>
      </c>
      <c r="O29" s="804">
        <f t="shared" ref="O29:P29" si="2">AVERAGE(O5:O28)</f>
        <v>21.582652173913043</v>
      </c>
      <c r="P29" s="805">
        <f t="shared" si="2"/>
        <v>509.38930434782617</v>
      </c>
      <c r="Q29" s="1495" t="s">
        <v>185</v>
      </c>
      <c r="R29" s="1497"/>
      <c r="S29" s="803">
        <f>AVERAGE(S5:S28)</f>
        <v>4.333333333333333</v>
      </c>
      <c r="T29" s="804">
        <f t="shared" ref="T29:U29" si="3">AVERAGE(T5:T28)</f>
        <v>26.264166666666668</v>
      </c>
      <c r="U29" s="805">
        <f t="shared" si="3"/>
        <v>591.08470833333342</v>
      </c>
      <c r="V29" s="1495" t="s">
        <v>185</v>
      </c>
      <c r="W29" s="1497"/>
      <c r="X29" s="803">
        <f>AVERAGE(X5:X28)</f>
        <v>3.9565217391304346</v>
      </c>
      <c r="Y29" s="804">
        <f t="shared" ref="Y29:Z29" si="4">AVERAGE(Y5:Y28)</f>
        <v>23.657000000000004</v>
      </c>
      <c r="Z29" s="805">
        <f t="shared" si="4"/>
        <v>495.78795652173898</v>
      </c>
      <c r="AA29" s="1496" t="s">
        <v>185</v>
      </c>
      <c r="AB29" s="1496"/>
      <c r="AC29" s="803">
        <f>AVERAGE(AC5:AC28)</f>
        <v>4.083333333333333</v>
      </c>
      <c r="AD29" s="804">
        <f t="shared" ref="AD29:AE29" si="5">AVERAGE(AD5:AD28)</f>
        <v>27.101250000000004</v>
      </c>
      <c r="AE29" s="805">
        <f t="shared" si="5"/>
        <v>602.88604166666676</v>
      </c>
      <c r="AF29" s="5"/>
    </row>
    <row r="30" spans="2:32" ht="17" thickBot="1" x14ac:dyDescent="0.25">
      <c r="B30" s="1498" t="s">
        <v>37</v>
      </c>
      <c r="C30" s="1494"/>
      <c r="D30" s="773">
        <f>STDEV(D5:D28)/SQRT(24)</f>
        <v>0.22252394975049419</v>
      </c>
      <c r="E30" s="774">
        <f t="shared" ref="E30:F30" si="6">STDEV(E5:E28)/SQRT(24)</f>
        <v>1.0154345851228683</v>
      </c>
      <c r="F30" s="775">
        <f t="shared" si="6"/>
        <v>20.657537309898295</v>
      </c>
      <c r="G30" s="1498" t="s">
        <v>37</v>
      </c>
      <c r="H30" s="1499"/>
      <c r="I30" s="773">
        <f>STDEV(I5:I28)/SQRT(23)</f>
        <v>0.27278455032377275</v>
      </c>
      <c r="J30" s="774">
        <f>STDEV(J5:J28)/SQRT(23)</f>
        <v>1.4286211029821394</v>
      </c>
      <c r="K30" s="775">
        <f>STDEV(K5:K28)/SQRT(23)</f>
        <v>40.845795762719334</v>
      </c>
      <c r="L30" s="1498" t="s">
        <v>37</v>
      </c>
      <c r="M30" s="1499"/>
      <c r="N30" s="773">
        <f>STDEV(N5:N28)/SQRT(23)</f>
        <v>0.25385835135701845</v>
      </c>
      <c r="O30" s="774">
        <f>STDEV(O5:O28)/SQRT(23)</f>
        <v>1.3078201058568351</v>
      </c>
      <c r="P30" s="775">
        <f>STDEV(P5:P28)/SQRT(23)</f>
        <v>28.034827891303294</v>
      </c>
      <c r="Q30" s="1498" t="s">
        <v>37</v>
      </c>
      <c r="R30" s="1499"/>
      <c r="S30" s="773">
        <f>STDEV(S5:S28)/SQRT(24)</f>
        <v>0.24573659359149519</v>
      </c>
      <c r="T30" s="774">
        <f t="shared" ref="T30:U30" si="7">STDEV(T5:T28)/SQRT(24)</f>
        <v>0.8569585303299736</v>
      </c>
      <c r="U30" s="775">
        <f t="shared" si="7"/>
        <v>20.590587874732879</v>
      </c>
      <c r="V30" s="1498" t="s">
        <v>37</v>
      </c>
      <c r="W30" s="1499"/>
      <c r="X30" s="773">
        <f>STDEV(X5:X28)/SQRT(23)</f>
        <v>0.21299910806810249</v>
      </c>
      <c r="Y30" s="774">
        <f t="shared" ref="Y30:Z30" si="8">STDEV(Y5:Y28)/SQRT(23)</f>
        <v>0.74811826652706304</v>
      </c>
      <c r="Z30" s="775">
        <f t="shared" si="8"/>
        <v>19.346133894654052</v>
      </c>
      <c r="AA30" s="1494" t="s">
        <v>37</v>
      </c>
      <c r="AB30" s="1494"/>
      <c r="AC30" s="773">
        <f>STDEV(AC5:AC28)/SQRT(24)</f>
        <v>0.21633195997866922</v>
      </c>
      <c r="AD30" s="774">
        <f t="shared" ref="AD30:AE30" si="9">STDEV(AD5:AD28)/SQRT(24)</f>
        <v>0.66454603457187666</v>
      </c>
      <c r="AE30" s="775">
        <f t="shared" si="9"/>
        <v>23.094210286384218</v>
      </c>
      <c r="AF30" s="5"/>
    </row>
    <row r="31" spans="2:32" x14ac:dyDescent="0.2"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762"/>
      <c r="V31" s="762"/>
      <c r="W31" s="762"/>
      <c r="X31" s="762"/>
      <c r="Y31" s="2"/>
      <c r="Z31" s="2"/>
      <c r="AA31" s="2"/>
      <c r="AB31" s="2"/>
      <c r="AC31" s="2"/>
      <c r="AD31" s="2"/>
      <c r="AE31" s="2"/>
    </row>
    <row r="32" spans="2:32" x14ac:dyDescent="0.2"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762"/>
      <c r="V32" s="762"/>
      <c r="W32" s="762"/>
      <c r="X32" s="762"/>
      <c r="Y32" s="2"/>
      <c r="Z32" s="2"/>
      <c r="AA32" s="2"/>
      <c r="AB32" s="2"/>
      <c r="AC32" s="2"/>
      <c r="AD32" s="2"/>
      <c r="AE32" s="2"/>
    </row>
    <row r="33" spans="4:31" x14ac:dyDescent="0.2"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762"/>
      <c r="V33" s="762"/>
      <c r="W33" s="762"/>
      <c r="X33" s="762"/>
      <c r="Y33" s="2"/>
      <c r="Z33" s="2"/>
      <c r="AA33" s="2"/>
      <c r="AB33" s="2"/>
      <c r="AC33" s="2"/>
      <c r="AD33" s="2"/>
      <c r="AE33" s="2"/>
    </row>
    <row r="34" spans="4:31" x14ac:dyDescent="0.2"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762"/>
      <c r="V34" s="762"/>
      <c r="W34" s="762"/>
      <c r="X34" s="762"/>
      <c r="Y34" s="2"/>
      <c r="Z34" s="2"/>
      <c r="AA34" s="2"/>
      <c r="AB34" s="2"/>
      <c r="AC34" s="2"/>
      <c r="AD34" s="2"/>
      <c r="AE34" s="2"/>
    </row>
    <row r="35" spans="4:31" x14ac:dyDescent="0.2"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762"/>
      <c r="V35" s="762"/>
      <c r="W35" s="762"/>
      <c r="X35" s="762"/>
      <c r="Y35" s="2"/>
      <c r="Z35" s="2"/>
      <c r="AA35" s="2"/>
      <c r="AB35" s="2"/>
      <c r="AC35" s="2"/>
      <c r="AD35" s="2"/>
      <c r="AE35" s="2"/>
    </row>
    <row r="37" spans="4:31" x14ac:dyDescent="0.2">
      <c r="P37" s="865"/>
    </row>
  </sheetData>
  <mergeCells count="18">
    <mergeCell ref="AA4:AB4"/>
    <mergeCell ref="B4:C4"/>
    <mergeCell ref="G4:H4"/>
    <mergeCell ref="L4:M4"/>
    <mergeCell ref="Q4:R4"/>
    <mergeCell ref="V4:W4"/>
    <mergeCell ref="AA30:AB30"/>
    <mergeCell ref="B29:C29"/>
    <mergeCell ref="G29:H29"/>
    <mergeCell ref="L29:M29"/>
    <mergeCell ref="Q29:R29"/>
    <mergeCell ref="V29:W29"/>
    <mergeCell ref="AA29:AB29"/>
    <mergeCell ref="B30:C30"/>
    <mergeCell ref="G30:H30"/>
    <mergeCell ref="L30:M30"/>
    <mergeCell ref="Q30:R30"/>
    <mergeCell ref="V30:W3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1C107-77BA-614F-B92C-4D47630F2D6F}">
  <dimension ref="A2:AI80"/>
  <sheetViews>
    <sheetView topLeftCell="A2" zoomScale="93" workbookViewId="0">
      <selection activeCell="I24" sqref="I24"/>
    </sheetView>
  </sheetViews>
  <sheetFormatPr baseColWidth="10" defaultRowHeight="16" x14ac:dyDescent="0.2"/>
  <cols>
    <col min="1" max="1" width="10.83203125" style="1"/>
    <col min="2" max="2" width="7.33203125" style="1" customWidth="1"/>
    <col min="3" max="3" width="7.5" style="1" customWidth="1"/>
    <col min="4" max="4" width="9.1640625" style="2" customWidth="1"/>
    <col min="5" max="6" width="8.5" style="2" customWidth="1"/>
    <col min="7" max="8" width="8.1640625" style="2" customWidth="1"/>
    <col min="9" max="9" width="9.1640625" style="2" customWidth="1"/>
    <col min="10" max="11" width="8.5" style="2" customWidth="1"/>
    <col min="12" max="13" width="8" style="2" customWidth="1"/>
    <col min="14" max="14" width="9.33203125" style="2" customWidth="1"/>
    <col min="15" max="16" width="8.5" style="2" customWidth="1"/>
    <col min="17" max="17" width="8" style="2" customWidth="1"/>
    <col min="18" max="18" width="7.83203125" style="2" bestFit="1" customWidth="1"/>
    <col min="19" max="19" width="9.5" style="2" customWidth="1"/>
    <col min="20" max="20" width="8.6640625" style="2" customWidth="1"/>
    <col min="21" max="21" width="8.6640625" style="762" customWidth="1"/>
    <col min="22" max="22" width="7.6640625" style="762" customWidth="1"/>
    <col min="23" max="23" width="7.83203125" style="762" bestFit="1" customWidth="1"/>
    <col min="24" max="24" width="9.33203125" style="762" customWidth="1"/>
    <col min="25" max="26" width="8.6640625" style="2" customWidth="1"/>
    <col min="27" max="27" width="7.6640625" style="2" customWidth="1"/>
    <col min="28" max="28" width="9" style="2" customWidth="1"/>
    <col min="29" max="29" width="9.1640625" style="2" customWidth="1"/>
    <col min="30" max="31" width="8.5" style="2" customWidth="1"/>
    <col min="32" max="16384" width="10.83203125" style="1"/>
  </cols>
  <sheetData>
    <row r="2" spans="2:31" ht="19" x14ac:dyDescent="0.2">
      <c r="B2" s="763" t="s">
        <v>538</v>
      </c>
    </row>
    <row r="3" spans="2:31" ht="17" thickBot="1" x14ac:dyDescent="0.25"/>
    <row r="4" spans="2:31" s="769" customFormat="1" ht="35" thickBot="1" x14ac:dyDescent="0.25">
      <c r="B4" s="1500" t="s">
        <v>34</v>
      </c>
      <c r="C4" s="1501"/>
      <c r="D4" s="307" t="s">
        <v>320</v>
      </c>
      <c r="E4" s="308" t="s">
        <v>321</v>
      </c>
      <c r="F4" s="63" t="s">
        <v>322</v>
      </c>
      <c r="G4" s="1500" t="s">
        <v>136</v>
      </c>
      <c r="H4" s="1502"/>
      <c r="I4" s="307" t="s">
        <v>320</v>
      </c>
      <c r="J4" s="308" t="s">
        <v>321</v>
      </c>
      <c r="K4" s="63" t="s">
        <v>322</v>
      </c>
      <c r="L4" s="1500" t="s">
        <v>323</v>
      </c>
      <c r="M4" s="1502"/>
      <c r="N4" s="307" t="s">
        <v>320</v>
      </c>
      <c r="O4" s="308" t="s">
        <v>321</v>
      </c>
      <c r="P4" s="63" t="s">
        <v>322</v>
      </c>
      <c r="Q4" s="1500" t="s">
        <v>332</v>
      </c>
      <c r="R4" s="1502"/>
      <c r="S4" s="307" t="s">
        <v>320</v>
      </c>
      <c r="T4" s="308" t="s">
        <v>321</v>
      </c>
      <c r="U4" s="63" t="s">
        <v>322</v>
      </c>
      <c r="V4" s="1500" t="s">
        <v>330</v>
      </c>
      <c r="W4" s="1502"/>
      <c r="X4" s="307" t="s">
        <v>320</v>
      </c>
      <c r="Y4" s="308" t="s">
        <v>321</v>
      </c>
      <c r="Z4" s="63" t="s">
        <v>322</v>
      </c>
      <c r="AA4" s="1500" t="s">
        <v>331</v>
      </c>
      <c r="AB4" s="1502"/>
      <c r="AC4" s="307" t="s">
        <v>320</v>
      </c>
      <c r="AD4" s="308" t="s">
        <v>321</v>
      </c>
      <c r="AE4" s="63" t="s">
        <v>322</v>
      </c>
    </row>
    <row r="5" spans="2:31" s="5" customFormat="1" x14ac:dyDescent="0.2">
      <c r="B5" s="776" t="s">
        <v>316</v>
      </c>
      <c r="C5" s="777" t="s">
        <v>324</v>
      </c>
      <c r="D5" s="845">
        <v>5</v>
      </c>
      <c r="E5" s="846">
        <v>12.694999999999999</v>
      </c>
      <c r="F5" s="846">
        <v>252.60599999999999</v>
      </c>
      <c r="G5" s="786" t="s">
        <v>316</v>
      </c>
      <c r="H5" s="787" t="s">
        <v>324</v>
      </c>
      <c r="I5" s="847">
        <v>3</v>
      </c>
      <c r="J5" s="846">
        <v>12.259</v>
      </c>
      <c r="K5" s="846">
        <v>247.09099999999998</v>
      </c>
      <c r="L5" s="786" t="s">
        <v>316</v>
      </c>
      <c r="M5" s="787" t="s">
        <v>324</v>
      </c>
      <c r="N5" s="847">
        <v>5</v>
      </c>
      <c r="O5" s="846">
        <v>6.508</v>
      </c>
      <c r="P5" s="846">
        <v>181.98699999999999</v>
      </c>
      <c r="Q5" s="786" t="s">
        <v>316</v>
      </c>
      <c r="R5" s="787" t="s">
        <v>324</v>
      </c>
      <c r="S5" s="847">
        <v>4</v>
      </c>
      <c r="T5" s="846">
        <v>20.295999999999999</v>
      </c>
      <c r="U5" s="846">
        <v>355.49800000000005</v>
      </c>
      <c r="V5" s="786" t="s">
        <v>316</v>
      </c>
      <c r="W5" s="787" t="s">
        <v>324</v>
      </c>
      <c r="X5" s="847">
        <v>3</v>
      </c>
      <c r="Y5" s="846">
        <v>12.112</v>
      </c>
      <c r="Z5" s="846">
        <v>258.60300000000001</v>
      </c>
      <c r="AA5" s="786" t="s">
        <v>316</v>
      </c>
      <c r="AB5" s="787" t="s">
        <v>324</v>
      </c>
      <c r="AC5" s="847">
        <v>5</v>
      </c>
      <c r="AD5" s="846">
        <v>27.411000000000001</v>
      </c>
      <c r="AE5" s="848">
        <v>398.44200000000001</v>
      </c>
    </row>
    <row r="6" spans="2:31" s="5" customFormat="1" x14ac:dyDescent="0.2">
      <c r="B6" s="778"/>
      <c r="C6" s="779" t="s">
        <v>325</v>
      </c>
      <c r="D6" s="829">
        <v>5</v>
      </c>
      <c r="E6" s="841">
        <v>9.6589999999999989</v>
      </c>
      <c r="F6" s="841">
        <v>219.517</v>
      </c>
      <c r="G6" s="788"/>
      <c r="H6" s="789" t="s">
        <v>325</v>
      </c>
      <c r="I6" s="830">
        <v>3</v>
      </c>
      <c r="J6" s="841">
        <v>13.683</v>
      </c>
      <c r="K6" s="841">
        <v>298.98599999999999</v>
      </c>
      <c r="L6" s="788"/>
      <c r="M6" s="789" t="s">
        <v>325</v>
      </c>
      <c r="N6" s="830">
        <v>3</v>
      </c>
      <c r="O6" s="841">
        <v>8.6879999999999988</v>
      </c>
      <c r="P6" s="841">
        <v>235.876</v>
      </c>
      <c r="Q6" s="788"/>
      <c r="R6" s="789" t="s">
        <v>325</v>
      </c>
      <c r="S6" s="830">
        <v>4</v>
      </c>
      <c r="T6" s="841">
        <v>18.326999999999998</v>
      </c>
      <c r="U6" s="841">
        <v>320.62</v>
      </c>
      <c r="V6" s="788"/>
      <c r="W6" s="789" t="s">
        <v>325</v>
      </c>
      <c r="X6" s="830">
        <v>4</v>
      </c>
      <c r="Y6" s="841">
        <v>7.6070000000000002</v>
      </c>
      <c r="Z6" s="841">
        <v>206.358</v>
      </c>
      <c r="AA6" s="788"/>
      <c r="AB6" s="789" t="s">
        <v>325</v>
      </c>
      <c r="AC6" s="830">
        <v>5</v>
      </c>
      <c r="AD6" s="841">
        <v>19.179000000000002</v>
      </c>
      <c r="AE6" s="849">
        <v>310.83399999999995</v>
      </c>
    </row>
    <row r="7" spans="2:31" s="5" customFormat="1" x14ac:dyDescent="0.2">
      <c r="B7" s="778"/>
      <c r="C7" s="779" t="s">
        <v>326</v>
      </c>
      <c r="D7" s="829">
        <v>4</v>
      </c>
      <c r="E7" s="841">
        <v>9.6059999999999999</v>
      </c>
      <c r="F7" s="841">
        <v>198.93699999999998</v>
      </c>
      <c r="G7" s="788"/>
      <c r="H7" s="789" t="s">
        <v>326</v>
      </c>
      <c r="I7" s="830">
        <v>6</v>
      </c>
      <c r="J7" s="841">
        <v>25.538</v>
      </c>
      <c r="K7" s="841">
        <v>543.00699999999995</v>
      </c>
      <c r="L7" s="788"/>
      <c r="M7" s="789" t="s">
        <v>326</v>
      </c>
      <c r="N7" s="830">
        <v>3</v>
      </c>
      <c r="O7" s="841">
        <v>4.7349999999999994</v>
      </c>
      <c r="P7" s="841">
        <v>140.428</v>
      </c>
      <c r="Q7" s="788"/>
      <c r="R7" s="789" t="s">
        <v>326</v>
      </c>
      <c r="S7" s="830">
        <v>5</v>
      </c>
      <c r="T7" s="841">
        <v>20.132999999999999</v>
      </c>
      <c r="U7" s="841">
        <v>373.06200000000001</v>
      </c>
      <c r="V7" s="788"/>
      <c r="W7" s="789" t="s">
        <v>326</v>
      </c>
      <c r="X7" s="830">
        <v>3</v>
      </c>
      <c r="Y7" s="841">
        <v>2.0760000000000001</v>
      </c>
      <c r="Z7" s="841">
        <v>57.704999999999998</v>
      </c>
      <c r="AA7" s="788"/>
      <c r="AB7" s="789" t="s">
        <v>326</v>
      </c>
      <c r="AC7" s="830">
        <v>4</v>
      </c>
      <c r="AD7" s="841">
        <v>18.105</v>
      </c>
      <c r="AE7" s="849">
        <v>359.19200000000006</v>
      </c>
    </row>
    <row r="8" spans="2:31" s="5" customFormat="1" x14ac:dyDescent="0.2">
      <c r="B8" s="778"/>
      <c r="C8" s="779" t="s">
        <v>327</v>
      </c>
      <c r="D8" s="829">
        <v>5</v>
      </c>
      <c r="E8" s="841">
        <v>14.566000000000003</v>
      </c>
      <c r="F8" s="841">
        <v>265.21800000000002</v>
      </c>
      <c r="G8" s="788"/>
      <c r="H8" s="789" t="s">
        <v>327</v>
      </c>
      <c r="I8" s="830">
        <v>5</v>
      </c>
      <c r="J8" s="841">
        <v>22.586000000000002</v>
      </c>
      <c r="K8" s="841">
        <v>544.92999999999995</v>
      </c>
      <c r="L8" s="788"/>
      <c r="M8" s="789" t="s">
        <v>327</v>
      </c>
      <c r="N8" s="830">
        <v>5</v>
      </c>
      <c r="O8" s="841">
        <v>15.381</v>
      </c>
      <c r="P8" s="841">
        <v>231.52099999999999</v>
      </c>
      <c r="Q8" s="788"/>
      <c r="R8" s="789" t="s">
        <v>327</v>
      </c>
      <c r="S8" s="830">
        <v>4</v>
      </c>
      <c r="T8" s="841">
        <v>26.127000000000002</v>
      </c>
      <c r="U8" s="841">
        <v>501.38199999999995</v>
      </c>
      <c r="V8" s="788"/>
      <c r="W8" s="789" t="s">
        <v>327</v>
      </c>
      <c r="X8" s="830">
        <v>6</v>
      </c>
      <c r="Y8" s="841">
        <v>12.339</v>
      </c>
      <c r="Z8" s="841">
        <v>363.01300000000003</v>
      </c>
      <c r="AA8" s="788"/>
      <c r="AB8" s="789" t="s">
        <v>327</v>
      </c>
      <c r="AC8" s="830">
        <v>5</v>
      </c>
      <c r="AD8" s="841">
        <v>19.318999999999999</v>
      </c>
      <c r="AE8" s="849">
        <v>353.947</v>
      </c>
    </row>
    <row r="9" spans="2:31" s="5" customFormat="1" x14ac:dyDescent="0.2">
      <c r="B9" s="778"/>
      <c r="C9" s="779" t="s">
        <v>328</v>
      </c>
      <c r="D9" s="829">
        <v>3</v>
      </c>
      <c r="E9" s="841">
        <v>14.769</v>
      </c>
      <c r="F9" s="841">
        <v>284.17199999999997</v>
      </c>
      <c r="G9" s="788"/>
      <c r="H9" s="789" t="s">
        <v>328</v>
      </c>
      <c r="I9" s="830">
        <v>4</v>
      </c>
      <c r="J9" s="841">
        <v>15.860000000000001</v>
      </c>
      <c r="K9" s="841">
        <v>409.37699999999995</v>
      </c>
      <c r="L9" s="788"/>
      <c r="M9" s="789" t="s">
        <v>328</v>
      </c>
      <c r="N9" s="830">
        <v>4</v>
      </c>
      <c r="O9" s="841">
        <v>20.971</v>
      </c>
      <c r="P9" s="841">
        <v>257.327</v>
      </c>
      <c r="Q9" s="788"/>
      <c r="R9" s="789" t="s">
        <v>328</v>
      </c>
      <c r="S9" s="830">
        <v>5</v>
      </c>
      <c r="T9" s="841">
        <v>27.995000000000001</v>
      </c>
      <c r="U9" s="841">
        <v>468.94399999999996</v>
      </c>
      <c r="V9" s="788"/>
      <c r="W9" s="789" t="s">
        <v>328</v>
      </c>
      <c r="X9" s="830">
        <v>4</v>
      </c>
      <c r="Y9" s="841">
        <v>9.4150000000000009</v>
      </c>
      <c r="Z9" s="841">
        <v>249.22199999999998</v>
      </c>
      <c r="AA9" s="788"/>
      <c r="AB9" s="789" t="s">
        <v>328</v>
      </c>
      <c r="AC9" s="830">
        <v>6</v>
      </c>
      <c r="AD9" s="841">
        <v>23.033000000000001</v>
      </c>
      <c r="AE9" s="849">
        <v>403.60399999999998</v>
      </c>
    </row>
    <row r="10" spans="2:31" s="5" customFormat="1" ht="17" thickBot="1" x14ac:dyDescent="0.25">
      <c r="B10" s="780"/>
      <c r="C10" s="781" t="s">
        <v>329</v>
      </c>
      <c r="D10" s="850"/>
      <c r="E10" s="851"/>
      <c r="F10" s="851"/>
      <c r="G10" s="790"/>
      <c r="H10" s="791" t="s">
        <v>329</v>
      </c>
      <c r="I10" s="852"/>
      <c r="J10" s="851"/>
      <c r="K10" s="851"/>
      <c r="L10" s="790"/>
      <c r="M10" s="791" t="s">
        <v>329</v>
      </c>
      <c r="N10" s="853">
        <v>5</v>
      </c>
      <c r="O10" s="854">
        <v>18.683999999999997</v>
      </c>
      <c r="P10" s="854">
        <v>284.71800000000002</v>
      </c>
      <c r="Q10" s="790"/>
      <c r="R10" s="791" t="s">
        <v>329</v>
      </c>
      <c r="S10" s="853">
        <v>3</v>
      </c>
      <c r="T10" s="854">
        <v>16.725999999999999</v>
      </c>
      <c r="U10" s="854">
        <v>216.773</v>
      </c>
      <c r="V10" s="790"/>
      <c r="W10" s="791" t="s">
        <v>329</v>
      </c>
      <c r="X10" s="853">
        <v>5</v>
      </c>
      <c r="Y10" s="854">
        <v>12.763</v>
      </c>
      <c r="Z10" s="854">
        <v>320.01400000000001</v>
      </c>
      <c r="AA10" s="790"/>
      <c r="AB10" s="791" t="s">
        <v>329</v>
      </c>
      <c r="AC10" s="853">
        <v>4</v>
      </c>
      <c r="AD10" s="854">
        <v>14.567</v>
      </c>
      <c r="AE10" s="855">
        <v>334.58699999999999</v>
      </c>
    </row>
    <row r="11" spans="2:31" s="5" customFormat="1" x14ac:dyDescent="0.2">
      <c r="B11" s="776" t="s">
        <v>317</v>
      </c>
      <c r="C11" s="777" t="s">
        <v>324</v>
      </c>
      <c r="D11" s="845">
        <v>5</v>
      </c>
      <c r="E11" s="846">
        <v>13.081999999999999</v>
      </c>
      <c r="F11" s="846">
        <v>269.166</v>
      </c>
      <c r="G11" s="786" t="s">
        <v>317</v>
      </c>
      <c r="H11" s="787" t="s">
        <v>324</v>
      </c>
      <c r="I11" s="847">
        <v>5</v>
      </c>
      <c r="J11" s="846">
        <v>13.081999999999999</v>
      </c>
      <c r="K11" s="846">
        <v>269.166</v>
      </c>
      <c r="L11" s="786" t="s">
        <v>317</v>
      </c>
      <c r="M11" s="787" t="s">
        <v>324</v>
      </c>
      <c r="N11" s="847">
        <v>6</v>
      </c>
      <c r="O11" s="846">
        <v>18.564</v>
      </c>
      <c r="P11" s="846">
        <v>362.89</v>
      </c>
      <c r="Q11" s="786" t="s">
        <v>317</v>
      </c>
      <c r="R11" s="787" t="s">
        <v>324</v>
      </c>
      <c r="S11" s="856"/>
      <c r="T11" s="857"/>
      <c r="U11" s="857"/>
      <c r="V11" s="786" t="s">
        <v>317</v>
      </c>
      <c r="W11" s="787" t="s">
        <v>324</v>
      </c>
      <c r="X11" s="856"/>
      <c r="Y11" s="857"/>
      <c r="Z11" s="857"/>
      <c r="AA11" s="786" t="s">
        <v>317</v>
      </c>
      <c r="AB11" s="787" t="s">
        <v>324</v>
      </c>
      <c r="AC11" s="856"/>
      <c r="AD11" s="857"/>
      <c r="AE11" s="858"/>
    </row>
    <row r="12" spans="2:31" s="5" customFormat="1" x14ac:dyDescent="0.2">
      <c r="B12" s="778"/>
      <c r="C12" s="779" t="s">
        <v>325</v>
      </c>
      <c r="D12" s="829">
        <v>3</v>
      </c>
      <c r="E12" s="841">
        <v>10.718</v>
      </c>
      <c r="F12" s="841">
        <v>242.18799999999999</v>
      </c>
      <c r="G12" s="788"/>
      <c r="H12" s="789" t="s">
        <v>325</v>
      </c>
      <c r="I12" s="830">
        <v>3</v>
      </c>
      <c r="J12" s="841">
        <v>10.718</v>
      </c>
      <c r="K12" s="841">
        <v>242.18799999999999</v>
      </c>
      <c r="L12" s="788"/>
      <c r="M12" s="789" t="s">
        <v>325</v>
      </c>
      <c r="N12" s="830">
        <v>5</v>
      </c>
      <c r="O12" s="841">
        <v>22.644000000000002</v>
      </c>
      <c r="P12" s="841">
        <v>395.40699999999998</v>
      </c>
      <c r="Q12" s="788"/>
      <c r="R12" s="789" t="s">
        <v>325</v>
      </c>
      <c r="S12" s="839"/>
      <c r="T12" s="842"/>
      <c r="U12" s="842"/>
      <c r="V12" s="788"/>
      <c r="W12" s="789" t="s">
        <v>325</v>
      </c>
      <c r="X12" s="839"/>
      <c r="Y12" s="842"/>
      <c r="Z12" s="842"/>
      <c r="AA12" s="788"/>
      <c r="AB12" s="789" t="s">
        <v>325</v>
      </c>
      <c r="AC12" s="839"/>
      <c r="AD12" s="842"/>
      <c r="AE12" s="859"/>
    </row>
    <row r="13" spans="2:31" s="5" customFormat="1" x14ac:dyDescent="0.2">
      <c r="B13" s="778"/>
      <c r="C13" s="779" t="s">
        <v>326</v>
      </c>
      <c r="D13" s="829">
        <v>6</v>
      </c>
      <c r="E13" s="841">
        <v>12.268000000000001</v>
      </c>
      <c r="F13" s="841">
        <v>292.89100000000002</v>
      </c>
      <c r="G13" s="788"/>
      <c r="H13" s="789" t="s">
        <v>326</v>
      </c>
      <c r="I13" s="830">
        <v>6</v>
      </c>
      <c r="J13" s="841">
        <v>12.268000000000001</v>
      </c>
      <c r="K13" s="841">
        <v>292.89100000000002</v>
      </c>
      <c r="L13" s="788"/>
      <c r="M13" s="789" t="s">
        <v>326</v>
      </c>
      <c r="N13" s="830">
        <v>6</v>
      </c>
      <c r="O13" s="841">
        <v>17.690999999999999</v>
      </c>
      <c r="P13" s="841">
        <v>292.71100000000001</v>
      </c>
      <c r="Q13" s="788"/>
      <c r="R13" s="789" t="s">
        <v>326</v>
      </c>
      <c r="S13" s="839"/>
      <c r="T13" s="842"/>
      <c r="U13" s="842"/>
      <c r="V13" s="788"/>
      <c r="W13" s="789" t="s">
        <v>326</v>
      </c>
      <c r="X13" s="839"/>
      <c r="Y13" s="842"/>
      <c r="Z13" s="842"/>
      <c r="AA13" s="788"/>
      <c r="AB13" s="789" t="s">
        <v>326</v>
      </c>
      <c r="AC13" s="839"/>
      <c r="AD13" s="842"/>
      <c r="AE13" s="859"/>
    </row>
    <row r="14" spans="2:31" s="5" customFormat="1" x14ac:dyDescent="0.2">
      <c r="B14" s="778"/>
      <c r="C14" s="779" t="s">
        <v>327</v>
      </c>
      <c r="D14" s="829">
        <v>5</v>
      </c>
      <c r="E14" s="841">
        <v>13.433</v>
      </c>
      <c r="F14" s="841">
        <v>322.19900000000001</v>
      </c>
      <c r="G14" s="788"/>
      <c r="H14" s="789" t="s">
        <v>327</v>
      </c>
      <c r="I14" s="830">
        <v>5</v>
      </c>
      <c r="J14" s="841">
        <v>13.433</v>
      </c>
      <c r="K14" s="841">
        <v>322.19900000000001</v>
      </c>
      <c r="L14" s="788"/>
      <c r="M14" s="789" t="s">
        <v>327</v>
      </c>
      <c r="N14" s="830">
        <v>1</v>
      </c>
      <c r="O14" s="841">
        <v>0.83499999999999996</v>
      </c>
      <c r="P14" s="841">
        <v>36.542000000000002</v>
      </c>
      <c r="Q14" s="788"/>
      <c r="R14" s="789" t="s">
        <v>327</v>
      </c>
      <c r="S14" s="839"/>
      <c r="T14" s="842"/>
      <c r="U14" s="842"/>
      <c r="V14" s="788"/>
      <c r="W14" s="789" t="s">
        <v>327</v>
      </c>
      <c r="X14" s="839"/>
      <c r="Y14" s="842"/>
      <c r="Z14" s="842"/>
      <c r="AA14" s="788"/>
      <c r="AB14" s="789" t="s">
        <v>327</v>
      </c>
      <c r="AC14" s="839"/>
      <c r="AD14" s="842"/>
      <c r="AE14" s="859"/>
    </row>
    <row r="15" spans="2:31" s="5" customFormat="1" x14ac:dyDescent="0.2">
      <c r="B15" s="778"/>
      <c r="C15" s="779" t="s">
        <v>328</v>
      </c>
      <c r="D15" s="829">
        <v>4</v>
      </c>
      <c r="E15" s="841">
        <v>11.971</v>
      </c>
      <c r="F15" s="841">
        <v>259.71000000000004</v>
      </c>
      <c r="G15" s="788"/>
      <c r="H15" s="789" t="s">
        <v>328</v>
      </c>
      <c r="I15" s="830">
        <v>4</v>
      </c>
      <c r="J15" s="841">
        <v>11.971</v>
      </c>
      <c r="K15" s="841">
        <v>259.71000000000004</v>
      </c>
      <c r="L15" s="788"/>
      <c r="M15" s="789" t="s">
        <v>328</v>
      </c>
      <c r="N15" s="830">
        <v>5</v>
      </c>
      <c r="O15" s="841">
        <v>13.112999999999998</v>
      </c>
      <c r="P15" s="841">
        <v>309.42999999999995</v>
      </c>
      <c r="Q15" s="788"/>
      <c r="R15" s="789" t="s">
        <v>328</v>
      </c>
      <c r="S15" s="839"/>
      <c r="T15" s="842"/>
      <c r="U15" s="842"/>
      <c r="V15" s="788"/>
      <c r="W15" s="789" t="s">
        <v>328</v>
      </c>
      <c r="X15" s="839"/>
      <c r="Y15" s="842"/>
      <c r="Z15" s="842"/>
      <c r="AA15" s="788"/>
      <c r="AB15" s="789" t="s">
        <v>328</v>
      </c>
      <c r="AC15" s="839"/>
      <c r="AD15" s="842"/>
      <c r="AE15" s="859"/>
    </row>
    <row r="16" spans="2:31" s="5" customFormat="1" ht="17" thickBot="1" x14ac:dyDescent="0.25">
      <c r="B16" s="780"/>
      <c r="C16" s="781" t="s">
        <v>329</v>
      </c>
      <c r="D16" s="860">
        <v>5</v>
      </c>
      <c r="E16" s="854">
        <v>13.388000000000002</v>
      </c>
      <c r="F16" s="854">
        <v>226.839</v>
      </c>
      <c r="G16" s="790"/>
      <c r="H16" s="791" t="s">
        <v>329</v>
      </c>
      <c r="I16" s="853">
        <v>5</v>
      </c>
      <c r="J16" s="854">
        <v>13.388000000000002</v>
      </c>
      <c r="K16" s="854">
        <v>226.839</v>
      </c>
      <c r="L16" s="790"/>
      <c r="M16" s="791" t="s">
        <v>329</v>
      </c>
      <c r="N16" s="853">
        <v>4</v>
      </c>
      <c r="O16" s="854">
        <v>18.489000000000001</v>
      </c>
      <c r="P16" s="854">
        <v>318.41399999999999</v>
      </c>
      <c r="Q16" s="790"/>
      <c r="R16" s="791" t="s">
        <v>329</v>
      </c>
      <c r="S16" s="852"/>
      <c r="T16" s="851"/>
      <c r="U16" s="851"/>
      <c r="V16" s="790"/>
      <c r="W16" s="791" t="s">
        <v>329</v>
      </c>
      <c r="X16" s="852"/>
      <c r="Y16" s="851"/>
      <c r="Z16" s="851"/>
      <c r="AA16" s="790"/>
      <c r="AB16" s="791" t="s">
        <v>329</v>
      </c>
      <c r="AC16" s="852"/>
      <c r="AD16" s="851"/>
      <c r="AE16" s="861"/>
    </row>
    <row r="17" spans="2:35" s="5" customFormat="1" x14ac:dyDescent="0.2">
      <c r="B17" s="776" t="s">
        <v>318</v>
      </c>
      <c r="C17" s="777" t="s">
        <v>324</v>
      </c>
      <c r="D17" s="845">
        <v>3</v>
      </c>
      <c r="E17" s="846">
        <v>12.186</v>
      </c>
      <c r="F17" s="846">
        <v>158.03100000000001</v>
      </c>
      <c r="G17" s="786" t="s">
        <v>318</v>
      </c>
      <c r="H17" s="787" t="s">
        <v>324</v>
      </c>
      <c r="I17" s="847">
        <v>3</v>
      </c>
      <c r="J17" s="846">
        <v>15.806999999999999</v>
      </c>
      <c r="K17" s="846">
        <v>327.84800000000001</v>
      </c>
      <c r="L17" s="786" t="s">
        <v>318</v>
      </c>
      <c r="M17" s="787" t="s">
        <v>324</v>
      </c>
      <c r="N17" s="847">
        <v>8</v>
      </c>
      <c r="O17" s="846">
        <v>18.327999999999999</v>
      </c>
      <c r="P17" s="846">
        <v>258.42899999999997</v>
      </c>
      <c r="Q17" s="786" t="s">
        <v>318</v>
      </c>
      <c r="R17" s="787" t="s">
        <v>324</v>
      </c>
      <c r="S17" s="847">
        <v>6</v>
      </c>
      <c r="T17" s="846">
        <v>26.065999999999995</v>
      </c>
      <c r="U17" s="846">
        <v>300.11900000000003</v>
      </c>
      <c r="V17" s="786" t="s">
        <v>318</v>
      </c>
      <c r="W17" s="787" t="s">
        <v>324</v>
      </c>
      <c r="X17" s="847">
        <v>5</v>
      </c>
      <c r="Y17" s="846">
        <v>19.771000000000001</v>
      </c>
      <c r="Z17" s="846">
        <v>360.47999999999996</v>
      </c>
      <c r="AA17" s="786" t="s">
        <v>318</v>
      </c>
      <c r="AB17" s="787" t="s">
        <v>324</v>
      </c>
      <c r="AC17" s="847">
        <v>6</v>
      </c>
      <c r="AD17" s="846">
        <v>22.509</v>
      </c>
      <c r="AE17" s="848">
        <v>270.50100000000003</v>
      </c>
    </row>
    <row r="18" spans="2:35" s="5" customFormat="1" x14ac:dyDescent="0.2">
      <c r="B18" s="778"/>
      <c r="C18" s="779" t="s">
        <v>325</v>
      </c>
      <c r="D18" s="829">
        <v>4</v>
      </c>
      <c r="E18" s="841">
        <v>19.306999999999999</v>
      </c>
      <c r="F18" s="841">
        <v>184.40299999999999</v>
      </c>
      <c r="G18" s="788"/>
      <c r="H18" s="789" t="s">
        <v>325</v>
      </c>
      <c r="I18" s="830">
        <v>5</v>
      </c>
      <c r="J18" s="841">
        <v>19.146000000000001</v>
      </c>
      <c r="K18" s="841">
        <v>395.988</v>
      </c>
      <c r="L18" s="788"/>
      <c r="M18" s="789" t="s">
        <v>325</v>
      </c>
      <c r="N18" s="830">
        <v>4</v>
      </c>
      <c r="O18" s="841">
        <v>9.5150000000000006</v>
      </c>
      <c r="P18" s="841">
        <v>201.15600000000001</v>
      </c>
      <c r="Q18" s="788"/>
      <c r="R18" s="789" t="s">
        <v>325</v>
      </c>
      <c r="S18" s="830">
        <v>4</v>
      </c>
      <c r="T18" s="841">
        <v>18.142999999999997</v>
      </c>
      <c r="U18" s="841">
        <v>281.44299999999998</v>
      </c>
      <c r="V18" s="788"/>
      <c r="W18" s="789" t="s">
        <v>325</v>
      </c>
      <c r="X18" s="830">
        <v>5</v>
      </c>
      <c r="Y18" s="841">
        <v>16.738</v>
      </c>
      <c r="Z18" s="841">
        <v>279.30400000000003</v>
      </c>
      <c r="AA18" s="788"/>
      <c r="AB18" s="789" t="s">
        <v>325</v>
      </c>
      <c r="AC18" s="830">
        <v>7</v>
      </c>
      <c r="AD18" s="841">
        <v>21.075999999999997</v>
      </c>
      <c r="AE18" s="849">
        <v>268.53200000000004</v>
      </c>
    </row>
    <row r="19" spans="2:35" s="5" customFormat="1" x14ac:dyDescent="0.2">
      <c r="B19" s="778"/>
      <c r="C19" s="779" t="s">
        <v>326</v>
      </c>
      <c r="D19" s="829">
        <v>4</v>
      </c>
      <c r="E19" s="841">
        <v>12.023</v>
      </c>
      <c r="F19" s="841">
        <v>286.09199999999998</v>
      </c>
      <c r="G19" s="788"/>
      <c r="H19" s="789" t="s">
        <v>326</v>
      </c>
      <c r="I19" s="830">
        <v>4</v>
      </c>
      <c r="J19" s="841">
        <v>20.873999999999995</v>
      </c>
      <c r="K19" s="841">
        <v>392.12800000000004</v>
      </c>
      <c r="L19" s="788"/>
      <c r="M19" s="789" t="s">
        <v>326</v>
      </c>
      <c r="N19" s="830">
        <v>5</v>
      </c>
      <c r="O19" s="841">
        <v>16.876999999999999</v>
      </c>
      <c r="P19" s="841">
        <v>239.07599999999996</v>
      </c>
      <c r="Q19" s="788"/>
      <c r="R19" s="789" t="s">
        <v>326</v>
      </c>
      <c r="S19" s="830">
        <v>4</v>
      </c>
      <c r="T19" s="841">
        <v>20.09</v>
      </c>
      <c r="U19" s="841">
        <v>302.74099999999999</v>
      </c>
      <c r="V19" s="788"/>
      <c r="W19" s="789" t="s">
        <v>326</v>
      </c>
      <c r="X19" s="830">
        <v>6</v>
      </c>
      <c r="Y19" s="841">
        <v>16.476000000000003</v>
      </c>
      <c r="Z19" s="841">
        <v>323.27199999999993</v>
      </c>
      <c r="AA19" s="788"/>
      <c r="AB19" s="789" t="s">
        <v>326</v>
      </c>
      <c r="AC19" s="830">
        <v>5</v>
      </c>
      <c r="AD19" s="841">
        <v>19.076000000000001</v>
      </c>
      <c r="AE19" s="849">
        <v>216.96100000000001</v>
      </c>
    </row>
    <row r="20" spans="2:35" s="5" customFormat="1" x14ac:dyDescent="0.2">
      <c r="B20" s="778"/>
      <c r="C20" s="779" t="s">
        <v>327</v>
      </c>
      <c r="D20" s="829">
        <v>4</v>
      </c>
      <c r="E20" s="841">
        <v>10.494</v>
      </c>
      <c r="F20" s="841">
        <v>285.79599999999999</v>
      </c>
      <c r="G20" s="788"/>
      <c r="H20" s="789" t="s">
        <v>327</v>
      </c>
      <c r="I20" s="830">
        <v>3</v>
      </c>
      <c r="J20" s="841">
        <v>18.884</v>
      </c>
      <c r="K20" s="841">
        <v>406.54</v>
      </c>
      <c r="L20" s="788"/>
      <c r="M20" s="789" t="s">
        <v>327</v>
      </c>
      <c r="N20" s="830">
        <v>5</v>
      </c>
      <c r="O20" s="841">
        <v>16.179000000000002</v>
      </c>
      <c r="P20" s="841">
        <v>258.60000000000002</v>
      </c>
      <c r="Q20" s="788"/>
      <c r="R20" s="789" t="s">
        <v>327</v>
      </c>
      <c r="S20" s="830">
        <v>4</v>
      </c>
      <c r="T20" s="841">
        <v>20.335999999999999</v>
      </c>
      <c r="U20" s="841">
        <v>238.245</v>
      </c>
      <c r="V20" s="788"/>
      <c r="W20" s="789" t="s">
        <v>327</v>
      </c>
      <c r="X20" s="830">
        <v>4</v>
      </c>
      <c r="Y20" s="841">
        <v>13.429</v>
      </c>
      <c r="Z20" s="841">
        <v>211.10999999999999</v>
      </c>
      <c r="AA20" s="788"/>
      <c r="AB20" s="789" t="s">
        <v>327</v>
      </c>
      <c r="AC20" s="830">
        <v>4</v>
      </c>
      <c r="AD20" s="841">
        <v>19.678000000000001</v>
      </c>
      <c r="AE20" s="849">
        <v>309.12599999999998</v>
      </c>
    </row>
    <row r="21" spans="2:35" s="5" customFormat="1" x14ac:dyDescent="0.2">
      <c r="B21" s="826"/>
      <c r="C21" s="827" t="s">
        <v>328</v>
      </c>
      <c r="D21" s="829">
        <v>6</v>
      </c>
      <c r="E21" s="841">
        <v>14.324999999999999</v>
      </c>
      <c r="F21" s="841">
        <v>335.67</v>
      </c>
      <c r="G21" s="831"/>
      <c r="H21" s="832" t="s">
        <v>328</v>
      </c>
      <c r="I21" s="830">
        <v>5</v>
      </c>
      <c r="J21" s="841">
        <v>28.044999999999998</v>
      </c>
      <c r="K21" s="841">
        <v>446.56200000000001</v>
      </c>
      <c r="L21" s="831"/>
      <c r="M21" s="832" t="s">
        <v>328</v>
      </c>
      <c r="N21" s="830">
        <v>8</v>
      </c>
      <c r="O21" s="841">
        <v>18.878999999999994</v>
      </c>
      <c r="P21" s="841">
        <v>282.66399999999999</v>
      </c>
      <c r="Q21" s="831"/>
      <c r="R21" s="832" t="s">
        <v>328</v>
      </c>
      <c r="S21" s="830">
        <v>7</v>
      </c>
      <c r="T21" s="841">
        <v>22.885999999999999</v>
      </c>
      <c r="U21" s="841">
        <v>388.53799999999995</v>
      </c>
      <c r="V21" s="831"/>
      <c r="W21" s="832" t="s">
        <v>328</v>
      </c>
      <c r="X21" s="839"/>
      <c r="Y21" s="842"/>
      <c r="Z21" s="842"/>
      <c r="AA21" s="831"/>
      <c r="AB21" s="832" t="s">
        <v>328</v>
      </c>
      <c r="AC21" s="830">
        <v>3</v>
      </c>
      <c r="AD21" s="841">
        <v>20.57</v>
      </c>
      <c r="AE21" s="849">
        <v>373.548</v>
      </c>
    </row>
    <row r="22" spans="2:35" s="5" customFormat="1" x14ac:dyDescent="0.2">
      <c r="B22" s="778"/>
      <c r="C22" s="779" t="s">
        <v>329</v>
      </c>
      <c r="D22" s="829">
        <v>5</v>
      </c>
      <c r="E22" s="841">
        <v>16.663</v>
      </c>
      <c r="F22" s="841">
        <v>289.78800000000001</v>
      </c>
      <c r="G22" s="788"/>
      <c r="H22" s="789" t="s">
        <v>329</v>
      </c>
      <c r="I22" s="830">
        <v>4</v>
      </c>
      <c r="J22" s="841">
        <v>20.064</v>
      </c>
      <c r="K22" s="841">
        <v>399.45299999999997</v>
      </c>
      <c r="L22" s="788"/>
      <c r="M22" s="789" t="s">
        <v>329</v>
      </c>
      <c r="N22" s="830">
        <v>7</v>
      </c>
      <c r="O22" s="841">
        <v>17.600000000000001</v>
      </c>
      <c r="P22" s="841">
        <v>299.94099999999997</v>
      </c>
      <c r="Q22" s="788"/>
      <c r="R22" s="789" t="s">
        <v>329</v>
      </c>
      <c r="S22" s="830">
        <v>6</v>
      </c>
      <c r="T22" s="841">
        <v>18.056000000000001</v>
      </c>
      <c r="U22" s="841">
        <v>297.78500000000003</v>
      </c>
      <c r="V22" s="788"/>
      <c r="W22" s="789" t="s">
        <v>329</v>
      </c>
      <c r="X22" s="839"/>
      <c r="Y22" s="842"/>
      <c r="Z22" s="842"/>
      <c r="AA22" s="788"/>
      <c r="AB22" s="789" t="s">
        <v>329</v>
      </c>
      <c r="AC22" s="830">
        <v>5</v>
      </c>
      <c r="AD22" s="841">
        <v>17.502999999999997</v>
      </c>
      <c r="AE22" s="849">
        <v>345.32499999999999</v>
      </c>
    </row>
    <row r="23" spans="2:35" s="5" customFormat="1" ht="17" thickBot="1" x14ac:dyDescent="0.25">
      <c r="B23" s="782"/>
      <c r="C23" s="783" t="s">
        <v>334</v>
      </c>
      <c r="D23" s="850"/>
      <c r="E23" s="851"/>
      <c r="F23" s="851"/>
      <c r="G23" s="792"/>
      <c r="H23" s="793" t="s">
        <v>334</v>
      </c>
      <c r="I23" s="852"/>
      <c r="J23" s="851"/>
      <c r="K23" s="851"/>
      <c r="L23" s="792"/>
      <c r="M23" s="793" t="s">
        <v>334</v>
      </c>
      <c r="N23" s="852"/>
      <c r="O23" s="851"/>
      <c r="P23" s="851"/>
      <c r="Q23" s="792"/>
      <c r="R23" s="793" t="s">
        <v>334</v>
      </c>
      <c r="S23" s="853">
        <v>1</v>
      </c>
      <c r="T23" s="854">
        <v>16.762</v>
      </c>
      <c r="U23" s="854">
        <v>254.34700000000001</v>
      </c>
      <c r="V23" s="792"/>
      <c r="W23" s="793" t="s">
        <v>334</v>
      </c>
      <c r="X23" s="862"/>
      <c r="Y23" s="863"/>
      <c r="Z23" s="863"/>
      <c r="AA23" s="792"/>
      <c r="AB23" s="793" t="s">
        <v>334</v>
      </c>
      <c r="AC23" s="862"/>
      <c r="AD23" s="863"/>
      <c r="AE23" s="864"/>
    </row>
    <row r="24" spans="2:35" s="5" customFormat="1" x14ac:dyDescent="0.2">
      <c r="B24" s="776" t="s">
        <v>319</v>
      </c>
      <c r="C24" s="777" t="s">
        <v>324</v>
      </c>
      <c r="D24" s="845">
        <v>3</v>
      </c>
      <c r="E24" s="846">
        <v>10.821</v>
      </c>
      <c r="F24" s="846">
        <v>152.774</v>
      </c>
      <c r="G24" s="786" t="s">
        <v>319</v>
      </c>
      <c r="H24" s="787" t="s">
        <v>324</v>
      </c>
      <c r="I24" s="847">
        <v>4</v>
      </c>
      <c r="J24" s="846">
        <v>20.183</v>
      </c>
      <c r="K24" s="846">
        <v>395.697</v>
      </c>
      <c r="L24" s="786" t="s">
        <v>319</v>
      </c>
      <c r="M24" s="787" t="s">
        <v>324</v>
      </c>
      <c r="N24" s="847">
        <v>6</v>
      </c>
      <c r="O24" s="846">
        <v>13.26</v>
      </c>
      <c r="P24" s="846">
        <v>233.762</v>
      </c>
      <c r="Q24" s="786" t="s">
        <v>319</v>
      </c>
      <c r="R24" s="787" t="s">
        <v>324</v>
      </c>
      <c r="S24" s="847">
        <v>3</v>
      </c>
      <c r="T24" s="846">
        <v>19.462</v>
      </c>
      <c r="U24" s="846">
        <v>394.54600000000005</v>
      </c>
      <c r="V24" s="786" t="s">
        <v>319</v>
      </c>
      <c r="W24" s="787" t="s">
        <v>324</v>
      </c>
      <c r="X24" s="847">
        <v>4</v>
      </c>
      <c r="Y24" s="846">
        <v>11.960999999999999</v>
      </c>
      <c r="Z24" s="846">
        <v>214.78799999999998</v>
      </c>
      <c r="AA24" s="786" t="s">
        <v>319</v>
      </c>
      <c r="AB24" s="787" t="s">
        <v>324</v>
      </c>
      <c r="AC24" s="847">
        <v>4</v>
      </c>
      <c r="AD24" s="846">
        <v>22.513999999999999</v>
      </c>
      <c r="AE24" s="848">
        <v>447.762</v>
      </c>
    </row>
    <row r="25" spans="2:35" s="5" customFormat="1" x14ac:dyDescent="0.2">
      <c r="B25" s="778"/>
      <c r="C25" s="779" t="s">
        <v>325</v>
      </c>
      <c r="D25" s="829">
        <v>3</v>
      </c>
      <c r="E25" s="841">
        <v>16.186</v>
      </c>
      <c r="F25" s="841">
        <v>243.61199999999999</v>
      </c>
      <c r="G25" s="788"/>
      <c r="H25" s="789" t="s">
        <v>325</v>
      </c>
      <c r="I25" s="830">
        <v>2</v>
      </c>
      <c r="J25" s="841">
        <v>8.5060000000000002</v>
      </c>
      <c r="K25" s="841">
        <v>166.745</v>
      </c>
      <c r="L25" s="788"/>
      <c r="M25" s="789" t="s">
        <v>325</v>
      </c>
      <c r="N25" s="830">
        <v>4</v>
      </c>
      <c r="O25" s="841">
        <v>13.336</v>
      </c>
      <c r="P25" s="841">
        <v>251.91299999999998</v>
      </c>
      <c r="Q25" s="788"/>
      <c r="R25" s="789" t="s">
        <v>325</v>
      </c>
      <c r="S25" s="830">
        <v>4</v>
      </c>
      <c r="T25" s="841">
        <v>12.891</v>
      </c>
      <c r="U25" s="841">
        <v>303.13</v>
      </c>
      <c r="V25" s="788"/>
      <c r="W25" s="789" t="s">
        <v>325</v>
      </c>
      <c r="X25" s="830">
        <v>3</v>
      </c>
      <c r="Y25" s="841">
        <v>15.655000000000001</v>
      </c>
      <c r="Z25" s="841">
        <v>336.3</v>
      </c>
      <c r="AA25" s="788"/>
      <c r="AB25" s="789" t="s">
        <v>325</v>
      </c>
      <c r="AC25" s="830">
        <v>4</v>
      </c>
      <c r="AD25" s="841">
        <v>15.365</v>
      </c>
      <c r="AE25" s="849">
        <v>355.09299999999996</v>
      </c>
    </row>
    <row r="26" spans="2:35" s="5" customFormat="1" x14ac:dyDescent="0.2">
      <c r="B26" s="778"/>
      <c r="C26" s="779" t="s">
        <v>326</v>
      </c>
      <c r="D26" s="829">
        <v>4</v>
      </c>
      <c r="E26" s="841">
        <v>18.417000000000002</v>
      </c>
      <c r="F26" s="841">
        <v>308.05799999999999</v>
      </c>
      <c r="G26" s="788"/>
      <c r="H26" s="789" t="s">
        <v>326</v>
      </c>
      <c r="I26" s="830">
        <v>4</v>
      </c>
      <c r="J26" s="841">
        <v>16.585000000000001</v>
      </c>
      <c r="K26" s="841">
        <v>343.69799999999998</v>
      </c>
      <c r="L26" s="788"/>
      <c r="M26" s="789" t="s">
        <v>326</v>
      </c>
      <c r="N26" s="830">
        <v>8</v>
      </c>
      <c r="O26" s="841">
        <v>19.206</v>
      </c>
      <c r="P26" s="841">
        <v>262.03500000000003</v>
      </c>
      <c r="Q26" s="788"/>
      <c r="R26" s="789" t="s">
        <v>326</v>
      </c>
      <c r="S26" s="830">
        <v>4</v>
      </c>
      <c r="T26" s="841">
        <v>20.161000000000001</v>
      </c>
      <c r="U26" s="841">
        <v>423.42400000000004</v>
      </c>
      <c r="V26" s="788"/>
      <c r="W26" s="789" t="s">
        <v>326</v>
      </c>
      <c r="X26" s="830">
        <v>3</v>
      </c>
      <c r="Y26" s="841">
        <v>10.440999999999999</v>
      </c>
      <c r="Z26" s="841">
        <v>190.988</v>
      </c>
      <c r="AA26" s="788"/>
      <c r="AB26" s="789" t="s">
        <v>326</v>
      </c>
      <c r="AC26" s="830">
        <v>3</v>
      </c>
      <c r="AD26" s="841">
        <v>18.234000000000002</v>
      </c>
      <c r="AE26" s="849">
        <v>434.6</v>
      </c>
    </row>
    <row r="27" spans="2:35" s="5" customFormat="1" x14ac:dyDescent="0.2">
      <c r="B27" s="778"/>
      <c r="C27" s="779" t="s">
        <v>327</v>
      </c>
      <c r="D27" s="829">
        <v>4</v>
      </c>
      <c r="E27" s="841">
        <v>17.394000000000002</v>
      </c>
      <c r="F27" s="841">
        <v>263.06599999999997</v>
      </c>
      <c r="G27" s="788"/>
      <c r="H27" s="789" t="s">
        <v>327</v>
      </c>
      <c r="I27" s="830">
        <v>5</v>
      </c>
      <c r="J27" s="841">
        <v>20.370000000000005</v>
      </c>
      <c r="K27" s="841">
        <v>422.63400000000001</v>
      </c>
      <c r="L27" s="788"/>
      <c r="M27" s="789" t="s">
        <v>327</v>
      </c>
      <c r="N27" s="830">
        <v>2</v>
      </c>
      <c r="O27" s="841">
        <v>13.444999999999999</v>
      </c>
      <c r="P27" s="841">
        <v>311.90799999999996</v>
      </c>
      <c r="Q27" s="788"/>
      <c r="R27" s="789" t="s">
        <v>327</v>
      </c>
      <c r="S27" s="830">
        <v>5</v>
      </c>
      <c r="T27" s="841">
        <v>31.657</v>
      </c>
      <c r="U27" s="841">
        <v>661.63799999999992</v>
      </c>
      <c r="V27" s="788"/>
      <c r="W27" s="789" t="s">
        <v>327</v>
      </c>
      <c r="X27" s="830">
        <v>3</v>
      </c>
      <c r="Y27" s="841">
        <v>10.138</v>
      </c>
      <c r="Z27" s="841">
        <v>196.113</v>
      </c>
      <c r="AA27" s="788"/>
      <c r="AB27" s="789" t="s">
        <v>327</v>
      </c>
      <c r="AC27" s="830">
        <v>3</v>
      </c>
      <c r="AD27" s="841">
        <v>25.344000000000001</v>
      </c>
      <c r="AE27" s="849">
        <v>267.142</v>
      </c>
    </row>
    <row r="28" spans="2:35" s="5" customFormat="1" x14ac:dyDescent="0.2">
      <c r="B28" s="778"/>
      <c r="C28" s="779" t="s">
        <v>328</v>
      </c>
      <c r="D28" s="829">
        <v>4</v>
      </c>
      <c r="E28" s="841">
        <v>9.5010000000000012</v>
      </c>
      <c r="F28" s="841">
        <v>177.05100000000002</v>
      </c>
      <c r="G28" s="788"/>
      <c r="H28" s="789" t="s">
        <v>328</v>
      </c>
      <c r="I28" s="830">
        <v>4</v>
      </c>
      <c r="J28" s="841">
        <v>13.331999999999999</v>
      </c>
      <c r="K28" s="841">
        <v>267.57</v>
      </c>
      <c r="L28" s="788"/>
      <c r="M28" s="789" t="s">
        <v>328</v>
      </c>
      <c r="N28" s="830">
        <v>3</v>
      </c>
      <c r="O28" s="841">
        <v>16.745000000000001</v>
      </c>
      <c r="P28" s="841">
        <v>276.24900000000002</v>
      </c>
      <c r="Q28" s="788"/>
      <c r="R28" s="789" t="s">
        <v>328</v>
      </c>
      <c r="S28" s="830">
        <v>4</v>
      </c>
      <c r="T28" s="841">
        <v>29.085000000000001</v>
      </c>
      <c r="U28" s="841">
        <v>594.13599999999997</v>
      </c>
      <c r="V28" s="788"/>
      <c r="W28" s="789" t="s">
        <v>328</v>
      </c>
      <c r="X28" s="839"/>
      <c r="Y28" s="842"/>
      <c r="Z28" s="842"/>
      <c r="AA28" s="788"/>
      <c r="AB28" s="789" t="s">
        <v>328</v>
      </c>
      <c r="AC28" s="830">
        <v>2</v>
      </c>
      <c r="AD28" s="841">
        <v>17.545999999999999</v>
      </c>
      <c r="AE28" s="849">
        <v>220.00899999999999</v>
      </c>
    </row>
    <row r="29" spans="2:35" s="5" customFormat="1" ht="17" thickBot="1" x14ac:dyDescent="0.25">
      <c r="B29" s="780"/>
      <c r="C29" s="781" t="s">
        <v>329</v>
      </c>
      <c r="D29" s="860">
        <v>4</v>
      </c>
      <c r="E29" s="854">
        <v>16.746000000000002</v>
      </c>
      <c r="F29" s="854">
        <v>250.39499999999998</v>
      </c>
      <c r="G29" s="790"/>
      <c r="H29" s="791" t="s">
        <v>329</v>
      </c>
      <c r="I29" s="852"/>
      <c r="J29" s="851"/>
      <c r="K29" s="851"/>
      <c r="L29" s="790"/>
      <c r="M29" s="791" t="s">
        <v>329</v>
      </c>
      <c r="N29" s="853">
        <v>1</v>
      </c>
      <c r="O29" s="854">
        <v>1.9139999999999999</v>
      </c>
      <c r="P29" s="854">
        <v>40.091000000000001</v>
      </c>
      <c r="Q29" s="790"/>
      <c r="R29" s="791" t="s">
        <v>329</v>
      </c>
      <c r="S29" s="853">
        <v>4</v>
      </c>
      <c r="T29" s="854">
        <v>22.552</v>
      </c>
      <c r="U29" s="854">
        <v>570.39700000000005</v>
      </c>
      <c r="V29" s="790"/>
      <c r="W29" s="791" t="s">
        <v>329</v>
      </c>
      <c r="X29" s="852"/>
      <c r="Y29" s="851"/>
      <c r="Z29" s="851"/>
      <c r="AA29" s="790"/>
      <c r="AB29" s="791" t="s">
        <v>329</v>
      </c>
      <c r="AC29" s="852"/>
      <c r="AD29" s="851"/>
      <c r="AE29" s="861"/>
    </row>
    <row r="30" spans="2:35" s="5" customFormat="1" x14ac:dyDescent="0.2">
      <c r="B30" s="828" t="s">
        <v>333</v>
      </c>
      <c r="C30" s="777" t="s">
        <v>324</v>
      </c>
      <c r="D30" s="845">
        <v>5</v>
      </c>
      <c r="E30" s="846">
        <v>10.094999999999999</v>
      </c>
      <c r="F30" s="846">
        <v>203.09100000000001</v>
      </c>
      <c r="G30" s="833" t="s">
        <v>333</v>
      </c>
      <c r="H30" s="787" t="s">
        <v>324</v>
      </c>
      <c r="I30" s="847">
        <v>2</v>
      </c>
      <c r="J30" s="846">
        <v>34.547999999999995</v>
      </c>
      <c r="K30" s="846">
        <v>426.6</v>
      </c>
      <c r="L30" s="833" t="s">
        <v>333</v>
      </c>
      <c r="M30" s="787" t="s">
        <v>324</v>
      </c>
      <c r="N30" s="847">
        <v>5</v>
      </c>
      <c r="O30" s="846">
        <v>35.178000000000004</v>
      </c>
      <c r="P30" s="846">
        <v>416.46100000000001</v>
      </c>
      <c r="Q30" s="833" t="s">
        <v>333</v>
      </c>
      <c r="R30" s="787" t="s">
        <v>324</v>
      </c>
      <c r="S30" s="847">
        <v>6</v>
      </c>
      <c r="T30" s="1444">
        <v>51.992000000000004</v>
      </c>
      <c r="U30" s="846">
        <v>546.45699999999988</v>
      </c>
      <c r="V30" s="833" t="s">
        <v>333</v>
      </c>
      <c r="W30" s="787" t="s">
        <v>324</v>
      </c>
      <c r="X30" s="847">
        <v>3</v>
      </c>
      <c r="Y30" s="846">
        <v>26.081</v>
      </c>
      <c r="Z30" s="846">
        <v>400.92099999999999</v>
      </c>
      <c r="AA30" s="833" t="s">
        <v>333</v>
      </c>
      <c r="AB30" s="787" t="s">
        <v>324</v>
      </c>
      <c r="AC30" s="847">
        <v>7</v>
      </c>
      <c r="AD30" s="846">
        <v>45.088000000000001</v>
      </c>
      <c r="AE30" s="848">
        <v>571.26300000000003</v>
      </c>
      <c r="AF30" s="1"/>
      <c r="AG30" s="1"/>
      <c r="AH30" s="1"/>
      <c r="AI30" s="1"/>
    </row>
    <row r="31" spans="2:35" s="5" customFormat="1" x14ac:dyDescent="0.2">
      <c r="B31" s="778"/>
      <c r="C31" s="779" t="s">
        <v>325</v>
      </c>
      <c r="D31" s="829">
        <v>5</v>
      </c>
      <c r="E31" s="841">
        <v>7.4939999999999998</v>
      </c>
      <c r="F31" s="841">
        <v>184.20999999999998</v>
      </c>
      <c r="G31" s="788"/>
      <c r="H31" s="789" t="s">
        <v>325</v>
      </c>
      <c r="I31" s="830">
        <v>7</v>
      </c>
      <c r="J31" s="843"/>
      <c r="K31" s="841">
        <v>579.38499999999999</v>
      </c>
      <c r="L31" s="788"/>
      <c r="M31" s="789" t="s">
        <v>325</v>
      </c>
      <c r="N31" s="830">
        <v>4</v>
      </c>
      <c r="O31" s="841">
        <v>19.571000000000002</v>
      </c>
      <c r="P31" s="841">
        <v>318.66500000000002</v>
      </c>
      <c r="Q31" s="788"/>
      <c r="R31" s="789" t="s">
        <v>325</v>
      </c>
      <c r="S31" s="830">
        <v>4</v>
      </c>
      <c r="T31" s="841">
        <v>37.625000000000007</v>
      </c>
      <c r="U31" s="841">
        <v>484.83200000000005</v>
      </c>
      <c r="V31" s="788"/>
      <c r="W31" s="789" t="s">
        <v>325</v>
      </c>
      <c r="X31" s="830">
        <v>3</v>
      </c>
      <c r="Y31" s="841">
        <v>29.192</v>
      </c>
      <c r="Z31" s="841">
        <v>338.42899999999997</v>
      </c>
      <c r="AA31" s="788"/>
      <c r="AB31" s="789" t="s">
        <v>325</v>
      </c>
      <c r="AC31" s="830">
        <v>7</v>
      </c>
      <c r="AD31" s="841"/>
      <c r="AE31" s="849">
        <v>735.03700000000003</v>
      </c>
      <c r="AF31" s="1"/>
      <c r="AG31" s="1"/>
      <c r="AH31" s="1"/>
      <c r="AI31" s="1"/>
    </row>
    <row r="32" spans="2:35" s="5" customFormat="1" x14ac:dyDescent="0.2">
      <c r="B32" s="778"/>
      <c r="C32" s="779" t="s">
        <v>326</v>
      </c>
      <c r="D32" s="829">
        <v>6</v>
      </c>
      <c r="E32" s="842"/>
      <c r="F32" s="841">
        <v>357.33799999999997</v>
      </c>
      <c r="G32" s="788"/>
      <c r="H32" s="789" t="s">
        <v>326</v>
      </c>
      <c r="I32" s="830">
        <v>4</v>
      </c>
      <c r="J32" s="841">
        <v>27.424000000000003</v>
      </c>
      <c r="K32" s="841">
        <v>331.69400000000002</v>
      </c>
      <c r="L32" s="788"/>
      <c r="M32" s="789" t="s">
        <v>326</v>
      </c>
      <c r="N32" s="830">
        <v>4</v>
      </c>
      <c r="O32" s="841">
        <v>31.04</v>
      </c>
      <c r="P32" s="841">
        <v>329.66899999999998</v>
      </c>
      <c r="Q32" s="788"/>
      <c r="R32" s="789" t="s">
        <v>326</v>
      </c>
      <c r="S32" s="830">
        <v>4</v>
      </c>
      <c r="T32" s="842"/>
      <c r="U32" s="841">
        <v>757.17099999999994</v>
      </c>
      <c r="V32" s="788"/>
      <c r="W32" s="789" t="s">
        <v>326</v>
      </c>
      <c r="X32" s="830">
        <v>5</v>
      </c>
      <c r="Y32" s="841">
        <v>34.311</v>
      </c>
      <c r="Z32" s="841">
        <v>435.70499999999998</v>
      </c>
      <c r="AA32" s="788"/>
      <c r="AB32" s="789" t="s">
        <v>326</v>
      </c>
      <c r="AC32" s="830">
        <v>7</v>
      </c>
      <c r="AD32" s="841">
        <v>37.770000000000003</v>
      </c>
      <c r="AE32" s="849">
        <v>458.59100000000001</v>
      </c>
      <c r="AF32" s="1"/>
      <c r="AG32" s="1"/>
      <c r="AH32" s="1"/>
      <c r="AI32" s="1"/>
    </row>
    <row r="33" spans="1:35" s="5" customFormat="1" x14ac:dyDescent="0.2">
      <c r="B33" s="778"/>
      <c r="C33" s="779" t="s">
        <v>327</v>
      </c>
      <c r="D33" s="829">
        <v>7</v>
      </c>
      <c r="E33" s="841">
        <v>6.3180000000000005</v>
      </c>
      <c r="F33" s="841">
        <v>155.18799999999999</v>
      </c>
      <c r="G33" s="788"/>
      <c r="H33" s="789" t="s">
        <v>327</v>
      </c>
      <c r="I33" s="830">
        <v>7</v>
      </c>
      <c r="J33" s="841">
        <v>13.927999999999999</v>
      </c>
      <c r="K33" s="841">
        <v>244.37799999999999</v>
      </c>
      <c r="L33" s="788"/>
      <c r="M33" s="789" t="s">
        <v>327</v>
      </c>
      <c r="N33" s="830">
        <v>4</v>
      </c>
      <c r="O33" s="841">
        <v>36.174999999999997</v>
      </c>
      <c r="P33" s="841">
        <v>438.16800000000001</v>
      </c>
      <c r="Q33" s="788"/>
      <c r="R33" s="789" t="s">
        <v>327</v>
      </c>
      <c r="S33" s="830">
        <v>4</v>
      </c>
      <c r="T33" s="841">
        <v>38.195</v>
      </c>
      <c r="U33" s="841">
        <v>481.94799999999998</v>
      </c>
      <c r="V33" s="788"/>
      <c r="W33" s="789" t="s">
        <v>327</v>
      </c>
      <c r="X33" s="830">
        <v>4</v>
      </c>
      <c r="Y33" s="841">
        <v>13.523</v>
      </c>
      <c r="Z33" s="841">
        <v>299.721</v>
      </c>
      <c r="AA33" s="788"/>
      <c r="AB33" s="789" t="s">
        <v>327</v>
      </c>
      <c r="AC33" s="830">
        <v>6</v>
      </c>
      <c r="AD33" s="841">
        <v>18.739999999999998</v>
      </c>
      <c r="AE33" s="849">
        <v>303.41199999999998</v>
      </c>
      <c r="AF33" s="1"/>
      <c r="AG33" s="1"/>
      <c r="AH33" s="1"/>
      <c r="AI33" s="1"/>
    </row>
    <row r="34" spans="1:35" s="5" customFormat="1" x14ac:dyDescent="0.2">
      <c r="B34" s="778"/>
      <c r="C34" s="779" t="s">
        <v>328</v>
      </c>
      <c r="D34" s="829">
        <v>5</v>
      </c>
      <c r="E34" s="841">
        <v>7.617</v>
      </c>
      <c r="F34" s="841">
        <v>168.99099999999999</v>
      </c>
      <c r="G34" s="788"/>
      <c r="H34" s="789" t="s">
        <v>328</v>
      </c>
      <c r="I34" s="830">
        <v>6</v>
      </c>
      <c r="J34" s="841">
        <v>22.492000000000001</v>
      </c>
      <c r="K34" s="841">
        <v>319.05099999999999</v>
      </c>
      <c r="L34" s="788"/>
      <c r="M34" s="789" t="s">
        <v>328</v>
      </c>
      <c r="N34" s="830">
        <v>4</v>
      </c>
      <c r="O34" s="841">
        <v>29.838999999999999</v>
      </c>
      <c r="P34" s="841">
        <v>488.45100000000002</v>
      </c>
      <c r="Q34" s="788"/>
      <c r="R34" s="789" t="s">
        <v>328</v>
      </c>
      <c r="S34" s="830">
        <v>4</v>
      </c>
      <c r="T34" s="1445">
        <v>52.87</v>
      </c>
      <c r="U34" s="841">
        <v>630.23399999999992</v>
      </c>
      <c r="V34" s="788"/>
      <c r="W34" s="789" t="s">
        <v>328</v>
      </c>
      <c r="X34" s="830">
        <v>5</v>
      </c>
      <c r="Y34" s="841">
        <v>20.684999999999999</v>
      </c>
      <c r="Z34" s="841">
        <v>420.4</v>
      </c>
      <c r="AA34" s="788"/>
      <c r="AB34" s="789" t="s">
        <v>328</v>
      </c>
      <c r="AC34" s="830">
        <v>2</v>
      </c>
      <c r="AD34" s="841">
        <v>26.876999999999999</v>
      </c>
      <c r="AE34" s="849">
        <v>291.572</v>
      </c>
      <c r="AF34" s="1"/>
      <c r="AG34" s="1"/>
      <c r="AH34" s="1"/>
      <c r="AI34" s="1"/>
    </row>
    <row r="35" spans="1:35" s="5" customFormat="1" x14ac:dyDescent="0.2">
      <c r="B35" s="778"/>
      <c r="C35" s="779" t="s">
        <v>329</v>
      </c>
      <c r="D35" s="829">
        <v>7</v>
      </c>
      <c r="E35" s="841">
        <v>19.546000000000003</v>
      </c>
      <c r="F35" s="841">
        <v>230.26399999999998</v>
      </c>
      <c r="G35" s="788"/>
      <c r="H35" s="789" t="s">
        <v>329</v>
      </c>
      <c r="I35" s="830">
        <v>4</v>
      </c>
      <c r="J35" s="841">
        <v>12.446999999999999</v>
      </c>
      <c r="K35" s="841">
        <v>264.065</v>
      </c>
      <c r="L35" s="788"/>
      <c r="M35" s="789" t="s">
        <v>329</v>
      </c>
      <c r="N35" s="830">
        <v>3</v>
      </c>
      <c r="O35" s="841">
        <v>25.596</v>
      </c>
      <c r="P35" s="841">
        <v>359.51800000000003</v>
      </c>
      <c r="Q35" s="788"/>
      <c r="R35" s="789" t="s">
        <v>329</v>
      </c>
      <c r="S35" s="839"/>
      <c r="T35" s="839"/>
      <c r="U35" s="839"/>
      <c r="V35" s="788"/>
      <c r="W35" s="789" t="s">
        <v>329</v>
      </c>
      <c r="X35" s="830">
        <v>4</v>
      </c>
      <c r="Y35" s="841">
        <v>16.610000000000003</v>
      </c>
      <c r="Z35" s="841">
        <v>287.51800000000003</v>
      </c>
      <c r="AA35" s="788"/>
      <c r="AB35" s="789" t="s">
        <v>329</v>
      </c>
      <c r="AC35" s="830">
        <v>3</v>
      </c>
      <c r="AD35" s="841">
        <v>40.289000000000001</v>
      </c>
      <c r="AE35" s="849">
        <v>641.33199999999999</v>
      </c>
      <c r="AF35" s="1"/>
      <c r="AG35" s="1"/>
      <c r="AH35" s="1"/>
      <c r="AI35" s="1"/>
    </row>
    <row r="36" spans="1:35" s="5" customFormat="1" ht="17" thickBot="1" x14ac:dyDescent="0.25">
      <c r="B36" s="782"/>
      <c r="C36" s="783" t="s">
        <v>334</v>
      </c>
      <c r="D36" s="860">
        <v>4</v>
      </c>
      <c r="E36" s="854">
        <v>20.36</v>
      </c>
      <c r="F36" s="854">
        <v>335.517</v>
      </c>
      <c r="G36" s="792"/>
      <c r="H36" s="793" t="s">
        <v>334</v>
      </c>
      <c r="I36" s="852"/>
      <c r="J36" s="852"/>
      <c r="K36" s="852"/>
      <c r="L36" s="792"/>
      <c r="M36" s="793" t="s">
        <v>334</v>
      </c>
      <c r="N36" s="852"/>
      <c r="O36" s="852"/>
      <c r="P36" s="852"/>
      <c r="Q36" s="792"/>
      <c r="R36" s="793" t="s">
        <v>334</v>
      </c>
      <c r="S36" s="852"/>
      <c r="T36" s="852"/>
      <c r="U36" s="852"/>
      <c r="V36" s="792"/>
      <c r="W36" s="793" t="s">
        <v>334</v>
      </c>
      <c r="X36" s="852"/>
      <c r="Y36" s="851"/>
      <c r="Z36" s="851"/>
      <c r="AA36" s="792"/>
      <c r="AB36" s="793" t="s">
        <v>334</v>
      </c>
      <c r="AC36" s="862"/>
      <c r="AD36" s="863"/>
      <c r="AE36" s="864"/>
      <c r="AF36" s="1"/>
      <c r="AG36" s="1"/>
      <c r="AH36" s="1"/>
      <c r="AI36" s="1"/>
    </row>
    <row r="37" spans="1:35" s="5" customFormat="1" x14ac:dyDescent="0.2">
      <c r="B37" s="1505" t="s">
        <v>185</v>
      </c>
      <c r="C37" s="1506"/>
      <c r="D37" s="770">
        <f>AVERAGE(D5:D36)</f>
        <v>4.5666666666666664</v>
      </c>
      <c r="E37" s="771">
        <f>AVERAGE(E5:E36)</f>
        <v>13.160275862068966</v>
      </c>
      <c r="F37" s="772">
        <f>AVERAGE(F5:F36)</f>
        <v>246.75926666666666</v>
      </c>
      <c r="G37" s="1503" t="s">
        <v>185</v>
      </c>
      <c r="H37" s="1503"/>
      <c r="I37" s="770">
        <f t="shared" ref="I37:K37" si="0">AVERAGE(I5:I36)</f>
        <v>4.3571428571428568</v>
      </c>
      <c r="J37" s="771">
        <f t="shared" si="0"/>
        <v>17.682259259259258</v>
      </c>
      <c r="K37" s="772">
        <f t="shared" si="0"/>
        <v>349.51499999999999</v>
      </c>
      <c r="L37" s="1503" t="s">
        <v>185</v>
      </c>
      <c r="M37" s="1503"/>
      <c r="N37" s="770">
        <f t="shared" ref="N37:P37" si="1">AVERAGE(N5:N36)</f>
        <v>4.5666666666666664</v>
      </c>
      <c r="O37" s="771">
        <f t="shared" si="1"/>
        <v>17.299533333333336</v>
      </c>
      <c r="P37" s="772">
        <f t="shared" si="1"/>
        <v>277.13356666666658</v>
      </c>
      <c r="Q37" s="1503" t="s">
        <v>185</v>
      </c>
      <c r="R37" s="1503"/>
      <c r="S37" s="770">
        <f t="shared" ref="S37:U37" si="2">AVERAGE(S5:S36)</f>
        <v>4.291666666666667</v>
      </c>
      <c r="T37" s="771">
        <f t="shared" si="2"/>
        <v>25.584043478260874</v>
      </c>
      <c r="U37" s="772">
        <f t="shared" si="2"/>
        <v>422.80875000000009</v>
      </c>
      <c r="V37" s="1503" t="s">
        <v>185</v>
      </c>
      <c r="W37" s="1503"/>
      <c r="X37" s="770">
        <f t="shared" ref="X37:Z37" si="3">AVERAGE(X5:X36)</f>
        <v>4.0999999999999996</v>
      </c>
      <c r="Y37" s="771">
        <f t="shared" si="3"/>
        <v>15.566150000000002</v>
      </c>
      <c r="Z37" s="772">
        <f t="shared" si="3"/>
        <v>287.4982</v>
      </c>
      <c r="AA37" s="1503" t="s">
        <v>185</v>
      </c>
      <c r="AB37" s="1503"/>
      <c r="AC37" s="770">
        <f t="shared" ref="AC37:AE37" si="4">AVERAGE(AC5:AC36)</f>
        <v>4.6521739130434785</v>
      </c>
      <c r="AD37" s="771">
        <f t="shared" si="4"/>
        <v>23.172409090909088</v>
      </c>
      <c r="AE37" s="772">
        <f t="shared" si="4"/>
        <v>376.97443478260868</v>
      </c>
      <c r="AF37" s="1"/>
      <c r="AG37" s="1"/>
      <c r="AH37" s="1"/>
      <c r="AI37" s="1"/>
    </row>
    <row r="38" spans="1:35" ht="17" thickBot="1" x14ac:dyDescent="0.25">
      <c r="B38" s="1498" t="s">
        <v>37</v>
      </c>
      <c r="C38" s="1494"/>
      <c r="D38" s="773">
        <f>STDEV(D5:D36)/SQRT(30)</f>
        <v>0.20162177708811266</v>
      </c>
      <c r="E38" s="774">
        <f>STDEV(E5:E36)/SQRT(30)</f>
        <v>0.68732808741800722</v>
      </c>
      <c r="F38" s="775">
        <f>STDEV(F5:F36)/SQRT(30)</f>
        <v>10.5410147891962</v>
      </c>
      <c r="G38" s="1504" t="s">
        <v>37</v>
      </c>
      <c r="H38" s="1504"/>
      <c r="I38" s="773">
        <f>STDEV(I5:I36)/SQRT(28)</f>
        <v>0.24781738088882538</v>
      </c>
      <c r="J38" s="774">
        <f>STDEV(J5:J36)/SQRT(27)</f>
        <v>1.1903751516594689</v>
      </c>
      <c r="K38" s="775">
        <f>STDEV(K5:K36)/SQRT(28)</f>
        <v>19.345113625269896</v>
      </c>
      <c r="L38" s="1504" t="s">
        <v>37</v>
      </c>
      <c r="M38" s="1504"/>
      <c r="N38" s="773">
        <f t="shared" ref="N38:P38" si="5">STDEV(N5:N36)/SQRT(30)</f>
        <v>0.32759427293961546</v>
      </c>
      <c r="O38" s="774">
        <f t="shared" si="5"/>
        <v>1.5672908016249674</v>
      </c>
      <c r="P38" s="775">
        <f t="shared" si="5"/>
        <v>18.069833046998532</v>
      </c>
      <c r="Q38" s="1504" t="s">
        <v>37</v>
      </c>
      <c r="R38" s="1504"/>
      <c r="S38" s="773">
        <f>STDEV(S5:S36)/SQRT(24)</f>
        <v>0.24435041559994269</v>
      </c>
      <c r="T38" s="774">
        <f>STDEV(T5:T36)/SQRT(23)</f>
        <v>2.214879176995614</v>
      </c>
      <c r="U38" s="775">
        <f>STDEV(U5:U36)/SQRT(24)</f>
        <v>30.025843527607652</v>
      </c>
      <c r="V38" s="1504" t="s">
        <v>37</v>
      </c>
      <c r="W38" s="1504"/>
      <c r="X38" s="773">
        <f>STDEV(X5:X36)/SQRT(20)</f>
        <v>0.2282657730758047</v>
      </c>
      <c r="Y38" s="774">
        <f t="shared" ref="Y38:Z38" si="6">STDEV(Y5:Y36)/SQRT(20)</f>
        <v>1.6902353779951227</v>
      </c>
      <c r="Z38" s="775">
        <f t="shared" si="6"/>
        <v>20.617244992532463</v>
      </c>
      <c r="AA38" s="1504" t="s">
        <v>37</v>
      </c>
      <c r="AB38" s="1504"/>
      <c r="AC38" s="773">
        <f>STDEV(AC5:AC36)/SQRT(23)</f>
        <v>0.33034115586406182</v>
      </c>
      <c r="AD38" s="774">
        <f>STDEV(AD5:AD36)/SQRT(22)</f>
        <v>1.7177039235814138</v>
      </c>
      <c r="AE38" s="775">
        <f>STDEV(AE5:AE36)/SQRT(23)</f>
        <v>26.792459000616372</v>
      </c>
    </row>
    <row r="39" spans="1:35" x14ac:dyDescent="0.2">
      <c r="A39" s="2"/>
      <c r="B39" s="2"/>
      <c r="C39" s="2"/>
      <c r="U39" s="2"/>
      <c r="V39" s="2"/>
      <c r="W39" s="2"/>
      <c r="X39" s="2"/>
    </row>
    <row r="40" spans="1:35" x14ac:dyDescent="0.2">
      <c r="A40" s="2"/>
      <c r="B40" s="2"/>
      <c r="C40" s="2"/>
      <c r="U40" s="2"/>
      <c r="V40" s="2"/>
      <c r="W40" s="2"/>
      <c r="X40" s="2"/>
    </row>
    <row r="41" spans="1:35" ht="7" customHeight="1" x14ac:dyDescent="0.2">
      <c r="A41" s="2"/>
      <c r="B41" s="2"/>
      <c r="C41" s="2"/>
      <c r="U41" s="2"/>
      <c r="V41" s="2"/>
      <c r="W41" s="2"/>
      <c r="X41" s="2"/>
    </row>
    <row r="42" spans="1:35" ht="7" customHeight="1" x14ac:dyDescent="0.2">
      <c r="A42" s="2"/>
      <c r="B42" s="2"/>
      <c r="C42" s="2"/>
      <c r="U42" s="2"/>
      <c r="V42" s="2"/>
      <c r="W42" s="2"/>
      <c r="X42" s="2"/>
    </row>
    <row r="43" spans="1:35" ht="7" customHeight="1" x14ac:dyDescent="0.2">
      <c r="A43" s="2"/>
      <c r="B43" s="2"/>
      <c r="C43" s="2"/>
      <c r="U43" s="2"/>
      <c r="V43" s="2"/>
      <c r="W43" s="2"/>
      <c r="X43" s="2"/>
    </row>
    <row r="44" spans="1:35" ht="7" customHeight="1" x14ac:dyDescent="0.2">
      <c r="A44" s="2"/>
      <c r="B44" s="2"/>
      <c r="C44" s="2"/>
      <c r="U44" s="2"/>
      <c r="V44" s="2"/>
      <c r="W44" s="2"/>
      <c r="X44" s="2"/>
    </row>
    <row r="45" spans="1:35" ht="7" customHeight="1" x14ac:dyDescent="0.2">
      <c r="A45" s="2"/>
      <c r="B45" s="2"/>
      <c r="C45" s="2"/>
      <c r="U45" s="2"/>
      <c r="V45" s="2"/>
      <c r="W45" s="2"/>
      <c r="X45" s="2"/>
    </row>
    <row r="46" spans="1:35" ht="7" customHeight="1" x14ac:dyDescent="0.2">
      <c r="A46" s="2"/>
      <c r="B46" s="2"/>
      <c r="C46" s="2"/>
      <c r="U46" s="2"/>
      <c r="V46" s="2"/>
      <c r="W46" s="2"/>
      <c r="X46" s="2"/>
    </row>
    <row r="47" spans="1:35" ht="7" customHeight="1" x14ac:dyDescent="0.2">
      <c r="A47" s="2"/>
      <c r="B47" s="2"/>
      <c r="C47" s="2"/>
      <c r="U47" s="2"/>
      <c r="V47" s="2"/>
      <c r="W47" s="2"/>
      <c r="X47" s="2"/>
    </row>
    <row r="48" spans="1:35" ht="7" customHeight="1" x14ac:dyDescent="0.2">
      <c r="A48" s="2"/>
      <c r="B48" s="2"/>
      <c r="C48" s="2"/>
      <c r="U48" s="2"/>
      <c r="V48" s="2"/>
      <c r="W48" s="2"/>
      <c r="X48" s="2"/>
    </row>
    <row r="49" spans="1:24" ht="7" customHeight="1" x14ac:dyDescent="0.2">
      <c r="A49" s="2"/>
      <c r="B49" s="2"/>
      <c r="C49" s="2"/>
      <c r="U49" s="2"/>
      <c r="V49" s="2"/>
      <c r="W49" s="2"/>
      <c r="X49" s="2"/>
    </row>
    <row r="50" spans="1:24" ht="7" customHeight="1" x14ac:dyDescent="0.2">
      <c r="A50" s="2"/>
      <c r="B50" s="2"/>
      <c r="C50" s="2"/>
      <c r="U50" s="2"/>
      <c r="V50" s="2"/>
      <c r="W50" s="2"/>
      <c r="X50" s="2"/>
    </row>
    <row r="51" spans="1:24" ht="7" customHeight="1" x14ac:dyDescent="0.2">
      <c r="A51" s="2"/>
      <c r="B51" s="2"/>
      <c r="C51" s="2"/>
      <c r="U51" s="2"/>
      <c r="V51" s="2"/>
      <c r="W51" s="2"/>
      <c r="X51" s="2"/>
    </row>
    <row r="52" spans="1:24" ht="7" customHeight="1" x14ac:dyDescent="0.2">
      <c r="A52" s="2"/>
      <c r="B52" s="2"/>
      <c r="C52" s="2"/>
      <c r="U52" s="2"/>
      <c r="V52" s="2"/>
      <c r="W52" s="2"/>
      <c r="X52" s="2"/>
    </row>
    <row r="53" spans="1:24" ht="7" customHeight="1" x14ac:dyDescent="0.2">
      <c r="A53" s="2"/>
      <c r="B53" s="2"/>
      <c r="C53" s="2"/>
      <c r="U53" s="2"/>
      <c r="V53" s="2"/>
      <c r="W53" s="2"/>
      <c r="X53" s="2"/>
    </row>
    <row r="54" spans="1:24" ht="7" customHeight="1" x14ac:dyDescent="0.2">
      <c r="A54" s="2"/>
      <c r="B54" s="2"/>
      <c r="C54" s="2"/>
      <c r="U54" s="2"/>
      <c r="V54" s="2"/>
      <c r="W54" s="2"/>
      <c r="X54" s="2"/>
    </row>
    <row r="55" spans="1:24" ht="7" customHeight="1" x14ac:dyDescent="0.2">
      <c r="A55" s="2"/>
      <c r="B55" s="2"/>
      <c r="C55" s="2"/>
      <c r="U55" s="2"/>
      <c r="V55" s="2"/>
      <c r="W55" s="2"/>
      <c r="X55" s="2"/>
    </row>
    <row r="56" spans="1:24" ht="7" customHeight="1" x14ac:dyDescent="0.2">
      <c r="A56" s="2"/>
      <c r="B56" s="2"/>
      <c r="C56" s="2"/>
      <c r="U56" s="2"/>
      <c r="V56" s="2"/>
      <c r="W56" s="2"/>
      <c r="X56" s="2"/>
    </row>
    <row r="57" spans="1:24" ht="7" customHeight="1" x14ac:dyDescent="0.2">
      <c r="A57" s="2"/>
      <c r="B57" s="2"/>
      <c r="C57" s="2"/>
      <c r="U57" s="2"/>
      <c r="V57" s="2"/>
      <c r="W57" s="2"/>
      <c r="X57" s="2"/>
    </row>
    <row r="58" spans="1:24" ht="7" customHeight="1" x14ac:dyDescent="0.2">
      <c r="A58" s="2"/>
      <c r="B58" s="2"/>
      <c r="C58" s="2"/>
      <c r="U58" s="2"/>
      <c r="V58" s="2"/>
      <c r="W58" s="2"/>
      <c r="X58" s="2"/>
    </row>
    <row r="59" spans="1:24" ht="7" customHeight="1" x14ac:dyDescent="0.2">
      <c r="A59" s="2"/>
      <c r="B59" s="2"/>
      <c r="C59" s="2"/>
      <c r="U59" s="2"/>
      <c r="V59" s="2"/>
      <c r="W59" s="2"/>
      <c r="X59" s="2"/>
    </row>
    <row r="60" spans="1:24" ht="7" customHeight="1" x14ac:dyDescent="0.2">
      <c r="A60" s="2"/>
      <c r="B60" s="2"/>
      <c r="C60" s="2"/>
      <c r="U60" s="2"/>
      <c r="V60" s="2"/>
      <c r="W60" s="2"/>
      <c r="X60" s="2"/>
    </row>
    <row r="61" spans="1:24" ht="7" customHeight="1" x14ac:dyDescent="0.2">
      <c r="A61" s="2"/>
      <c r="B61" s="2"/>
      <c r="C61" s="2"/>
      <c r="U61" s="2"/>
      <c r="V61" s="2"/>
      <c r="W61" s="2"/>
      <c r="X61" s="2"/>
    </row>
    <row r="62" spans="1:24" ht="7" customHeight="1" x14ac:dyDescent="0.2">
      <c r="A62" s="2"/>
      <c r="B62" s="2"/>
      <c r="C62" s="2"/>
      <c r="U62" s="2"/>
      <c r="V62" s="2"/>
      <c r="W62" s="2"/>
      <c r="X62" s="2"/>
    </row>
    <row r="63" spans="1:24" ht="7" customHeight="1" x14ac:dyDescent="0.2">
      <c r="A63" s="2"/>
      <c r="B63" s="2"/>
      <c r="C63" s="2"/>
      <c r="U63" s="2"/>
      <c r="V63" s="2"/>
      <c r="W63" s="2"/>
      <c r="X63" s="2"/>
    </row>
    <row r="64" spans="1:24" ht="7" customHeight="1" x14ac:dyDescent="0.2">
      <c r="A64" s="2"/>
      <c r="B64" s="2"/>
      <c r="C64" s="2"/>
      <c r="U64" s="2"/>
      <c r="V64" s="2"/>
      <c r="W64" s="2"/>
      <c r="X64" s="2"/>
    </row>
    <row r="65" spans="1:24" ht="7" customHeight="1" x14ac:dyDescent="0.2">
      <c r="A65" s="2"/>
      <c r="B65" s="2"/>
      <c r="C65" s="2"/>
      <c r="U65" s="2"/>
      <c r="V65" s="2"/>
      <c r="W65" s="2"/>
      <c r="X65" s="2"/>
    </row>
    <row r="66" spans="1:24" ht="7" customHeight="1" x14ac:dyDescent="0.2">
      <c r="A66" s="2"/>
      <c r="B66" s="2"/>
      <c r="C66" s="2"/>
      <c r="U66" s="2"/>
      <c r="V66" s="2"/>
      <c r="W66" s="2"/>
      <c r="X66" s="2"/>
    </row>
    <row r="67" spans="1:24" ht="7" customHeight="1" x14ac:dyDescent="0.2">
      <c r="A67" s="2"/>
      <c r="B67" s="2"/>
      <c r="C67" s="2"/>
      <c r="U67" s="2"/>
      <c r="V67" s="2"/>
      <c r="W67" s="2"/>
      <c r="X67" s="2"/>
    </row>
    <row r="68" spans="1:24" ht="7" customHeight="1" x14ac:dyDescent="0.2">
      <c r="A68" s="2"/>
      <c r="B68" s="2"/>
      <c r="C68" s="2"/>
      <c r="U68" s="2"/>
      <c r="V68" s="2"/>
      <c r="W68" s="2"/>
      <c r="X68" s="2"/>
    </row>
    <row r="69" spans="1:24" ht="7" customHeight="1" x14ac:dyDescent="0.2">
      <c r="A69" s="2"/>
      <c r="B69" s="2"/>
      <c r="C69" s="2"/>
      <c r="U69" s="2"/>
      <c r="V69" s="2"/>
      <c r="W69" s="2"/>
      <c r="X69" s="2"/>
    </row>
    <row r="70" spans="1:24" ht="7" customHeight="1" x14ac:dyDescent="0.2">
      <c r="A70" s="2"/>
      <c r="B70" s="2"/>
      <c r="C70" s="2"/>
      <c r="U70" s="2"/>
      <c r="V70" s="2"/>
      <c r="W70" s="2"/>
      <c r="X70" s="2"/>
    </row>
    <row r="71" spans="1:24" ht="7" customHeight="1" x14ac:dyDescent="0.2">
      <c r="A71" s="2"/>
      <c r="B71" s="2"/>
      <c r="C71" s="2"/>
      <c r="U71" s="2"/>
      <c r="V71" s="2"/>
      <c r="W71" s="2"/>
      <c r="X71" s="2"/>
    </row>
    <row r="72" spans="1:24" x14ac:dyDescent="0.2">
      <c r="A72" s="2"/>
      <c r="B72" s="2"/>
      <c r="C72" s="2"/>
      <c r="U72" s="2"/>
      <c r="V72" s="2"/>
      <c r="W72" s="2"/>
      <c r="X72" s="2"/>
    </row>
    <row r="73" spans="1:24" x14ac:dyDescent="0.2">
      <c r="A73" s="2"/>
      <c r="B73" s="2"/>
      <c r="C73" s="2"/>
      <c r="U73" s="2"/>
      <c r="V73" s="2"/>
      <c r="W73" s="2"/>
      <c r="X73" s="2"/>
    </row>
    <row r="74" spans="1:24" x14ac:dyDescent="0.2">
      <c r="A74" s="2"/>
      <c r="B74" s="2"/>
      <c r="C74" s="2"/>
      <c r="U74" s="2"/>
      <c r="V74" s="2"/>
      <c r="W74" s="2"/>
      <c r="X74" s="2"/>
    </row>
    <row r="75" spans="1:24" x14ac:dyDescent="0.2">
      <c r="A75" s="2"/>
      <c r="B75" s="2"/>
      <c r="C75" s="2"/>
      <c r="U75" s="2"/>
      <c r="V75" s="2"/>
      <c r="W75" s="2"/>
      <c r="X75" s="2"/>
    </row>
    <row r="76" spans="1:24" x14ac:dyDescent="0.2">
      <c r="A76" s="2"/>
      <c r="B76" s="2"/>
      <c r="C76" s="2"/>
      <c r="U76" s="2"/>
      <c r="V76" s="2"/>
      <c r="W76" s="2"/>
      <c r="X76" s="2"/>
    </row>
    <row r="77" spans="1:24" x14ac:dyDescent="0.2">
      <c r="A77" s="2"/>
      <c r="B77" s="2"/>
      <c r="C77" s="2"/>
      <c r="U77" s="2"/>
      <c r="V77" s="2"/>
      <c r="W77" s="2"/>
      <c r="X77" s="2"/>
    </row>
    <row r="78" spans="1:24" x14ac:dyDescent="0.2">
      <c r="B78" s="2"/>
      <c r="C78" s="2"/>
      <c r="R78" s="762"/>
      <c r="S78" s="762"/>
      <c r="T78" s="762"/>
      <c r="V78" s="2"/>
      <c r="W78" s="2"/>
      <c r="X78" s="2"/>
    </row>
    <row r="79" spans="1:24" x14ac:dyDescent="0.2">
      <c r="B79" s="2"/>
      <c r="C79" s="2"/>
      <c r="V79" s="2"/>
      <c r="W79" s="2"/>
      <c r="X79" s="2"/>
    </row>
    <row r="80" spans="1:24" x14ac:dyDescent="0.2">
      <c r="V80" s="2"/>
      <c r="W80" s="2"/>
      <c r="X80" s="2"/>
    </row>
  </sheetData>
  <mergeCells count="18">
    <mergeCell ref="AA4:AB4"/>
    <mergeCell ref="B4:C4"/>
    <mergeCell ref="G4:H4"/>
    <mergeCell ref="L4:M4"/>
    <mergeCell ref="Q4:R4"/>
    <mergeCell ref="V4:W4"/>
    <mergeCell ref="AA37:AB37"/>
    <mergeCell ref="Q38:R38"/>
    <mergeCell ref="V38:W38"/>
    <mergeCell ref="AA38:AB38"/>
    <mergeCell ref="B38:C38"/>
    <mergeCell ref="G38:H38"/>
    <mergeCell ref="L38:M38"/>
    <mergeCell ref="B37:C37"/>
    <mergeCell ref="G37:H37"/>
    <mergeCell ref="L37:M37"/>
    <mergeCell ref="Q37:R37"/>
    <mergeCell ref="V37:W3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27864-E0E4-354F-832C-B6DD695CEC67}">
  <dimension ref="B2:X36"/>
  <sheetViews>
    <sheetView zoomScale="99" workbookViewId="0">
      <selection activeCell="H28" sqref="H28"/>
    </sheetView>
  </sheetViews>
  <sheetFormatPr baseColWidth="10" defaultRowHeight="16" x14ac:dyDescent="0.2"/>
  <cols>
    <col min="1" max="1" width="10.83203125" style="1"/>
    <col min="2" max="3" width="7.83203125" style="1" customWidth="1"/>
    <col min="4" max="4" width="10.83203125" style="6"/>
    <col min="5" max="6" width="8" style="6" customWidth="1"/>
    <col min="7" max="7" width="10.83203125" style="6"/>
    <col min="8" max="8" width="7.33203125" style="6" customWidth="1"/>
    <col min="9" max="9" width="8.33203125" style="6" customWidth="1"/>
    <col min="10" max="10" width="10.83203125" style="6"/>
    <col min="11" max="12" width="7.83203125" style="6" customWidth="1"/>
    <col min="13" max="13" width="10.83203125" style="6"/>
    <col min="14" max="16384" width="10.83203125" style="1"/>
  </cols>
  <sheetData>
    <row r="2" spans="2:24" ht="19" x14ac:dyDescent="0.2">
      <c r="B2" s="763" t="s">
        <v>537</v>
      </c>
    </row>
    <row r="3" spans="2:24" ht="17" thickBot="1" x14ac:dyDescent="0.25"/>
    <row r="4" spans="2:24" ht="35" customHeight="1" thickBot="1" x14ac:dyDescent="0.25">
      <c r="B4" s="1500" t="s">
        <v>34</v>
      </c>
      <c r="C4" s="1501"/>
      <c r="D4" s="307" t="s">
        <v>320</v>
      </c>
      <c r="E4" s="1500" t="s">
        <v>136</v>
      </c>
      <c r="F4" s="1502"/>
      <c r="G4" s="80" t="s">
        <v>320</v>
      </c>
      <c r="H4" s="1500" t="s">
        <v>323</v>
      </c>
      <c r="I4" s="1502"/>
      <c r="J4" s="80" t="s">
        <v>320</v>
      </c>
      <c r="K4" s="1500" t="s">
        <v>332</v>
      </c>
      <c r="L4" s="1502"/>
      <c r="M4" s="66" t="s">
        <v>320</v>
      </c>
      <c r="X4" s="769"/>
    </row>
    <row r="5" spans="2:24" x14ac:dyDescent="0.2">
      <c r="B5" s="776" t="s">
        <v>316</v>
      </c>
      <c r="C5" s="777" t="s">
        <v>324</v>
      </c>
      <c r="D5" s="819">
        <v>80</v>
      </c>
      <c r="E5" s="786" t="s">
        <v>316</v>
      </c>
      <c r="F5" s="787" t="s">
        <v>324</v>
      </c>
      <c r="G5" s="819">
        <v>72</v>
      </c>
      <c r="H5" s="786" t="s">
        <v>316</v>
      </c>
      <c r="I5" s="787" t="s">
        <v>324</v>
      </c>
      <c r="J5" s="819">
        <v>8</v>
      </c>
      <c r="K5" s="786" t="s">
        <v>316</v>
      </c>
      <c r="L5" s="799" t="s">
        <v>324</v>
      </c>
      <c r="M5" s="870">
        <v>92</v>
      </c>
      <c r="X5" s="5"/>
    </row>
    <row r="6" spans="2:24" x14ac:dyDescent="0.2">
      <c r="B6" s="778"/>
      <c r="C6" s="779" t="s">
        <v>325</v>
      </c>
      <c r="D6" s="820">
        <v>59</v>
      </c>
      <c r="E6" s="788"/>
      <c r="F6" s="789" t="s">
        <v>325</v>
      </c>
      <c r="G6" s="820">
        <v>73</v>
      </c>
      <c r="H6" s="788"/>
      <c r="I6" s="789" t="s">
        <v>325</v>
      </c>
      <c r="J6" s="820">
        <v>6</v>
      </c>
      <c r="K6" s="788"/>
      <c r="L6" s="800" t="s">
        <v>325</v>
      </c>
      <c r="M6" s="871">
        <v>83</v>
      </c>
      <c r="X6" s="5"/>
    </row>
    <row r="7" spans="2:24" x14ac:dyDescent="0.2">
      <c r="B7" s="778"/>
      <c r="C7" s="779" t="s">
        <v>326</v>
      </c>
      <c r="D7" s="820">
        <v>61</v>
      </c>
      <c r="E7" s="788"/>
      <c r="F7" s="789" t="s">
        <v>326</v>
      </c>
      <c r="G7" s="820">
        <v>45</v>
      </c>
      <c r="H7" s="788"/>
      <c r="I7" s="789" t="s">
        <v>326</v>
      </c>
      <c r="J7" s="820">
        <v>1</v>
      </c>
      <c r="K7" s="788"/>
      <c r="L7" s="800" t="s">
        <v>326</v>
      </c>
      <c r="M7" s="871">
        <v>93</v>
      </c>
      <c r="X7" s="5"/>
    </row>
    <row r="8" spans="2:24" x14ac:dyDescent="0.2">
      <c r="B8" s="778"/>
      <c r="C8" s="779" t="s">
        <v>327</v>
      </c>
      <c r="D8" s="874">
        <v>53</v>
      </c>
      <c r="E8" s="788"/>
      <c r="F8" s="789" t="s">
        <v>327</v>
      </c>
      <c r="G8" s="874">
        <v>40</v>
      </c>
      <c r="H8" s="788"/>
      <c r="I8" s="789" t="s">
        <v>327</v>
      </c>
      <c r="J8" s="874">
        <v>53</v>
      </c>
      <c r="K8" s="788"/>
      <c r="L8" s="800" t="s">
        <v>327</v>
      </c>
      <c r="M8" s="871">
        <v>94</v>
      </c>
      <c r="X8" s="5"/>
    </row>
    <row r="9" spans="2:24" x14ac:dyDescent="0.2">
      <c r="B9" s="778"/>
      <c r="C9" s="779" t="s">
        <v>328</v>
      </c>
      <c r="D9" s="878">
        <v>99</v>
      </c>
      <c r="E9" s="788"/>
      <c r="F9" s="789" t="s">
        <v>328</v>
      </c>
      <c r="G9" s="874">
        <v>32</v>
      </c>
      <c r="H9" s="788"/>
      <c r="I9" s="789" t="s">
        <v>328</v>
      </c>
      <c r="J9" s="874">
        <v>89</v>
      </c>
      <c r="K9" s="788"/>
      <c r="L9" s="800" t="s">
        <v>328</v>
      </c>
      <c r="M9" s="871">
        <v>74</v>
      </c>
      <c r="X9" s="5"/>
    </row>
    <row r="10" spans="2:24" ht="17" thickBot="1" x14ac:dyDescent="0.25">
      <c r="B10" s="784"/>
      <c r="C10" s="785" t="s">
        <v>329</v>
      </c>
      <c r="D10" s="875">
        <v>61</v>
      </c>
      <c r="E10" s="823"/>
      <c r="F10" s="824" t="s">
        <v>329</v>
      </c>
      <c r="G10" s="875">
        <v>32</v>
      </c>
      <c r="H10" s="823"/>
      <c r="I10" s="824" t="s">
        <v>329</v>
      </c>
      <c r="J10" s="875">
        <v>19</v>
      </c>
      <c r="K10" s="823"/>
      <c r="L10" s="825" t="s">
        <v>329</v>
      </c>
      <c r="M10" s="872">
        <v>74</v>
      </c>
      <c r="X10" s="5"/>
    </row>
    <row r="11" spans="2:24" x14ac:dyDescent="0.2">
      <c r="B11" s="776" t="s">
        <v>317</v>
      </c>
      <c r="C11" s="777" t="s">
        <v>324</v>
      </c>
      <c r="D11" s="876">
        <v>5</v>
      </c>
      <c r="E11" s="786" t="s">
        <v>317</v>
      </c>
      <c r="F11" s="787" t="s">
        <v>324</v>
      </c>
      <c r="G11" s="879">
        <v>94</v>
      </c>
      <c r="H11" s="786" t="s">
        <v>317</v>
      </c>
      <c r="I11" s="787" t="s">
        <v>324</v>
      </c>
      <c r="J11" s="876">
        <v>24</v>
      </c>
      <c r="K11" s="786" t="s">
        <v>317</v>
      </c>
      <c r="L11" s="799" t="s">
        <v>324</v>
      </c>
      <c r="M11" s="870">
        <v>65</v>
      </c>
      <c r="X11" s="5"/>
    </row>
    <row r="12" spans="2:24" x14ac:dyDescent="0.2">
      <c r="B12" s="778"/>
      <c r="C12" s="779" t="s">
        <v>325</v>
      </c>
      <c r="D12" s="874">
        <v>1</v>
      </c>
      <c r="E12" s="788"/>
      <c r="F12" s="789" t="s">
        <v>325</v>
      </c>
      <c r="G12" s="874">
        <v>67</v>
      </c>
      <c r="H12" s="788"/>
      <c r="I12" s="789" t="s">
        <v>325</v>
      </c>
      <c r="J12" s="874">
        <v>17</v>
      </c>
      <c r="K12" s="788"/>
      <c r="L12" s="800" t="s">
        <v>325</v>
      </c>
      <c r="M12" s="871">
        <v>59</v>
      </c>
      <c r="X12" s="5"/>
    </row>
    <row r="13" spans="2:24" x14ac:dyDescent="0.2">
      <c r="B13" s="778"/>
      <c r="C13" s="779" t="s">
        <v>326</v>
      </c>
      <c r="D13" s="874">
        <v>38</v>
      </c>
      <c r="E13" s="788"/>
      <c r="F13" s="789" t="s">
        <v>326</v>
      </c>
      <c r="G13" s="874">
        <v>87</v>
      </c>
      <c r="H13" s="788"/>
      <c r="I13" s="789" t="s">
        <v>326</v>
      </c>
      <c r="J13" s="874">
        <v>51</v>
      </c>
      <c r="K13" s="788"/>
      <c r="L13" s="800" t="s">
        <v>326</v>
      </c>
      <c r="M13" s="871">
        <v>41</v>
      </c>
      <c r="X13" s="5"/>
    </row>
    <row r="14" spans="2:24" x14ac:dyDescent="0.2">
      <c r="B14" s="778"/>
      <c r="C14" s="779" t="s">
        <v>327</v>
      </c>
      <c r="D14" s="874">
        <v>79</v>
      </c>
      <c r="E14" s="788"/>
      <c r="F14" s="789" t="s">
        <v>327</v>
      </c>
      <c r="G14" s="874">
        <v>43</v>
      </c>
      <c r="H14" s="788"/>
      <c r="I14" s="789" t="s">
        <v>327</v>
      </c>
      <c r="J14" s="874">
        <v>74</v>
      </c>
      <c r="K14" s="788"/>
      <c r="L14" s="800" t="s">
        <v>327</v>
      </c>
      <c r="M14" s="871">
        <v>65</v>
      </c>
      <c r="X14" s="5"/>
    </row>
    <row r="15" spans="2:24" x14ac:dyDescent="0.2">
      <c r="B15" s="778"/>
      <c r="C15" s="779" t="s">
        <v>328</v>
      </c>
      <c r="D15" s="874">
        <v>28</v>
      </c>
      <c r="E15" s="788"/>
      <c r="F15" s="789" t="s">
        <v>328</v>
      </c>
      <c r="G15" s="874">
        <v>44</v>
      </c>
      <c r="H15" s="788"/>
      <c r="I15" s="789" t="s">
        <v>328</v>
      </c>
      <c r="J15" s="874">
        <v>54</v>
      </c>
      <c r="K15" s="788"/>
      <c r="L15" s="800" t="s">
        <v>328</v>
      </c>
      <c r="M15" s="871">
        <v>57</v>
      </c>
      <c r="X15" s="5"/>
    </row>
    <row r="16" spans="2:24" ht="17" thickBot="1" x14ac:dyDescent="0.25">
      <c r="B16" s="780"/>
      <c r="C16" s="781" t="s">
        <v>329</v>
      </c>
      <c r="D16" s="877">
        <v>33</v>
      </c>
      <c r="E16" s="790"/>
      <c r="F16" s="791" t="s">
        <v>329</v>
      </c>
      <c r="G16" s="877">
        <v>44</v>
      </c>
      <c r="H16" s="790"/>
      <c r="I16" s="791" t="s">
        <v>329</v>
      </c>
      <c r="J16" s="877">
        <v>63</v>
      </c>
      <c r="K16" s="790"/>
      <c r="L16" s="801" t="s">
        <v>329</v>
      </c>
      <c r="M16" s="873">
        <v>45</v>
      </c>
      <c r="X16" s="5"/>
    </row>
    <row r="17" spans="2:24" x14ac:dyDescent="0.2">
      <c r="B17" s="776" t="s">
        <v>318</v>
      </c>
      <c r="C17" s="777" t="s">
        <v>324</v>
      </c>
      <c r="D17" s="876">
        <v>8</v>
      </c>
      <c r="E17" s="786" t="s">
        <v>318</v>
      </c>
      <c r="F17" s="787" t="s">
        <v>324</v>
      </c>
      <c r="G17" s="876">
        <v>49</v>
      </c>
      <c r="H17" s="786" t="s">
        <v>318</v>
      </c>
      <c r="I17" s="787" t="s">
        <v>324</v>
      </c>
      <c r="J17" s="876">
        <v>9</v>
      </c>
      <c r="K17" s="786" t="s">
        <v>318</v>
      </c>
      <c r="L17" s="799" t="s">
        <v>324</v>
      </c>
      <c r="M17" s="870">
        <v>73</v>
      </c>
      <c r="X17" s="5"/>
    </row>
    <row r="18" spans="2:24" x14ac:dyDescent="0.2">
      <c r="B18" s="778"/>
      <c r="C18" s="779" t="s">
        <v>325</v>
      </c>
      <c r="D18" s="874">
        <v>12</v>
      </c>
      <c r="E18" s="788"/>
      <c r="F18" s="789" t="s">
        <v>325</v>
      </c>
      <c r="G18" s="874">
        <v>54</v>
      </c>
      <c r="H18" s="788"/>
      <c r="I18" s="789" t="s">
        <v>325</v>
      </c>
      <c r="J18" s="874">
        <v>5</v>
      </c>
      <c r="K18" s="788"/>
      <c r="L18" s="800" t="s">
        <v>325</v>
      </c>
      <c r="M18" s="871">
        <v>94</v>
      </c>
      <c r="X18" s="5"/>
    </row>
    <row r="19" spans="2:24" x14ac:dyDescent="0.2">
      <c r="B19" s="778"/>
      <c r="C19" s="779" t="s">
        <v>326</v>
      </c>
      <c r="D19" s="874">
        <v>15</v>
      </c>
      <c r="E19" s="788"/>
      <c r="F19" s="789" t="s">
        <v>326</v>
      </c>
      <c r="G19" s="874">
        <v>58</v>
      </c>
      <c r="H19" s="788"/>
      <c r="I19" s="789" t="s">
        <v>326</v>
      </c>
      <c r="J19" s="874">
        <v>4</v>
      </c>
      <c r="K19" s="788"/>
      <c r="L19" s="800" t="s">
        <v>326</v>
      </c>
      <c r="M19" s="871">
        <v>110</v>
      </c>
      <c r="X19" s="5"/>
    </row>
    <row r="20" spans="2:24" x14ac:dyDescent="0.2">
      <c r="B20" s="778"/>
      <c r="C20" s="779" t="s">
        <v>327</v>
      </c>
      <c r="D20" s="874">
        <v>0</v>
      </c>
      <c r="E20" s="788"/>
      <c r="F20" s="789" t="s">
        <v>327</v>
      </c>
      <c r="G20" s="874">
        <v>33</v>
      </c>
      <c r="H20" s="788"/>
      <c r="I20" s="789" t="s">
        <v>327</v>
      </c>
      <c r="J20" s="874">
        <v>76</v>
      </c>
      <c r="K20" s="788"/>
      <c r="L20" s="800" t="s">
        <v>327</v>
      </c>
      <c r="M20" s="871">
        <v>64</v>
      </c>
      <c r="X20" s="5"/>
    </row>
    <row r="21" spans="2:24" x14ac:dyDescent="0.2">
      <c r="B21" s="778"/>
      <c r="C21" s="779" t="s">
        <v>328</v>
      </c>
      <c r="D21" s="874">
        <v>2</v>
      </c>
      <c r="E21" s="788"/>
      <c r="F21" s="789" t="s">
        <v>328</v>
      </c>
      <c r="G21" s="874">
        <v>41</v>
      </c>
      <c r="H21" s="788"/>
      <c r="I21" s="789" t="s">
        <v>328</v>
      </c>
      <c r="J21" s="878">
        <v>99</v>
      </c>
      <c r="K21" s="788"/>
      <c r="L21" s="800" t="s">
        <v>328</v>
      </c>
      <c r="M21" s="871">
        <v>87</v>
      </c>
      <c r="X21" s="5"/>
    </row>
    <row r="22" spans="2:24" ht="17" thickBot="1" x14ac:dyDescent="0.25">
      <c r="B22" s="782"/>
      <c r="C22" s="783" t="s">
        <v>329</v>
      </c>
      <c r="D22" s="877">
        <v>5</v>
      </c>
      <c r="E22" s="792"/>
      <c r="F22" s="793" t="s">
        <v>329</v>
      </c>
      <c r="G22" s="877">
        <v>15</v>
      </c>
      <c r="H22" s="792"/>
      <c r="I22" s="793" t="s">
        <v>329</v>
      </c>
      <c r="J22" s="877">
        <v>70</v>
      </c>
      <c r="K22" s="792"/>
      <c r="L22" s="802" t="s">
        <v>329</v>
      </c>
      <c r="M22" s="873">
        <v>78</v>
      </c>
      <c r="X22" s="5"/>
    </row>
    <row r="23" spans="2:24" x14ac:dyDescent="0.2">
      <c r="B23" s="776" t="s">
        <v>319</v>
      </c>
      <c r="C23" s="777" t="s">
        <v>324</v>
      </c>
      <c r="D23" s="876">
        <v>30</v>
      </c>
      <c r="E23" s="786" t="s">
        <v>319</v>
      </c>
      <c r="F23" s="787" t="s">
        <v>324</v>
      </c>
      <c r="G23" s="876">
        <v>34</v>
      </c>
      <c r="H23" s="786" t="s">
        <v>319</v>
      </c>
      <c r="I23" s="787" t="s">
        <v>324</v>
      </c>
      <c r="J23" s="876">
        <v>8</v>
      </c>
      <c r="K23" s="786" t="s">
        <v>319</v>
      </c>
      <c r="L23" s="799" t="s">
        <v>324</v>
      </c>
      <c r="M23" s="870">
        <v>58</v>
      </c>
      <c r="X23" s="5"/>
    </row>
    <row r="24" spans="2:24" x14ac:dyDescent="0.2">
      <c r="B24" s="778"/>
      <c r="C24" s="779" t="s">
        <v>325</v>
      </c>
      <c r="D24" s="874">
        <v>77</v>
      </c>
      <c r="E24" s="788"/>
      <c r="F24" s="789" t="s">
        <v>325</v>
      </c>
      <c r="G24" s="874">
        <v>19</v>
      </c>
      <c r="H24" s="788"/>
      <c r="I24" s="789" t="s">
        <v>325</v>
      </c>
      <c r="J24" s="874">
        <v>5</v>
      </c>
      <c r="K24" s="788"/>
      <c r="L24" s="800" t="s">
        <v>325</v>
      </c>
      <c r="M24" s="871">
        <v>37</v>
      </c>
      <c r="X24" s="5"/>
    </row>
    <row r="25" spans="2:24" x14ac:dyDescent="0.2">
      <c r="B25" s="778"/>
      <c r="C25" s="779" t="s">
        <v>326</v>
      </c>
      <c r="D25" s="874">
        <v>39</v>
      </c>
      <c r="E25" s="788"/>
      <c r="F25" s="789" t="s">
        <v>326</v>
      </c>
      <c r="G25" s="874">
        <v>26</v>
      </c>
      <c r="H25" s="788"/>
      <c r="I25" s="789" t="s">
        <v>326</v>
      </c>
      <c r="J25" s="874">
        <v>11</v>
      </c>
      <c r="K25" s="788"/>
      <c r="L25" s="800" t="s">
        <v>326</v>
      </c>
      <c r="M25" s="871">
        <v>25</v>
      </c>
      <c r="X25" s="5"/>
    </row>
    <row r="26" spans="2:24" x14ac:dyDescent="0.2">
      <c r="B26" s="778"/>
      <c r="C26" s="779" t="s">
        <v>327</v>
      </c>
      <c r="D26" s="874">
        <v>27</v>
      </c>
      <c r="E26" s="788"/>
      <c r="F26" s="789" t="s">
        <v>327</v>
      </c>
      <c r="G26" s="874">
        <v>65</v>
      </c>
      <c r="H26" s="788"/>
      <c r="I26" s="789" t="s">
        <v>327</v>
      </c>
      <c r="J26" s="874">
        <v>11</v>
      </c>
      <c r="K26" s="788"/>
      <c r="L26" s="800" t="s">
        <v>327</v>
      </c>
      <c r="M26" s="871">
        <v>46</v>
      </c>
      <c r="X26" s="5"/>
    </row>
    <row r="27" spans="2:24" x14ac:dyDescent="0.2">
      <c r="B27" s="778"/>
      <c r="C27" s="779" t="s">
        <v>328</v>
      </c>
      <c r="D27" s="874">
        <v>28</v>
      </c>
      <c r="E27" s="788"/>
      <c r="F27" s="789" t="s">
        <v>328</v>
      </c>
      <c r="G27" s="874">
        <v>44</v>
      </c>
      <c r="H27" s="788"/>
      <c r="I27" s="789" t="s">
        <v>328</v>
      </c>
      <c r="J27" s="874">
        <v>44</v>
      </c>
      <c r="K27" s="788"/>
      <c r="L27" s="800" t="s">
        <v>328</v>
      </c>
      <c r="M27" s="871">
        <v>42</v>
      </c>
      <c r="X27" s="5"/>
    </row>
    <row r="28" spans="2:24" ht="17" thickBot="1" x14ac:dyDescent="0.25">
      <c r="B28" s="782"/>
      <c r="C28" s="783" t="s">
        <v>329</v>
      </c>
      <c r="D28" s="877">
        <v>36</v>
      </c>
      <c r="E28" s="792"/>
      <c r="F28" s="793" t="s">
        <v>329</v>
      </c>
      <c r="G28" s="877">
        <v>32</v>
      </c>
      <c r="H28" s="792"/>
      <c r="I28" s="793" t="s">
        <v>329</v>
      </c>
      <c r="J28" s="877">
        <v>33</v>
      </c>
      <c r="K28" s="792"/>
      <c r="L28" s="802" t="s">
        <v>329</v>
      </c>
      <c r="M28" s="873">
        <v>38</v>
      </c>
      <c r="X28" s="5"/>
    </row>
    <row r="29" spans="2:24" s="6" customFormat="1" x14ac:dyDescent="0.2">
      <c r="B29" s="786" t="s">
        <v>333</v>
      </c>
      <c r="C29" s="777" t="s">
        <v>324</v>
      </c>
      <c r="D29" s="819">
        <v>65</v>
      </c>
      <c r="E29" s="786" t="s">
        <v>333</v>
      </c>
      <c r="F29" s="787" t="s">
        <v>324</v>
      </c>
      <c r="G29" s="819">
        <v>62</v>
      </c>
      <c r="H29" s="786" t="s">
        <v>333</v>
      </c>
      <c r="I29" s="787" t="s">
        <v>324</v>
      </c>
      <c r="J29" s="819">
        <v>15</v>
      </c>
      <c r="K29" s="786" t="s">
        <v>333</v>
      </c>
      <c r="L29" s="799" t="s">
        <v>324</v>
      </c>
      <c r="M29" s="870">
        <v>101</v>
      </c>
    </row>
    <row r="30" spans="2:24" s="6" customFormat="1" x14ac:dyDescent="0.2">
      <c r="B30" s="788"/>
      <c r="C30" s="779" t="s">
        <v>325</v>
      </c>
      <c r="D30" s="820">
        <v>61</v>
      </c>
      <c r="E30" s="788"/>
      <c r="F30" s="789" t="s">
        <v>325</v>
      </c>
      <c r="G30" s="820">
        <v>71</v>
      </c>
      <c r="H30" s="788"/>
      <c r="I30" s="789" t="s">
        <v>325</v>
      </c>
      <c r="J30" s="820">
        <v>19</v>
      </c>
      <c r="K30" s="788"/>
      <c r="L30" s="800" t="s">
        <v>325</v>
      </c>
      <c r="M30" s="871">
        <v>62</v>
      </c>
    </row>
    <row r="31" spans="2:24" s="6" customFormat="1" x14ac:dyDescent="0.2">
      <c r="B31" s="788"/>
      <c r="C31" s="779" t="s">
        <v>326</v>
      </c>
      <c r="D31" s="820">
        <v>38</v>
      </c>
      <c r="E31" s="788"/>
      <c r="F31" s="789" t="s">
        <v>326</v>
      </c>
      <c r="G31" s="820">
        <v>87</v>
      </c>
      <c r="H31" s="788"/>
      <c r="I31" s="789" t="s">
        <v>326</v>
      </c>
      <c r="J31" s="820">
        <v>7</v>
      </c>
      <c r="K31" s="788"/>
      <c r="L31" s="800" t="s">
        <v>326</v>
      </c>
      <c r="M31" s="871">
        <v>67</v>
      </c>
    </row>
    <row r="32" spans="2:24" s="6" customFormat="1" x14ac:dyDescent="0.2">
      <c r="B32" s="788"/>
      <c r="C32" s="779" t="s">
        <v>327</v>
      </c>
      <c r="D32" s="820">
        <v>33</v>
      </c>
      <c r="E32" s="788"/>
      <c r="F32" s="789" t="s">
        <v>327</v>
      </c>
      <c r="G32" s="820">
        <v>52</v>
      </c>
      <c r="H32" s="788"/>
      <c r="I32" s="789" t="s">
        <v>327</v>
      </c>
      <c r="J32" s="820">
        <v>80</v>
      </c>
      <c r="K32" s="788"/>
      <c r="L32" s="800" t="s">
        <v>327</v>
      </c>
      <c r="M32" s="871">
        <v>88</v>
      </c>
    </row>
    <row r="33" spans="2:24" s="6" customFormat="1" x14ac:dyDescent="0.2">
      <c r="B33" s="788"/>
      <c r="C33" s="779" t="s">
        <v>328</v>
      </c>
      <c r="D33" s="820">
        <v>30</v>
      </c>
      <c r="E33" s="788"/>
      <c r="F33" s="789" t="s">
        <v>328</v>
      </c>
      <c r="G33" s="820">
        <v>28</v>
      </c>
      <c r="H33" s="788"/>
      <c r="I33" s="789" t="s">
        <v>328</v>
      </c>
      <c r="J33" s="820">
        <v>72</v>
      </c>
      <c r="K33" s="788"/>
      <c r="L33" s="800" t="s">
        <v>328</v>
      </c>
      <c r="M33" s="871">
        <v>79</v>
      </c>
    </row>
    <row r="34" spans="2:24" s="6" customFormat="1" ht="17" thickBot="1" x14ac:dyDescent="0.25">
      <c r="B34" s="792"/>
      <c r="C34" s="783" t="s">
        <v>329</v>
      </c>
      <c r="D34" s="821">
        <v>18</v>
      </c>
      <c r="E34" s="792"/>
      <c r="F34" s="793" t="s">
        <v>329</v>
      </c>
      <c r="G34" s="821">
        <v>46</v>
      </c>
      <c r="H34" s="792"/>
      <c r="I34" s="793" t="s">
        <v>329</v>
      </c>
      <c r="J34" s="821">
        <v>68</v>
      </c>
      <c r="K34" s="792"/>
      <c r="L34" s="802" t="s">
        <v>329</v>
      </c>
      <c r="M34" s="873">
        <v>77</v>
      </c>
    </row>
    <row r="35" spans="2:24" x14ac:dyDescent="0.2">
      <c r="B35" s="1505" t="s">
        <v>185</v>
      </c>
      <c r="C35" s="1507"/>
      <c r="D35" s="881">
        <f>AVERAGE(D5:D34)</f>
        <v>37.366666666666667</v>
      </c>
      <c r="E35" s="1505" t="s">
        <v>185</v>
      </c>
      <c r="F35" s="1507"/>
      <c r="G35" s="881">
        <f>AVERAGE(G5:G34)</f>
        <v>49.633333333333333</v>
      </c>
      <c r="H35" s="1505" t="s">
        <v>185</v>
      </c>
      <c r="I35" s="1507"/>
      <c r="J35" s="881">
        <f>AVERAGE(J5:J34)</f>
        <v>36.5</v>
      </c>
      <c r="K35" s="1505" t="s">
        <v>185</v>
      </c>
      <c r="L35" s="1506"/>
      <c r="M35" s="866">
        <f>AVERAGE(M5:M34)</f>
        <v>68.933333333333337</v>
      </c>
      <c r="X35" s="5"/>
    </row>
    <row r="36" spans="2:24" ht="17" thickBot="1" x14ac:dyDescent="0.25">
      <c r="B36" s="1498" t="s">
        <v>37</v>
      </c>
      <c r="C36" s="1499"/>
      <c r="D36" s="822">
        <f>STDEV(D5:D34)/SQRT(30)</f>
        <v>4.9075319389486163</v>
      </c>
      <c r="E36" s="1498" t="s">
        <v>37</v>
      </c>
      <c r="F36" s="1499"/>
      <c r="G36" s="822">
        <f>STDEV(G5:G34)/SQRT(30)</f>
        <v>3.7152940612669965</v>
      </c>
      <c r="H36" s="1498" t="s">
        <v>37</v>
      </c>
      <c r="I36" s="1499"/>
      <c r="J36" s="822">
        <f>STDEV(J5:J34)/SQRT(30)</f>
        <v>5.657819327287668</v>
      </c>
      <c r="K36" s="1498" t="s">
        <v>37</v>
      </c>
      <c r="L36" s="1494"/>
      <c r="M36" s="867">
        <f>STDEV(M5:M34)/SQRT(30)</f>
        <v>3.9048844548032386</v>
      </c>
      <c r="X36" s="5"/>
    </row>
  </sheetData>
  <mergeCells count="12">
    <mergeCell ref="B4:C4"/>
    <mergeCell ref="E4:F4"/>
    <mergeCell ref="H4:I4"/>
    <mergeCell ref="K4:L4"/>
    <mergeCell ref="B36:C36"/>
    <mergeCell ref="E36:F36"/>
    <mergeCell ref="H36:I36"/>
    <mergeCell ref="K36:L36"/>
    <mergeCell ref="B35:C35"/>
    <mergeCell ref="E35:F35"/>
    <mergeCell ref="H35:I35"/>
    <mergeCell ref="K35:L3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3C28B-9423-6D43-93E7-C28E0BD02814}">
  <dimension ref="B2:O19"/>
  <sheetViews>
    <sheetView zoomScale="116" workbookViewId="0">
      <selection activeCell="G25" sqref="G25"/>
    </sheetView>
  </sheetViews>
  <sheetFormatPr baseColWidth="10" defaultRowHeight="16" x14ac:dyDescent="0.2"/>
  <cols>
    <col min="1" max="1" width="10.83203125" style="1"/>
    <col min="2" max="2" width="14.5" style="1" customWidth="1"/>
    <col min="3" max="3" width="8.1640625" style="6" bestFit="1" customWidth="1"/>
    <col min="4" max="6" width="8.5" style="6" bestFit="1" customWidth="1"/>
    <col min="7" max="7" width="10.33203125" style="886" customWidth="1"/>
    <col min="8" max="8" width="5.83203125" style="6" bestFit="1" customWidth="1"/>
    <col min="9" max="9" width="4.83203125" style="6" bestFit="1" customWidth="1"/>
    <col min="10" max="12" width="8.5" style="6" bestFit="1" customWidth="1"/>
    <col min="13" max="13" width="9.1640625" style="6" customWidth="1"/>
    <col min="14" max="14" width="5.83203125" style="6" bestFit="1" customWidth="1"/>
    <col min="15" max="15" width="4.83203125" style="6" bestFit="1" customWidth="1"/>
    <col min="16" max="16384" width="10.83203125" style="1"/>
  </cols>
  <sheetData>
    <row r="2" spans="2:15" ht="19" x14ac:dyDescent="0.2">
      <c r="B2" s="763" t="s">
        <v>455</v>
      </c>
    </row>
    <row r="3" spans="2:15" ht="20" thickBot="1" x14ac:dyDescent="0.25">
      <c r="B3" s="763"/>
    </row>
    <row r="4" spans="2:15" ht="17" thickBot="1" x14ac:dyDescent="0.25">
      <c r="C4" s="897"/>
      <c r="D4" s="1511" t="s">
        <v>346</v>
      </c>
      <c r="E4" s="1503"/>
      <c r="F4" s="1503"/>
      <c r="G4" s="1503"/>
      <c r="H4" s="1512"/>
      <c r="I4" s="1513"/>
      <c r="J4" s="1511" t="s">
        <v>345</v>
      </c>
      <c r="K4" s="1503"/>
      <c r="L4" s="1503"/>
      <c r="M4" s="1503"/>
      <c r="N4" s="1512"/>
      <c r="O4" s="1513"/>
    </row>
    <row r="5" spans="2:15" ht="35" thickBot="1" x14ac:dyDescent="0.25">
      <c r="C5" s="790"/>
      <c r="D5" s="891" t="s">
        <v>341</v>
      </c>
      <c r="E5" s="889" t="s">
        <v>342</v>
      </c>
      <c r="F5" s="889" t="s">
        <v>343</v>
      </c>
      <c r="G5" s="907" t="s">
        <v>344</v>
      </c>
      <c r="H5" s="911" t="s">
        <v>185</v>
      </c>
      <c r="I5" s="911" t="s">
        <v>37</v>
      </c>
      <c r="J5" s="891" t="s">
        <v>341</v>
      </c>
      <c r="K5" s="889" t="s">
        <v>342</v>
      </c>
      <c r="L5" s="889" t="s">
        <v>343</v>
      </c>
      <c r="M5" s="907" t="s">
        <v>344</v>
      </c>
      <c r="N5" s="911" t="s">
        <v>185</v>
      </c>
      <c r="O5" s="911" t="s">
        <v>37</v>
      </c>
    </row>
    <row r="6" spans="2:15" ht="17" customHeight="1" x14ac:dyDescent="0.2">
      <c r="B6" s="1508" t="s">
        <v>0</v>
      </c>
      <c r="C6" s="898" t="s">
        <v>316</v>
      </c>
      <c r="D6" s="918">
        <v>1585.6428615918608</v>
      </c>
      <c r="E6" s="919">
        <v>1474.4109278436295</v>
      </c>
      <c r="F6" s="919">
        <v>1816.4240351099429</v>
      </c>
      <c r="G6" s="1052">
        <f>AVERAGE(D6:F6)</f>
        <v>1625.492608181811</v>
      </c>
      <c r="H6" s="1053">
        <f>AVERAGE(G6:G8)</f>
        <v>1636.921083436926</v>
      </c>
      <c r="I6" s="1053">
        <f>STDEV(G6:G8)/SQRT(3)</f>
        <v>46.23397894476286</v>
      </c>
      <c r="J6" s="1054">
        <v>1703.2081544995397</v>
      </c>
      <c r="K6" s="1055">
        <v>1583.8638941245038</v>
      </c>
      <c r="L6" s="1055">
        <v>2120.2454513778475</v>
      </c>
      <c r="M6" s="1056">
        <f>AVERAGE(J6:L6)</f>
        <v>1802.4391666672971</v>
      </c>
      <c r="N6" s="1053">
        <f>AVERAGE(M6:M8)</f>
        <v>1764.9428709098713</v>
      </c>
      <c r="O6" s="1053">
        <f>STDEV(M6:M8)/SQRT(3)</f>
        <v>26.720027629381359</v>
      </c>
    </row>
    <row r="7" spans="2:15" x14ac:dyDescent="0.2">
      <c r="B7" s="1509"/>
      <c r="C7" s="899" t="s">
        <v>317</v>
      </c>
      <c r="D7" s="902">
        <v>1622.0230919457661</v>
      </c>
      <c r="E7" s="888">
        <v>1660.840023444073</v>
      </c>
      <c r="F7" s="888">
        <v>1883.4397102616058</v>
      </c>
      <c r="G7" s="1057">
        <f t="shared" ref="G7:G8" si="0">AVERAGE(D7:F7)</f>
        <v>1722.1009418838148</v>
      </c>
      <c r="H7" s="1058"/>
      <c r="I7" s="1058"/>
      <c r="J7" s="1059">
        <v>1693.4086174067124</v>
      </c>
      <c r="K7" s="1060">
        <v>1549.3911804169411</v>
      </c>
      <c r="L7" s="1060">
        <v>1896.8571033095368</v>
      </c>
      <c r="M7" s="1061">
        <f t="shared" ref="M7:M8" si="1">AVERAGE(J7:L7)</f>
        <v>1713.2189670443968</v>
      </c>
      <c r="N7" s="1058"/>
      <c r="O7" s="1058"/>
    </row>
    <row r="8" spans="2:15" ht="17" thickBot="1" x14ac:dyDescent="0.25">
      <c r="B8" s="1509"/>
      <c r="C8" s="900" t="s">
        <v>318</v>
      </c>
      <c r="D8" s="904">
        <v>1207.6549036851302</v>
      </c>
      <c r="E8" s="905">
        <v>1325.3420560234317</v>
      </c>
      <c r="F8" s="905">
        <v>2156.5121410268953</v>
      </c>
      <c r="G8" s="1062">
        <f t="shared" si="0"/>
        <v>1563.1697002451522</v>
      </c>
      <c r="H8" s="1063"/>
      <c r="I8" s="1063"/>
      <c r="J8" s="1064">
        <v>1543.4334137062947</v>
      </c>
      <c r="K8" s="1065">
        <v>1503.2989483167205</v>
      </c>
      <c r="L8" s="1065">
        <v>2290.7790750307463</v>
      </c>
      <c r="M8" s="1066">
        <f t="shared" si="1"/>
        <v>1779.1704790179203</v>
      </c>
      <c r="N8" s="1063"/>
      <c r="O8" s="1063"/>
    </row>
    <row r="9" spans="2:15" ht="17" thickBot="1" x14ac:dyDescent="0.25">
      <c r="B9" s="885"/>
      <c r="C9" s="892"/>
      <c r="D9" s="903"/>
      <c r="E9" s="893"/>
      <c r="F9" s="893"/>
      <c r="G9" s="894"/>
      <c r="H9" s="914"/>
      <c r="I9" s="914"/>
      <c r="J9" s="906"/>
      <c r="K9" s="895"/>
      <c r="L9" s="895"/>
      <c r="M9" s="893"/>
      <c r="N9" s="914"/>
      <c r="O9" s="914"/>
    </row>
    <row r="10" spans="2:15" ht="17" customHeight="1" x14ac:dyDescent="0.2">
      <c r="B10" s="1508" t="s">
        <v>180</v>
      </c>
      <c r="C10" s="898" t="s">
        <v>316</v>
      </c>
      <c r="D10" s="918">
        <v>1518.5966146908845</v>
      </c>
      <c r="E10" s="919">
        <v>1938.1016925379472</v>
      </c>
      <c r="F10" s="919">
        <v>1677.8603893650293</v>
      </c>
      <c r="G10" s="1052">
        <f>AVERAGE(D10:F10)</f>
        <v>1711.5195655312871</v>
      </c>
      <c r="H10" s="1053">
        <f>AVERAGE(G10:G12)</f>
        <v>1524.9955041858575</v>
      </c>
      <c r="I10" s="1053">
        <f>STDEV(G10:G12)/SQRT(3)</f>
        <v>98.807230756034713</v>
      </c>
      <c r="J10" s="1054">
        <v>1733.3869017294996</v>
      </c>
      <c r="K10" s="1055">
        <v>1967.4609925126381</v>
      </c>
      <c r="L10" s="1055">
        <v>1952.7533684901646</v>
      </c>
      <c r="M10" s="1056">
        <f>AVERAGE(J10:L10)</f>
        <v>1884.5337542441009</v>
      </c>
      <c r="N10" s="920">
        <f>AVERAGE(M10:M12)</f>
        <v>1787.1751845693761</v>
      </c>
      <c r="O10" s="920">
        <f>STDEV(M10:M12)/SQRT(3)</f>
        <v>62.190193061208255</v>
      </c>
    </row>
    <row r="11" spans="2:15" x14ac:dyDescent="0.2">
      <c r="B11" s="1509"/>
      <c r="C11" s="899" t="s">
        <v>317</v>
      </c>
      <c r="D11" s="902">
        <v>1490.6638934412133</v>
      </c>
      <c r="E11" s="888">
        <v>1473.1766683723163</v>
      </c>
      <c r="F11" s="888">
        <v>1500.9378262833138</v>
      </c>
      <c r="G11" s="1057">
        <f>AVERAGE(D11:F11)</f>
        <v>1488.2594626989478</v>
      </c>
      <c r="H11" s="1058"/>
      <c r="I11" s="1058"/>
      <c r="J11" s="1059">
        <v>1838.0852451522012</v>
      </c>
      <c r="K11" s="1060">
        <v>1831.5414155284577</v>
      </c>
      <c r="L11" s="1060">
        <v>1746.9694127797557</v>
      </c>
      <c r="M11" s="1061">
        <f>AVERAGE(J11:L11)</f>
        <v>1805.5320244868046</v>
      </c>
      <c r="N11" s="913"/>
      <c r="O11" s="913"/>
    </row>
    <row r="12" spans="2:15" ht="17" thickBot="1" x14ac:dyDescent="0.25">
      <c r="B12" s="1509"/>
      <c r="C12" s="900" t="s">
        <v>318</v>
      </c>
      <c r="D12" s="904"/>
      <c r="E12" s="905">
        <v>1375.2074843273381</v>
      </c>
      <c r="F12" s="905"/>
      <c r="G12" s="1062">
        <f>AVERAGE(D12:F12)</f>
        <v>1375.2074843273381</v>
      </c>
      <c r="H12" s="1063"/>
      <c r="I12" s="1063"/>
      <c r="J12" s="1064">
        <v>1594.0507475441343</v>
      </c>
      <c r="K12" s="1065">
        <v>1860.740652035649</v>
      </c>
      <c r="L12" s="1065">
        <v>1559.5879253518851</v>
      </c>
      <c r="M12" s="1066">
        <f>AVERAGE(J12:L12)</f>
        <v>1671.4597749772229</v>
      </c>
      <c r="N12" s="915"/>
      <c r="O12" s="915"/>
    </row>
    <row r="13" spans="2:15" ht="17" thickBot="1" x14ac:dyDescent="0.25">
      <c r="B13" s="885"/>
      <c r="C13" s="892"/>
      <c r="D13" s="903"/>
      <c r="E13" s="893"/>
      <c r="F13" s="893"/>
      <c r="G13" s="894"/>
      <c r="H13" s="914"/>
      <c r="I13" s="914"/>
      <c r="J13" s="906"/>
      <c r="K13" s="895"/>
      <c r="L13" s="895"/>
      <c r="M13" s="893"/>
      <c r="N13" s="914"/>
      <c r="O13" s="914"/>
    </row>
    <row r="14" spans="2:15" ht="17" customHeight="1" x14ac:dyDescent="0.2">
      <c r="B14" s="1509" t="s">
        <v>181</v>
      </c>
      <c r="C14" s="898" t="s">
        <v>316</v>
      </c>
      <c r="D14" s="918">
        <v>1340.2251850471368</v>
      </c>
      <c r="E14" s="919">
        <v>1784.6825097017531</v>
      </c>
      <c r="F14" s="919">
        <v>1875.914139626344</v>
      </c>
      <c r="G14" s="1052">
        <f>AVERAGE(D14:F14)</f>
        <v>1666.9406114584115</v>
      </c>
      <c r="H14" s="1053">
        <f>AVERAGE(G14:G16)</f>
        <v>1704.7330394384762</v>
      </c>
      <c r="I14" s="1053">
        <f>STDEV(G14:G16)/SQRT(3)</f>
        <v>65.763855873751368</v>
      </c>
      <c r="J14" s="1054">
        <v>1668.3032329294772</v>
      </c>
      <c r="K14" s="919">
        <v>2125.1948746169869</v>
      </c>
      <c r="L14" s="919">
        <v>2159.9266580164267</v>
      </c>
      <c r="M14" s="921">
        <f>AVERAGE(J14:L14)</f>
        <v>1984.4749218542968</v>
      </c>
      <c r="N14" s="920">
        <f>AVERAGE(M14:M16)</f>
        <v>1805.5916842331392</v>
      </c>
      <c r="O14" s="920">
        <f>STDEV(M14:M16)/SQRT(3)</f>
        <v>102.26892532930437</v>
      </c>
    </row>
    <row r="15" spans="2:15" x14ac:dyDescent="0.2">
      <c r="B15" s="1509"/>
      <c r="C15" s="899" t="s">
        <v>317</v>
      </c>
      <c r="D15" s="902">
        <v>1756.1792064792749</v>
      </c>
      <c r="E15" s="888">
        <v>1846.2275601914644</v>
      </c>
      <c r="F15" s="888">
        <v>1895.7898410022569</v>
      </c>
      <c r="G15" s="1057">
        <f>AVERAGE(D15:F15)</f>
        <v>1832.7322025576652</v>
      </c>
      <c r="H15" s="1058"/>
      <c r="I15" s="1058"/>
      <c r="J15" s="1059">
        <v>1671.8593076586717</v>
      </c>
      <c r="K15" s="888">
        <v>1780.7822254986008</v>
      </c>
      <c r="L15" s="888">
        <v>1953.4838610611555</v>
      </c>
      <c r="M15" s="916">
        <f>AVERAGE(J15:L15)</f>
        <v>1802.0417980728096</v>
      </c>
      <c r="N15" s="913"/>
      <c r="O15" s="913"/>
    </row>
    <row r="16" spans="2:15" ht="17" thickBot="1" x14ac:dyDescent="0.25">
      <c r="B16" s="1510"/>
      <c r="C16" s="901" t="s">
        <v>318</v>
      </c>
      <c r="D16" s="904">
        <v>1654.6779689645239</v>
      </c>
      <c r="E16" s="905">
        <v>1694.1960683374077</v>
      </c>
      <c r="F16" s="905">
        <v>1494.7048755961237</v>
      </c>
      <c r="G16" s="1062">
        <f>AVERAGE(D16:F16)</f>
        <v>1614.526304299352</v>
      </c>
      <c r="H16" s="1063"/>
      <c r="I16" s="1063"/>
      <c r="J16" s="1064">
        <v>1676.7391382256435</v>
      </c>
      <c r="K16" s="905">
        <v>1722.624490613644</v>
      </c>
      <c r="L16" s="905">
        <v>1491.4113694776465</v>
      </c>
      <c r="M16" s="917">
        <f>AVERAGE(J16:L16)</f>
        <v>1630.2583327723114</v>
      </c>
      <c r="N16" s="915"/>
      <c r="O16" s="915"/>
    </row>
    <row r="17" spans="10:12" x14ac:dyDescent="0.2">
      <c r="J17" s="29"/>
      <c r="K17" s="29"/>
      <c r="L17" s="29"/>
    </row>
    <row r="18" spans="10:12" x14ac:dyDescent="0.2">
      <c r="J18" s="29"/>
      <c r="K18" s="29"/>
      <c r="L18" s="29"/>
    </row>
    <row r="19" spans="10:12" x14ac:dyDescent="0.2">
      <c r="J19" s="29"/>
      <c r="K19" s="29"/>
      <c r="L19" s="29"/>
    </row>
  </sheetData>
  <mergeCells count="5">
    <mergeCell ref="B6:B8"/>
    <mergeCell ref="B10:B12"/>
    <mergeCell ref="B14:B16"/>
    <mergeCell ref="J4:O4"/>
    <mergeCell ref="D4:I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CB8E7-16B4-FE41-B9DA-BD11699101EB}">
  <dimension ref="A3:T41"/>
  <sheetViews>
    <sheetView topLeftCell="A3" workbookViewId="0">
      <selection activeCell="B9" sqref="B9:T40"/>
    </sheetView>
  </sheetViews>
  <sheetFormatPr baseColWidth="10" defaultRowHeight="16" x14ac:dyDescent="0.2"/>
  <cols>
    <col min="1" max="1" width="10.83203125" style="1"/>
    <col min="2" max="2" width="3.33203125" style="1" customWidth="1"/>
    <col min="3" max="6" width="10.83203125" style="1"/>
    <col min="7" max="7" width="3.6640625" style="1" bestFit="1" customWidth="1"/>
    <col min="8" max="11" width="10.83203125" style="1"/>
    <col min="12" max="12" width="3.6640625" style="1" bestFit="1" customWidth="1"/>
    <col min="13" max="16" width="10.83203125" style="1"/>
    <col min="17" max="17" width="3.6640625" style="1" bestFit="1" customWidth="1"/>
    <col min="18" max="16384" width="10.83203125" style="1"/>
  </cols>
  <sheetData>
    <row r="3" spans="2:20" ht="19" x14ac:dyDescent="0.25">
      <c r="C3" s="3" t="s">
        <v>350</v>
      </c>
      <c r="D3" s="3"/>
      <c r="E3" s="3"/>
      <c r="F3" s="3"/>
      <c r="G3" s="3"/>
      <c r="H3" s="3"/>
      <c r="I3" s="3"/>
      <c r="J3" s="3"/>
      <c r="K3" s="3"/>
      <c r="L3" s="3"/>
      <c r="M3" s="3"/>
    </row>
    <row r="7" spans="2:20" ht="19" x14ac:dyDescent="0.25">
      <c r="B7" s="3" t="s">
        <v>347</v>
      </c>
    </row>
    <row r="9" spans="2:20" ht="19" x14ac:dyDescent="0.25">
      <c r="B9" s="21"/>
      <c r="C9" s="21" t="s">
        <v>34</v>
      </c>
      <c r="D9" s="38"/>
      <c r="E9" s="38"/>
      <c r="F9" s="21"/>
      <c r="G9" s="21"/>
      <c r="H9" s="21" t="s">
        <v>35</v>
      </c>
      <c r="I9" s="39"/>
      <c r="J9" s="39"/>
      <c r="K9" s="21"/>
      <c r="L9" s="4"/>
      <c r="M9" s="3" t="s">
        <v>136</v>
      </c>
      <c r="N9" s="40"/>
      <c r="O9" s="40"/>
      <c r="P9" s="41"/>
      <c r="Q9" s="41"/>
      <c r="R9" s="42" t="s">
        <v>137</v>
      </c>
      <c r="S9" s="43"/>
    </row>
    <row r="10" spans="2:20" ht="17" thickBot="1" x14ac:dyDescent="0.25">
      <c r="D10" s="2"/>
      <c r="E10" s="2"/>
      <c r="I10" s="6"/>
      <c r="J10" s="6"/>
      <c r="N10" s="26"/>
      <c r="O10" s="26"/>
      <c r="P10" s="25"/>
      <c r="Q10" s="25"/>
      <c r="R10" s="28"/>
      <c r="S10" s="27"/>
    </row>
    <row r="11" spans="2:20" ht="35" thickBot="1" x14ac:dyDescent="0.25">
      <c r="B11" s="37"/>
      <c r="C11" s="911" t="s">
        <v>38</v>
      </c>
      <c r="D11" s="66" t="s">
        <v>348</v>
      </c>
      <c r="E11" s="810" t="s">
        <v>349</v>
      </c>
      <c r="F11" s="37"/>
      <c r="G11" s="923"/>
      <c r="H11" s="924" t="s">
        <v>38</v>
      </c>
      <c r="I11" s="72" t="s">
        <v>135</v>
      </c>
      <c r="J11" s="794" t="s">
        <v>349</v>
      </c>
      <c r="K11" s="37"/>
      <c r="L11" s="37"/>
      <c r="M11" s="924" t="s">
        <v>38</v>
      </c>
      <c r="N11" s="922" t="s">
        <v>135</v>
      </c>
      <c r="O11" s="794" t="s">
        <v>349</v>
      </c>
      <c r="P11" s="925"/>
      <c r="Q11" s="925"/>
      <c r="R11" s="926" t="s">
        <v>38</v>
      </c>
      <c r="S11" s="922" t="s">
        <v>135</v>
      </c>
      <c r="T11" s="794" t="s">
        <v>349</v>
      </c>
    </row>
    <row r="12" spans="2:20" x14ac:dyDescent="0.2">
      <c r="B12" s="931">
        <v>1</v>
      </c>
      <c r="C12" s="932">
        <v>2217</v>
      </c>
      <c r="D12" s="933">
        <v>16</v>
      </c>
      <c r="E12" s="934">
        <v>86</v>
      </c>
      <c r="F12" s="27"/>
      <c r="G12" s="935">
        <f t="shared" ref="G12:G35" si="0">1+G11</f>
        <v>1</v>
      </c>
      <c r="H12" s="936">
        <v>2215</v>
      </c>
      <c r="I12" s="971">
        <v>47</v>
      </c>
      <c r="J12" s="972">
        <v>82</v>
      </c>
      <c r="K12" s="29"/>
      <c r="L12" s="937">
        <f t="shared" ref="L12:L35" si="1">1+L11</f>
        <v>1</v>
      </c>
      <c r="M12" s="938">
        <v>2221</v>
      </c>
      <c r="N12" s="973">
        <v>48</v>
      </c>
      <c r="O12" s="974">
        <v>108</v>
      </c>
      <c r="P12" s="27"/>
      <c r="Q12" s="937">
        <f t="shared" ref="Q12:Q33" si="2">1+Q11</f>
        <v>1</v>
      </c>
      <c r="R12" s="936">
        <v>2104</v>
      </c>
      <c r="S12" s="971">
        <v>0</v>
      </c>
      <c r="T12" s="972">
        <v>160</v>
      </c>
    </row>
    <row r="13" spans="2:20" x14ac:dyDescent="0.2">
      <c r="B13" s="939">
        <f>1+B12</f>
        <v>2</v>
      </c>
      <c r="C13" s="932">
        <v>2130</v>
      </c>
      <c r="D13" s="933">
        <v>64</v>
      </c>
      <c r="E13" s="934">
        <v>64</v>
      </c>
      <c r="F13" s="27"/>
      <c r="G13" s="940">
        <f t="shared" si="0"/>
        <v>2</v>
      </c>
      <c r="H13" s="932">
        <v>2143</v>
      </c>
      <c r="I13" s="966">
        <v>40</v>
      </c>
      <c r="J13" s="967">
        <v>44</v>
      </c>
      <c r="K13" s="29"/>
      <c r="L13" s="941">
        <f t="shared" si="1"/>
        <v>2</v>
      </c>
      <c r="M13" s="942">
        <v>2101</v>
      </c>
      <c r="N13" s="975">
        <v>53</v>
      </c>
      <c r="O13" s="976">
        <v>54</v>
      </c>
      <c r="P13" s="27"/>
      <c r="Q13" s="941">
        <f t="shared" si="2"/>
        <v>2</v>
      </c>
      <c r="R13" s="932">
        <v>2175</v>
      </c>
      <c r="S13" s="966">
        <v>22</v>
      </c>
      <c r="T13" s="967">
        <v>74</v>
      </c>
    </row>
    <row r="14" spans="2:20" x14ac:dyDescent="0.2">
      <c r="B14" s="939">
        <f t="shared" ref="B14:B36" si="3">1+B13</f>
        <v>3</v>
      </c>
      <c r="C14" s="932">
        <v>2177</v>
      </c>
      <c r="D14" s="933">
        <v>54</v>
      </c>
      <c r="E14" s="934">
        <v>78</v>
      </c>
      <c r="F14" s="27"/>
      <c r="G14" s="940">
        <f t="shared" si="0"/>
        <v>3</v>
      </c>
      <c r="H14" s="932">
        <v>2158</v>
      </c>
      <c r="I14" s="966">
        <v>160</v>
      </c>
      <c r="J14" s="967">
        <v>0</v>
      </c>
      <c r="K14" s="29"/>
      <c r="L14" s="941">
        <f t="shared" si="1"/>
        <v>3</v>
      </c>
      <c r="M14" s="942">
        <v>2178</v>
      </c>
      <c r="N14" s="975">
        <v>66</v>
      </c>
      <c r="O14" s="976">
        <v>53</v>
      </c>
      <c r="P14" s="27"/>
      <c r="Q14" s="941">
        <f t="shared" si="2"/>
        <v>3</v>
      </c>
      <c r="R14" s="932">
        <v>2183</v>
      </c>
      <c r="S14" s="966">
        <v>90</v>
      </c>
      <c r="T14" s="967">
        <v>30</v>
      </c>
    </row>
    <row r="15" spans="2:20" x14ac:dyDescent="0.2">
      <c r="B15" s="939">
        <f t="shared" si="3"/>
        <v>4</v>
      </c>
      <c r="C15" s="932">
        <v>2136</v>
      </c>
      <c r="D15" s="933">
        <v>74</v>
      </c>
      <c r="E15" s="934">
        <v>66</v>
      </c>
      <c r="F15" s="27"/>
      <c r="G15" s="940">
        <f t="shared" si="0"/>
        <v>4</v>
      </c>
      <c r="H15" s="932">
        <v>2153</v>
      </c>
      <c r="I15" s="966">
        <v>64</v>
      </c>
      <c r="J15" s="967">
        <v>54</v>
      </c>
      <c r="K15" s="29"/>
      <c r="L15" s="941">
        <f t="shared" si="1"/>
        <v>4</v>
      </c>
      <c r="M15" s="942">
        <v>2164</v>
      </c>
      <c r="N15" s="975">
        <v>46</v>
      </c>
      <c r="O15" s="976">
        <v>102</v>
      </c>
      <c r="P15" s="27"/>
      <c r="Q15" s="941">
        <f t="shared" si="2"/>
        <v>4</v>
      </c>
      <c r="R15" s="932">
        <v>2220</v>
      </c>
      <c r="S15" s="966">
        <v>56</v>
      </c>
      <c r="T15" s="967">
        <v>24</v>
      </c>
    </row>
    <row r="16" spans="2:20" x14ac:dyDescent="0.2">
      <c r="B16" s="939">
        <f t="shared" si="3"/>
        <v>5</v>
      </c>
      <c r="C16" s="932">
        <v>2211</v>
      </c>
      <c r="D16" s="933">
        <v>39</v>
      </c>
      <c r="E16" s="934">
        <v>75</v>
      </c>
      <c r="F16" s="27"/>
      <c r="G16" s="940">
        <f t="shared" si="0"/>
        <v>5</v>
      </c>
      <c r="H16" s="932">
        <v>2216</v>
      </c>
      <c r="I16" s="966">
        <v>47</v>
      </c>
      <c r="J16" s="967">
        <v>78</v>
      </c>
      <c r="K16" s="29"/>
      <c r="L16" s="941">
        <f t="shared" si="1"/>
        <v>5</v>
      </c>
      <c r="M16" s="942">
        <v>2209</v>
      </c>
      <c r="N16" s="975">
        <v>39</v>
      </c>
      <c r="O16" s="976">
        <v>65</v>
      </c>
      <c r="P16" s="27"/>
      <c r="Q16" s="941">
        <f t="shared" si="2"/>
        <v>5</v>
      </c>
      <c r="R16" s="932">
        <v>2105</v>
      </c>
      <c r="S16" s="966">
        <v>44</v>
      </c>
      <c r="T16" s="967">
        <v>60</v>
      </c>
    </row>
    <row r="17" spans="2:20" x14ac:dyDescent="0.2">
      <c r="B17" s="939">
        <f t="shared" si="3"/>
        <v>6</v>
      </c>
      <c r="C17" s="932">
        <v>2103</v>
      </c>
      <c r="D17" s="933">
        <v>68</v>
      </c>
      <c r="E17" s="934">
        <v>52</v>
      </c>
      <c r="F17" s="27"/>
      <c r="G17" s="940">
        <f t="shared" si="0"/>
        <v>6</v>
      </c>
      <c r="H17" s="932">
        <v>2128</v>
      </c>
      <c r="I17" s="966">
        <v>50</v>
      </c>
      <c r="J17" s="967">
        <v>10</v>
      </c>
      <c r="K17" s="29"/>
      <c r="L17" s="941">
        <f t="shared" si="1"/>
        <v>6</v>
      </c>
      <c r="M17" s="942">
        <v>2138</v>
      </c>
      <c r="N17" s="975">
        <v>64</v>
      </c>
      <c r="O17" s="976">
        <v>40</v>
      </c>
      <c r="P17" s="27"/>
      <c r="Q17" s="941">
        <f t="shared" si="2"/>
        <v>6</v>
      </c>
      <c r="R17" s="932">
        <v>2176</v>
      </c>
      <c r="S17" s="966">
        <v>58</v>
      </c>
      <c r="T17" s="967">
        <v>110</v>
      </c>
    </row>
    <row r="18" spans="2:20" x14ac:dyDescent="0.2">
      <c r="B18" s="939">
        <f t="shared" si="3"/>
        <v>7</v>
      </c>
      <c r="C18" s="932">
        <v>2180</v>
      </c>
      <c r="D18" s="933">
        <v>54</v>
      </c>
      <c r="E18" s="934">
        <v>64</v>
      </c>
      <c r="F18" s="27"/>
      <c r="G18" s="940">
        <f t="shared" si="0"/>
        <v>7</v>
      </c>
      <c r="H18" s="932">
        <v>2157</v>
      </c>
      <c r="I18" s="966">
        <v>45</v>
      </c>
      <c r="J18" s="967">
        <v>28</v>
      </c>
      <c r="K18" s="29"/>
      <c r="L18" s="941">
        <f t="shared" si="1"/>
        <v>7</v>
      </c>
      <c r="M18" s="942">
        <v>2179</v>
      </c>
      <c r="N18" s="975">
        <v>22</v>
      </c>
      <c r="O18" s="976">
        <v>134</v>
      </c>
      <c r="P18" s="27"/>
      <c r="Q18" s="941">
        <f t="shared" si="2"/>
        <v>7</v>
      </c>
      <c r="R18" s="932">
        <v>2152</v>
      </c>
      <c r="S18" s="966">
        <v>66</v>
      </c>
      <c r="T18" s="967">
        <v>26</v>
      </c>
    </row>
    <row r="19" spans="2:20" x14ac:dyDescent="0.2">
      <c r="B19" s="939">
        <f t="shared" si="3"/>
        <v>8</v>
      </c>
      <c r="C19" s="932">
        <v>2160</v>
      </c>
      <c r="D19" s="933">
        <v>58</v>
      </c>
      <c r="E19" s="934">
        <v>60</v>
      </c>
      <c r="F19" s="27"/>
      <c r="G19" s="940">
        <f t="shared" si="0"/>
        <v>8</v>
      </c>
      <c r="H19" s="932">
        <v>2208</v>
      </c>
      <c r="I19" s="966">
        <v>57</v>
      </c>
      <c r="J19" s="967">
        <v>58</v>
      </c>
      <c r="K19" s="29"/>
      <c r="L19" s="941">
        <f t="shared" si="1"/>
        <v>8</v>
      </c>
      <c r="M19" s="942">
        <v>2151</v>
      </c>
      <c r="N19" s="975">
        <v>72</v>
      </c>
      <c r="O19" s="976">
        <v>69</v>
      </c>
      <c r="P19" s="27"/>
      <c r="Q19" s="941">
        <f t="shared" si="2"/>
        <v>8</v>
      </c>
      <c r="R19" s="932">
        <v>2210</v>
      </c>
      <c r="S19" s="966">
        <v>11</v>
      </c>
      <c r="T19" s="967">
        <v>138</v>
      </c>
    </row>
    <row r="20" spans="2:20" x14ac:dyDescent="0.2">
      <c r="B20" s="939">
        <f t="shared" si="3"/>
        <v>9</v>
      </c>
      <c r="C20" s="932">
        <v>2193</v>
      </c>
      <c r="D20" s="933">
        <v>40</v>
      </c>
      <c r="E20" s="934">
        <v>65</v>
      </c>
      <c r="F20" s="27"/>
      <c r="G20" s="940">
        <f t="shared" si="0"/>
        <v>9</v>
      </c>
      <c r="H20" s="932">
        <v>2124</v>
      </c>
      <c r="I20" s="966">
        <v>60</v>
      </c>
      <c r="J20" s="967">
        <v>44</v>
      </c>
      <c r="K20" s="29"/>
      <c r="L20" s="941">
        <f t="shared" si="1"/>
        <v>9</v>
      </c>
      <c r="M20" s="942">
        <v>2189</v>
      </c>
      <c r="N20" s="975">
        <v>68</v>
      </c>
      <c r="O20" s="976">
        <v>43</v>
      </c>
      <c r="P20" s="27"/>
      <c r="Q20" s="941">
        <f t="shared" si="2"/>
        <v>9</v>
      </c>
      <c r="R20" s="932">
        <v>2141</v>
      </c>
      <c r="S20" s="966">
        <v>20</v>
      </c>
      <c r="T20" s="967">
        <v>116</v>
      </c>
    </row>
    <row r="21" spans="2:20" x14ac:dyDescent="0.2">
      <c r="B21" s="939">
        <f t="shared" si="3"/>
        <v>10</v>
      </c>
      <c r="C21" s="932">
        <v>2129</v>
      </c>
      <c r="D21" s="933">
        <v>40</v>
      </c>
      <c r="E21" s="934">
        <v>46</v>
      </c>
      <c r="F21" s="27"/>
      <c r="G21" s="940">
        <f t="shared" si="0"/>
        <v>10</v>
      </c>
      <c r="H21" s="932">
        <v>2182</v>
      </c>
      <c r="I21" s="966">
        <v>22</v>
      </c>
      <c r="J21" s="967">
        <v>90</v>
      </c>
      <c r="K21" s="29"/>
      <c r="L21" s="941">
        <f t="shared" si="1"/>
        <v>10</v>
      </c>
      <c r="M21" s="942">
        <v>2139</v>
      </c>
      <c r="N21" s="975">
        <v>60</v>
      </c>
      <c r="O21" s="976">
        <v>70</v>
      </c>
      <c r="P21" s="27"/>
      <c r="Q21" s="941">
        <f t="shared" si="2"/>
        <v>10</v>
      </c>
      <c r="R21" s="932">
        <v>2181</v>
      </c>
      <c r="S21" s="966">
        <v>48</v>
      </c>
      <c r="T21" s="967">
        <v>82</v>
      </c>
    </row>
    <row r="22" spans="2:20" x14ac:dyDescent="0.2">
      <c r="B22" s="939">
        <f t="shared" si="3"/>
        <v>11</v>
      </c>
      <c r="C22" s="932">
        <v>2168</v>
      </c>
      <c r="D22" s="933">
        <v>68</v>
      </c>
      <c r="E22" s="934">
        <v>50</v>
      </c>
      <c r="F22" s="27"/>
      <c r="G22" s="940">
        <f t="shared" si="0"/>
        <v>11</v>
      </c>
      <c r="H22" s="932">
        <v>2161</v>
      </c>
      <c r="I22" s="966">
        <v>0</v>
      </c>
      <c r="J22" s="967">
        <v>0</v>
      </c>
      <c r="K22" s="29"/>
      <c r="L22" s="941">
        <f t="shared" si="1"/>
        <v>11</v>
      </c>
      <c r="M22" s="942">
        <v>2188</v>
      </c>
      <c r="N22" s="975">
        <v>48</v>
      </c>
      <c r="O22" s="976">
        <v>68</v>
      </c>
      <c r="P22" s="27"/>
      <c r="Q22" s="941">
        <f t="shared" si="2"/>
        <v>11</v>
      </c>
      <c r="R22" s="932">
        <v>2134</v>
      </c>
      <c r="S22" s="966">
        <v>106</v>
      </c>
      <c r="T22" s="967">
        <v>0</v>
      </c>
    </row>
    <row r="23" spans="2:20" x14ac:dyDescent="0.2">
      <c r="B23" s="939">
        <f t="shared" si="3"/>
        <v>12</v>
      </c>
      <c r="C23" s="932">
        <v>2137</v>
      </c>
      <c r="D23" s="933">
        <v>56</v>
      </c>
      <c r="E23" s="934">
        <v>56</v>
      </c>
      <c r="F23" s="27"/>
      <c r="G23" s="940">
        <f t="shared" si="0"/>
        <v>12</v>
      </c>
      <c r="H23" s="943" t="s">
        <v>63</v>
      </c>
      <c r="I23" s="966">
        <v>40</v>
      </c>
      <c r="J23" s="967">
        <v>2</v>
      </c>
      <c r="K23" s="29"/>
      <c r="L23" s="941">
        <f t="shared" si="1"/>
        <v>12</v>
      </c>
      <c r="M23" s="942">
        <v>2142</v>
      </c>
      <c r="N23" s="975">
        <v>32</v>
      </c>
      <c r="O23" s="976">
        <v>87</v>
      </c>
      <c r="P23" s="27"/>
      <c r="Q23" s="941">
        <f t="shared" si="2"/>
        <v>12</v>
      </c>
      <c r="R23" s="932">
        <v>2187</v>
      </c>
      <c r="S23" s="966">
        <v>3</v>
      </c>
      <c r="T23" s="967">
        <v>92</v>
      </c>
    </row>
    <row r="24" spans="2:20" x14ac:dyDescent="0.2">
      <c r="B24" s="939">
        <f t="shared" si="3"/>
        <v>13</v>
      </c>
      <c r="C24" s="944" t="s">
        <v>64</v>
      </c>
      <c r="D24" s="945">
        <v>40</v>
      </c>
      <c r="E24" s="946">
        <v>110</v>
      </c>
      <c r="F24" s="27"/>
      <c r="G24" s="940">
        <f t="shared" si="0"/>
        <v>13</v>
      </c>
      <c r="H24" s="943" t="s">
        <v>65</v>
      </c>
      <c r="I24" s="966">
        <v>67</v>
      </c>
      <c r="J24" s="967">
        <v>68</v>
      </c>
      <c r="K24" s="29"/>
      <c r="L24" s="941">
        <f t="shared" si="1"/>
        <v>13</v>
      </c>
      <c r="M24" s="942">
        <v>2159</v>
      </c>
      <c r="N24" s="975">
        <v>62</v>
      </c>
      <c r="O24" s="976">
        <v>60</v>
      </c>
      <c r="P24" s="27"/>
      <c r="Q24" s="941">
        <f t="shared" si="2"/>
        <v>13</v>
      </c>
      <c r="R24" s="947" t="s">
        <v>113</v>
      </c>
      <c r="S24" s="966">
        <v>56</v>
      </c>
      <c r="T24" s="909">
        <v>38</v>
      </c>
    </row>
    <row r="25" spans="2:20" x14ac:dyDescent="0.2">
      <c r="B25" s="939">
        <f t="shared" si="3"/>
        <v>14</v>
      </c>
      <c r="C25" s="944" t="s">
        <v>66</v>
      </c>
      <c r="D25" s="945">
        <v>34</v>
      </c>
      <c r="E25" s="946">
        <v>53</v>
      </c>
      <c r="F25" s="27"/>
      <c r="G25" s="940">
        <f t="shared" si="0"/>
        <v>14</v>
      </c>
      <c r="H25" s="943" t="s">
        <v>67</v>
      </c>
      <c r="I25" s="966">
        <v>0</v>
      </c>
      <c r="J25" s="967">
        <v>12</v>
      </c>
      <c r="K25" s="29"/>
      <c r="L25" s="941">
        <f t="shared" si="1"/>
        <v>14</v>
      </c>
      <c r="M25" s="948" t="s">
        <v>114</v>
      </c>
      <c r="N25" s="975">
        <v>62</v>
      </c>
      <c r="O25" s="976">
        <v>52</v>
      </c>
      <c r="P25" s="27"/>
      <c r="Q25" s="941">
        <f t="shared" si="2"/>
        <v>14</v>
      </c>
      <c r="R25" s="947" t="s">
        <v>115</v>
      </c>
      <c r="S25" s="966">
        <v>40</v>
      </c>
      <c r="T25" s="909">
        <v>92</v>
      </c>
    </row>
    <row r="26" spans="2:20" x14ac:dyDescent="0.2">
      <c r="B26" s="939">
        <f t="shared" si="3"/>
        <v>15</v>
      </c>
      <c r="C26" s="944" t="s">
        <v>68</v>
      </c>
      <c r="D26" s="945">
        <v>2</v>
      </c>
      <c r="E26" s="946">
        <v>106</v>
      </c>
      <c r="F26" s="27"/>
      <c r="G26" s="940">
        <f t="shared" si="0"/>
        <v>15</v>
      </c>
      <c r="H26" s="943" t="s">
        <v>69</v>
      </c>
      <c r="I26" s="966">
        <v>68</v>
      </c>
      <c r="J26" s="967">
        <v>22</v>
      </c>
      <c r="K26" s="29"/>
      <c r="L26" s="941">
        <f t="shared" si="1"/>
        <v>15</v>
      </c>
      <c r="M26" s="948" t="s">
        <v>116</v>
      </c>
      <c r="N26" s="975">
        <v>52</v>
      </c>
      <c r="O26" s="976">
        <v>54</v>
      </c>
      <c r="P26" s="27"/>
      <c r="Q26" s="941">
        <f t="shared" si="2"/>
        <v>15</v>
      </c>
      <c r="R26" s="947" t="s">
        <v>117</v>
      </c>
      <c r="S26" s="913">
        <v>68</v>
      </c>
      <c r="T26" s="909">
        <v>52</v>
      </c>
    </row>
    <row r="27" spans="2:20" x14ac:dyDescent="0.2">
      <c r="B27" s="939">
        <f t="shared" si="3"/>
        <v>16</v>
      </c>
      <c r="C27" s="944" t="s">
        <v>70</v>
      </c>
      <c r="D27" s="933">
        <v>46</v>
      </c>
      <c r="E27" s="934">
        <v>94</v>
      </c>
      <c r="F27" s="27"/>
      <c r="G27" s="940">
        <f t="shared" si="0"/>
        <v>16</v>
      </c>
      <c r="H27" s="943" t="s">
        <v>71</v>
      </c>
      <c r="I27" s="966">
        <v>56</v>
      </c>
      <c r="J27" s="967">
        <v>12</v>
      </c>
      <c r="K27" s="29"/>
      <c r="L27" s="941">
        <f t="shared" si="1"/>
        <v>16</v>
      </c>
      <c r="M27" s="948" t="s">
        <v>118</v>
      </c>
      <c r="N27" s="975">
        <v>38</v>
      </c>
      <c r="O27" s="976">
        <v>64</v>
      </c>
      <c r="P27" s="27"/>
      <c r="Q27" s="941">
        <f t="shared" si="2"/>
        <v>16</v>
      </c>
      <c r="R27" s="947" t="s">
        <v>119</v>
      </c>
      <c r="S27" s="913">
        <v>48</v>
      </c>
      <c r="T27" s="909">
        <v>60</v>
      </c>
    </row>
    <row r="28" spans="2:20" x14ac:dyDescent="0.2">
      <c r="B28" s="939">
        <f t="shared" si="3"/>
        <v>17</v>
      </c>
      <c r="C28" s="944" t="s">
        <v>78</v>
      </c>
      <c r="D28" s="933">
        <v>48</v>
      </c>
      <c r="E28" s="934">
        <v>48</v>
      </c>
      <c r="F28" s="27"/>
      <c r="G28" s="940">
        <f t="shared" si="0"/>
        <v>17</v>
      </c>
      <c r="H28" s="943" t="s">
        <v>73</v>
      </c>
      <c r="I28" s="913">
        <v>70</v>
      </c>
      <c r="J28" s="909">
        <v>38</v>
      </c>
      <c r="K28" s="29"/>
      <c r="L28" s="941">
        <f t="shared" si="1"/>
        <v>17</v>
      </c>
      <c r="M28" s="948" t="s">
        <v>120</v>
      </c>
      <c r="N28" s="975">
        <v>84</v>
      </c>
      <c r="O28" s="976">
        <v>30</v>
      </c>
      <c r="P28" s="27"/>
      <c r="Q28" s="941">
        <f t="shared" si="2"/>
        <v>17</v>
      </c>
      <c r="R28" s="947" t="s">
        <v>121</v>
      </c>
      <c r="S28" s="913">
        <v>44</v>
      </c>
      <c r="T28" s="909">
        <v>93</v>
      </c>
    </row>
    <row r="29" spans="2:20" x14ac:dyDescent="0.2">
      <c r="B29" s="939">
        <f t="shared" si="3"/>
        <v>18</v>
      </c>
      <c r="C29" s="944" t="s">
        <v>72</v>
      </c>
      <c r="D29" s="933">
        <v>38</v>
      </c>
      <c r="E29" s="934">
        <v>104</v>
      </c>
      <c r="F29" s="27"/>
      <c r="G29" s="940">
        <f t="shared" si="0"/>
        <v>18</v>
      </c>
      <c r="H29" s="943" t="s">
        <v>75</v>
      </c>
      <c r="I29" s="913">
        <v>30</v>
      </c>
      <c r="J29" s="909">
        <v>90</v>
      </c>
      <c r="K29" s="29"/>
      <c r="L29" s="941">
        <f t="shared" si="1"/>
        <v>18</v>
      </c>
      <c r="M29" s="948" t="s">
        <v>122</v>
      </c>
      <c r="N29" s="975">
        <v>66</v>
      </c>
      <c r="O29" s="976">
        <v>80</v>
      </c>
      <c r="P29" s="27"/>
      <c r="Q29" s="941">
        <f t="shared" si="2"/>
        <v>18</v>
      </c>
      <c r="R29" s="947" t="s">
        <v>123</v>
      </c>
      <c r="S29" s="913">
        <v>0</v>
      </c>
      <c r="T29" s="909">
        <v>130</v>
      </c>
    </row>
    <row r="30" spans="2:20" x14ac:dyDescent="0.2">
      <c r="B30" s="939">
        <f t="shared" si="3"/>
        <v>19</v>
      </c>
      <c r="C30" s="944" t="s">
        <v>74</v>
      </c>
      <c r="D30" s="933">
        <v>44</v>
      </c>
      <c r="E30" s="934">
        <v>70</v>
      </c>
      <c r="F30" s="27"/>
      <c r="G30" s="940">
        <f t="shared" si="0"/>
        <v>19</v>
      </c>
      <c r="H30" s="943" t="s">
        <v>85</v>
      </c>
      <c r="I30" s="913">
        <v>88</v>
      </c>
      <c r="J30" s="909">
        <v>8</v>
      </c>
      <c r="K30" s="29"/>
      <c r="L30" s="941">
        <f t="shared" si="1"/>
        <v>19</v>
      </c>
      <c r="M30" s="948" t="s">
        <v>124</v>
      </c>
      <c r="N30" s="975">
        <v>22</v>
      </c>
      <c r="O30" s="976">
        <v>47</v>
      </c>
      <c r="P30" s="27"/>
      <c r="Q30" s="941">
        <f t="shared" si="2"/>
        <v>19</v>
      </c>
      <c r="R30" s="947" t="s">
        <v>125</v>
      </c>
      <c r="S30" s="913">
        <v>35</v>
      </c>
      <c r="T30" s="909">
        <v>99</v>
      </c>
    </row>
    <row r="31" spans="2:20" x14ac:dyDescent="0.2">
      <c r="B31" s="939">
        <f t="shared" si="3"/>
        <v>20</v>
      </c>
      <c r="C31" s="944" t="s">
        <v>76</v>
      </c>
      <c r="D31" s="933">
        <v>74</v>
      </c>
      <c r="E31" s="934">
        <v>56</v>
      </c>
      <c r="F31" s="27"/>
      <c r="G31" s="940">
        <f t="shared" si="0"/>
        <v>20</v>
      </c>
      <c r="H31" s="943" t="s">
        <v>77</v>
      </c>
      <c r="I31" s="913">
        <v>32</v>
      </c>
      <c r="J31" s="909">
        <v>70</v>
      </c>
      <c r="K31" s="29"/>
      <c r="L31" s="941">
        <f t="shared" si="1"/>
        <v>20</v>
      </c>
      <c r="M31" s="948" t="s">
        <v>126</v>
      </c>
      <c r="N31" s="975">
        <v>46</v>
      </c>
      <c r="O31" s="976">
        <v>100</v>
      </c>
      <c r="P31" s="27"/>
      <c r="Q31" s="941">
        <f t="shared" si="2"/>
        <v>20</v>
      </c>
      <c r="R31" s="947" t="s">
        <v>127</v>
      </c>
      <c r="S31" s="913">
        <v>50</v>
      </c>
      <c r="T31" s="909">
        <v>60</v>
      </c>
    </row>
    <row r="32" spans="2:20" x14ac:dyDescent="0.2">
      <c r="B32" s="939">
        <f t="shared" si="3"/>
        <v>21</v>
      </c>
      <c r="C32" s="944" t="s">
        <v>86</v>
      </c>
      <c r="D32" s="913">
        <v>72</v>
      </c>
      <c r="E32" s="909">
        <v>48</v>
      </c>
      <c r="F32" s="27"/>
      <c r="G32" s="940">
        <f t="shared" si="0"/>
        <v>21</v>
      </c>
      <c r="H32" s="943" t="s">
        <v>87</v>
      </c>
      <c r="I32" s="913">
        <v>58</v>
      </c>
      <c r="J32" s="909">
        <v>72</v>
      </c>
      <c r="K32" s="29"/>
      <c r="L32" s="941">
        <f t="shared" si="1"/>
        <v>21</v>
      </c>
      <c r="M32" s="948" t="s">
        <v>130</v>
      </c>
      <c r="N32" s="975">
        <v>2</v>
      </c>
      <c r="O32" s="976">
        <v>112</v>
      </c>
      <c r="P32" s="27"/>
      <c r="Q32" s="941">
        <f t="shared" si="2"/>
        <v>21</v>
      </c>
      <c r="R32" s="949" t="s">
        <v>129</v>
      </c>
      <c r="S32" s="913">
        <v>54</v>
      </c>
      <c r="T32" s="909">
        <v>62</v>
      </c>
    </row>
    <row r="33" spans="1:20" x14ac:dyDescent="0.2">
      <c r="B33" s="939">
        <f t="shared" si="3"/>
        <v>22</v>
      </c>
      <c r="C33" s="944" t="s">
        <v>80</v>
      </c>
      <c r="D33" s="966">
        <v>48</v>
      </c>
      <c r="E33" s="967">
        <v>64</v>
      </c>
      <c r="F33" s="27"/>
      <c r="G33" s="940">
        <f t="shared" si="0"/>
        <v>22</v>
      </c>
      <c r="H33" s="943" t="s">
        <v>79</v>
      </c>
      <c r="I33" s="913">
        <v>52</v>
      </c>
      <c r="J33" s="909">
        <v>104</v>
      </c>
      <c r="K33" s="29"/>
      <c r="L33" s="941">
        <f t="shared" si="1"/>
        <v>22</v>
      </c>
      <c r="M33" s="948" t="s">
        <v>132</v>
      </c>
      <c r="N33" s="975">
        <v>66</v>
      </c>
      <c r="O33" s="976">
        <v>74</v>
      </c>
      <c r="P33" s="27"/>
      <c r="Q33" s="941">
        <f t="shared" si="2"/>
        <v>22</v>
      </c>
      <c r="R33" s="949" t="s">
        <v>131</v>
      </c>
      <c r="S33" s="913">
        <v>35</v>
      </c>
      <c r="T33" s="909">
        <v>100</v>
      </c>
    </row>
    <row r="34" spans="1:20" x14ac:dyDescent="0.2">
      <c r="B34" s="939">
        <f t="shared" si="3"/>
        <v>23</v>
      </c>
      <c r="C34" s="944" t="s">
        <v>82</v>
      </c>
      <c r="D34" s="966">
        <v>74</v>
      </c>
      <c r="E34" s="967">
        <v>67</v>
      </c>
      <c r="F34" s="27"/>
      <c r="G34" s="940">
        <f t="shared" si="0"/>
        <v>23</v>
      </c>
      <c r="H34" s="943" t="s">
        <v>81</v>
      </c>
      <c r="I34" s="913">
        <v>52</v>
      </c>
      <c r="J34" s="909">
        <v>80</v>
      </c>
      <c r="K34" s="29"/>
      <c r="L34" s="941">
        <f t="shared" si="1"/>
        <v>23</v>
      </c>
      <c r="M34" s="948" t="s">
        <v>133</v>
      </c>
      <c r="N34" s="975">
        <v>63</v>
      </c>
      <c r="O34" s="976">
        <v>68</v>
      </c>
      <c r="P34" s="27"/>
      <c r="Q34" s="950"/>
      <c r="R34" s="951"/>
      <c r="S34" s="952"/>
      <c r="T34" s="953"/>
    </row>
    <row r="35" spans="1:20" x14ac:dyDescent="0.2">
      <c r="B35" s="939">
        <f t="shared" si="3"/>
        <v>24</v>
      </c>
      <c r="C35" s="944" t="s">
        <v>229</v>
      </c>
      <c r="D35" s="966">
        <v>52</v>
      </c>
      <c r="E35" s="967">
        <v>78</v>
      </c>
      <c r="F35" s="27"/>
      <c r="G35" s="940">
        <f t="shared" si="0"/>
        <v>24</v>
      </c>
      <c r="H35" s="943" t="s">
        <v>83</v>
      </c>
      <c r="I35" s="913">
        <v>40</v>
      </c>
      <c r="J35" s="909">
        <v>70</v>
      </c>
      <c r="K35" s="29"/>
      <c r="L35" s="941">
        <f t="shared" si="1"/>
        <v>24</v>
      </c>
      <c r="M35" s="948" t="s">
        <v>134</v>
      </c>
      <c r="N35" s="975">
        <v>68</v>
      </c>
      <c r="O35" s="976">
        <v>70</v>
      </c>
      <c r="P35" s="27"/>
      <c r="Q35" s="950"/>
      <c r="R35" s="951"/>
      <c r="S35" s="952"/>
      <c r="T35" s="953"/>
    </row>
    <row r="36" spans="1:20" ht="17" thickBot="1" x14ac:dyDescent="0.25">
      <c r="B36" s="890">
        <f t="shared" si="3"/>
        <v>25</v>
      </c>
      <c r="C36" s="954" t="s">
        <v>84</v>
      </c>
      <c r="D36" s="968">
        <v>50</v>
      </c>
      <c r="E36" s="969">
        <v>76</v>
      </c>
      <c r="F36" s="955"/>
      <c r="G36" s="792"/>
      <c r="H36" s="956"/>
      <c r="I36" s="957"/>
      <c r="J36" s="958"/>
      <c r="K36" s="6"/>
      <c r="L36" s="956"/>
      <c r="M36" s="959"/>
      <c r="N36" s="960"/>
      <c r="O36" s="961"/>
      <c r="P36" s="27"/>
      <c r="Q36" s="962"/>
      <c r="R36" s="956"/>
      <c r="S36" s="957"/>
      <c r="T36" s="958"/>
    </row>
    <row r="37" spans="1:20" x14ac:dyDescent="0.2">
      <c r="B37" s="6"/>
      <c r="C37" s="963" t="s">
        <v>185</v>
      </c>
      <c r="D37" s="920">
        <f>AVERAGE(D12:D36)</f>
        <v>50.12</v>
      </c>
      <c r="E37" s="970">
        <f>AVERAGE(E12:E36)</f>
        <v>69.44</v>
      </c>
      <c r="F37" s="955"/>
      <c r="G37" s="27"/>
      <c r="H37" s="964" t="s">
        <v>185</v>
      </c>
      <c r="I37" s="912">
        <f>AVERAGE(I12:I36)</f>
        <v>51.875</v>
      </c>
      <c r="J37" s="908">
        <f>AVERAGE(J12:J36)</f>
        <v>47.333333333333336</v>
      </c>
      <c r="K37" s="6"/>
      <c r="L37" s="6"/>
      <c r="M37" s="964" t="s">
        <v>185</v>
      </c>
      <c r="N37" s="912">
        <f>AVERAGE(N12:N36)</f>
        <v>52.041666666666664</v>
      </c>
      <c r="O37" s="908">
        <f>AVERAGE(O12:O36)</f>
        <v>71</v>
      </c>
      <c r="P37" s="27"/>
      <c r="Q37" s="27"/>
      <c r="R37" s="964" t="s">
        <v>185</v>
      </c>
      <c r="S37" s="912">
        <f>AVERAGE(S12:S36)</f>
        <v>43.363636363636367</v>
      </c>
      <c r="T37" s="908">
        <f>AVERAGE(T12:T36)</f>
        <v>77.181818181818187</v>
      </c>
    </row>
    <row r="38" spans="1:20" ht="17" thickBot="1" x14ac:dyDescent="0.25">
      <c r="B38" s="6"/>
      <c r="C38" s="965" t="s">
        <v>37</v>
      </c>
      <c r="D38" s="915">
        <f>STDEV(D12:D36)/SQRT(25)</f>
        <v>3.543218875542407</v>
      </c>
      <c r="E38" s="910">
        <f>STDEV(E12:E36)/SQRT(25)</f>
        <v>3.7130759934767483</v>
      </c>
      <c r="F38" s="955"/>
      <c r="G38" s="27"/>
      <c r="H38" s="965" t="s">
        <v>37</v>
      </c>
      <c r="I38" s="915">
        <f>STDEV(I12:I36)/SQRT(24)</f>
        <v>6.2809559470430658</v>
      </c>
      <c r="J38" s="910">
        <f>STDEV(J12:J36)/SQRT(24)</f>
        <v>6.780905273523766</v>
      </c>
      <c r="K38" s="6"/>
      <c r="L38" s="6"/>
      <c r="M38" s="965" t="s">
        <v>37</v>
      </c>
      <c r="N38" s="915">
        <f>STDEV(N12:N36)/SQRT(24)</f>
        <v>3.8596196246965842</v>
      </c>
      <c r="O38" s="910">
        <f>STDEV(O12:O36)/SQRT(24)</f>
        <v>5.1537941560464517</v>
      </c>
      <c r="P38" s="27"/>
      <c r="Q38" s="27"/>
      <c r="R38" s="965" t="s">
        <v>37</v>
      </c>
      <c r="S38" s="915">
        <f>STDEV(S12:S36)/SQRT(22)</f>
        <v>5.8002632626270669</v>
      </c>
      <c r="T38" s="910">
        <f>STDEV(T12:T36)/SQRT(22)</f>
        <v>8.6499096318469384</v>
      </c>
    </row>
    <row r="39" spans="1:20" x14ac:dyDescent="0.2">
      <c r="A39" s="25"/>
      <c r="B39" s="27"/>
      <c r="C39" s="6"/>
      <c r="D39" s="6"/>
      <c r="E39" s="6"/>
      <c r="F39" s="955"/>
      <c r="G39" s="27"/>
      <c r="H39" s="6"/>
      <c r="I39" s="6"/>
      <c r="J39" s="6"/>
      <c r="K39" s="6"/>
      <c r="L39" s="6"/>
      <c r="M39" s="6"/>
      <c r="N39" s="6"/>
      <c r="O39" s="6"/>
      <c r="P39" s="27"/>
      <c r="Q39" s="27"/>
      <c r="R39" s="6"/>
      <c r="S39" s="6"/>
      <c r="T39" s="6"/>
    </row>
    <row r="40" spans="1:20" x14ac:dyDescent="0.2">
      <c r="A40" s="25"/>
      <c r="B40" s="25"/>
      <c r="F40" s="24"/>
      <c r="G40" s="25"/>
      <c r="P40" s="25"/>
      <c r="Q40" s="25"/>
    </row>
    <row r="41" spans="1:20" x14ac:dyDescent="0.2">
      <c r="A41" s="25"/>
      <c r="B41" s="25"/>
    </row>
  </sheetData>
  <sortState xmlns:xlrd2="http://schemas.microsoft.com/office/spreadsheetml/2017/richdata2" ref="T44:T68">
    <sortCondition ref="T44:T68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CAB67-4336-DF48-A7A1-42E353A8BDE0}">
  <dimension ref="B2:AU43"/>
  <sheetViews>
    <sheetView topLeftCell="A3" zoomScale="93" workbookViewId="0">
      <selection activeCell="AQ35" sqref="AQ35"/>
    </sheetView>
  </sheetViews>
  <sheetFormatPr baseColWidth="10" defaultRowHeight="16" x14ac:dyDescent="0.2"/>
  <cols>
    <col min="1" max="1" width="10.83203125" style="1"/>
    <col min="2" max="2" width="35.5" style="1" customWidth="1"/>
    <col min="3" max="16384" width="10.83203125" style="1"/>
  </cols>
  <sheetData>
    <row r="2" spans="2:47" ht="19" x14ac:dyDescent="0.25">
      <c r="B2" s="3"/>
    </row>
    <row r="5" spans="2:47" ht="19" x14ac:dyDescent="0.25">
      <c r="B5" s="708" t="s">
        <v>418</v>
      </c>
      <c r="C5" s="649"/>
      <c r="D5" s="649"/>
      <c r="E5" s="649"/>
      <c r="F5" s="649"/>
      <c r="G5" s="649"/>
      <c r="H5" s="977"/>
      <c r="I5" s="977"/>
      <c r="J5" s="649"/>
      <c r="K5" s="649"/>
      <c r="L5" s="649"/>
      <c r="M5" s="649"/>
      <c r="N5" s="649"/>
      <c r="O5" s="649"/>
      <c r="P5" s="649"/>
      <c r="Q5" s="977"/>
      <c r="R5" s="977"/>
      <c r="S5" s="649"/>
      <c r="T5" s="649"/>
      <c r="U5" s="649"/>
      <c r="V5" s="649"/>
      <c r="W5" s="649"/>
      <c r="X5" s="649"/>
      <c r="Y5" s="649"/>
      <c r="Z5" s="649"/>
      <c r="AA5" s="977"/>
      <c r="AB5" s="977"/>
      <c r="AC5" s="649"/>
      <c r="AD5" s="649"/>
      <c r="AE5" s="649"/>
      <c r="AF5" s="649"/>
      <c r="AG5" s="649"/>
      <c r="AH5" s="649"/>
      <c r="AI5" s="649"/>
      <c r="AJ5" s="977"/>
      <c r="AK5" s="977"/>
      <c r="AL5" s="649"/>
      <c r="AM5" s="649"/>
      <c r="AN5" s="649"/>
      <c r="AO5" s="649"/>
      <c r="AP5" s="649"/>
      <c r="AQ5" s="649"/>
      <c r="AT5" s="977"/>
      <c r="AU5" s="648"/>
    </row>
    <row r="6" spans="2:47" ht="17" thickBot="1" x14ac:dyDescent="0.25">
      <c r="B6" s="648"/>
      <c r="C6" s="649"/>
      <c r="D6" s="649"/>
      <c r="E6" s="649"/>
      <c r="F6" s="649"/>
      <c r="G6" s="649"/>
      <c r="H6" s="977"/>
      <c r="I6" s="977"/>
      <c r="J6" s="649"/>
      <c r="K6" s="649"/>
      <c r="L6" s="649"/>
      <c r="M6" s="649"/>
      <c r="N6" s="649"/>
      <c r="O6" s="649"/>
      <c r="P6" s="649"/>
      <c r="Q6" s="977"/>
      <c r="R6" s="977"/>
      <c r="S6" s="649"/>
      <c r="T6" s="649"/>
      <c r="U6" s="649"/>
      <c r="V6" s="649"/>
      <c r="W6" s="649"/>
      <c r="X6" s="649"/>
      <c r="Y6" s="649"/>
      <c r="Z6" s="649"/>
      <c r="AA6" s="977"/>
      <c r="AB6" s="977"/>
      <c r="AC6" s="649"/>
      <c r="AD6" s="649"/>
      <c r="AE6" s="649"/>
      <c r="AF6" s="649"/>
      <c r="AG6" s="649"/>
      <c r="AH6" s="649"/>
      <c r="AI6" s="649"/>
      <c r="AJ6" s="977"/>
      <c r="AK6" s="977"/>
      <c r="AL6" s="649"/>
      <c r="AM6" s="649"/>
      <c r="AN6" s="649"/>
      <c r="AO6" s="649"/>
      <c r="AP6" s="649"/>
      <c r="AQ6" s="649"/>
      <c r="AT6" s="977"/>
      <c r="AU6" s="648"/>
    </row>
    <row r="7" spans="2:47" ht="20" thickBot="1" x14ac:dyDescent="0.3">
      <c r="B7" s="708"/>
      <c r="C7" s="708"/>
      <c r="D7" s="1516" t="s">
        <v>414</v>
      </c>
      <c r="E7" s="1517"/>
      <c r="F7" s="1517"/>
      <c r="G7" s="1517"/>
      <c r="H7" s="1517"/>
      <c r="I7" s="1517"/>
      <c r="J7" s="1517"/>
      <c r="K7" s="1517"/>
      <c r="L7" s="1517"/>
      <c r="M7" s="1517"/>
      <c r="N7" s="1518"/>
      <c r="O7" s="1516" t="s">
        <v>415</v>
      </c>
      <c r="P7" s="1517"/>
      <c r="Q7" s="1517"/>
      <c r="R7" s="1517"/>
      <c r="S7" s="1517"/>
      <c r="T7" s="1517"/>
      <c r="U7" s="1517"/>
      <c r="V7" s="1518"/>
      <c r="W7" s="1517" t="s">
        <v>416</v>
      </c>
      <c r="X7" s="1517"/>
      <c r="Y7" s="1517"/>
      <c r="Z7" s="1517"/>
      <c r="AA7" s="1517"/>
      <c r="AB7" s="1517"/>
      <c r="AC7" s="1517"/>
      <c r="AD7" s="1517"/>
      <c r="AE7" s="1517"/>
      <c r="AF7" s="1517"/>
      <c r="AG7" s="1516" t="s">
        <v>417</v>
      </c>
      <c r="AH7" s="1517"/>
      <c r="AI7" s="1517"/>
      <c r="AJ7" s="1517"/>
      <c r="AK7" s="1517"/>
      <c r="AL7" s="1517"/>
      <c r="AM7" s="1517"/>
      <c r="AN7" s="1517"/>
      <c r="AO7" s="1517"/>
      <c r="AP7" s="1517"/>
      <c r="AQ7" s="1518"/>
    </row>
    <row r="8" spans="2:47" s="4" customFormat="1" ht="17" thickBot="1" x14ac:dyDescent="0.25">
      <c r="B8" s="979"/>
      <c r="C8" s="1006" t="s">
        <v>299</v>
      </c>
      <c r="D8" s="995" t="s">
        <v>351</v>
      </c>
      <c r="E8" s="996" t="s">
        <v>352</v>
      </c>
      <c r="F8" s="996" t="s">
        <v>353</v>
      </c>
      <c r="G8" s="996" t="s">
        <v>354</v>
      </c>
      <c r="H8" s="996" t="s">
        <v>355</v>
      </c>
      <c r="I8" s="996" t="s">
        <v>356</v>
      </c>
      <c r="J8" s="996" t="s">
        <v>357</v>
      </c>
      <c r="K8" s="996" t="s">
        <v>358</v>
      </c>
      <c r="L8" s="997" t="s">
        <v>359</v>
      </c>
      <c r="M8" s="998" t="s">
        <v>185</v>
      </c>
      <c r="N8" s="999" t="s">
        <v>37</v>
      </c>
      <c r="O8" s="1000" t="s">
        <v>398</v>
      </c>
      <c r="P8" s="996" t="s">
        <v>399</v>
      </c>
      <c r="Q8" s="996" t="s">
        <v>400</v>
      </c>
      <c r="R8" s="996" t="s">
        <v>401</v>
      </c>
      <c r="S8" s="996" t="s">
        <v>402</v>
      </c>
      <c r="T8" s="997" t="s">
        <v>403</v>
      </c>
      <c r="U8" s="998" t="s">
        <v>185</v>
      </c>
      <c r="V8" s="999" t="s">
        <v>37</v>
      </c>
      <c r="W8" s="1000" t="s">
        <v>114</v>
      </c>
      <c r="X8" s="996" t="s">
        <v>116</v>
      </c>
      <c r="Y8" s="996" t="s">
        <v>360</v>
      </c>
      <c r="Z8" s="996" t="s">
        <v>361</v>
      </c>
      <c r="AA8" s="996" t="s">
        <v>362</v>
      </c>
      <c r="AB8" s="996" t="s">
        <v>363</v>
      </c>
      <c r="AC8" s="996" t="s">
        <v>364</v>
      </c>
      <c r="AD8" s="997" t="s">
        <v>365</v>
      </c>
      <c r="AE8" s="998" t="s">
        <v>185</v>
      </c>
      <c r="AF8" s="1001" t="s">
        <v>37</v>
      </c>
      <c r="AG8" s="1002" t="s">
        <v>404</v>
      </c>
      <c r="AH8" s="1003" t="s">
        <v>405</v>
      </c>
      <c r="AI8" s="1003" t="s">
        <v>406</v>
      </c>
      <c r="AJ8" s="1003" t="s">
        <v>407</v>
      </c>
      <c r="AK8" s="1003" t="s">
        <v>408</v>
      </c>
      <c r="AL8" s="1003" t="s">
        <v>409</v>
      </c>
      <c r="AM8" s="1003" t="s">
        <v>410</v>
      </c>
      <c r="AN8" s="1003" t="s">
        <v>411</v>
      </c>
      <c r="AO8" s="997" t="s">
        <v>412</v>
      </c>
      <c r="AP8" s="1004" t="s">
        <v>185</v>
      </c>
      <c r="AQ8" s="1005" t="s">
        <v>37</v>
      </c>
    </row>
    <row r="9" spans="2:47" ht="19" x14ac:dyDescent="0.25">
      <c r="B9" s="988" t="s">
        <v>287</v>
      </c>
      <c r="C9" s="7" t="s">
        <v>366</v>
      </c>
      <c r="D9" s="1007">
        <v>141</v>
      </c>
      <c r="E9" s="129">
        <v>189</v>
      </c>
      <c r="F9" s="129">
        <v>149</v>
      </c>
      <c r="G9" s="129">
        <v>102</v>
      </c>
      <c r="H9" s="129">
        <v>99</v>
      </c>
      <c r="I9" s="129">
        <v>99</v>
      </c>
      <c r="J9" s="129">
        <v>106</v>
      </c>
      <c r="K9" s="129">
        <v>107</v>
      </c>
      <c r="L9" s="1008">
        <v>84</v>
      </c>
      <c r="M9" s="764">
        <f>AVERAGE(D9:L9)</f>
        <v>119.55555555555556</v>
      </c>
      <c r="N9" s="765">
        <f>STDEV(D9:L9)/SQRT(9)</f>
        <v>11.12318788126746</v>
      </c>
      <c r="O9" s="1007">
        <v>104</v>
      </c>
      <c r="P9" s="129">
        <v>59</v>
      </c>
      <c r="Q9" s="129">
        <v>119</v>
      </c>
      <c r="R9" s="129">
        <v>89</v>
      </c>
      <c r="S9" s="129">
        <v>94</v>
      </c>
      <c r="T9" s="1008">
        <v>122</v>
      </c>
      <c r="U9" s="764">
        <f>AVERAGE(O9:T9)</f>
        <v>97.833333333333329</v>
      </c>
      <c r="V9" s="765">
        <f>STDEV(O9:T9)/SQRT(6)</f>
        <v>9.4354532364787804</v>
      </c>
      <c r="W9" s="1007">
        <v>89</v>
      </c>
      <c r="X9" s="129">
        <v>122</v>
      </c>
      <c r="Y9" s="129">
        <v>111</v>
      </c>
      <c r="Z9" s="129">
        <v>69</v>
      </c>
      <c r="AA9" s="129">
        <v>75</v>
      </c>
      <c r="AB9" s="129">
        <v>82</v>
      </c>
      <c r="AC9" s="129">
        <v>117</v>
      </c>
      <c r="AD9" s="1008">
        <v>73</v>
      </c>
      <c r="AE9" s="764">
        <f>AVERAGE(W9:AD9)</f>
        <v>92.25</v>
      </c>
      <c r="AF9" s="765">
        <f>STDEV(W9:AD9)/SQRT(8)</f>
        <v>7.5279242063893577</v>
      </c>
      <c r="AG9" s="1007">
        <v>136</v>
      </c>
      <c r="AH9" s="129">
        <v>126</v>
      </c>
      <c r="AI9" s="129">
        <v>85</v>
      </c>
      <c r="AJ9" s="129">
        <v>66</v>
      </c>
      <c r="AK9" s="129">
        <v>81</v>
      </c>
      <c r="AL9" s="129">
        <v>66</v>
      </c>
      <c r="AM9" s="129">
        <v>85</v>
      </c>
      <c r="AN9" s="129">
        <v>89</v>
      </c>
      <c r="AO9" s="1008">
        <v>107</v>
      </c>
      <c r="AP9" s="764">
        <f>AVERAGE(AG9:AO9)</f>
        <v>93.444444444444443</v>
      </c>
      <c r="AQ9" s="765">
        <f>STDEV(AG9:AO9)/SQRT(9)</f>
        <v>8.2312263010898352</v>
      </c>
    </row>
    <row r="10" spans="2:47" x14ac:dyDescent="0.2">
      <c r="B10" s="981"/>
      <c r="C10" s="9" t="s">
        <v>367</v>
      </c>
      <c r="D10" s="761">
        <v>83</v>
      </c>
      <c r="E10" s="127">
        <v>89</v>
      </c>
      <c r="F10" s="127">
        <v>82</v>
      </c>
      <c r="G10" s="127">
        <v>34</v>
      </c>
      <c r="H10" s="127">
        <v>68</v>
      </c>
      <c r="I10" s="127">
        <v>45</v>
      </c>
      <c r="J10" s="127">
        <v>50</v>
      </c>
      <c r="K10" s="127">
        <v>52</v>
      </c>
      <c r="L10" s="1009">
        <v>32</v>
      </c>
      <c r="M10" s="1010">
        <f t="shared" ref="M10:M40" si="0">AVERAGE(D10:L10)</f>
        <v>59.444444444444443</v>
      </c>
      <c r="N10" s="1011">
        <f t="shared" ref="N10:N40" si="1">STDEV(D10:L10)/SQRT(9)</f>
        <v>7.2305507534025972</v>
      </c>
      <c r="O10" s="761">
        <v>60</v>
      </c>
      <c r="P10" s="127">
        <v>27</v>
      </c>
      <c r="Q10" s="127">
        <v>80</v>
      </c>
      <c r="R10" s="127">
        <v>60</v>
      </c>
      <c r="S10" s="127">
        <v>27</v>
      </c>
      <c r="T10" s="1009">
        <v>77</v>
      </c>
      <c r="U10" s="1010">
        <f t="shared" ref="U10:U40" si="2">AVERAGE(O10:T10)</f>
        <v>55.166666666666664</v>
      </c>
      <c r="V10" s="1011">
        <f t="shared" ref="V10:V40" si="3">STDEV(O10:T10)/SQRT(6)</f>
        <v>9.5338577944316132</v>
      </c>
      <c r="W10" s="761">
        <v>48</v>
      </c>
      <c r="X10" s="127">
        <v>58</v>
      </c>
      <c r="Y10" s="127">
        <v>56</v>
      </c>
      <c r="Z10" s="127">
        <v>33</v>
      </c>
      <c r="AA10" s="127">
        <v>41</v>
      </c>
      <c r="AB10" s="127">
        <v>47</v>
      </c>
      <c r="AC10" s="127">
        <v>60</v>
      </c>
      <c r="AD10" s="1009">
        <v>23</v>
      </c>
      <c r="AE10" s="1010">
        <f t="shared" ref="AE10:AE32" si="4">AVERAGE(W10:AD10)</f>
        <v>45.75</v>
      </c>
      <c r="AF10" s="1011">
        <f t="shared" ref="AF10:AF40" si="5">STDEV(W10:AD10)/SQRT(8)</f>
        <v>4.5659844815454953</v>
      </c>
      <c r="AG10" s="761">
        <v>87</v>
      </c>
      <c r="AH10" s="127">
        <v>74</v>
      </c>
      <c r="AI10" s="127">
        <v>36</v>
      </c>
      <c r="AJ10" s="127">
        <v>26</v>
      </c>
      <c r="AK10" s="127">
        <v>53</v>
      </c>
      <c r="AL10" s="127">
        <v>46</v>
      </c>
      <c r="AM10" s="127">
        <v>48</v>
      </c>
      <c r="AN10" s="127">
        <v>75</v>
      </c>
      <c r="AO10" s="1009">
        <v>80</v>
      </c>
      <c r="AP10" s="1010">
        <f t="shared" ref="AP10:AP40" si="6">AVERAGE(AG10:AO10)</f>
        <v>58.333333333333336</v>
      </c>
      <c r="AQ10" s="1011">
        <f t="shared" ref="AQ10:AQ40" si="7">STDEV(AG10:AO10)/SQRT(9)</f>
        <v>7.1161006800697315</v>
      </c>
    </row>
    <row r="11" spans="2:47" x14ac:dyDescent="0.2">
      <c r="B11" s="981"/>
      <c r="C11" s="9" t="s">
        <v>368</v>
      </c>
      <c r="D11" s="761">
        <v>55</v>
      </c>
      <c r="E11" s="127">
        <v>62</v>
      </c>
      <c r="F11" s="127">
        <v>51</v>
      </c>
      <c r="G11" s="127">
        <v>39</v>
      </c>
      <c r="H11" s="127">
        <v>67</v>
      </c>
      <c r="I11" s="127">
        <v>24</v>
      </c>
      <c r="J11" s="127">
        <v>58</v>
      </c>
      <c r="K11" s="127">
        <v>29</v>
      </c>
      <c r="L11" s="1009">
        <v>23</v>
      </c>
      <c r="M11" s="1010">
        <f t="shared" si="0"/>
        <v>45.333333333333336</v>
      </c>
      <c r="N11" s="1011">
        <f t="shared" si="1"/>
        <v>5.6445647406253663</v>
      </c>
      <c r="O11" s="761">
        <v>48</v>
      </c>
      <c r="P11" s="127">
        <v>30</v>
      </c>
      <c r="Q11" s="127">
        <v>57</v>
      </c>
      <c r="R11" s="127">
        <v>33</v>
      </c>
      <c r="S11" s="127">
        <v>25</v>
      </c>
      <c r="T11" s="1009">
        <v>61</v>
      </c>
      <c r="U11" s="1010">
        <f t="shared" si="2"/>
        <v>42.333333333333336</v>
      </c>
      <c r="V11" s="1011">
        <f t="shared" si="3"/>
        <v>6.1517838424675224</v>
      </c>
      <c r="W11" s="761">
        <v>48</v>
      </c>
      <c r="X11" s="127">
        <v>36</v>
      </c>
      <c r="Y11" s="127">
        <v>44</v>
      </c>
      <c r="Z11" s="127">
        <v>19</v>
      </c>
      <c r="AA11" s="127">
        <v>36</v>
      </c>
      <c r="AB11" s="127">
        <v>31</v>
      </c>
      <c r="AC11" s="127">
        <v>46</v>
      </c>
      <c r="AD11" s="1009">
        <v>27</v>
      </c>
      <c r="AE11" s="1010">
        <f t="shared" si="4"/>
        <v>35.875</v>
      </c>
      <c r="AF11" s="1011">
        <f t="shared" si="5"/>
        <v>3.5427869376684629</v>
      </c>
      <c r="AG11" s="761">
        <v>57</v>
      </c>
      <c r="AH11" s="127">
        <v>74</v>
      </c>
      <c r="AI11" s="127">
        <v>35</v>
      </c>
      <c r="AJ11" s="127">
        <v>16</v>
      </c>
      <c r="AK11" s="127">
        <v>39</v>
      </c>
      <c r="AL11" s="127">
        <v>47</v>
      </c>
      <c r="AM11" s="127">
        <v>39</v>
      </c>
      <c r="AN11" s="127">
        <v>34</v>
      </c>
      <c r="AO11" s="1009">
        <v>47</v>
      </c>
      <c r="AP11" s="1010">
        <f t="shared" si="6"/>
        <v>43.111111111111114</v>
      </c>
      <c r="AQ11" s="1011">
        <f t="shared" si="7"/>
        <v>5.3940410651334219</v>
      </c>
    </row>
    <row r="12" spans="2:47" x14ac:dyDescent="0.2">
      <c r="B12" s="981"/>
      <c r="C12" s="9" t="s">
        <v>369</v>
      </c>
      <c r="D12" s="761">
        <v>56</v>
      </c>
      <c r="E12" s="127">
        <v>60</v>
      </c>
      <c r="F12" s="127">
        <v>39</v>
      </c>
      <c r="G12" s="127">
        <v>31</v>
      </c>
      <c r="H12" s="127">
        <v>54</v>
      </c>
      <c r="I12" s="127">
        <v>22</v>
      </c>
      <c r="J12" s="127">
        <v>58</v>
      </c>
      <c r="K12" s="127">
        <v>22</v>
      </c>
      <c r="L12" s="1009">
        <v>18</v>
      </c>
      <c r="M12" s="1010">
        <f t="shared" si="0"/>
        <v>40</v>
      </c>
      <c r="N12" s="1011">
        <f t="shared" si="1"/>
        <v>5.7614620058145354</v>
      </c>
      <c r="O12" s="761">
        <v>45</v>
      </c>
      <c r="P12" s="127">
        <v>32</v>
      </c>
      <c r="Q12" s="127">
        <v>47</v>
      </c>
      <c r="R12" s="127">
        <v>8</v>
      </c>
      <c r="S12" s="127">
        <v>12</v>
      </c>
      <c r="T12" s="1009">
        <v>41</v>
      </c>
      <c r="U12" s="1010">
        <f t="shared" si="2"/>
        <v>30.833333333333332</v>
      </c>
      <c r="V12" s="1011">
        <f t="shared" si="3"/>
        <v>6.9350158214992161</v>
      </c>
      <c r="W12" s="761">
        <v>23</v>
      </c>
      <c r="X12" s="127">
        <v>29</v>
      </c>
      <c r="Y12" s="127">
        <v>32</v>
      </c>
      <c r="Z12" s="127">
        <v>22</v>
      </c>
      <c r="AA12" s="127">
        <v>36</v>
      </c>
      <c r="AB12" s="127">
        <v>26</v>
      </c>
      <c r="AC12" s="127">
        <v>60</v>
      </c>
      <c r="AD12" s="1009">
        <v>12</v>
      </c>
      <c r="AE12" s="1010">
        <f t="shared" si="4"/>
        <v>30</v>
      </c>
      <c r="AF12" s="1011">
        <f t="shared" si="5"/>
        <v>4.9892742100286629</v>
      </c>
      <c r="AG12" s="761">
        <v>38</v>
      </c>
      <c r="AH12" s="127">
        <v>34</v>
      </c>
      <c r="AI12" s="127">
        <v>8</v>
      </c>
      <c r="AJ12" s="127">
        <v>2</v>
      </c>
      <c r="AK12" s="127">
        <v>55</v>
      </c>
      <c r="AL12" s="127">
        <v>31</v>
      </c>
      <c r="AM12" s="127">
        <v>34</v>
      </c>
      <c r="AN12" s="127">
        <v>27</v>
      </c>
      <c r="AO12" s="1009">
        <v>38</v>
      </c>
      <c r="AP12" s="1010">
        <f t="shared" si="6"/>
        <v>29.666666666666668</v>
      </c>
      <c r="AQ12" s="1011">
        <f t="shared" si="7"/>
        <v>5.3515314526674409</v>
      </c>
    </row>
    <row r="13" spans="2:47" x14ac:dyDescent="0.2">
      <c r="B13" s="981"/>
      <c r="C13" s="9" t="s">
        <v>370</v>
      </c>
      <c r="D13" s="761">
        <v>70</v>
      </c>
      <c r="E13" s="127">
        <v>35</v>
      </c>
      <c r="F13" s="127">
        <v>45</v>
      </c>
      <c r="G13" s="127">
        <v>15</v>
      </c>
      <c r="H13" s="127">
        <v>58</v>
      </c>
      <c r="I13" s="127">
        <v>20</v>
      </c>
      <c r="J13" s="127">
        <v>33</v>
      </c>
      <c r="K13" s="127">
        <v>31</v>
      </c>
      <c r="L13" s="1009">
        <v>19</v>
      </c>
      <c r="M13" s="1010">
        <f t="shared" si="0"/>
        <v>36.222222222222221</v>
      </c>
      <c r="N13" s="1011">
        <f t="shared" si="1"/>
        <v>6.1706693716182164</v>
      </c>
      <c r="O13" s="761">
        <v>47</v>
      </c>
      <c r="P13" s="127">
        <v>29</v>
      </c>
      <c r="Q13" s="127">
        <v>45</v>
      </c>
      <c r="R13" s="127">
        <v>22</v>
      </c>
      <c r="S13" s="127">
        <v>13</v>
      </c>
      <c r="T13" s="1009">
        <v>40</v>
      </c>
      <c r="U13" s="1010">
        <f t="shared" si="2"/>
        <v>32.666666666666664</v>
      </c>
      <c r="V13" s="1011">
        <f t="shared" si="3"/>
        <v>5.5537774932422748</v>
      </c>
      <c r="W13" s="761">
        <v>45</v>
      </c>
      <c r="X13" s="127">
        <v>29</v>
      </c>
      <c r="Y13" s="127">
        <v>43</v>
      </c>
      <c r="Z13" s="127">
        <v>2</v>
      </c>
      <c r="AA13" s="127">
        <v>31</v>
      </c>
      <c r="AB13" s="127">
        <v>20</v>
      </c>
      <c r="AC13" s="127">
        <v>43</v>
      </c>
      <c r="AD13" s="1009">
        <v>24</v>
      </c>
      <c r="AE13" s="1010">
        <f t="shared" si="4"/>
        <v>29.625</v>
      </c>
      <c r="AF13" s="1011">
        <f t="shared" si="5"/>
        <v>5.1475982610478503</v>
      </c>
      <c r="AG13" s="761">
        <v>35</v>
      </c>
      <c r="AH13" s="127">
        <v>22</v>
      </c>
      <c r="AI13" s="127">
        <v>8</v>
      </c>
      <c r="AJ13" s="127">
        <v>8</v>
      </c>
      <c r="AK13" s="127">
        <v>39</v>
      </c>
      <c r="AL13" s="127">
        <v>31</v>
      </c>
      <c r="AM13" s="127">
        <v>34</v>
      </c>
      <c r="AN13" s="127">
        <v>30</v>
      </c>
      <c r="AO13" s="1009">
        <v>8</v>
      </c>
      <c r="AP13" s="1010">
        <f t="shared" si="6"/>
        <v>23.888888888888889</v>
      </c>
      <c r="AQ13" s="1011">
        <f t="shared" si="7"/>
        <v>4.2539016223163504</v>
      </c>
    </row>
    <row r="14" spans="2:47" x14ac:dyDescent="0.2">
      <c r="B14" s="981"/>
      <c r="C14" s="9" t="s">
        <v>371</v>
      </c>
      <c r="D14" s="761">
        <v>102</v>
      </c>
      <c r="E14" s="127">
        <v>24</v>
      </c>
      <c r="F14" s="127">
        <v>23</v>
      </c>
      <c r="G14" s="127">
        <v>23</v>
      </c>
      <c r="H14" s="127">
        <v>48</v>
      </c>
      <c r="I14" s="127">
        <v>12</v>
      </c>
      <c r="J14" s="127">
        <v>32</v>
      </c>
      <c r="K14" s="127">
        <v>23</v>
      </c>
      <c r="L14" s="1009">
        <v>9</v>
      </c>
      <c r="M14" s="1010">
        <f t="shared" si="0"/>
        <v>32.888888888888886</v>
      </c>
      <c r="N14" s="1011">
        <f t="shared" si="1"/>
        <v>9.4169534535155801</v>
      </c>
      <c r="O14" s="761">
        <v>19</v>
      </c>
      <c r="P14" s="127">
        <v>32</v>
      </c>
      <c r="Q14" s="127">
        <v>35</v>
      </c>
      <c r="R14" s="127">
        <v>18</v>
      </c>
      <c r="S14" s="127">
        <v>9</v>
      </c>
      <c r="T14" s="1009">
        <v>39</v>
      </c>
      <c r="U14" s="1010">
        <f t="shared" si="2"/>
        <v>25.333333333333332</v>
      </c>
      <c r="V14" s="1011">
        <f t="shared" si="3"/>
        <v>4.7795862210493132</v>
      </c>
      <c r="W14" s="761">
        <v>26</v>
      </c>
      <c r="X14" s="127">
        <v>16</v>
      </c>
      <c r="Y14" s="127">
        <v>18</v>
      </c>
      <c r="Z14" s="127">
        <v>13</v>
      </c>
      <c r="AA14" s="127">
        <v>31</v>
      </c>
      <c r="AB14" s="127">
        <v>20</v>
      </c>
      <c r="AC14" s="127">
        <v>48</v>
      </c>
      <c r="AD14" s="1009">
        <v>6</v>
      </c>
      <c r="AE14" s="1010">
        <f t="shared" si="4"/>
        <v>22.25</v>
      </c>
      <c r="AF14" s="1011">
        <f t="shared" si="5"/>
        <v>4.5620718977236647</v>
      </c>
      <c r="AG14" s="761">
        <v>30</v>
      </c>
      <c r="AH14" s="127">
        <v>32</v>
      </c>
      <c r="AI14" s="127">
        <v>11</v>
      </c>
      <c r="AJ14" s="127">
        <v>0</v>
      </c>
      <c r="AK14" s="127">
        <v>13</v>
      </c>
      <c r="AL14" s="127">
        <v>21</v>
      </c>
      <c r="AM14" s="127">
        <v>33</v>
      </c>
      <c r="AN14" s="127">
        <v>24</v>
      </c>
      <c r="AO14" s="1009">
        <v>2</v>
      </c>
      <c r="AP14" s="1010">
        <f t="shared" si="6"/>
        <v>18.444444444444443</v>
      </c>
      <c r="AQ14" s="1011">
        <f t="shared" si="7"/>
        <v>4.1869874847592827</v>
      </c>
      <c r="AR14" s="648"/>
    </row>
    <row r="15" spans="2:47" x14ac:dyDescent="0.2">
      <c r="B15" s="981"/>
      <c r="C15" s="9" t="s">
        <v>372</v>
      </c>
      <c r="D15" s="761">
        <v>47</v>
      </c>
      <c r="E15" s="127">
        <v>20</v>
      </c>
      <c r="F15" s="127">
        <v>53</v>
      </c>
      <c r="G15" s="127">
        <v>22</v>
      </c>
      <c r="H15" s="127">
        <v>33</v>
      </c>
      <c r="I15" s="127">
        <v>13</v>
      </c>
      <c r="J15" s="127">
        <v>13</v>
      </c>
      <c r="K15" s="127">
        <v>7</v>
      </c>
      <c r="L15" s="1009">
        <v>5</v>
      </c>
      <c r="M15" s="1010">
        <f t="shared" si="0"/>
        <v>23.666666666666668</v>
      </c>
      <c r="N15" s="1011">
        <f t="shared" si="1"/>
        <v>5.7276134258131934</v>
      </c>
      <c r="O15" s="761">
        <v>56</v>
      </c>
      <c r="P15" s="127">
        <v>18</v>
      </c>
      <c r="Q15" s="127">
        <v>15</v>
      </c>
      <c r="R15" s="127">
        <v>4</v>
      </c>
      <c r="S15" s="127">
        <v>12</v>
      </c>
      <c r="T15" s="1009">
        <v>44</v>
      </c>
      <c r="U15" s="1010">
        <f t="shared" si="2"/>
        <v>24.833333333333332</v>
      </c>
      <c r="V15" s="1011">
        <f t="shared" si="3"/>
        <v>8.3283318324326583</v>
      </c>
      <c r="W15" s="761">
        <v>27</v>
      </c>
      <c r="X15" s="127">
        <v>26</v>
      </c>
      <c r="Y15" s="127">
        <v>35</v>
      </c>
      <c r="Z15" s="127">
        <v>11</v>
      </c>
      <c r="AA15" s="127">
        <v>17</v>
      </c>
      <c r="AB15" s="127">
        <v>9</v>
      </c>
      <c r="AC15" s="127">
        <v>36</v>
      </c>
      <c r="AD15" s="1009">
        <v>4</v>
      </c>
      <c r="AE15" s="1010">
        <f t="shared" si="4"/>
        <v>20.625</v>
      </c>
      <c r="AF15" s="1011">
        <f t="shared" si="5"/>
        <v>4.2884291996021107</v>
      </c>
      <c r="AG15" s="761">
        <v>45</v>
      </c>
      <c r="AH15" s="127">
        <v>28</v>
      </c>
      <c r="AI15" s="127">
        <v>7</v>
      </c>
      <c r="AJ15" s="127">
        <v>0</v>
      </c>
      <c r="AK15" s="127">
        <v>38</v>
      </c>
      <c r="AL15" s="127">
        <v>8</v>
      </c>
      <c r="AM15" s="127">
        <v>27</v>
      </c>
      <c r="AN15" s="127">
        <v>10</v>
      </c>
      <c r="AO15" s="1009">
        <v>29</v>
      </c>
      <c r="AP15" s="1010">
        <f t="shared" si="6"/>
        <v>21.333333333333332</v>
      </c>
      <c r="AQ15" s="1011">
        <f t="shared" si="7"/>
        <v>5.1908038341324785</v>
      </c>
      <c r="AR15" s="648"/>
    </row>
    <row r="16" spans="2:47" x14ac:dyDescent="0.2">
      <c r="B16" s="981"/>
      <c r="C16" s="9" t="s">
        <v>373</v>
      </c>
      <c r="D16" s="761">
        <v>30</v>
      </c>
      <c r="E16" s="127">
        <v>22</v>
      </c>
      <c r="F16" s="127">
        <v>39</v>
      </c>
      <c r="G16" s="127">
        <v>12</v>
      </c>
      <c r="H16" s="127">
        <v>31</v>
      </c>
      <c r="I16" s="127">
        <v>19</v>
      </c>
      <c r="J16" s="127">
        <v>38</v>
      </c>
      <c r="K16" s="127">
        <v>5</v>
      </c>
      <c r="L16" s="1009">
        <v>16</v>
      </c>
      <c r="M16" s="1010">
        <f t="shared" si="0"/>
        <v>23.555555555555557</v>
      </c>
      <c r="N16" s="1011">
        <f t="shared" si="1"/>
        <v>3.912625969257558</v>
      </c>
      <c r="O16" s="761">
        <v>16</v>
      </c>
      <c r="P16" s="127">
        <v>37</v>
      </c>
      <c r="Q16" s="127">
        <v>18</v>
      </c>
      <c r="R16" s="127">
        <v>28</v>
      </c>
      <c r="S16" s="127">
        <v>6</v>
      </c>
      <c r="T16" s="1009">
        <v>44</v>
      </c>
      <c r="U16" s="1010">
        <f t="shared" si="2"/>
        <v>24.833333333333332</v>
      </c>
      <c r="V16" s="1011">
        <f t="shared" si="3"/>
        <v>5.7874385045928962</v>
      </c>
      <c r="W16" s="761">
        <v>23</v>
      </c>
      <c r="X16" s="127">
        <v>20</v>
      </c>
      <c r="Y16" s="127">
        <v>5</v>
      </c>
      <c r="Z16" s="127">
        <v>8</v>
      </c>
      <c r="AA16" s="127">
        <v>38</v>
      </c>
      <c r="AB16" s="127">
        <v>22</v>
      </c>
      <c r="AC16" s="127">
        <v>29</v>
      </c>
      <c r="AD16" s="1009">
        <v>0</v>
      </c>
      <c r="AE16" s="1010">
        <f t="shared" si="4"/>
        <v>18.125</v>
      </c>
      <c r="AF16" s="1011">
        <f t="shared" si="5"/>
        <v>4.5490874281081277</v>
      </c>
      <c r="AG16" s="761">
        <v>30</v>
      </c>
      <c r="AH16" s="127">
        <v>37</v>
      </c>
      <c r="AI16" s="127">
        <v>4</v>
      </c>
      <c r="AJ16" s="127">
        <v>0</v>
      </c>
      <c r="AK16" s="127">
        <v>20</v>
      </c>
      <c r="AL16" s="127">
        <v>29</v>
      </c>
      <c r="AM16" s="127">
        <v>21</v>
      </c>
      <c r="AN16" s="127">
        <v>8</v>
      </c>
      <c r="AO16" s="1009">
        <v>1</v>
      </c>
      <c r="AP16" s="1010">
        <f t="shared" si="6"/>
        <v>16.666666666666668</v>
      </c>
      <c r="AQ16" s="1011">
        <f t="shared" si="7"/>
        <v>4.6127841676993491</v>
      </c>
      <c r="AR16" s="648"/>
    </row>
    <row r="17" spans="2:44" x14ac:dyDescent="0.2">
      <c r="B17" s="981"/>
      <c r="C17" s="9" t="s">
        <v>374</v>
      </c>
      <c r="D17" s="761">
        <v>67</v>
      </c>
      <c r="E17" s="127">
        <v>12</v>
      </c>
      <c r="F17" s="127">
        <v>10</v>
      </c>
      <c r="G17" s="127">
        <v>4</v>
      </c>
      <c r="H17" s="127">
        <v>22</v>
      </c>
      <c r="I17" s="127">
        <v>14</v>
      </c>
      <c r="J17" s="127">
        <v>15</v>
      </c>
      <c r="K17" s="127">
        <v>20</v>
      </c>
      <c r="L17" s="1009">
        <v>3</v>
      </c>
      <c r="M17" s="1010">
        <f t="shared" si="0"/>
        <v>18.555555555555557</v>
      </c>
      <c r="N17" s="1011">
        <f t="shared" si="1"/>
        <v>6.4163660343234588</v>
      </c>
      <c r="O17" s="761">
        <v>12</v>
      </c>
      <c r="P17" s="127">
        <v>27</v>
      </c>
      <c r="Q17" s="127">
        <v>6</v>
      </c>
      <c r="R17" s="127">
        <v>7</v>
      </c>
      <c r="S17" s="127">
        <v>8</v>
      </c>
      <c r="T17" s="1009">
        <v>14</v>
      </c>
      <c r="U17" s="1010">
        <f t="shared" si="2"/>
        <v>12.333333333333334</v>
      </c>
      <c r="V17" s="1011">
        <f t="shared" si="3"/>
        <v>3.1902629637347735</v>
      </c>
      <c r="W17" s="761">
        <v>5</v>
      </c>
      <c r="X17" s="127">
        <v>30</v>
      </c>
      <c r="Y17" s="127">
        <v>35</v>
      </c>
      <c r="Z17" s="127">
        <v>9</v>
      </c>
      <c r="AA17" s="127">
        <v>7</v>
      </c>
      <c r="AB17" s="127">
        <v>11</v>
      </c>
      <c r="AC17" s="127">
        <v>61</v>
      </c>
      <c r="AD17" s="1009">
        <v>1</v>
      </c>
      <c r="AE17" s="1010">
        <f t="shared" si="4"/>
        <v>19.875</v>
      </c>
      <c r="AF17" s="1011">
        <f t="shared" si="5"/>
        <v>7.2738217013381039</v>
      </c>
      <c r="AG17" s="761">
        <v>58</v>
      </c>
      <c r="AH17" s="127">
        <v>12</v>
      </c>
      <c r="AI17" s="127">
        <v>8</v>
      </c>
      <c r="AJ17" s="127">
        <v>0</v>
      </c>
      <c r="AK17" s="127">
        <v>12</v>
      </c>
      <c r="AL17" s="127">
        <v>73</v>
      </c>
      <c r="AM17" s="127">
        <v>11</v>
      </c>
      <c r="AN17" s="127">
        <v>12</v>
      </c>
      <c r="AO17" s="1009">
        <v>0</v>
      </c>
      <c r="AP17" s="1010">
        <f t="shared" si="6"/>
        <v>20.666666666666668</v>
      </c>
      <c r="AQ17" s="1011">
        <f t="shared" si="7"/>
        <v>8.7130170817384869</v>
      </c>
      <c r="AR17" s="648"/>
    </row>
    <row r="18" spans="2:44" x14ac:dyDescent="0.2">
      <c r="B18" s="981"/>
      <c r="C18" s="9" t="s">
        <v>375</v>
      </c>
      <c r="D18" s="761">
        <v>63</v>
      </c>
      <c r="E18" s="127">
        <v>0</v>
      </c>
      <c r="F18" s="127">
        <v>15</v>
      </c>
      <c r="G18" s="127">
        <v>8</v>
      </c>
      <c r="H18" s="127">
        <v>10</v>
      </c>
      <c r="I18" s="127">
        <v>16</v>
      </c>
      <c r="J18" s="127">
        <v>16</v>
      </c>
      <c r="K18" s="127">
        <v>15</v>
      </c>
      <c r="L18" s="1009">
        <v>10</v>
      </c>
      <c r="M18" s="1010">
        <f t="shared" si="0"/>
        <v>17</v>
      </c>
      <c r="N18" s="1011">
        <f t="shared" si="1"/>
        <v>6.0023143684563687</v>
      </c>
      <c r="O18" s="761">
        <v>0</v>
      </c>
      <c r="P18" s="127">
        <v>0</v>
      </c>
      <c r="Q18" s="127">
        <v>6</v>
      </c>
      <c r="R18" s="127">
        <v>19</v>
      </c>
      <c r="S18" s="127">
        <v>4</v>
      </c>
      <c r="T18" s="1009">
        <v>23</v>
      </c>
      <c r="U18" s="1010">
        <f t="shared" si="2"/>
        <v>8.6666666666666661</v>
      </c>
      <c r="V18" s="1011">
        <f t="shared" si="3"/>
        <v>4.0469467228736509</v>
      </c>
      <c r="W18" s="761">
        <v>26</v>
      </c>
      <c r="X18" s="127">
        <v>20</v>
      </c>
      <c r="Y18" s="127">
        <v>27</v>
      </c>
      <c r="Z18" s="127">
        <v>3</v>
      </c>
      <c r="AA18" s="127">
        <v>37</v>
      </c>
      <c r="AB18" s="127">
        <v>8</v>
      </c>
      <c r="AC18" s="127">
        <v>25</v>
      </c>
      <c r="AD18" s="1009">
        <v>1</v>
      </c>
      <c r="AE18" s="1010">
        <f t="shared" si="4"/>
        <v>18.375</v>
      </c>
      <c r="AF18" s="1011">
        <f t="shared" si="5"/>
        <v>4.5745315919462488</v>
      </c>
      <c r="AG18" s="761">
        <v>19</v>
      </c>
      <c r="AH18" s="127">
        <v>34</v>
      </c>
      <c r="AI18" s="127">
        <v>0</v>
      </c>
      <c r="AJ18" s="127">
        <v>0</v>
      </c>
      <c r="AK18" s="127">
        <v>21</v>
      </c>
      <c r="AL18" s="127">
        <v>14</v>
      </c>
      <c r="AM18" s="127">
        <v>30</v>
      </c>
      <c r="AN18" s="127">
        <v>1</v>
      </c>
      <c r="AO18" s="1009">
        <v>0</v>
      </c>
      <c r="AP18" s="1010">
        <f t="shared" si="6"/>
        <v>13.222222222222221</v>
      </c>
      <c r="AQ18" s="1011">
        <f t="shared" si="7"/>
        <v>4.5362055171505586</v>
      </c>
      <c r="AR18" s="648"/>
    </row>
    <row r="19" spans="2:44" x14ac:dyDescent="0.2">
      <c r="B19" s="981"/>
      <c r="C19" s="9" t="s">
        <v>376</v>
      </c>
      <c r="D19" s="761">
        <v>25</v>
      </c>
      <c r="E19" s="127">
        <v>1</v>
      </c>
      <c r="F19" s="127">
        <v>55</v>
      </c>
      <c r="G19" s="127">
        <v>1</v>
      </c>
      <c r="H19" s="127">
        <v>6</v>
      </c>
      <c r="I19" s="127">
        <v>2</v>
      </c>
      <c r="J19" s="127">
        <v>29</v>
      </c>
      <c r="K19" s="127">
        <v>6</v>
      </c>
      <c r="L19" s="1009">
        <v>6</v>
      </c>
      <c r="M19" s="1010">
        <f t="shared" si="0"/>
        <v>14.555555555555555</v>
      </c>
      <c r="N19" s="1011">
        <f t="shared" si="1"/>
        <v>6.1217079840494932</v>
      </c>
      <c r="O19" s="761">
        <v>0</v>
      </c>
      <c r="P19" s="127">
        <v>7</v>
      </c>
      <c r="Q19" s="127">
        <v>0</v>
      </c>
      <c r="R19" s="127">
        <v>3</v>
      </c>
      <c r="S19" s="127">
        <v>5</v>
      </c>
      <c r="T19" s="1009">
        <v>26</v>
      </c>
      <c r="U19" s="1010">
        <f t="shared" si="2"/>
        <v>6.833333333333333</v>
      </c>
      <c r="V19" s="1011">
        <f t="shared" si="3"/>
        <v>3.9951359314935848</v>
      </c>
      <c r="W19" s="761">
        <v>30</v>
      </c>
      <c r="X19" s="127">
        <v>8</v>
      </c>
      <c r="Y19" s="127">
        <v>21</v>
      </c>
      <c r="Z19" s="127">
        <v>0</v>
      </c>
      <c r="AA19" s="127">
        <v>13</v>
      </c>
      <c r="AB19" s="127">
        <v>0</v>
      </c>
      <c r="AC19" s="127">
        <v>16</v>
      </c>
      <c r="AD19" s="1009">
        <v>0</v>
      </c>
      <c r="AE19" s="1010">
        <f t="shared" si="4"/>
        <v>11</v>
      </c>
      <c r="AF19" s="1011">
        <f t="shared" si="5"/>
        <v>3.9233731842455595</v>
      </c>
      <c r="AG19" s="761">
        <v>29</v>
      </c>
      <c r="AH19" s="127">
        <v>7</v>
      </c>
      <c r="AI19" s="127">
        <v>0</v>
      </c>
      <c r="AJ19" s="127">
        <v>0</v>
      </c>
      <c r="AK19" s="127">
        <v>0</v>
      </c>
      <c r="AL19" s="127">
        <v>0</v>
      </c>
      <c r="AM19" s="127">
        <v>12</v>
      </c>
      <c r="AN19" s="127">
        <v>1</v>
      </c>
      <c r="AO19" s="1009">
        <v>0</v>
      </c>
      <c r="AP19" s="1010">
        <f t="shared" si="6"/>
        <v>5.4444444444444446</v>
      </c>
      <c r="AQ19" s="1011">
        <f t="shared" si="7"/>
        <v>3.2664587991309109</v>
      </c>
      <c r="AR19" s="648"/>
    </row>
    <row r="20" spans="2:44" x14ac:dyDescent="0.2">
      <c r="B20" s="981"/>
      <c r="C20" s="9" t="s">
        <v>377</v>
      </c>
      <c r="D20" s="761">
        <v>80</v>
      </c>
      <c r="E20" s="127">
        <v>0</v>
      </c>
      <c r="F20" s="127">
        <v>30</v>
      </c>
      <c r="G20" s="127">
        <v>12</v>
      </c>
      <c r="H20" s="127">
        <v>0</v>
      </c>
      <c r="I20" s="127">
        <v>15</v>
      </c>
      <c r="J20" s="127">
        <v>7</v>
      </c>
      <c r="K20" s="127">
        <v>0</v>
      </c>
      <c r="L20" s="1009">
        <v>7</v>
      </c>
      <c r="M20" s="1010">
        <f t="shared" si="0"/>
        <v>16.777777777777779</v>
      </c>
      <c r="N20" s="1011">
        <f t="shared" si="1"/>
        <v>8.5257417040946226</v>
      </c>
      <c r="O20" s="761">
        <v>0</v>
      </c>
      <c r="P20" s="127">
        <v>4</v>
      </c>
      <c r="Q20" s="127">
        <v>1</v>
      </c>
      <c r="R20" s="127">
        <v>0</v>
      </c>
      <c r="S20" s="127">
        <v>8</v>
      </c>
      <c r="T20" s="1009">
        <v>20</v>
      </c>
      <c r="U20" s="1010">
        <f t="shared" si="2"/>
        <v>5.5</v>
      </c>
      <c r="V20" s="1011">
        <f t="shared" si="3"/>
        <v>3.1596413298558641</v>
      </c>
      <c r="W20" s="761">
        <v>29</v>
      </c>
      <c r="X20" s="127">
        <v>18</v>
      </c>
      <c r="Y20" s="127">
        <v>25</v>
      </c>
      <c r="Z20" s="127">
        <v>1</v>
      </c>
      <c r="AA20" s="127">
        <v>7</v>
      </c>
      <c r="AB20" s="127">
        <v>8</v>
      </c>
      <c r="AC20" s="127">
        <v>44</v>
      </c>
      <c r="AD20" s="1009">
        <v>5</v>
      </c>
      <c r="AE20" s="1010">
        <f t="shared" si="4"/>
        <v>17.125</v>
      </c>
      <c r="AF20" s="1011">
        <f t="shared" si="5"/>
        <v>5.2079523670193888</v>
      </c>
      <c r="AG20" s="761">
        <v>43</v>
      </c>
      <c r="AH20" s="127">
        <v>12</v>
      </c>
      <c r="AI20" s="127">
        <v>0</v>
      </c>
      <c r="AJ20" s="127">
        <v>0</v>
      </c>
      <c r="AK20" s="127">
        <v>18</v>
      </c>
      <c r="AL20" s="127">
        <v>6</v>
      </c>
      <c r="AM20" s="127">
        <v>9</v>
      </c>
      <c r="AN20" s="127">
        <v>0</v>
      </c>
      <c r="AO20" s="1009">
        <v>0</v>
      </c>
      <c r="AP20" s="1010">
        <f t="shared" si="6"/>
        <v>9.7777777777777786</v>
      </c>
      <c r="AQ20" s="1011">
        <f t="shared" si="7"/>
        <v>4.6749265525358732</v>
      </c>
      <c r="AR20" s="648"/>
    </row>
    <row r="21" spans="2:44" x14ac:dyDescent="0.2">
      <c r="B21" s="981"/>
      <c r="C21" s="9" t="s">
        <v>378</v>
      </c>
      <c r="D21" s="761">
        <v>33</v>
      </c>
      <c r="E21" s="127">
        <v>0</v>
      </c>
      <c r="F21" s="127">
        <v>3</v>
      </c>
      <c r="G21" s="127">
        <v>1</v>
      </c>
      <c r="H21" s="127">
        <v>0</v>
      </c>
      <c r="I21" s="127">
        <v>7</v>
      </c>
      <c r="J21" s="127">
        <v>37</v>
      </c>
      <c r="K21" s="127">
        <v>0</v>
      </c>
      <c r="L21" s="1009">
        <v>9</v>
      </c>
      <c r="M21" s="1010">
        <f t="shared" si="0"/>
        <v>10</v>
      </c>
      <c r="N21" s="1011">
        <f t="shared" si="1"/>
        <v>4.8562674281111553</v>
      </c>
      <c r="O21" s="761">
        <v>0</v>
      </c>
      <c r="P21" s="127">
        <v>26</v>
      </c>
      <c r="Q21" s="127">
        <v>0</v>
      </c>
      <c r="R21" s="127">
        <v>0</v>
      </c>
      <c r="S21" s="127">
        <v>0</v>
      </c>
      <c r="T21" s="1009">
        <v>5</v>
      </c>
      <c r="U21" s="1010">
        <f t="shared" si="2"/>
        <v>5.166666666666667</v>
      </c>
      <c r="V21" s="1011">
        <f t="shared" si="3"/>
        <v>4.2459130676189991</v>
      </c>
      <c r="W21" s="761">
        <v>24</v>
      </c>
      <c r="X21" s="127">
        <v>12</v>
      </c>
      <c r="Y21" s="127">
        <v>4</v>
      </c>
      <c r="Z21" s="127">
        <v>0</v>
      </c>
      <c r="AA21" s="127">
        <v>15</v>
      </c>
      <c r="AB21" s="127">
        <v>0</v>
      </c>
      <c r="AC21" s="127">
        <v>19</v>
      </c>
      <c r="AD21" s="1009">
        <v>17</v>
      </c>
      <c r="AE21" s="1010">
        <f t="shared" si="4"/>
        <v>11.375</v>
      </c>
      <c r="AF21" s="1011">
        <f t="shared" si="5"/>
        <v>3.2067868876582897</v>
      </c>
      <c r="AG21" s="761">
        <v>45</v>
      </c>
      <c r="AH21" s="127">
        <v>2</v>
      </c>
      <c r="AI21" s="127">
        <v>8</v>
      </c>
      <c r="AJ21" s="127">
        <v>0</v>
      </c>
      <c r="AK21" s="127">
        <v>22</v>
      </c>
      <c r="AL21" s="127">
        <v>0</v>
      </c>
      <c r="AM21" s="127">
        <v>7</v>
      </c>
      <c r="AN21" s="127">
        <v>0</v>
      </c>
      <c r="AO21" s="1009">
        <v>0</v>
      </c>
      <c r="AP21" s="1010">
        <f t="shared" si="6"/>
        <v>9.3333333333333339</v>
      </c>
      <c r="AQ21" s="1011">
        <f t="shared" si="7"/>
        <v>5.0579969684978394</v>
      </c>
      <c r="AR21" s="648"/>
    </row>
    <row r="22" spans="2:44" x14ac:dyDescent="0.2">
      <c r="B22" s="981"/>
      <c r="C22" s="9" t="s">
        <v>379</v>
      </c>
      <c r="D22" s="761">
        <v>22</v>
      </c>
      <c r="E22" s="127">
        <v>0</v>
      </c>
      <c r="F22" s="127">
        <v>0</v>
      </c>
      <c r="G22" s="127">
        <v>3</v>
      </c>
      <c r="H22" s="127">
        <v>0</v>
      </c>
      <c r="I22" s="127">
        <v>13</v>
      </c>
      <c r="J22" s="127">
        <v>12</v>
      </c>
      <c r="K22" s="127">
        <v>0</v>
      </c>
      <c r="L22" s="1009">
        <v>2</v>
      </c>
      <c r="M22" s="1010">
        <f t="shared" si="0"/>
        <v>5.7777777777777777</v>
      </c>
      <c r="N22" s="1011">
        <f t="shared" si="1"/>
        <v>2.6602933097361952</v>
      </c>
      <c r="O22" s="761">
        <v>0</v>
      </c>
      <c r="P22" s="127">
        <v>13</v>
      </c>
      <c r="Q22" s="127">
        <v>0</v>
      </c>
      <c r="R22" s="127">
        <v>0</v>
      </c>
      <c r="S22" s="127">
        <v>0</v>
      </c>
      <c r="T22" s="1009">
        <v>0</v>
      </c>
      <c r="U22" s="1010">
        <f t="shared" si="2"/>
        <v>2.1666666666666665</v>
      </c>
      <c r="V22" s="1011">
        <f t="shared" si="3"/>
        <v>2.1666666666666665</v>
      </c>
      <c r="W22" s="761">
        <v>6</v>
      </c>
      <c r="X22" s="127">
        <v>7</v>
      </c>
      <c r="Y22" s="127">
        <v>24</v>
      </c>
      <c r="Z22" s="127">
        <v>0</v>
      </c>
      <c r="AA22" s="127">
        <v>5</v>
      </c>
      <c r="AB22" s="127">
        <v>12</v>
      </c>
      <c r="AC22" s="127">
        <v>23</v>
      </c>
      <c r="AD22" s="1009">
        <v>0</v>
      </c>
      <c r="AE22" s="1010">
        <f t="shared" si="4"/>
        <v>9.625</v>
      </c>
      <c r="AF22" s="1011">
        <f t="shared" si="5"/>
        <v>3.3216685781181035</v>
      </c>
      <c r="AG22" s="761">
        <v>28</v>
      </c>
      <c r="AH22" s="127">
        <v>12</v>
      </c>
      <c r="AI22" s="127">
        <v>8</v>
      </c>
      <c r="AJ22" s="127">
        <v>0</v>
      </c>
      <c r="AK22" s="127">
        <v>6</v>
      </c>
      <c r="AL22" s="127">
        <v>61</v>
      </c>
      <c r="AM22" s="127">
        <v>0</v>
      </c>
      <c r="AN22" s="127">
        <v>0</v>
      </c>
      <c r="AO22" s="1009">
        <v>0</v>
      </c>
      <c r="AP22" s="1010">
        <f t="shared" si="6"/>
        <v>12.777777777777779</v>
      </c>
      <c r="AQ22" s="1011">
        <f t="shared" si="7"/>
        <v>6.7490282793932188</v>
      </c>
      <c r="AR22" s="648"/>
    </row>
    <row r="23" spans="2:44" x14ac:dyDescent="0.2">
      <c r="B23" s="981"/>
      <c r="C23" s="9" t="s">
        <v>380</v>
      </c>
      <c r="D23" s="761">
        <v>44</v>
      </c>
      <c r="E23" s="127">
        <v>0</v>
      </c>
      <c r="F23" s="127">
        <v>0</v>
      </c>
      <c r="G23" s="127">
        <v>15</v>
      </c>
      <c r="H23" s="127">
        <v>20</v>
      </c>
      <c r="I23" s="127">
        <v>1</v>
      </c>
      <c r="J23" s="127">
        <v>0</v>
      </c>
      <c r="K23" s="127">
        <v>0</v>
      </c>
      <c r="L23" s="1009">
        <v>6</v>
      </c>
      <c r="M23" s="1010">
        <f t="shared" si="0"/>
        <v>9.5555555555555554</v>
      </c>
      <c r="N23" s="1011">
        <f t="shared" si="1"/>
        <v>4.9668655192605877</v>
      </c>
      <c r="O23" s="761">
        <v>0</v>
      </c>
      <c r="P23" s="127">
        <v>5</v>
      </c>
      <c r="Q23" s="127">
        <v>0</v>
      </c>
      <c r="R23" s="127">
        <v>8</v>
      </c>
      <c r="S23" s="127">
        <v>0</v>
      </c>
      <c r="T23" s="1009">
        <v>0</v>
      </c>
      <c r="U23" s="1010">
        <f t="shared" si="2"/>
        <v>2.1666666666666665</v>
      </c>
      <c r="V23" s="1011">
        <f t="shared" si="3"/>
        <v>1.4240006242195886</v>
      </c>
      <c r="W23" s="761">
        <v>18</v>
      </c>
      <c r="X23" s="127">
        <v>11</v>
      </c>
      <c r="Y23" s="127">
        <v>8</v>
      </c>
      <c r="Z23" s="127">
        <v>0</v>
      </c>
      <c r="AA23" s="127">
        <v>27</v>
      </c>
      <c r="AB23" s="127">
        <v>26</v>
      </c>
      <c r="AC23" s="127">
        <v>8</v>
      </c>
      <c r="AD23" s="1009">
        <v>0</v>
      </c>
      <c r="AE23" s="1010">
        <f t="shared" si="4"/>
        <v>12.25</v>
      </c>
      <c r="AF23" s="1011">
        <f t="shared" si="5"/>
        <v>3.726114406647838</v>
      </c>
      <c r="AG23" s="761">
        <v>6</v>
      </c>
      <c r="AH23" s="127">
        <v>28</v>
      </c>
      <c r="AI23" s="127">
        <v>0</v>
      </c>
      <c r="AJ23" s="127">
        <v>0</v>
      </c>
      <c r="AK23" s="127">
        <v>0</v>
      </c>
      <c r="AL23" s="127">
        <v>7</v>
      </c>
      <c r="AM23" s="127">
        <v>0</v>
      </c>
      <c r="AN23" s="127">
        <v>0</v>
      </c>
      <c r="AO23" s="1009">
        <v>0</v>
      </c>
      <c r="AP23" s="1010">
        <f t="shared" si="6"/>
        <v>4.5555555555555554</v>
      </c>
      <c r="AQ23" s="1011">
        <f t="shared" si="7"/>
        <v>3.0781989282655711</v>
      </c>
      <c r="AR23" s="648"/>
    </row>
    <row r="24" spans="2:44" x14ac:dyDescent="0.2">
      <c r="B24" s="981"/>
      <c r="C24" s="9" t="s">
        <v>381</v>
      </c>
      <c r="D24" s="761">
        <v>10</v>
      </c>
      <c r="E24" s="127">
        <v>0</v>
      </c>
      <c r="F24" s="127">
        <v>0</v>
      </c>
      <c r="G24" s="127">
        <v>0</v>
      </c>
      <c r="H24" s="127">
        <v>10</v>
      </c>
      <c r="I24" s="127">
        <v>0</v>
      </c>
      <c r="J24" s="127">
        <v>0</v>
      </c>
      <c r="K24" s="127">
        <v>0</v>
      </c>
      <c r="L24" s="1009">
        <v>0</v>
      </c>
      <c r="M24" s="1010">
        <f t="shared" si="0"/>
        <v>2.2222222222222223</v>
      </c>
      <c r="N24" s="1011">
        <f t="shared" si="1"/>
        <v>1.469861839480328</v>
      </c>
      <c r="O24" s="761">
        <v>0</v>
      </c>
      <c r="P24" s="127">
        <v>0</v>
      </c>
      <c r="Q24" s="127">
        <v>0</v>
      </c>
      <c r="R24" s="127">
        <v>3</v>
      </c>
      <c r="S24" s="127">
        <v>0</v>
      </c>
      <c r="T24" s="1009">
        <v>0</v>
      </c>
      <c r="U24" s="1010">
        <f t="shared" si="2"/>
        <v>0.5</v>
      </c>
      <c r="V24" s="1011">
        <f t="shared" si="3"/>
        <v>0.5</v>
      </c>
      <c r="W24" s="761">
        <v>1</v>
      </c>
      <c r="X24" s="127">
        <v>0</v>
      </c>
      <c r="Y24" s="127">
        <v>8</v>
      </c>
      <c r="Z24" s="127">
        <v>0</v>
      </c>
      <c r="AA24" s="127">
        <v>8</v>
      </c>
      <c r="AB24" s="127">
        <v>9</v>
      </c>
      <c r="AC24" s="127">
        <v>2</v>
      </c>
      <c r="AD24" s="1009">
        <v>0</v>
      </c>
      <c r="AE24" s="1010">
        <f t="shared" si="4"/>
        <v>3.5</v>
      </c>
      <c r="AF24" s="1011">
        <f t="shared" si="5"/>
        <v>1.4392458342578489</v>
      </c>
      <c r="AG24" s="761">
        <v>34</v>
      </c>
      <c r="AH24" s="127">
        <v>0</v>
      </c>
      <c r="AI24" s="127">
        <v>0</v>
      </c>
      <c r="AJ24" s="127">
        <v>0</v>
      </c>
      <c r="AK24" s="127">
        <v>0</v>
      </c>
      <c r="AL24" s="127">
        <v>0</v>
      </c>
      <c r="AM24" s="127">
        <v>0</v>
      </c>
      <c r="AN24" s="127">
        <v>0</v>
      </c>
      <c r="AO24" s="1009">
        <v>3</v>
      </c>
      <c r="AP24" s="1010">
        <f t="shared" si="6"/>
        <v>4.1111111111111107</v>
      </c>
      <c r="AQ24" s="1011">
        <f t="shared" si="7"/>
        <v>3.7507200954707218</v>
      </c>
      <c r="AR24" s="648"/>
    </row>
    <row r="25" spans="2:44" x14ac:dyDescent="0.2">
      <c r="B25" s="981"/>
      <c r="C25" s="9" t="s">
        <v>382</v>
      </c>
      <c r="D25" s="761">
        <v>7</v>
      </c>
      <c r="E25" s="127">
        <v>0</v>
      </c>
      <c r="F25" s="127">
        <v>0</v>
      </c>
      <c r="G25" s="127">
        <v>0</v>
      </c>
      <c r="H25" s="127">
        <v>0</v>
      </c>
      <c r="I25" s="127">
        <v>2</v>
      </c>
      <c r="J25" s="127">
        <v>0</v>
      </c>
      <c r="K25" s="127">
        <v>0</v>
      </c>
      <c r="L25" s="1009">
        <v>0</v>
      </c>
      <c r="M25" s="1010">
        <f t="shared" si="0"/>
        <v>1</v>
      </c>
      <c r="N25" s="1011">
        <f t="shared" si="1"/>
        <v>0.78173595997057166</v>
      </c>
      <c r="O25" s="761">
        <v>0</v>
      </c>
      <c r="P25" s="127">
        <v>0</v>
      </c>
      <c r="Q25" s="127">
        <v>0</v>
      </c>
      <c r="R25" s="127">
        <v>0</v>
      </c>
      <c r="S25" s="127">
        <v>0</v>
      </c>
      <c r="T25" s="1009">
        <v>0</v>
      </c>
      <c r="U25" s="1010">
        <f t="shared" si="2"/>
        <v>0</v>
      </c>
      <c r="V25" s="1011">
        <f t="shared" si="3"/>
        <v>0</v>
      </c>
      <c r="W25" s="761">
        <v>9</v>
      </c>
      <c r="X25" s="127">
        <v>4</v>
      </c>
      <c r="Y25" s="127">
        <v>0</v>
      </c>
      <c r="Z25" s="127">
        <v>0</v>
      </c>
      <c r="AA25" s="127">
        <v>0</v>
      </c>
      <c r="AB25" s="127">
        <v>3</v>
      </c>
      <c r="AC25" s="127">
        <v>0</v>
      </c>
      <c r="AD25" s="1009">
        <v>0</v>
      </c>
      <c r="AE25" s="1010">
        <f t="shared" si="4"/>
        <v>2</v>
      </c>
      <c r="AF25" s="1011">
        <f t="shared" si="5"/>
        <v>1.1495340671022198</v>
      </c>
      <c r="AG25" s="761">
        <v>12</v>
      </c>
      <c r="AH25" s="127">
        <v>0</v>
      </c>
      <c r="AI25" s="127">
        <v>0</v>
      </c>
      <c r="AJ25" s="127">
        <v>0</v>
      </c>
      <c r="AK25" s="127">
        <v>0</v>
      </c>
      <c r="AL25" s="127">
        <v>0</v>
      </c>
      <c r="AM25" s="127">
        <v>0</v>
      </c>
      <c r="AN25" s="127">
        <v>0</v>
      </c>
      <c r="AO25" s="1009">
        <v>7</v>
      </c>
      <c r="AP25" s="1010">
        <f t="shared" si="6"/>
        <v>2.1111111111111112</v>
      </c>
      <c r="AQ25" s="1011">
        <f t="shared" si="7"/>
        <v>1.4572085609560002</v>
      </c>
      <c r="AR25" s="648"/>
    </row>
    <row r="26" spans="2:44" x14ac:dyDescent="0.2">
      <c r="B26" s="981"/>
      <c r="C26" s="9" t="s">
        <v>383</v>
      </c>
      <c r="D26" s="761">
        <v>0</v>
      </c>
      <c r="E26" s="127">
        <v>0</v>
      </c>
      <c r="F26" s="127">
        <v>0</v>
      </c>
      <c r="G26" s="127">
        <v>2</v>
      </c>
      <c r="H26" s="127">
        <v>0</v>
      </c>
      <c r="I26" s="127">
        <v>0</v>
      </c>
      <c r="J26" s="127">
        <v>0</v>
      </c>
      <c r="K26" s="127">
        <v>0</v>
      </c>
      <c r="L26" s="1009">
        <v>0</v>
      </c>
      <c r="M26" s="1010">
        <f t="shared" si="0"/>
        <v>0.22222222222222221</v>
      </c>
      <c r="N26" s="1011">
        <f t="shared" si="1"/>
        <v>0.22222222222222221</v>
      </c>
      <c r="O26" s="761">
        <v>0</v>
      </c>
      <c r="P26" s="127">
        <v>6</v>
      </c>
      <c r="Q26" s="127">
        <v>0</v>
      </c>
      <c r="R26" s="127">
        <v>0</v>
      </c>
      <c r="S26" s="127">
        <v>0</v>
      </c>
      <c r="T26" s="1009">
        <v>0</v>
      </c>
      <c r="U26" s="1010">
        <f t="shared" si="2"/>
        <v>1</v>
      </c>
      <c r="V26" s="1011">
        <f t="shared" si="3"/>
        <v>1</v>
      </c>
      <c r="W26" s="761">
        <v>5</v>
      </c>
      <c r="X26" s="127">
        <v>14</v>
      </c>
      <c r="Y26" s="127">
        <v>0</v>
      </c>
      <c r="Z26" s="127">
        <v>0</v>
      </c>
      <c r="AA26" s="127">
        <v>0</v>
      </c>
      <c r="AB26" s="127">
        <v>0</v>
      </c>
      <c r="AC26" s="127">
        <v>0</v>
      </c>
      <c r="AD26" s="1009">
        <v>0</v>
      </c>
      <c r="AE26" s="1010">
        <f t="shared" si="4"/>
        <v>2.375</v>
      </c>
      <c r="AF26" s="1011">
        <f t="shared" si="5"/>
        <v>1.7721808598447282</v>
      </c>
      <c r="AG26" s="761">
        <v>41</v>
      </c>
      <c r="AH26" s="127">
        <v>0</v>
      </c>
      <c r="AI26" s="127">
        <v>0</v>
      </c>
      <c r="AJ26" s="127">
        <v>0</v>
      </c>
      <c r="AK26" s="127">
        <v>0</v>
      </c>
      <c r="AL26" s="127">
        <v>0</v>
      </c>
      <c r="AM26" s="127">
        <v>0</v>
      </c>
      <c r="AN26" s="127">
        <v>0</v>
      </c>
      <c r="AO26" s="1009">
        <v>0</v>
      </c>
      <c r="AP26" s="1010">
        <f t="shared" si="6"/>
        <v>4.5555555555555554</v>
      </c>
      <c r="AQ26" s="1011">
        <f t="shared" si="7"/>
        <v>4.5555555555555554</v>
      </c>
      <c r="AR26" s="648"/>
    </row>
    <row r="27" spans="2:44" x14ac:dyDescent="0.2">
      <c r="B27" s="981"/>
      <c r="C27" s="9" t="s">
        <v>384</v>
      </c>
      <c r="D27" s="761">
        <v>0</v>
      </c>
      <c r="E27" s="127">
        <v>0</v>
      </c>
      <c r="F27" s="127">
        <v>0</v>
      </c>
      <c r="G27" s="127">
        <v>6</v>
      </c>
      <c r="H27" s="127">
        <v>0</v>
      </c>
      <c r="I27" s="127">
        <v>0</v>
      </c>
      <c r="J27" s="127">
        <v>0</v>
      </c>
      <c r="K27" s="127">
        <v>4</v>
      </c>
      <c r="L27" s="1009">
        <v>0</v>
      </c>
      <c r="M27" s="1010">
        <f t="shared" si="0"/>
        <v>1.1111111111111112</v>
      </c>
      <c r="N27" s="1011">
        <f t="shared" si="1"/>
        <v>0.75359222034725193</v>
      </c>
      <c r="O27" s="761">
        <v>0</v>
      </c>
      <c r="P27" s="127">
        <v>0</v>
      </c>
      <c r="Q27" s="127">
        <v>0</v>
      </c>
      <c r="R27" s="127">
        <v>0</v>
      </c>
      <c r="S27" s="127">
        <v>0</v>
      </c>
      <c r="T27" s="1009">
        <v>0</v>
      </c>
      <c r="U27" s="1010">
        <f t="shared" si="2"/>
        <v>0</v>
      </c>
      <c r="V27" s="1011">
        <f t="shared" si="3"/>
        <v>0</v>
      </c>
      <c r="W27" s="761">
        <v>0</v>
      </c>
      <c r="X27" s="127">
        <v>0</v>
      </c>
      <c r="Y27" s="127">
        <v>0</v>
      </c>
      <c r="Z27" s="127">
        <v>0</v>
      </c>
      <c r="AA27" s="127">
        <v>0</v>
      </c>
      <c r="AB27" s="127">
        <v>0</v>
      </c>
      <c r="AC27" s="127">
        <v>0</v>
      </c>
      <c r="AD27" s="1009">
        <v>0</v>
      </c>
      <c r="AE27" s="1010">
        <f t="shared" si="4"/>
        <v>0</v>
      </c>
      <c r="AF27" s="1011">
        <f t="shared" si="5"/>
        <v>0</v>
      </c>
      <c r="AG27" s="761">
        <v>14</v>
      </c>
      <c r="AH27" s="127">
        <v>0</v>
      </c>
      <c r="AI27" s="127">
        <v>0</v>
      </c>
      <c r="AJ27" s="127">
        <v>0</v>
      </c>
      <c r="AK27" s="127">
        <v>0</v>
      </c>
      <c r="AL27" s="127">
        <v>0</v>
      </c>
      <c r="AM27" s="127">
        <v>0</v>
      </c>
      <c r="AN27" s="127">
        <v>0</v>
      </c>
      <c r="AO27" s="1009">
        <v>0</v>
      </c>
      <c r="AP27" s="1010">
        <f t="shared" si="6"/>
        <v>1.5555555555555556</v>
      </c>
      <c r="AQ27" s="1011">
        <f t="shared" si="7"/>
        <v>1.5555555555555556</v>
      </c>
      <c r="AR27" s="648"/>
    </row>
    <row r="28" spans="2:44" x14ac:dyDescent="0.2">
      <c r="B28" s="981"/>
      <c r="C28" s="9" t="s">
        <v>385</v>
      </c>
      <c r="D28" s="761">
        <v>0</v>
      </c>
      <c r="E28" s="127">
        <v>0</v>
      </c>
      <c r="F28" s="127">
        <v>0</v>
      </c>
      <c r="G28" s="127">
        <v>0</v>
      </c>
      <c r="H28" s="127">
        <v>0</v>
      </c>
      <c r="I28" s="127">
        <v>0</v>
      </c>
      <c r="J28" s="127">
        <v>0</v>
      </c>
      <c r="K28" s="127">
        <v>28</v>
      </c>
      <c r="L28" s="1009">
        <v>0</v>
      </c>
      <c r="M28" s="1010">
        <f t="shared" si="0"/>
        <v>3.1111111111111112</v>
      </c>
      <c r="N28" s="1011">
        <f t="shared" si="1"/>
        <v>3.1111111111111112</v>
      </c>
      <c r="O28" s="761">
        <v>0</v>
      </c>
      <c r="P28" s="127">
        <v>1</v>
      </c>
      <c r="Q28" s="127">
        <v>0</v>
      </c>
      <c r="R28" s="127">
        <v>0</v>
      </c>
      <c r="S28" s="127">
        <v>0</v>
      </c>
      <c r="T28" s="1009">
        <v>0</v>
      </c>
      <c r="U28" s="1010">
        <f t="shared" si="2"/>
        <v>0.16666666666666666</v>
      </c>
      <c r="V28" s="1011">
        <f t="shared" si="3"/>
        <v>0.16666666666666669</v>
      </c>
      <c r="W28" s="761">
        <v>0</v>
      </c>
      <c r="X28" s="127">
        <v>0</v>
      </c>
      <c r="Y28" s="127">
        <v>0</v>
      </c>
      <c r="Z28" s="127">
        <v>0</v>
      </c>
      <c r="AA28" s="127">
        <v>0</v>
      </c>
      <c r="AB28" s="127">
        <v>0</v>
      </c>
      <c r="AC28" s="127">
        <v>0</v>
      </c>
      <c r="AD28" s="1009">
        <v>0</v>
      </c>
      <c r="AE28" s="1010">
        <f t="shared" si="4"/>
        <v>0</v>
      </c>
      <c r="AF28" s="1011">
        <f t="shared" si="5"/>
        <v>0</v>
      </c>
      <c r="AG28" s="761">
        <v>17</v>
      </c>
      <c r="AH28" s="127">
        <v>0</v>
      </c>
      <c r="AI28" s="127">
        <v>0</v>
      </c>
      <c r="AJ28" s="127">
        <v>0</v>
      </c>
      <c r="AK28" s="127">
        <v>0</v>
      </c>
      <c r="AL28" s="127">
        <v>0</v>
      </c>
      <c r="AM28" s="127">
        <v>0</v>
      </c>
      <c r="AN28" s="127">
        <v>17</v>
      </c>
      <c r="AO28" s="1009">
        <v>0</v>
      </c>
      <c r="AP28" s="1010">
        <f t="shared" si="6"/>
        <v>3.7777777777777777</v>
      </c>
      <c r="AQ28" s="1011">
        <f t="shared" si="7"/>
        <v>2.4987651271165578</v>
      </c>
      <c r="AR28" s="648"/>
    </row>
    <row r="29" spans="2:44" x14ac:dyDescent="0.2">
      <c r="B29" s="981"/>
      <c r="C29" s="9" t="s">
        <v>386</v>
      </c>
      <c r="D29" s="761">
        <v>0</v>
      </c>
      <c r="E29" s="127">
        <v>8</v>
      </c>
      <c r="F29" s="127">
        <v>0</v>
      </c>
      <c r="G29" s="127">
        <v>0</v>
      </c>
      <c r="H29" s="127">
        <v>0</v>
      </c>
      <c r="I29" s="127">
        <v>0</v>
      </c>
      <c r="J29" s="127">
        <v>0</v>
      </c>
      <c r="K29" s="127">
        <v>13</v>
      </c>
      <c r="L29" s="1009">
        <v>0</v>
      </c>
      <c r="M29" s="1010">
        <f t="shared" si="0"/>
        <v>2.3333333333333335</v>
      </c>
      <c r="N29" s="1011">
        <f t="shared" si="1"/>
        <v>1.5986105077709063</v>
      </c>
      <c r="O29" s="761">
        <v>0</v>
      </c>
      <c r="P29" s="127">
        <v>0</v>
      </c>
      <c r="Q29" s="127">
        <v>0</v>
      </c>
      <c r="R29" s="127">
        <v>0</v>
      </c>
      <c r="S29" s="127">
        <v>0</v>
      </c>
      <c r="T29" s="1009">
        <v>0</v>
      </c>
      <c r="U29" s="1010">
        <f t="shared" si="2"/>
        <v>0</v>
      </c>
      <c r="V29" s="1011">
        <f t="shared" si="3"/>
        <v>0</v>
      </c>
      <c r="W29" s="761">
        <v>0</v>
      </c>
      <c r="X29" s="127">
        <v>0</v>
      </c>
      <c r="Y29" s="127">
        <v>0</v>
      </c>
      <c r="Z29" s="127">
        <v>0</v>
      </c>
      <c r="AA29" s="127">
        <v>0</v>
      </c>
      <c r="AB29" s="127">
        <v>0</v>
      </c>
      <c r="AC29" s="127">
        <v>0</v>
      </c>
      <c r="AD29" s="1009">
        <v>0</v>
      </c>
      <c r="AE29" s="1010">
        <f t="shared" si="4"/>
        <v>0</v>
      </c>
      <c r="AF29" s="1011">
        <f t="shared" si="5"/>
        <v>0</v>
      </c>
      <c r="AG29" s="761">
        <v>4</v>
      </c>
      <c r="AH29" s="127">
        <v>0</v>
      </c>
      <c r="AI29" s="127">
        <v>0</v>
      </c>
      <c r="AJ29" s="127">
        <v>0</v>
      </c>
      <c r="AK29" s="127">
        <v>0</v>
      </c>
      <c r="AL29" s="127">
        <v>0</v>
      </c>
      <c r="AM29" s="127">
        <v>0</v>
      </c>
      <c r="AN29" s="127">
        <v>10</v>
      </c>
      <c r="AO29" s="1009">
        <v>0</v>
      </c>
      <c r="AP29" s="1010">
        <f t="shared" si="6"/>
        <v>1.5555555555555556</v>
      </c>
      <c r="AQ29" s="1011">
        <f t="shared" si="7"/>
        <v>1.1439589045541112</v>
      </c>
      <c r="AR29" s="648"/>
    </row>
    <row r="30" spans="2:44" x14ac:dyDescent="0.2">
      <c r="B30" s="981"/>
      <c r="C30" s="9" t="s">
        <v>387</v>
      </c>
      <c r="D30" s="761">
        <v>0</v>
      </c>
      <c r="E30" s="127">
        <v>11</v>
      </c>
      <c r="F30" s="127">
        <v>0</v>
      </c>
      <c r="G30" s="127">
        <v>0</v>
      </c>
      <c r="H30" s="127">
        <v>8</v>
      </c>
      <c r="I30" s="127">
        <v>0</v>
      </c>
      <c r="J30" s="127">
        <v>0</v>
      </c>
      <c r="K30" s="127">
        <v>0</v>
      </c>
      <c r="L30" s="1009">
        <v>6</v>
      </c>
      <c r="M30" s="1010">
        <f t="shared" si="0"/>
        <v>2.7777777777777777</v>
      </c>
      <c r="N30" s="1011">
        <f t="shared" si="1"/>
        <v>1.450840539688955</v>
      </c>
      <c r="O30" s="761">
        <v>0</v>
      </c>
      <c r="P30" s="127">
        <v>0</v>
      </c>
      <c r="Q30" s="127">
        <v>0</v>
      </c>
      <c r="R30" s="127">
        <v>0</v>
      </c>
      <c r="S30" s="127">
        <v>0</v>
      </c>
      <c r="T30" s="1009">
        <v>0</v>
      </c>
      <c r="U30" s="1010">
        <f t="shared" si="2"/>
        <v>0</v>
      </c>
      <c r="V30" s="1011">
        <f t="shared" si="3"/>
        <v>0</v>
      </c>
      <c r="W30" s="761">
        <v>0</v>
      </c>
      <c r="X30" s="127">
        <v>0</v>
      </c>
      <c r="Y30" s="127">
        <v>1</v>
      </c>
      <c r="Z30" s="127">
        <v>0</v>
      </c>
      <c r="AA30" s="127">
        <v>0</v>
      </c>
      <c r="AB30" s="127">
        <v>0</v>
      </c>
      <c r="AC30" s="127">
        <v>0</v>
      </c>
      <c r="AD30" s="1009">
        <v>0</v>
      </c>
      <c r="AE30" s="1010">
        <f t="shared" si="4"/>
        <v>0.125</v>
      </c>
      <c r="AF30" s="1011">
        <f t="shared" si="5"/>
        <v>0.125</v>
      </c>
      <c r="AG30" s="761">
        <v>0</v>
      </c>
      <c r="AH30" s="127">
        <v>0</v>
      </c>
      <c r="AI30" s="127">
        <v>0</v>
      </c>
      <c r="AJ30" s="127">
        <v>4</v>
      </c>
      <c r="AK30" s="127">
        <v>0</v>
      </c>
      <c r="AL30" s="127">
        <v>0</v>
      </c>
      <c r="AM30" s="127">
        <v>0</v>
      </c>
      <c r="AN30" s="127">
        <v>20</v>
      </c>
      <c r="AO30" s="1009">
        <v>0</v>
      </c>
      <c r="AP30" s="1010">
        <f t="shared" si="6"/>
        <v>2.6666666666666665</v>
      </c>
      <c r="AQ30" s="1011">
        <f t="shared" si="7"/>
        <v>2.2110831935702664</v>
      </c>
      <c r="AR30" s="648"/>
    </row>
    <row r="31" spans="2:44" x14ac:dyDescent="0.2">
      <c r="B31" s="980"/>
      <c r="C31" s="9" t="s">
        <v>388</v>
      </c>
      <c r="D31" s="761">
        <v>0</v>
      </c>
      <c r="E31" s="127">
        <v>3</v>
      </c>
      <c r="F31" s="127">
        <v>0</v>
      </c>
      <c r="G31" s="127">
        <v>0</v>
      </c>
      <c r="H31" s="127">
        <v>19</v>
      </c>
      <c r="I31" s="127">
        <v>1</v>
      </c>
      <c r="J31" s="127">
        <v>0</v>
      </c>
      <c r="K31" s="127">
        <v>0</v>
      </c>
      <c r="L31" s="1009">
        <v>0</v>
      </c>
      <c r="M31" s="1010">
        <f t="shared" si="0"/>
        <v>2.5555555555555554</v>
      </c>
      <c r="N31" s="1011">
        <f t="shared" si="1"/>
        <v>2.0824072015545902</v>
      </c>
      <c r="O31" s="761">
        <v>0</v>
      </c>
      <c r="P31" s="127">
        <v>2</v>
      </c>
      <c r="Q31" s="127">
        <v>0</v>
      </c>
      <c r="R31" s="127">
        <v>0</v>
      </c>
      <c r="S31" s="127">
        <v>0</v>
      </c>
      <c r="T31" s="1009">
        <v>0</v>
      </c>
      <c r="U31" s="1010">
        <f t="shared" si="2"/>
        <v>0.33333333333333331</v>
      </c>
      <c r="V31" s="1011">
        <f t="shared" si="3"/>
        <v>0.33333333333333337</v>
      </c>
      <c r="W31" s="761">
        <v>0</v>
      </c>
      <c r="X31" s="127">
        <v>0</v>
      </c>
      <c r="Y31" s="127">
        <v>32</v>
      </c>
      <c r="Z31" s="127">
        <v>0</v>
      </c>
      <c r="AA31" s="127">
        <v>0</v>
      </c>
      <c r="AB31" s="127">
        <v>0</v>
      </c>
      <c r="AC31" s="127">
        <v>0</v>
      </c>
      <c r="AD31" s="1009">
        <v>9</v>
      </c>
      <c r="AE31" s="1010">
        <f t="shared" si="4"/>
        <v>5.125</v>
      </c>
      <c r="AF31" s="1011">
        <f t="shared" si="5"/>
        <v>3.9974880505494585</v>
      </c>
      <c r="AG31" s="761">
        <v>36</v>
      </c>
      <c r="AH31" s="127">
        <v>0</v>
      </c>
      <c r="AI31" s="127">
        <v>0</v>
      </c>
      <c r="AJ31" s="127">
        <v>0</v>
      </c>
      <c r="AK31" s="127">
        <v>6</v>
      </c>
      <c r="AL31" s="127">
        <v>0</v>
      </c>
      <c r="AM31" s="127">
        <v>0</v>
      </c>
      <c r="AN31" s="127">
        <v>14</v>
      </c>
      <c r="AO31" s="1009">
        <v>0</v>
      </c>
      <c r="AP31" s="1010">
        <f t="shared" si="6"/>
        <v>6.2222222222222223</v>
      </c>
      <c r="AQ31" s="1011">
        <f t="shared" si="7"/>
        <v>4.04755680001933</v>
      </c>
      <c r="AR31" s="648"/>
    </row>
    <row r="32" spans="2:44" x14ac:dyDescent="0.2">
      <c r="B32" s="980"/>
      <c r="C32" s="9" t="s">
        <v>389</v>
      </c>
      <c r="D32" s="761">
        <v>0</v>
      </c>
      <c r="E32" s="127">
        <v>0</v>
      </c>
      <c r="F32" s="127">
        <v>0</v>
      </c>
      <c r="G32" s="127">
        <v>1</v>
      </c>
      <c r="H32" s="127">
        <v>19</v>
      </c>
      <c r="I32" s="127">
        <v>0</v>
      </c>
      <c r="J32" s="127">
        <v>0</v>
      </c>
      <c r="K32" s="127">
        <v>0</v>
      </c>
      <c r="L32" s="1009">
        <v>0</v>
      </c>
      <c r="M32" s="1010">
        <f t="shared" si="0"/>
        <v>2.2222222222222223</v>
      </c>
      <c r="N32" s="1011">
        <f t="shared" si="1"/>
        <v>2.1001175746039777</v>
      </c>
      <c r="O32" s="761">
        <v>0</v>
      </c>
      <c r="P32" s="127">
        <v>9</v>
      </c>
      <c r="Q32" s="127">
        <v>0</v>
      </c>
      <c r="R32" s="127">
        <v>0</v>
      </c>
      <c r="S32" s="127">
        <v>0</v>
      </c>
      <c r="T32" s="1009">
        <v>8</v>
      </c>
      <c r="U32" s="1010">
        <f t="shared" si="2"/>
        <v>2.8333333333333335</v>
      </c>
      <c r="V32" s="1011">
        <f t="shared" si="3"/>
        <v>1.7966017304282489</v>
      </c>
      <c r="W32" s="761">
        <v>0</v>
      </c>
      <c r="X32" s="127">
        <v>0</v>
      </c>
      <c r="Y32" s="127">
        <v>31</v>
      </c>
      <c r="Z32" s="127">
        <v>0</v>
      </c>
      <c r="AA32" s="127">
        <v>4</v>
      </c>
      <c r="AB32" s="127">
        <v>0</v>
      </c>
      <c r="AC32" s="127">
        <v>29</v>
      </c>
      <c r="AD32" s="1009">
        <v>13</v>
      </c>
      <c r="AE32" s="1010">
        <f t="shared" si="4"/>
        <v>9.625</v>
      </c>
      <c r="AF32" s="1011">
        <f t="shared" si="5"/>
        <v>4.7167539534242033</v>
      </c>
      <c r="AG32" s="761">
        <v>18</v>
      </c>
      <c r="AH32" s="127">
        <v>0</v>
      </c>
      <c r="AI32" s="127">
        <v>2</v>
      </c>
      <c r="AJ32" s="127">
        <v>12</v>
      </c>
      <c r="AK32" s="127">
        <v>0</v>
      </c>
      <c r="AL32" s="127">
        <v>0</v>
      </c>
      <c r="AM32" s="127">
        <v>0</v>
      </c>
      <c r="AN32" s="127">
        <v>14</v>
      </c>
      <c r="AO32" s="1009">
        <v>0</v>
      </c>
      <c r="AP32" s="1010">
        <f t="shared" si="6"/>
        <v>5.1111111111111107</v>
      </c>
      <c r="AQ32" s="1011">
        <f t="shared" si="7"/>
        <v>2.4520084989682123</v>
      </c>
      <c r="AR32" s="648"/>
    </row>
    <row r="33" spans="2:44" x14ac:dyDescent="0.2">
      <c r="B33" s="981"/>
      <c r="C33" s="9" t="s">
        <v>390</v>
      </c>
      <c r="D33" s="761">
        <v>0</v>
      </c>
      <c r="E33" s="127">
        <v>0</v>
      </c>
      <c r="F33" s="127">
        <v>14</v>
      </c>
      <c r="G33" s="127">
        <v>0</v>
      </c>
      <c r="H33" s="127">
        <v>4</v>
      </c>
      <c r="I33" s="127">
        <v>9</v>
      </c>
      <c r="J33" s="127">
        <v>6</v>
      </c>
      <c r="K33" s="127">
        <v>0</v>
      </c>
      <c r="L33" s="1009">
        <v>3</v>
      </c>
      <c r="M33" s="1010">
        <f t="shared" si="0"/>
        <v>4</v>
      </c>
      <c r="N33" s="1011">
        <f t="shared" si="1"/>
        <v>1.6414763002993507</v>
      </c>
      <c r="O33" s="761">
        <v>1</v>
      </c>
      <c r="P33" s="127">
        <v>4</v>
      </c>
      <c r="Q33" s="127">
        <v>0</v>
      </c>
      <c r="R33" s="127">
        <v>0</v>
      </c>
      <c r="S33" s="127">
        <v>0</v>
      </c>
      <c r="T33" s="1009">
        <v>16</v>
      </c>
      <c r="U33" s="1010">
        <f t="shared" si="2"/>
        <v>3.5</v>
      </c>
      <c r="V33" s="1011">
        <f t="shared" si="3"/>
        <v>2.5787593916455256</v>
      </c>
      <c r="W33" s="761">
        <v>0</v>
      </c>
      <c r="X33" s="127">
        <v>0</v>
      </c>
      <c r="Y33" s="127">
        <v>12</v>
      </c>
      <c r="Z33" s="127">
        <v>0</v>
      </c>
      <c r="AA33" s="127">
        <v>33</v>
      </c>
      <c r="AB33" s="127">
        <v>0</v>
      </c>
      <c r="AC33" s="127">
        <v>40</v>
      </c>
      <c r="AD33" s="1009">
        <v>0</v>
      </c>
      <c r="AE33" s="1010">
        <f>AVERAGE(W33:AD33)</f>
        <v>10.625</v>
      </c>
      <c r="AF33" s="1011">
        <f t="shared" si="5"/>
        <v>5.8704389590071173</v>
      </c>
      <c r="AG33" s="761">
        <v>6</v>
      </c>
      <c r="AH33" s="127">
        <v>0</v>
      </c>
      <c r="AI33" s="127">
        <v>9</v>
      </c>
      <c r="AJ33" s="127">
        <v>0</v>
      </c>
      <c r="AK33" s="127">
        <v>0</v>
      </c>
      <c r="AL33" s="127">
        <v>0</v>
      </c>
      <c r="AM33" s="127">
        <v>0</v>
      </c>
      <c r="AN33" s="127">
        <v>0</v>
      </c>
      <c r="AO33" s="1009">
        <v>0</v>
      </c>
      <c r="AP33" s="1010">
        <f t="shared" si="6"/>
        <v>1.6666666666666667</v>
      </c>
      <c r="AQ33" s="1011">
        <f t="shared" si="7"/>
        <v>1.1303883305208779</v>
      </c>
      <c r="AR33" s="648"/>
    </row>
    <row r="34" spans="2:44" x14ac:dyDescent="0.2">
      <c r="B34" s="981"/>
      <c r="C34" s="9" t="s">
        <v>391</v>
      </c>
      <c r="D34" s="761">
        <v>0</v>
      </c>
      <c r="E34" s="127">
        <v>0</v>
      </c>
      <c r="F34" s="127">
        <v>81</v>
      </c>
      <c r="G34" s="127">
        <v>0</v>
      </c>
      <c r="H34" s="127">
        <v>0</v>
      </c>
      <c r="I34" s="127">
        <v>25</v>
      </c>
      <c r="J34" s="127">
        <v>17</v>
      </c>
      <c r="K34" s="127">
        <v>0</v>
      </c>
      <c r="L34" s="1009">
        <v>12</v>
      </c>
      <c r="M34" s="1010">
        <f t="shared" si="0"/>
        <v>15</v>
      </c>
      <c r="N34" s="1011">
        <f t="shared" si="1"/>
        <v>8.8144452147849019</v>
      </c>
      <c r="O34" s="761">
        <v>38</v>
      </c>
      <c r="P34" s="127">
        <v>8</v>
      </c>
      <c r="Q34" s="127">
        <v>7</v>
      </c>
      <c r="R34" s="127">
        <v>0</v>
      </c>
      <c r="S34" s="127">
        <v>0</v>
      </c>
      <c r="T34" s="1009">
        <v>66</v>
      </c>
      <c r="U34" s="1010">
        <f t="shared" si="2"/>
        <v>19.833333333333332</v>
      </c>
      <c r="V34" s="1011">
        <f t="shared" si="3"/>
        <v>10.882452746406843</v>
      </c>
      <c r="W34" s="761">
        <v>0</v>
      </c>
      <c r="X34" s="127">
        <v>7</v>
      </c>
      <c r="Y34" s="127">
        <v>11</v>
      </c>
      <c r="Z34" s="127">
        <v>1</v>
      </c>
      <c r="AA34" s="127">
        <v>19</v>
      </c>
      <c r="AB34" s="127">
        <v>0</v>
      </c>
      <c r="AC34" s="127">
        <v>3</v>
      </c>
      <c r="AD34" s="1009">
        <v>0</v>
      </c>
      <c r="AE34" s="1010">
        <f t="shared" ref="AE34:AE38" si="8">AVERAGE(W34:AD34)</f>
        <v>5.125</v>
      </c>
      <c r="AF34" s="1011">
        <f t="shared" si="5"/>
        <v>2.4307369546820863</v>
      </c>
      <c r="AG34" s="761">
        <v>10</v>
      </c>
      <c r="AH34" s="127">
        <v>0</v>
      </c>
      <c r="AI34" s="127">
        <v>9</v>
      </c>
      <c r="AJ34" s="127">
        <v>0</v>
      </c>
      <c r="AK34" s="127">
        <v>0</v>
      </c>
      <c r="AL34" s="127">
        <v>5</v>
      </c>
      <c r="AM34" s="127">
        <v>0</v>
      </c>
      <c r="AN34" s="127">
        <v>0</v>
      </c>
      <c r="AO34" s="1009">
        <v>0</v>
      </c>
      <c r="AP34" s="1010">
        <f t="shared" si="6"/>
        <v>2.6666666666666665</v>
      </c>
      <c r="AQ34" s="1011">
        <f>STDEV(AG34:AO34)/SQRT(9)</f>
        <v>1.4043582955293932</v>
      </c>
      <c r="AR34" s="648"/>
    </row>
    <row r="35" spans="2:44" x14ac:dyDescent="0.2">
      <c r="B35" s="981"/>
      <c r="C35" s="9" t="s">
        <v>392</v>
      </c>
      <c r="D35" s="761">
        <v>0</v>
      </c>
      <c r="E35" s="127">
        <v>0</v>
      </c>
      <c r="F35" s="127">
        <v>78</v>
      </c>
      <c r="G35" s="127">
        <v>0</v>
      </c>
      <c r="H35" s="127">
        <v>0</v>
      </c>
      <c r="I35" s="127">
        <v>15</v>
      </c>
      <c r="J35" s="127">
        <v>43</v>
      </c>
      <c r="K35" s="127">
        <v>0</v>
      </c>
      <c r="L35" s="1009">
        <v>0</v>
      </c>
      <c r="M35" s="1010">
        <f t="shared" si="0"/>
        <v>15.111111111111111</v>
      </c>
      <c r="N35" s="1011">
        <f t="shared" si="1"/>
        <v>9.206646820586327</v>
      </c>
      <c r="O35" s="761">
        <v>25</v>
      </c>
      <c r="P35" s="127">
        <v>29</v>
      </c>
      <c r="Q35" s="127">
        <v>0</v>
      </c>
      <c r="R35" s="127">
        <v>0</v>
      </c>
      <c r="S35" s="127">
        <v>0</v>
      </c>
      <c r="T35" s="1009">
        <v>41</v>
      </c>
      <c r="U35" s="1010">
        <f t="shared" si="2"/>
        <v>15.833333333333334</v>
      </c>
      <c r="V35" s="1011">
        <f t="shared" si="3"/>
        <v>7.4000750746942501</v>
      </c>
      <c r="W35" s="761">
        <v>0</v>
      </c>
      <c r="X35" s="127">
        <v>20</v>
      </c>
      <c r="Y35" s="127">
        <v>0</v>
      </c>
      <c r="Z35" s="127">
        <v>0</v>
      </c>
      <c r="AA35" s="127">
        <v>6</v>
      </c>
      <c r="AB35" s="127">
        <v>2</v>
      </c>
      <c r="AC35" s="127">
        <v>6</v>
      </c>
      <c r="AD35" s="1009">
        <v>0</v>
      </c>
      <c r="AE35" s="1010">
        <f t="shared" si="8"/>
        <v>4.25</v>
      </c>
      <c r="AF35" s="1011">
        <f t="shared" si="5"/>
        <v>2.4330316186072998</v>
      </c>
      <c r="AG35" s="761">
        <v>0</v>
      </c>
      <c r="AH35" s="127">
        <v>3</v>
      </c>
      <c r="AI35" s="127">
        <v>0</v>
      </c>
      <c r="AJ35" s="127">
        <v>0</v>
      </c>
      <c r="AK35" s="127">
        <v>0</v>
      </c>
      <c r="AL35" s="127">
        <v>0</v>
      </c>
      <c r="AM35" s="127">
        <v>0</v>
      </c>
      <c r="AN35" s="127">
        <v>0</v>
      </c>
      <c r="AO35" s="1009">
        <v>0</v>
      </c>
      <c r="AP35" s="1010">
        <f t="shared" si="6"/>
        <v>0.33333333333333331</v>
      </c>
      <c r="AQ35" s="1011">
        <f t="shared" si="7"/>
        <v>0.33333333333333331</v>
      </c>
      <c r="AR35" s="648"/>
    </row>
    <row r="36" spans="2:44" x14ac:dyDescent="0.2">
      <c r="B36" s="981"/>
      <c r="C36" s="9" t="s">
        <v>393</v>
      </c>
      <c r="D36" s="761">
        <v>0</v>
      </c>
      <c r="E36" s="127">
        <v>0</v>
      </c>
      <c r="F36" s="127">
        <v>85</v>
      </c>
      <c r="G36" s="127">
        <v>0</v>
      </c>
      <c r="H36" s="127">
        <v>0</v>
      </c>
      <c r="I36" s="127">
        <v>6</v>
      </c>
      <c r="J36" s="127">
        <v>43</v>
      </c>
      <c r="K36" s="127">
        <v>0</v>
      </c>
      <c r="L36" s="1009">
        <v>0</v>
      </c>
      <c r="M36" s="1010">
        <f t="shared" si="0"/>
        <v>14.888888888888889</v>
      </c>
      <c r="N36" s="1011">
        <f t="shared" si="1"/>
        <v>9.9407193519668322</v>
      </c>
      <c r="O36" s="761">
        <v>35</v>
      </c>
      <c r="P36" s="127">
        <v>38</v>
      </c>
      <c r="Q36" s="127">
        <v>22</v>
      </c>
      <c r="R36" s="127">
        <v>0</v>
      </c>
      <c r="S36" s="127">
        <v>0</v>
      </c>
      <c r="T36" s="1009">
        <v>6</v>
      </c>
      <c r="U36" s="1010">
        <f t="shared" si="2"/>
        <v>16.833333333333332</v>
      </c>
      <c r="V36" s="1011">
        <f t="shared" si="3"/>
        <v>7.04469855833291</v>
      </c>
      <c r="W36" s="761">
        <v>0</v>
      </c>
      <c r="X36" s="127">
        <v>26</v>
      </c>
      <c r="Y36" s="127">
        <v>0</v>
      </c>
      <c r="Z36" s="127">
        <v>1</v>
      </c>
      <c r="AA36" s="127">
        <v>1</v>
      </c>
      <c r="AB36" s="127">
        <v>22</v>
      </c>
      <c r="AC36" s="127">
        <v>0</v>
      </c>
      <c r="AD36" s="1009">
        <v>0</v>
      </c>
      <c r="AE36" s="1010">
        <f t="shared" si="8"/>
        <v>6.25</v>
      </c>
      <c r="AF36" s="1011">
        <f t="shared" si="5"/>
        <v>3.8948225706882793</v>
      </c>
      <c r="AG36" s="761">
        <v>0</v>
      </c>
      <c r="AH36" s="127">
        <v>16</v>
      </c>
      <c r="AI36" s="127">
        <v>0</v>
      </c>
      <c r="AJ36" s="127">
        <v>0</v>
      </c>
      <c r="AK36" s="127">
        <v>0</v>
      </c>
      <c r="AL36" s="127">
        <v>0</v>
      </c>
      <c r="AM36" s="127">
        <v>0</v>
      </c>
      <c r="AN36" s="127">
        <v>0</v>
      </c>
      <c r="AO36" s="1009">
        <v>0</v>
      </c>
      <c r="AP36" s="1010">
        <f t="shared" si="6"/>
        <v>1.7777777777777777</v>
      </c>
      <c r="AQ36" s="1011">
        <f t="shared" si="7"/>
        <v>1.7777777777777777</v>
      </c>
      <c r="AR36" s="648"/>
    </row>
    <row r="37" spans="2:44" x14ac:dyDescent="0.2">
      <c r="B37" s="981"/>
      <c r="C37" s="9" t="s">
        <v>394</v>
      </c>
      <c r="D37" s="761">
        <v>0</v>
      </c>
      <c r="E37" s="127">
        <v>0</v>
      </c>
      <c r="F37" s="127">
        <v>68</v>
      </c>
      <c r="G37" s="127">
        <v>0</v>
      </c>
      <c r="H37" s="127">
        <v>0</v>
      </c>
      <c r="I37" s="127">
        <v>6</v>
      </c>
      <c r="J37" s="127">
        <v>24</v>
      </c>
      <c r="K37" s="127">
        <v>0</v>
      </c>
      <c r="L37" s="1009">
        <v>0</v>
      </c>
      <c r="M37" s="1010">
        <f t="shared" si="0"/>
        <v>10.888888888888889</v>
      </c>
      <c r="N37" s="1011">
        <f t="shared" si="1"/>
        <v>7.6092860747839701</v>
      </c>
      <c r="O37" s="761">
        <v>40</v>
      </c>
      <c r="P37" s="127">
        <v>15</v>
      </c>
      <c r="Q37" s="127">
        <v>43</v>
      </c>
      <c r="R37" s="127">
        <v>0</v>
      </c>
      <c r="S37" s="127">
        <v>0</v>
      </c>
      <c r="T37" s="1009">
        <v>0</v>
      </c>
      <c r="U37" s="1010">
        <f t="shared" si="2"/>
        <v>16.333333333333332</v>
      </c>
      <c r="V37" s="1011">
        <f t="shared" si="3"/>
        <v>8.3133092755599503</v>
      </c>
      <c r="W37" s="761">
        <v>14</v>
      </c>
      <c r="X37" s="127">
        <v>31</v>
      </c>
      <c r="Y37" s="127">
        <v>0</v>
      </c>
      <c r="Z37" s="127">
        <v>12</v>
      </c>
      <c r="AA37" s="127">
        <v>0</v>
      </c>
      <c r="AB37" s="127">
        <v>21</v>
      </c>
      <c r="AC37" s="127">
        <v>0</v>
      </c>
      <c r="AD37" s="1009">
        <v>0</v>
      </c>
      <c r="AE37" s="1010">
        <f t="shared" si="8"/>
        <v>9.75</v>
      </c>
      <c r="AF37" s="1011">
        <f t="shared" si="5"/>
        <v>4.1865004137448398</v>
      </c>
      <c r="AG37" s="761">
        <v>0</v>
      </c>
      <c r="AH37" s="127">
        <v>37</v>
      </c>
      <c r="AI37" s="127">
        <v>0</v>
      </c>
      <c r="AJ37" s="127">
        <v>0</v>
      </c>
      <c r="AK37" s="127">
        <v>0</v>
      </c>
      <c r="AL37" s="127">
        <v>0</v>
      </c>
      <c r="AM37" s="127">
        <v>0</v>
      </c>
      <c r="AN37" s="127">
        <v>0</v>
      </c>
      <c r="AO37" s="1009">
        <v>0</v>
      </c>
      <c r="AP37" s="1010">
        <f t="shared" si="6"/>
        <v>4.1111111111111107</v>
      </c>
      <c r="AQ37" s="1011">
        <f t="shared" si="7"/>
        <v>4.1111111111111116</v>
      </c>
      <c r="AR37" s="648"/>
    </row>
    <row r="38" spans="2:44" x14ac:dyDescent="0.2">
      <c r="B38" s="981"/>
      <c r="C38" s="9" t="s">
        <v>395</v>
      </c>
      <c r="D38" s="761">
        <v>0</v>
      </c>
      <c r="E38" s="127">
        <v>0</v>
      </c>
      <c r="F38" s="127">
        <v>90</v>
      </c>
      <c r="G38" s="127">
        <v>0</v>
      </c>
      <c r="H38" s="127">
        <v>0</v>
      </c>
      <c r="I38" s="127">
        <v>1</v>
      </c>
      <c r="J38" s="127">
        <v>11</v>
      </c>
      <c r="K38" s="127">
        <v>0</v>
      </c>
      <c r="L38" s="1009">
        <v>0</v>
      </c>
      <c r="M38" s="1010">
        <f t="shared" si="0"/>
        <v>11.333333333333334</v>
      </c>
      <c r="N38" s="1011">
        <f t="shared" si="1"/>
        <v>9.9065074011423864</v>
      </c>
      <c r="O38" s="761">
        <v>7</v>
      </c>
      <c r="P38" s="127">
        <v>3</v>
      </c>
      <c r="Q38" s="127">
        <v>31</v>
      </c>
      <c r="R38" s="127">
        <v>0</v>
      </c>
      <c r="S38" s="127">
        <v>0</v>
      </c>
      <c r="T38" s="1009">
        <v>0</v>
      </c>
      <c r="U38" s="1010">
        <f t="shared" si="2"/>
        <v>6.833333333333333</v>
      </c>
      <c r="V38" s="1011">
        <f t="shared" si="3"/>
        <v>4.9626381872727512</v>
      </c>
      <c r="W38" s="761">
        <v>22</v>
      </c>
      <c r="X38" s="127">
        <v>18</v>
      </c>
      <c r="Y38" s="127">
        <v>0</v>
      </c>
      <c r="Z38" s="127">
        <v>4</v>
      </c>
      <c r="AA38" s="127">
        <v>0</v>
      </c>
      <c r="AB38" s="127">
        <v>36</v>
      </c>
      <c r="AC38" s="127">
        <v>0</v>
      </c>
      <c r="AD38" s="1009">
        <v>0</v>
      </c>
      <c r="AE38" s="1010">
        <f t="shared" si="8"/>
        <v>10</v>
      </c>
      <c r="AF38" s="1011">
        <f t="shared" si="5"/>
        <v>4.8550415622761225</v>
      </c>
      <c r="AG38" s="761">
        <v>0</v>
      </c>
      <c r="AH38" s="127">
        <v>0</v>
      </c>
      <c r="AI38" s="127">
        <v>0</v>
      </c>
      <c r="AJ38" s="127">
        <v>0</v>
      </c>
      <c r="AK38" s="127">
        <v>0</v>
      </c>
      <c r="AL38" s="127">
        <v>1</v>
      </c>
      <c r="AM38" s="127">
        <v>0</v>
      </c>
      <c r="AN38" s="127">
        <v>0</v>
      </c>
      <c r="AO38" s="1009">
        <v>0</v>
      </c>
      <c r="AP38" s="1010">
        <f t="shared" si="6"/>
        <v>0.1111111111111111</v>
      </c>
      <c r="AQ38" s="1011">
        <f t="shared" si="7"/>
        <v>0.1111111111111111</v>
      </c>
      <c r="AR38" s="648"/>
    </row>
    <row r="39" spans="2:44" x14ac:dyDescent="0.2">
      <c r="B39" s="981"/>
      <c r="C39" s="9" t="s">
        <v>396</v>
      </c>
      <c r="D39" s="761">
        <v>0</v>
      </c>
      <c r="E39" s="127">
        <v>0</v>
      </c>
      <c r="F39" s="127">
        <v>46</v>
      </c>
      <c r="G39" s="127">
        <v>0</v>
      </c>
      <c r="H39" s="127">
        <v>0</v>
      </c>
      <c r="I39" s="127">
        <v>0</v>
      </c>
      <c r="J39" s="127">
        <v>0</v>
      </c>
      <c r="K39" s="127">
        <v>0</v>
      </c>
      <c r="L39" s="1009">
        <v>0</v>
      </c>
      <c r="M39" s="1010">
        <f t="shared" si="0"/>
        <v>5.1111111111111107</v>
      </c>
      <c r="N39" s="1011">
        <f t="shared" si="1"/>
        <v>5.1111111111111116</v>
      </c>
      <c r="O39" s="761">
        <v>0</v>
      </c>
      <c r="P39" s="127">
        <v>0</v>
      </c>
      <c r="Q39" s="127">
        <v>15</v>
      </c>
      <c r="R39" s="127">
        <v>0</v>
      </c>
      <c r="S39" s="127">
        <v>0</v>
      </c>
      <c r="T39" s="1009">
        <v>0</v>
      </c>
      <c r="U39" s="1010">
        <f t="shared" si="2"/>
        <v>2.5</v>
      </c>
      <c r="V39" s="1011">
        <f t="shared" si="3"/>
        <v>2.5</v>
      </c>
      <c r="W39" s="761">
        <v>27</v>
      </c>
      <c r="X39" s="127">
        <v>29</v>
      </c>
      <c r="Y39" s="127">
        <v>0</v>
      </c>
      <c r="Z39" s="127">
        <v>0</v>
      </c>
      <c r="AA39" s="127">
        <v>0</v>
      </c>
      <c r="AB39" s="127">
        <v>21</v>
      </c>
      <c r="AC39" s="127">
        <v>0</v>
      </c>
      <c r="AD39" s="1009">
        <v>0</v>
      </c>
      <c r="AE39" s="1010">
        <f>AVERAGE(W39:AD39)</f>
        <v>9.625</v>
      </c>
      <c r="AF39" s="1011">
        <f t="shared" si="5"/>
        <v>4.7619680055324061</v>
      </c>
      <c r="AG39" s="761">
        <v>0</v>
      </c>
      <c r="AH39" s="127">
        <v>0</v>
      </c>
      <c r="AI39" s="127">
        <v>0</v>
      </c>
      <c r="AJ39" s="127">
        <v>0</v>
      </c>
      <c r="AK39" s="127">
        <v>0</v>
      </c>
      <c r="AL39" s="127">
        <v>16</v>
      </c>
      <c r="AM39" s="127">
        <v>0</v>
      </c>
      <c r="AN39" s="127">
        <v>0</v>
      </c>
      <c r="AO39" s="1009">
        <v>0</v>
      </c>
      <c r="AP39" s="1010">
        <f t="shared" si="6"/>
        <v>1.7777777777777777</v>
      </c>
      <c r="AQ39" s="1011">
        <f t="shared" si="7"/>
        <v>1.7777777777777777</v>
      </c>
      <c r="AR39" s="648"/>
    </row>
    <row r="40" spans="2:44" ht="17" thickBot="1" x14ac:dyDescent="0.25">
      <c r="B40" s="991"/>
      <c r="C40" s="11" t="s">
        <v>397</v>
      </c>
      <c r="D40" s="1012">
        <v>0</v>
      </c>
      <c r="E40" s="134">
        <v>3</v>
      </c>
      <c r="F40" s="134">
        <v>51</v>
      </c>
      <c r="G40" s="134">
        <v>0</v>
      </c>
      <c r="H40" s="134">
        <v>0</v>
      </c>
      <c r="I40" s="134">
        <v>0</v>
      </c>
      <c r="J40" s="134">
        <v>0</v>
      </c>
      <c r="K40" s="134">
        <v>0</v>
      </c>
      <c r="L40" s="1013">
        <v>0</v>
      </c>
      <c r="M40" s="766">
        <f t="shared" si="0"/>
        <v>6</v>
      </c>
      <c r="N40" s="768">
        <f t="shared" si="1"/>
        <v>5.634713834792322</v>
      </c>
      <c r="O40" s="1012">
        <v>0</v>
      </c>
      <c r="P40" s="134">
        <v>0</v>
      </c>
      <c r="Q40" s="134">
        <v>0</v>
      </c>
      <c r="R40" s="134">
        <v>0</v>
      </c>
      <c r="S40" s="134">
        <v>0</v>
      </c>
      <c r="T40" s="1013">
        <v>0</v>
      </c>
      <c r="U40" s="766">
        <f t="shared" si="2"/>
        <v>0</v>
      </c>
      <c r="V40" s="768">
        <f t="shared" si="3"/>
        <v>0</v>
      </c>
      <c r="W40" s="1012">
        <v>27</v>
      </c>
      <c r="X40" s="134">
        <v>5</v>
      </c>
      <c r="Y40" s="134">
        <v>0</v>
      </c>
      <c r="Z40" s="134">
        <v>0</v>
      </c>
      <c r="AA40" s="134">
        <v>0</v>
      </c>
      <c r="AB40" s="134">
        <v>8</v>
      </c>
      <c r="AC40" s="134">
        <v>0</v>
      </c>
      <c r="AD40" s="1013">
        <v>0</v>
      </c>
      <c r="AE40" s="766">
        <f t="shared" ref="AE40" si="9">AVERAGE(W40:AD40)</f>
        <v>5</v>
      </c>
      <c r="AF40" s="768">
        <f t="shared" si="5"/>
        <v>3.322004558352424</v>
      </c>
      <c r="AG40" s="1012">
        <v>20</v>
      </c>
      <c r="AH40" s="134">
        <v>0</v>
      </c>
      <c r="AI40" s="134">
        <v>0</v>
      </c>
      <c r="AJ40" s="134">
        <v>0</v>
      </c>
      <c r="AK40" s="134">
        <v>0</v>
      </c>
      <c r="AL40" s="134">
        <v>0</v>
      </c>
      <c r="AM40" s="134">
        <v>0</v>
      </c>
      <c r="AN40" s="134">
        <v>0</v>
      </c>
      <c r="AO40" s="1013">
        <v>0</v>
      </c>
      <c r="AP40" s="766">
        <f t="shared" si="6"/>
        <v>2.2222222222222223</v>
      </c>
      <c r="AQ40" s="768">
        <f t="shared" si="7"/>
        <v>2.2222222222222223</v>
      </c>
      <c r="AR40" s="648"/>
    </row>
    <row r="41" spans="2:44" ht="17" thickBot="1" x14ac:dyDescent="0.25">
      <c r="B41" s="989"/>
      <c r="C41" s="990"/>
      <c r="M41" s="992"/>
      <c r="N41" s="760"/>
      <c r="U41" s="992"/>
      <c r="V41" s="760"/>
      <c r="AE41" s="992"/>
      <c r="AF41" s="760"/>
      <c r="AP41" s="992"/>
      <c r="AQ41" s="760"/>
      <c r="AR41" s="648"/>
    </row>
    <row r="42" spans="2:44" ht="20" thickBot="1" x14ac:dyDescent="0.3">
      <c r="B42" s="1514" t="s">
        <v>413</v>
      </c>
      <c r="C42" s="1515"/>
      <c r="D42" s="1014">
        <f t="shared" ref="D42:L42" si="10">SUM(D9:D40)</f>
        <v>935</v>
      </c>
      <c r="E42" s="1015">
        <f t="shared" si="10"/>
        <v>539</v>
      </c>
      <c r="F42" s="1015">
        <f t="shared" si="10"/>
        <v>1107</v>
      </c>
      <c r="G42" s="1015">
        <f t="shared" si="10"/>
        <v>331</v>
      </c>
      <c r="H42" s="1015">
        <f t="shared" si="10"/>
        <v>576</v>
      </c>
      <c r="I42" s="1015">
        <f t="shared" si="10"/>
        <v>387</v>
      </c>
      <c r="J42" s="1015">
        <f t="shared" si="10"/>
        <v>648</v>
      </c>
      <c r="K42" s="1015">
        <f t="shared" si="10"/>
        <v>362</v>
      </c>
      <c r="L42" s="1016">
        <f t="shared" si="10"/>
        <v>270</v>
      </c>
      <c r="M42" s="993">
        <f>AVERAGE(D42:L42)</f>
        <v>572.77777777777783</v>
      </c>
      <c r="N42" s="994">
        <f>STDEV(D42:L42)/SQRT(9)</f>
        <v>95.195672429909948</v>
      </c>
      <c r="O42" s="1014">
        <v>553</v>
      </c>
      <c r="P42" s="1015">
        <v>461</v>
      </c>
      <c r="Q42" s="1015">
        <v>547</v>
      </c>
      <c r="R42" s="1015">
        <v>302</v>
      </c>
      <c r="S42" s="1015">
        <v>223</v>
      </c>
      <c r="T42" s="1016">
        <v>693</v>
      </c>
      <c r="U42" s="993">
        <f>AVERAGE(O42:T42)</f>
        <v>463.16666666666669</v>
      </c>
      <c r="V42" s="994">
        <f>STDEV(O42:T42)/SQRT(6)</f>
        <v>71.082307534606969</v>
      </c>
      <c r="W42" s="1014">
        <f t="shared" ref="W42:AB42" si="11">SUM(W9:W40)</f>
        <v>572</v>
      </c>
      <c r="X42" s="1015">
        <f t="shared" si="11"/>
        <v>596</v>
      </c>
      <c r="Y42" s="1015">
        <f t="shared" si="11"/>
        <v>583</v>
      </c>
      <c r="Z42" s="1015">
        <f t="shared" si="11"/>
        <v>208</v>
      </c>
      <c r="AA42" s="1015">
        <f t="shared" si="11"/>
        <v>487</v>
      </c>
      <c r="AB42" s="1015">
        <f t="shared" si="11"/>
        <v>444</v>
      </c>
      <c r="AC42" s="1015">
        <f>SUM(AC9:AC39)</f>
        <v>715</v>
      </c>
      <c r="AD42" s="1016">
        <f>SUM(AD9:AD40)</f>
        <v>215</v>
      </c>
      <c r="AE42" s="993">
        <f>AVERAGE(W42:AD42)</f>
        <v>477.5</v>
      </c>
      <c r="AF42" s="994">
        <f>STDEV(W42:AD42)/SQRT(8)</f>
        <v>64.539301426118854</v>
      </c>
      <c r="AG42" s="1014">
        <f t="shared" ref="AG42:AO42" si="12">SUM(AG9:AG40)</f>
        <v>898</v>
      </c>
      <c r="AH42" s="1015">
        <f t="shared" si="12"/>
        <v>590</v>
      </c>
      <c r="AI42" s="1015">
        <f t="shared" si="12"/>
        <v>238</v>
      </c>
      <c r="AJ42" s="1015">
        <f t="shared" si="12"/>
        <v>134</v>
      </c>
      <c r="AK42" s="1015">
        <f t="shared" si="12"/>
        <v>423</v>
      </c>
      <c r="AL42" s="1015">
        <f t="shared" si="12"/>
        <v>462</v>
      </c>
      <c r="AM42" s="1015">
        <f t="shared" si="12"/>
        <v>390</v>
      </c>
      <c r="AN42" s="1015">
        <f t="shared" si="12"/>
        <v>386</v>
      </c>
      <c r="AO42" s="1016">
        <f t="shared" si="12"/>
        <v>322</v>
      </c>
      <c r="AP42" s="993">
        <f>AVERAGE(AG42:AO42)</f>
        <v>427</v>
      </c>
      <c r="AQ42" s="994">
        <f>STDEV(AG42:AO42)/SQRT(9)</f>
        <v>73.152808102856412</v>
      </c>
      <c r="AR42" s="648"/>
    </row>
    <row r="43" spans="2:44" x14ac:dyDescent="0.2">
      <c r="B43" s="883"/>
      <c r="C43" s="883"/>
      <c r="D43" s="883"/>
      <c r="E43" s="883"/>
      <c r="F43" s="883"/>
      <c r="G43" s="883"/>
      <c r="H43" s="883"/>
      <c r="I43" s="883"/>
      <c r="J43" s="883"/>
      <c r="K43" s="883"/>
      <c r="L43" s="883"/>
      <c r="M43" s="883"/>
      <c r="N43" s="883"/>
      <c r="O43" s="883"/>
      <c r="P43" s="883"/>
      <c r="Q43" s="883"/>
      <c r="R43" s="883"/>
      <c r="S43" s="883"/>
      <c r="T43" s="883"/>
      <c r="U43" s="883"/>
      <c r="V43" s="883"/>
      <c r="W43" s="883"/>
      <c r="X43" s="883"/>
      <c r="AP43" s="759"/>
      <c r="AQ43" s="759"/>
    </row>
  </sheetData>
  <mergeCells count="5">
    <mergeCell ref="B42:C42"/>
    <mergeCell ref="D7:N7"/>
    <mergeCell ref="O7:V7"/>
    <mergeCell ref="W7:AF7"/>
    <mergeCell ref="AG7:AQ7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39CEE-233A-A049-945A-228576035A83}">
  <dimension ref="A2:AH56"/>
  <sheetViews>
    <sheetView zoomScale="104" zoomScaleNormal="100" workbookViewId="0">
      <selection activeCell="I17" sqref="I17:I18"/>
    </sheetView>
  </sheetViews>
  <sheetFormatPr baseColWidth="10" defaultRowHeight="16" x14ac:dyDescent="0.2"/>
  <cols>
    <col min="1" max="1" width="10.83203125" style="1"/>
    <col min="2" max="2" width="3.6640625" style="1" customWidth="1"/>
    <col min="3" max="5" width="12.1640625" style="1" customWidth="1"/>
    <col min="6" max="6" width="9.83203125" style="1" bestFit="1" customWidth="1"/>
    <col min="7" max="7" width="3.1640625" style="1" customWidth="1"/>
    <col min="8" max="8" width="3.1640625" style="1" bestFit="1" customWidth="1"/>
    <col min="9" max="11" width="12.1640625" style="1" customWidth="1"/>
    <col min="12" max="12" width="9.83203125" style="6" bestFit="1" customWidth="1"/>
    <col min="13" max="13" width="2.6640625" style="6" customWidth="1"/>
    <col min="14" max="14" width="3.1640625" style="6" bestFit="1" customWidth="1"/>
    <col min="15" max="17" width="12.1640625" style="6" customWidth="1"/>
    <col min="18" max="18" width="9.83203125" style="6" bestFit="1" customWidth="1"/>
    <col min="19" max="19" width="2.83203125" style="6" customWidth="1"/>
    <col min="20" max="20" width="3.1640625" style="6" bestFit="1" customWidth="1"/>
    <col min="21" max="23" width="12.1640625" style="6" customWidth="1"/>
    <col min="24" max="24" width="9.83203125" style="6" bestFit="1" customWidth="1"/>
    <col min="25" max="29" width="10.83203125" style="6"/>
    <col min="30" max="30" width="3.1640625" style="6" bestFit="1" customWidth="1"/>
    <col min="31" max="34" width="10.83203125" style="6"/>
    <col min="35" max="16384" width="10.83203125" style="1"/>
  </cols>
  <sheetData>
    <row r="2" spans="2:34" ht="19" x14ac:dyDescent="0.25">
      <c r="B2" s="3" t="s">
        <v>419</v>
      </c>
    </row>
    <row r="3" spans="2:34" x14ac:dyDescent="0.2">
      <c r="B3" s="6"/>
      <c r="C3" s="6"/>
      <c r="D3" s="6"/>
      <c r="E3" s="6"/>
      <c r="F3" s="6"/>
      <c r="G3" s="6"/>
      <c r="H3" s="6"/>
      <c r="I3" s="6"/>
      <c r="J3" s="6"/>
      <c r="K3" s="6"/>
      <c r="Y3" s="1"/>
      <c r="Z3" s="1"/>
      <c r="AA3" s="1"/>
      <c r="AB3" s="1"/>
      <c r="AC3" s="1"/>
      <c r="AD3" s="1"/>
      <c r="AE3" s="1"/>
      <c r="AF3" s="1"/>
      <c r="AG3" s="1"/>
      <c r="AH3" s="1"/>
    </row>
    <row r="4" spans="2:34" s="412" customFormat="1" ht="19" x14ac:dyDescent="0.2">
      <c r="B4" s="1068"/>
      <c r="C4" s="1068" t="s">
        <v>34</v>
      </c>
      <c r="D4" s="1068"/>
      <c r="E4" s="1068"/>
      <c r="F4" s="1068"/>
      <c r="G4" s="1068"/>
      <c r="H4" s="1068"/>
      <c r="I4" s="1068" t="s">
        <v>35</v>
      </c>
      <c r="J4" s="1068"/>
      <c r="K4" s="1068"/>
      <c r="L4" s="1068"/>
      <c r="M4" s="1068"/>
      <c r="N4" s="1067"/>
      <c r="O4" s="982" t="s">
        <v>136</v>
      </c>
      <c r="P4" s="1069"/>
      <c r="Q4" s="1069"/>
      <c r="R4" s="1069"/>
      <c r="S4" s="1069"/>
      <c r="T4" s="1069"/>
      <c r="U4" s="1070" t="s">
        <v>137</v>
      </c>
      <c r="V4" s="1069"/>
      <c r="W4" s="1071"/>
      <c r="X4" s="1071"/>
    </row>
    <row r="5" spans="2:34" ht="17" thickBot="1" x14ac:dyDescent="0.25">
      <c r="B5" s="6"/>
      <c r="C5" s="6"/>
      <c r="D5" s="6"/>
      <c r="E5" s="6"/>
      <c r="F5" s="6"/>
      <c r="G5" s="6"/>
      <c r="H5" s="6"/>
      <c r="I5" s="6"/>
      <c r="J5" s="6"/>
      <c r="K5" s="6"/>
      <c r="P5" s="27"/>
      <c r="Q5" s="27"/>
      <c r="R5" s="27"/>
      <c r="S5" s="27"/>
      <c r="T5" s="27"/>
      <c r="U5" s="29"/>
      <c r="V5" s="27"/>
      <c r="Y5" s="1"/>
      <c r="Z5" s="1"/>
      <c r="AA5" s="1"/>
      <c r="AB5" s="1"/>
      <c r="AC5" s="1"/>
      <c r="AD5" s="1"/>
      <c r="AE5" s="1"/>
      <c r="AF5" s="1"/>
      <c r="AG5" s="1"/>
      <c r="AH5" s="1"/>
    </row>
    <row r="6" spans="2:34" ht="35" thickBot="1" x14ac:dyDescent="0.25">
      <c r="B6" s="37"/>
      <c r="C6" s="1043" t="s">
        <v>38</v>
      </c>
      <c r="D6" s="1019" t="s">
        <v>424</v>
      </c>
      <c r="E6" s="884" t="s">
        <v>425</v>
      </c>
      <c r="F6" s="79" t="s">
        <v>426</v>
      </c>
      <c r="G6" s="37"/>
      <c r="H6" s="923"/>
      <c r="I6" s="924" t="s">
        <v>38</v>
      </c>
      <c r="J6" s="1019" t="s">
        <v>424</v>
      </c>
      <c r="K6" s="884" t="s">
        <v>425</v>
      </c>
      <c r="L6" s="79" t="s">
        <v>426</v>
      </c>
      <c r="M6" s="37"/>
      <c r="N6" s="37"/>
      <c r="O6" s="924" t="s">
        <v>38</v>
      </c>
      <c r="P6" s="1019" t="s">
        <v>424</v>
      </c>
      <c r="Q6" s="884" t="s">
        <v>425</v>
      </c>
      <c r="R6" s="79" t="s">
        <v>426</v>
      </c>
      <c r="S6" s="925"/>
      <c r="T6" s="925"/>
      <c r="U6" s="926" t="s">
        <v>38</v>
      </c>
      <c r="V6" s="1019" t="s">
        <v>424</v>
      </c>
      <c r="W6" s="884" t="s">
        <v>425</v>
      </c>
      <c r="X6" s="79" t="s">
        <v>426</v>
      </c>
      <c r="Y6" s="1"/>
      <c r="Z6" s="1"/>
      <c r="AA6" s="1"/>
      <c r="AB6" s="1"/>
      <c r="AC6" s="1"/>
      <c r="AD6" s="1"/>
      <c r="AE6" s="1"/>
      <c r="AF6" s="1"/>
      <c r="AG6" s="1"/>
      <c r="AH6" s="1"/>
    </row>
    <row r="7" spans="2:34" x14ac:dyDescent="0.2">
      <c r="B7" s="786">
        <v>1</v>
      </c>
      <c r="C7" s="1025" t="s">
        <v>72</v>
      </c>
      <c r="D7" s="1026">
        <v>1.3</v>
      </c>
      <c r="E7" s="1026">
        <v>1.6</v>
      </c>
      <c r="F7" s="1027">
        <f>E7+D7</f>
        <v>2.9000000000000004</v>
      </c>
      <c r="G7" s="27"/>
      <c r="H7" s="786">
        <v>1</v>
      </c>
      <c r="I7" s="1025" t="s">
        <v>421</v>
      </c>
      <c r="J7" s="1026">
        <v>2.1</v>
      </c>
      <c r="K7" s="1026">
        <v>1.9</v>
      </c>
      <c r="L7" s="1027">
        <f t="shared" ref="L7:L13" si="0">K7+J7</f>
        <v>4</v>
      </c>
      <c r="M7" s="29"/>
      <c r="N7" s="786">
        <v>1</v>
      </c>
      <c r="O7" s="1025" t="s">
        <v>126</v>
      </c>
      <c r="P7" s="1026">
        <v>1.1000000000000001</v>
      </c>
      <c r="Q7" s="1026">
        <v>1.3</v>
      </c>
      <c r="R7" s="1027">
        <f t="shared" ref="R7:R15" si="1">Q7+P7</f>
        <v>2.4000000000000004</v>
      </c>
      <c r="S7" s="27"/>
      <c r="T7" s="786">
        <v>1</v>
      </c>
      <c r="U7" s="1025" t="s">
        <v>67</v>
      </c>
      <c r="V7" s="1026">
        <v>1.6</v>
      </c>
      <c r="W7" s="1026">
        <v>1.9</v>
      </c>
      <c r="X7" s="1027">
        <f t="shared" ref="X7:X15" si="2">W7+V7</f>
        <v>3.5</v>
      </c>
      <c r="Y7" s="1"/>
      <c r="Z7" s="1"/>
      <c r="AA7" s="1"/>
      <c r="AB7" s="1"/>
      <c r="AC7" s="1"/>
      <c r="AD7" s="1"/>
      <c r="AE7" s="1"/>
      <c r="AF7" s="1"/>
      <c r="AG7" s="1"/>
      <c r="AH7" s="1"/>
    </row>
    <row r="8" spans="2:34" x14ac:dyDescent="0.2">
      <c r="B8" s="788">
        <f>1+B7</f>
        <v>2</v>
      </c>
      <c r="C8" s="1030" t="s">
        <v>86</v>
      </c>
      <c r="D8" s="1028">
        <v>1.5</v>
      </c>
      <c r="E8" s="1028">
        <v>1.7</v>
      </c>
      <c r="F8" s="1029">
        <f t="shared" ref="F8:F16" si="3">E8+D8</f>
        <v>3.2</v>
      </c>
      <c r="G8" s="27"/>
      <c r="H8" s="788">
        <f>1+H7</f>
        <v>2</v>
      </c>
      <c r="I8" s="1030" t="s">
        <v>75</v>
      </c>
      <c r="J8" s="1028">
        <v>1.9</v>
      </c>
      <c r="K8" s="1028">
        <v>2.2999999999999998</v>
      </c>
      <c r="L8" s="1029">
        <f t="shared" si="0"/>
        <v>4.1999999999999993</v>
      </c>
      <c r="M8" s="29"/>
      <c r="N8" s="788">
        <f>1+N7</f>
        <v>2</v>
      </c>
      <c r="O8" s="1030" t="s">
        <v>118</v>
      </c>
      <c r="P8" s="1028">
        <v>2.4</v>
      </c>
      <c r="Q8" s="1028">
        <v>1.6</v>
      </c>
      <c r="R8" s="1029">
        <f t="shared" si="1"/>
        <v>4</v>
      </c>
      <c r="S8" s="27"/>
      <c r="T8" s="788">
        <f>1+T7</f>
        <v>2</v>
      </c>
      <c r="U8" s="1030" t="s">
        <v>117</v>
      </c>
      <c r="V8" s="1028">
        <v>1.9</v>
      </c>
      <c r="W8" s="1028">
        <v>2.1</v>
      </c>
      <c r="X8" s="1024">
        <f t="shared" si="2"/>
        <v>4</v>
      </c>
      <c r="Y8" s="1"/>
      <c r="Z8" s="1"/>
      <c r="AA8" s="1"/>
      <c r="AB8" s="1"/>
      <c r="AC8" s="1"/>
      <c r="AD8" s="1"/>
      <c r="AE8" s="1"/>
      <c r="AF8" s="1"/>
      <c r="AG8" s="1"/>
      <c r="AH8" s="1"/>
    </row>
    <row r="9" spans="2:34" x14ac:dyDescent="0.2">
      <c r="B9" s="788">
        <f t="shared" ref="B9:B16" si="4">1+B8</f>
        <v>3</v>
      </c>
      <c r="C9" s="1030" t="s">
        <v>68</v>
      </c>
      <c r="D9" s="1028">
        <v>2</v>
      </c>
      <c r="E9" s="1028">
        <v>1.3</v>
      </c>
      <c r="F9" s="1029">
        <f t="shared" si="3"/>
        <v>3.3</v>
      </c>
      <c r="G9" s="27"/>
      <c r="H9" s="788">
        <f t="shared" ref="H9:H16" si="5">1+H8</f>
        <v>3</v>
      </c>
      <c r="I9" s="1030" t="s">
        <v>69</v>
      </c>
      <c r="J9" s="1028">
        <v>2.4</v>
      </c>
      <c r="K9" s="1028">
        <v>1.8</v>
      </c>
      <c r="L9" s="1029">
        <f t="shared" si="0"/>
        <v>4.2</v>
      </c>
      <c r="M9" s="29"/>
      <c r="N9" s="788">
        <f t="shared" ref="N9:N16" si="6">1+N8</f>
        <v>3</v>
      </c>
      <c r="O9" s="1030" t="s">
        <v>130</v>
      </c>
      <c r="P9" s="1028">
        <v>0.8</v>
      </c>
      <c r="Q9" s="1028">
        <v>0.7</v>
      </c>
      <c r="R9" s="1029">
        <f t="shared" si="1"/>
        <v>1.5</v>
      </c>
      <c r="S9" s="27"/>
      <c r="T9" s="788">
        <f t="shared" ref="T9:T16" si="7">1+T8</f>
        <v>3</v>
      </c>
      <c r="U9" s="1030" t="s">
        <v>123</v>
      </c>
      <c r="V9" s="1028">
        <v>2</v>
      </c>
      <c r="W9" s="1028">
        <v>2.4</v>
      </c>
      <c r="X9" s="1024">
        <f t="shared" si="2"/>
        <v>4.4000000000000004</v>
      </c>
      <c r="Y9" s="1"/>
      <c r="Z9" s="1"/>
      <c r="AA9" s="1"/>
      <c r="AB9" s="1"/>
      <c r="AC9" s="1"/>
      <c r="AD9" s="1"/>
      <c r="AE9" s="1"/>
      <c r="AF9" s="1"/>
      <c r="AG9" s="1"/>
      <c r="AH9" s="1"/>
    </row>
    <row r="10" spans="2:34" x14ac:dyDescent="0.2">
      <c r="B10" s="788">
        <f t="shared" si="4"/>
        <v>4</v>
      </c>
      <c r="C10" s="1030" t="s">
        <v>74</v>
      </c>
      <c r="D10" s="1028">
        <v>1.2</v>
      </c>
      <c r="E10" s="1028">
        <v>1.1000000000000001</v>
      </c>
      <c r="F10" s="1029">
        <f t="shared" si="3"/>
        <v>2.2999999999999998</v>
      </c>
      <c r="G10" s="27"/>
      <c r="H10" s="788">
        <f t="shared" si="5"/>
        <v>4</v>
      </c>
      <c r="I10" s="1030" t="s">
        <v>65</v>
      </c>
      <c r="J10" s="1028">
        <v>2</v>
      </c>
      <c r="K10" s="1028">
        <v>2.2999999999999998</v>
      </c>
      <c r="L10" s="1029">
        <f t="shared" si="0"/>
        <v>4.3</v>
      </c>
      <c r="M10" s="29"/>
      <c r="N10" s="788">
        <f t="shared" si="6"/>
        <v>4</v>
      </c>
      <c r="O10" s="1030" t="s">
        <v>116</v>
      </c>
      <c r="P10" s="1028">
        <v>1.8</v>
      </c>
      <c r="Q10" s="1028">
        <v>1.7</v>
      </c>
      <c r="R10" s="1029">
        <f t="shared" si="1"/>
        <v>3.5</v>
      </c>
      <c r="S10" s="27"/>
      <c r="T10" s="788">
        <f t="shared" si="7"/>
        <v>4</v>
      </c>
      <c r="U10" s="1030" t="s">
        <v>77</v>
      </c>
      <c r="V10" s="1028">
        <v>1.5</v>
      </c>
      <c r="W10" s="1028">
        <v>1.7</v>
      </c>
      <c r="X10" s="1024">
        <f t="shared" si="2"/>
        <v>3.2</v>
      </c>
      <c r="Y10" s="1"/>
      <c r="Z10" s="1"/>
      <c r="AA10" s="1"/>
      <c r="AB10" s="1"/>
      <c r="AC10" s="1"/>
      <c r="AD10" s="1"/>
      <c r="AE10" s="1"/>
      <c r="AF10" s="1"/>
      <c r="AG10" s="1"/>
      <c r="AH10" s="1"/>
    </row>
    <row r="11" spans="2:34" x14ac:dyDescent="0.2">
      <c r="B11" s="788">
        <f t="shared" si="4"/>
        <v>5</v>
      </c>
      <c r="C11" s="1030" t="s">
        <v>82</v>
      </c>
      <c r="D11" s="1028">
        <v>1.2</v>
      </c>
      <c r="E11" s="1028">
        <v>0.7</v>
      </c>
      <c r="F11" s="1029">
        <f t="shared" si="3"/>
        <v>1.9</v>
      </c>
      <c r="G11" s="27"/>
      <c r="H11" s="788">
        <f t="shared" si="5"/>
        <v>5</v>
      </c>
      <c r="I11" s="1030" t="s">
        <v>81</v>
      </c>
      <c r="J11" s="1028">
        <v>2.2000000000000002</v>
      </c>
      <c r="K11" s="1031">
        <v>1.6</v>
      </c>
      <c r="L11" s="1029">
        <f t="shared" si="0"/>
        <v>3.8000000000000003</v>
      </c>
      <c r="M11" s="29"/>
      <c r="N11" s="788">
        <f t="shared" si="6"/>
        <v>5</v>
      </c>
      <c r="O11" s="1030" t="s">
        <v>124</v>
      </c>
      <c r="P11" s="1028">
        <v>1.3</v>
      </c>
      <c r="Q11" s="1028">
        <v>1.4</v>
      </c>
      <c r="R11" s="1029">
        <f t="shared" si="1"/>
        <v>2.7</v>
      </c>
      <c r="S11" s="27"/>
      <c r="T11" s="788">
        <f t="shared" si="7"/>
        <v>5</v>
      </c>
      <c r="U11" s="1030" t="s">
        <v>121</v>
      </c>
      <c r="V11" s="1028">
        <v>2</v>
      </c>
      <c r="W11" s="1028">
        <v>2.2999999999999998</v>
      </c>
      <c r="X11" s="1024">
        <f t="shared" si="2"/>
        <v>4.3</v>
      </c>
      <c r="Y11" s="1"/>
      <c r="Z11" s="1"/>
      <c r="AA11" s="1"/>
      <c r="AB11" s="1"/>
      <c r="AC11" s="1"/>
      <c r="AD11" s="1"/>
      <c r="AE11" s="1"/>
      <c r="AF11" s="1"/>
      <c r="AG11" s="1"/>
      <c r="AH11" s="1"/>
    </row>
    <row r="12" spans="2:34" x14ac:dyDescent="0.2">
      <c r="B12" s="788">
        <f t="shared" si="4"/>
        <v>6</v>
      </c>
      <c r="C12" s="1030" t="s">
        <v>66</v>
      </c>
      <c r="D12" s="1028">
        <v>1.6</v>
      </c>
      <c r="E12" s="1028">
        <v>1.7</v>
      </c>
      <c r="F12" s="1029">
        <f t="shared" si="3"/>
        <v>3.3</v>
      </c>
      <c r="G12" s="27"/>
      <c r="H12" s="788">
        <f t="shared" si="5"/>
        <v>6</v>
      </c>
      <c r="I12" s="1030" t="s">
        <v>79</v>
      </c>
      <c r="J12" s="1028">
        <v>2.2000000000000002</v>
      </c>
      <c r="K12" s="1028">
        <v>1.8</v>
      </c>
      <c r="L12" s="1029">
        <f t="shared" si="0"/>
        <v>4</v>
      </c>
      <c r="M12" s="29"/>
      <c r="N12" s="788">
        <f t="shared" si="6"/>
        <v>6</v>
      </c>
      <c r="O12" s="1030" t="s">
        <v>78</v>
      </c>
      <c r="P12" s="1028">
        <v>1.8</v>
      </c>
      <c r="Q12" s="1028">
        <v>1.8</v>
      </c>
      <c r="R12" s="1029">
        <f t="shared" si="1"/>
        <v>3.6</v>
      </c>
      <c r="S12" s="27"/>
      <c r="T12" s="788">
        <f t="shared" si="7"/>
        <v>6</v>
      </c>
      <c r="U12" s="1030" t="s">
        <v>127</v>
      </c>
      <c r="V12" s="1028">
        <v>2.1</v>
      </c>
      <c r="W12" s="1028">
        <v>2.2999999999999998</v>
      </c>
      <c r="X12" s="1024">
        <f t="shared" si="2"/>
        <v>4.4000000000000004</v>
      </c>
      <c r="Y12" s="1"/>
      <c r="Z12" s="1"/>
      <c r="AA12" s="1"/>
      <c r="AB12" s="1"/>
      <c r="AC12" s="1"/>
      <c r="AD12" s="1"/>
      <c r="AE12" s="1"/>
      <c r="AF12" s="1"/>
      <c r="AG12" s="1"/>
      <c r="AH12" s="1"/>
    </row>
    <row r="13" spans="2:34" x14ac:dyDescent="0.2">
      <c r="B13" s="788">
        <f t="shared" si="4"/>
        <v>7</v>
      </c>
      <c r="C13" s="1030" t="s">
        <v>80</v>
      </c>
      <c r="D13" s="1028">
        <v>1.5</v>
      </c>
      <c r="E13" s="1028">
        <v>1.7</v>
      </c>
      <c r="F13" s="1029">
        <f t="shared" si="3"/>
        <v>3.2</v>
      </c>
      <c r="G13" s="27"/>
      <c r="H13" s="788">
        <f t="shared" si="5"/>
        <v>7</v>
      </c>
      <c r="I13" s="1030" t="s">
        <v>113</v>
      </c>
      <c r="J13" s="1028">
        <v>1.8</v>
      </c>
      <c r="K13" s="1028">
        <v>2.2000000000000002</v>
      </c>
      <c r="L13" s="1029">
        <f t="shared" si="0"/>
        <v>4</v>
      </c>
      <c r="M13" s="29"/>
      <c r="N13" s="788">
        <f t="shared" si="6"/>
        <v>7</v>
      </c>
      <c r="O13" s="1030" t="s">
        <v>76</v>
      </c>
      <c r="P13" s="1028">
        <v>0.7</v>
      </c>
      <c r="Q13" s="1028">
        <v>1.4</v>
      </c>
      <c r="R13" s="1029">
        <f t="shared" si="1"/>
        <v>2.0999999999999996</v>
      </c>
      <c r="S13" s="27"/>
      <c r="T13" s="788">
        <f t="shared" si="7"/>
        <v>7</v>
      </c>
      <c r="U13" s="1030" t="s">
        <v>87</v>
      </c>
      <c r="V13" s="1028">
        <v>3</v>
      </c>
      <c r="W13" s="1028">
        <v>2.6</v>
      </c>
      <c r="X13" s="1024">
        <f t="shared" si="2"/>
        <v>5.6</v>
      </c>
      <c r="Y13" s="1"/>
      <c r="Z13" s="1"/>
      <c r="AA13" s="1"/>
      <c r="AB13" s="1"/>
      <c r="AC13" s="1"/>
      <c r="AD13" s="1"/>
      <c r="AE13" s="1"/>
      <c r="AF13" s="1"/>
      <c r="AG13" s="1"/>
      <c r="AH13" s="1"/>
    </row>
    <row r="14" spans="2:34" x14ac:dyDescent="0.2">
      <c r="B14" s="788">
        <f t="shared" si="4"/>
        <v>8</v>
      </c>
      <c r="C14" s="1030" t="s">
        <v>84</v>
      </c>
      <c r="D14" s="1028">
        <v>1.4</v>
      </c>
      <c r="E14" s="1028">
        <v>1.5</v>
      </c>
      <c r="F14" s="1029">
        <f t="shared" si="3"/>
        <v>2.9</v>
      </c>
      <c r="G14" s="27"/>
      <c r="H14" s="788">
        <f t="shared" si="5"/>
        <v>8</v>
      </c>
      <c r="I14" s="1038"/>
      <c r="J14" s="1039"/>
      <c r="K14" s="1039"/>
      <c r="L14" s="1040"/>
      <c r="M14" s="29"/>
      <c r="N14" s="788">
        <f t="shared" si="6"/>
        <v>8</v>
      </c>
      <c r="O14" s="1030" t="s">
        <v>120</v>
      </c>
      <c r="P14" s="1028">
        <v>0.8</v>
      </c>
      <c r="Q14" s="1028">
        <v>1.7</v>
      </c>
      <c r="R14" s="1029">
        <f t="shared" si="1"/>
        <v>2.5</v>
      </c>
      <c r="S14" s="27"/>
      <c r="T14" s="788">
        <f t="shared" si="7"/>
        <v>8</v>
      </c>
      <c r="U14" s="1030" t="s">
        <v>422</v>
      </c>
      <c r="V14" s="1028">
        <v>1.7</v>
      </c>
      <c r="W14" s="1028">
        <v>1.8</v>
      </c>
      <c r="X14" s="1024">
        <f t="shared" si="2"/>
        <v>3.5</v>
      </c>
      <c r="Y14" s="1"/>
      <c r="Z14" s="1"/>
      <c r="AA14" s="1"/>
      <c r="AB14" s="1"/>
      <c r="AC14" s="1"/>
      <c r="AD14" s="1"/>
      <c r="AE14" s="1"/>
      <c r="AF14" s="1"/>
      <c r="AG14" s="1"/>
      <c r="AH14" s="1"/>
    </row>
    <row r="15" spans="2:34" x14ac:dyDescent="0.2">
      <c r="B15" s="788">
        <f t="shared" si="4"/>
        <v>9</v>
      </c>
      <c r="C15" s="1030" t="s">
        <v>70</v>
      </c>
      <c r="D15" s="1028">
        <v>1.9</v>
      </c>
      <c r="E15" s="1028">
        <v>1.3</v>
      </c>
      <c r="F15" s="1029">
        <f t="shared" si="3"/>
        <v>3.2</v>
      </c>
      <c r="G15" s="27"/>
      <c r="H15" s="788">
        <f t="shared" si="5"/>
        <v>9</v>
      </c>
      <c r="I15" s="1038"/>
      <c r="J15" s="1039"/>
      <c r="K15" s="1039"/>
      <c r="L15" s="1040"/>
      <c r="M15" s="29"/>
      <c r="N15" s="788">
        <f t="shared" si="6"/>
        <v>9</v>
      </c>
      <c r="O15" s="1030" t="s">
        <v>420</v>
      </c>
      <c r="P15" s="1028">
        <v>1.3</v>
      </c>
      <c r="Q15" s="1028">
        <v>1.4</v>
      </c>
      <c r="R15" s="1029">
        <f t="shared" si="1"/>
        <v>2.7</v>
      </c>
      <c r="S15" s="27"/>
      <c r="T15" s="788">
        <f t="shared" si="7"/>
        <v>9</v>
      </c>
      <c r="U15" s="1030" t="s">
        <v>423</v>
      </c>
      <c r="V15" s="1031">
        <v>1.8</v>
      </c>
      <c r="W15" s="1031">
        <v>1.9</v>
      </c>
      <c r="X15" s="1024">
        <f t="shared" si="2"/>
        <v>3.7</v>
      </c>
      <c r="Y15" s="1"/>
      <c r="Z15" s="1"/>
      <c r="AA15" s="1"/>
      <c r="AB15" s="1"/>
      <c r="AC15" s="1"/>
      <c r="AD15" s="1"/>
      <c r="AE15" s="1"/>
      <c r="AF15" s="1"/>
      <c r="AG15" s="1"/>
      <c r="AH15" s="1"/>
    </row>
    <row r="16" spans="2:34" ht="17" thickBot="1" x14ac:dyDescent="0.25">
      <c r="B16" s="792">
        <f t="shared" si="4"/>
        <v>10</v>
      </c>
      <c r="C16" s="1046" t="s">
        <v>128</v>
      </c>
      <c r="D16" s="1036">
        <v>1.7</v>
      </c>
      <c r="E16" s="1036">
        <v>1.8</v>
      </c>
      <c r="F16" s="1047">
        <f t="shared" si="3"/>
        <v>3.5</v>
      </c>
      <c r="G16" s="27"/>
      <c r="H16" s="792">
        <f t="shared" si="5"/>
        <v>10</v>
      </c>
      <c r="I16" s="836"/>
      <c r="J16" s="862"/>
      <c r="K16" s="862"/>
      <c r="L16" s="1048"/>
      <c r="M16" s="29"/>
      <c r="N16" s="792">
        <f t="shared" si="6"/>
        <v>10</v>
      </c>
      <c r="O16" s="1049"/>
      <c r="P16" s="1050"/>
      <c r="Q16" s="1050"/>
      <c r="R16" s="1051"/>
      <c r="S16" s="27"/>
      <c r="T16" s="792">
        <f t="shared" si="7"/>
        <v>10</v>
      </c>
      <c r="U16" s="836"/>
      <c r="V16" s="862"/>
      <c r="W16" s="862"/>
      <c r="X16" s="1048"/>
      <c r="Y16" s="1"/>
      <c r="Z16" s="1"/>
      <c r="AA16" s="1"/>
      <c r="AB16" s="1"/>
      <c r="AC16" s="1"/>
      <c r="AD16" s="1"/>
      <c r="AE16" s="1"/>
      <c r="AF16" s="1"/>
      <c r="AG16" s="1"/>
      <c r="AH16" s="1"/>
    </row>
    <row r="17" spans="1:34" x14ac:dyDescent="0.2">
      <c r="B17" s="6"/>
      <c r="C17" s="1020" t="s">
        <v>185</v>
      </c>
      <c r="D17" s="1044">
        <f>AVERAGE(D7:D16)</f>
        <v>1.53</v>
      </c>
      <c r="E17" s="1044">
        <f t="shared" ref="E17" si="8">AVERAGE(E7:E16)</f>
        <v>1.44</v>
      </c>
      <c r="F17" s="1045">
        <f>AVERAGE(F7:F16)</f>
        <v>2.9699999999999998</v>
      </c>
      <c r="G17" s="27"/>
      <c r="H17" s="6"/>
      <c r="I17" s="1020" t="s">
        <v>185</v>
      </c>
      <c r="J17" s="1044">
        <f>AVERAGE(J6:J15)</f>
        <v>2.0857142857142859</v>
      </c>
      <c r="K17" s="1044">
        <f>AVERAGE(K6:K15)</f>
        <v>1.9857142857142855</v>
      </c>
      <c r="L17" s="1045">
        <f>AVERAGE(L6:L15)</f>
        <v>4.0714285714285712</v>
      </c>
      <c r="M17" s="29"/>
      <c r="O17" s="1020" t="s">
        <v>185</v>
      </c>
      <c r="P17" s="1044">
        <f t="shared" ref="P17:R17" si="9">AVERAGE(P7:P16)</f>
        <v>1.3333333333333333</v>
      </c>
      <c r="Q17" s="1044">
        <f t="shared" si="9"/>
        <v>1.4444444444444446</v>
      </c>
      <c r="R17" s="1045">
        <f t="shared" si="9"/>
        <v>2.7777777777777781</v>
      </c>
      <c r="U17" s="1022" t="s">
        <v>185</v>
      </c>
      <c r="V17" s="1034">
        <f>AVERAGE(V6:V15)</f>
        <v>1.9555555555555553</v>
      </c>
      <c r="W17" s="1034">
        <f>AVERAGE(W6:W15)</f>
        <v>2.1111111111111107</v>
      </c>
      <c r="X17" s="1035">
        <f>AVERAGE(X6:X15)</f>
        <v>4.0666666666666673</v>
      </c>
      <c r="Y17" s="1"/>
      <c r="Z17" s="1"/>
      <c r="AA17" s="1"/>
      <c r="AB17" s="1"/>
      <c r="AC17" s="1"/>
      <c r="AD17" s="1"/>
      <c r="AE17" s="1"/>
      <c r="AF17" s="1"/>
      <c r="AG17" s="1"/>
      <c r="AH17" s="1"/>
    </row>
    <row r="18" spans="1:34" ht="17" thickBot="1" x14ac:dyDescent="0.25">
      <c r="B18" s="6"/>
      <c r="C18" s="1021" t="s">
        <v>37</v>
      </c>
      <c r="D18" s="1036">
        <f>STDEV(D7:D16)/SQRT(10)</f>
        <v>8.6986589004665757E-2</v>
      </c>
      <c r="E18" s="1036">
        <f t="shared" ref="E18" si="10">STDEV(E7:E16)/SQRT(10)</f>
        <v>0.10873004286866744</v>
      </c>
      <c r="F18" s="1037">
        <f>STDEV(F7:F16)/SQRT(10)</f>
        <v>0.15849991237291736</v>
      </c>
      <c r="G18" s="27"/>
      <c r="H18" s="6"/>
      <c r="I18" s="1021" t="s">
        <v>37</v>
      </c>
      <c r="J18" s="1036">
        <f>STDEV(J6:J15)/SQRT(7)</f>
        <v>7.6930925816207196E-2</v>
      </c>
      <c r="K18" s="1036">
        <f>STDEV(K6:K15)/SQRT(7)</f>
        <v>0.10562415720390053</v>
      </c>
      <c r="L18" s="1037">
        <f>STDEV(L6:L15)/SQRT(7)</f>
        <v>6.4417853611755574E-2</v>
      </c>
      <c r="M18" s="29"/>
      <c r="O18" s="1021" t="s">
        <v>37</v>
      </c>
      <c r="P18" s="1036">
        <f>STDEV(P7:P16)/SQRT(9)</f>
        <v>0.19002923751652304</v>
      </c>
      <c r="Q18" s="1036">
        <f>STDEV(Q7:Q16)/SQRT(9)</f>
        <v>0.10943175335328958</v>
      </c>
      <c r="R18" s="1037">
        <f t="shared" ref="R18" si="11">STDEV(R7:R16)/SQRT(9)</f>
        <v>0.26393274489377067</v>
      </c>
      <c r="U18" s="1021" t="s">
        <v>37</v>
      </c>
      <c r="V18" s="1036">
        <f>STDEV(V6:V15)/SQRT(9)</f>
        <v>0.14635488747021688</v>
      </c>
      <c r="W18" s="1036">
        <f>STDEV(W6:W15)/SQRT(9)</f>
        <v>0.10198644305936638</v>
      </c>
      <c r="X18" s="1037">
        <f>STDEV(X6:X15)/SQRT(9)</f>
        <v>0.24037008503093085</v>
      </c>
      <c r="Y18" s="1"/>
      <c r="Z18" s="1"/>
      <c r="AA18" s="1"/>
      <c r="AB18" s="1"/>
      <c r="AC18" s="1"/>
      <c r="AD18" s="1"/>
      <c r="AE18" s="1"/>
      <c r="AF18" s="1"/>
      <c r="AG18" s="1"/>
      <c r="AH18" s="1"/>
    </row>
    <row r="19" spans="1:34" x14ac:dyDescent="0.2">
      <c r="B19" s="6"/>
      <c r="C19" s="6"/>
      <c r="D19" s="6"/>
      <c r="E19" s="6"/>
      <c r="F19" s="6"/>
      <c r="G19" s="27"/>
      <c r="H19" s="6"/>
      <c r="I19" s="6"/>
      <c r="J19" s="6"/>
      <c r="K19" s="6"/>
      <c r="Y19" s="1"/>
      <c r="Z19" s="1"/>
      <c r="AA19" s="1"/>
      <c r="AB19" s="1"/>
      <c r="AC19" s="1"/>
      <c r="AD19" s="1"/>
      <c r="AE19" s="1"/>
      <c r="AF19" s="1"/>
      <c r="AG19" s="1"/>
      <c r="AH19" s="1"/>
    </row>
    <row r="20" spans="1:34" x14ac:dyDescent="0.2">
      <c r="B20" s="6"/>
      <c r="C20" s="6"/>
      <c r="D20" s="6"/>
      <c r="E20" s="6"/>
      <c r="F20" s="6"/>
      <c r="G20" s="6"/>
      <c r="H20" s="6"/>
      <c r="I20" s="6"/>
      <c r="J20" s="6"/>
      <c r="K20" s="6"/>
      <c r="Z20" s="1"/>
      <c r="AA20" s="1"/>
      <c r="AB20" s="1"/>
      <c r="AC20" s="1"/>
      <c r="AD20" s="1"/>
      <c r="AE20" s="1"/>
      <c r="AF20" s="1"/>
      <c r="AG20" s="1"/>
      <c r="AH20" s="1"/>
    </row>
    <row r="21" spans="1:34" x14ac:dyDescent="0.2">
      <c r="E21" s="6"/>
      <c r="F21" s="6"/>
      <c r="G21" s="6"/>
      <c r="H21" s="6"/>
      <c r="I21" s="6"/>
      <c r="J21" s="6"/>
      <c r="K21" s="6"/>
    </row>
    <row r="22" spans="1:34" x14ac:dyDescent="0.2">
      <c r="E22" s="6"/>
      <c r="F22" s="6"/>
      <c r="G22" s="6"/>
      <c r="H22" s="6"/>
      <c r="I22" s="6"/>
      <c r="J22" s="6"/>
      <c r="K22" s="6"/>
    </row>
    <row r="23" spans="1:34" x14ac:dyDescent="0.2">
      <c r="E23" s="6"/>
      <c r="F23" s="6"/>
      <c r="G23" s="6"/>
      <c r="H23" s="6"/>
      <c r="I23" s="6"/>
      <c r="J23" s="6"/>
      <c r="K23" s="6"/>
    </row>
    <row r="24" spans="1:34" x14ac:dyDescent="0.2">
      <c r="E24" s="6"/>
      <c r="F24" s="6"/>
      <c r="G24" s="6"/>
      <c r="H24" s="6"/>
      <c r="I24" s="6"/>
      <c r="J24" s="6"/>
      <c r="K24" s="6"/>
    </row>
    <row r="25" spans="1:34" x14ac:dyDescent="0.2">
      <c r="E25" s="6"/>
      <c r="F25" s="6"/>
      <c r="G25" s="6"/>
      <c r="H25" s="6"/>
      <c r="I25" s="6"/>
      <c r="J25" s="6"/>
      <c r="K25" s="6"/>
    </row>
    <row r="26" spans="1:34" x14ac:dyDescent="0.2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</row>
    <row r="27" spans="1:34" x14ac:dyDescent="0.2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</row>
    <row r="28" spans="1:34" x14ac:dyDescent="0.2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</row>
    <row r="29" spans="1:34" x14ac:dyDescent="0.2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</row>
    <row r="30" spans="1:34" x14ac:dyDescent="0.2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</row>
    <row r="31" spans="1:34" x14ac:dyDescent="0.2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</row>
    <row r="32" spans="1:34" x14ac:dyDescent="0.2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</row>
    <row r="33" spans="1:11" x14ac:dyDescent="0.2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</row>
    <row r="34" spans="1:11" x14ac:dyDescent="0.2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</row>
    <row r="35" spans="1:11" x14ac:dyDescent="0.2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</row>
    <row r="36" spans="1:11" x14ac:dyDescent="0.2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</row>
    <row r="37" spans="1:11" x14ac:dyDescent="0.2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</row>
    <row r="38" spans="1:11" x14ac:dyDescent="0.2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</row>
    <row r="39" spans="1:11" x14ac:dyDescent="0.2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</row>
    <row r="40" spans="1:11" x14ac:dyDescent="0.2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</row>
    <row r="41" spans="1:11" x14ac:dyDescent="0.2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</row>
    <row r="42" spans="1:11" x14ac:dyDescent="0.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</row>
    <row r="43" spans="1:11" x14ac:dyDescent="0.2">
      <c r="A43" s="6"/>
      <c r="B43" s="6"/>
      <c r="C43" s="6"/>
      <c r="D43" s="6"/>
      <c r="E43" s="6"/>
      <c r="F43" s="6"/>
      <c r="G43" s="6"/>
      <c r="H43" s="6"/>
      <c r="I43" s="6"/>
      <c r="J43" s="6"/>
    </row>
    <row r="44" spans="1:11" x14ac:dyDescent="0.2">
      <c r="A44" s="6"/>
      <c r="B44" s="6"/>
      <c r="C44" s="6"/>
      <c r="D44" s="6"/>
      <c r="E44" s="6"/>
      <c r="F44" s="6"/>
      <c r="G44" s="6"/>
      <c r="H44" s="6"/>
      <c r="I44" s="6"/>
      <c r="J44" s="6"/>
    </row>
    <row r="45" spans="1:11" x14ac:dyDescent="0.2">
      <c r="A45" s="6"/>
      <c r="B45" s="6"/>
      <c r="C45" s="6"/>
      <c r="D45" s="6"/>
      <c r="E45" s="6"/>
      <c r="F45" s="6"/>
      <c r="G45" s="6"/>
      <c r="H45" s="6"/>
      <c r="I45" s="6"/>
      <c r="J45" s="6"/>
    </row>
    <row r="46" spans="1:11" x14ac:dyDescent="0.2">
      <c r="A46" s="6"/>
      <c r="B46" s="6"/>
      <c r="C46" s="6"/>
      <c r="D46" s="6"/>
      <c r="E46" s="6"/>
      <c r="F46" s="6"/>
      <c r="G46" s="6"/>
      <c r="H46" s="6"/>
      <c r="I46" s="6"/>
      <c r="J46" s="6"/>
    </row>
    <row r="47" spans="1:11" x14ac:dyDescent="0.2">
      <c r="A47" s="6"/>
      <c r="B47" s="6"/>
      <c r="C47" s="6"/>
      <c r="D47" s="6"/>
      <c r="E47" s="6"/>
      <c r="F47" s="6"/>
      <c r="G47" s="6"/>
      <c r="H47" s="6"/>
      <c r="I47" s="6"/>
      <c r="J47" s="6"/>
    </row>
    <row r="48" spans="1:11" x14ac:dyDescent="0.2">
      <c r="A48" s="6"/>
      <c r="B48" s="6"/>
      <c r="C48" s="6"/>
      <c r="D48" s="6"/>
      <c r="E48" s="6"/>
      <c r="F48" s="6"/>
      <c r="G48" s="6"/>
      <c r="H48" s="6"/>
      <c r="I48" s="6"/>
      <c r="J48" s="6"/>
    </row>
    <row r="49" spans="1:10" x14ac:dyDescent="0.2">
      <c r="A49" s="6"/>
      <c r="B49" s="6"/>
      <c r="C49" s="6"/>
      <c r="D49" s="6"/>
      <c r="E49" s="6"/>
      <c r="F49" s="6"/>
      <c r="G49" s="6"/>
      <c r="H49" s="6"/>
      <c r="I49" s="6"/>
      <c r="J49" s="6"/>
    </row>
    <row r="50" spans="1:10" x14ac:dyDescent="0.2">
      <c r="A50" s="6"/>
      <c r="B50" s="6"/>
      <c r="C50" s="6"/>
      <c r="D50" s="6"/>
      <c r="E50" s="6"/>
      <c r="F50" s="6"/>
      <c r="G50" s="6"/>
      <c r="H50" s="6"/>
      <c r="I50" s="6"/>
      <c r="J50" s="6"/>
    </row>
    <row r="51" spans="1:10" x14ac:dyDescent="0.2">
      <c r="A51" s="6"/>
      <c r="B51" s="6"/>
      <c r="C51" s="6"/>
      <c r="D51" s="6"/>
      <c r="E51" s="6"/>
      <c r="F51" s="6"/>
      <c r="G51" s="6"/>
      <c r="H51" s="6"/>
      <c r="I51" s="6"/>
      <c r="J51" s="6"/>
    </row>
    <row r="52" spans="1:10" x14ac:dyDescent="0.2">
      <c r="A52" s="6"/>
      <c r="B52" s="6"/>
      <c r="C52" s="6"/>
      <c r="D52" s="6"/>
      <c r="E52" s="6"/>
      <c r="F52" s="6"/>
      <c r="G52" s="6"/>
      <c r="H52" s="6"/>
      <c r="I52" s="6"/>
      <c r="J52" s="6"/>
    </row>
    <row r="53" spans="1:10" x14ac:dyDescent="0.2">
      <c r="A53" s="6"/>
      <c r="B53" s="6"/>
      <c r="C53" s="6"/>
      <c r="D53" s="6"/>
      <c r="E53" s="6"/>
      <c r="F53" s="6"/>
      <c r="G53" s="6"/>
      <c r="H53" s="6"/>
      <c r="I53" s="6"/>
      <c r="J53" s="6"/>
    </row>
    <row r="54" spans="1:10" x14ac:dyDescent="0.2">
      <c r="A54" s="6"/>
      <c r="B54" s="6"/>
      <c r="C54" s="6"/>
      <c r="D54" s="6"/>
      <c r="E54" s="6"/>
      <c r="F54" s="6"/>
      <c r="G54" s="6"/>
      <c r="H54" s="6"/>
      <c r="I54" s="6"/>
      <c r="J54" s="6"/>
    </row>
    <row r="55" spans="1:10" x14ac:dyDescent="0.2">
      <c r="A55" s="6"/>
      <c r="B55" s="6"/>
      <c r="C55" s="6"/>
      <c r="D55" s="6"/>
      <c r="E55" s="6"/>
      <c r="F55" s="6"/>
      <c r="G55" s="6"/>
      <c r="H55" s="6"/>
      <c r="I55" s="6"/>
      <c r="J55" s="6"/>
    </row>
    <row r="56" spans="1:10" x14ac:dyDescent="0.2">
      <c r="A56" s="6"/>
      <c r="B56" s="6"/>
      <c r="C56" s="6"/>
      <c r="D56" s="6"/>
      <c r="E56" s="6"/>
      <c r="F56" s="6"/>
      <c r="G56" s="6"/>
      <c r="H56" s="6"/>
      <c r="I56" s="6"/>
      <c r="J56" s="6"/>
    </row>
  </sheetData>
  <sortState xmlns:xlrd2="http://schemas.microsoft.com/office/spreadsheetml/2017/richdata2" ref="X21:X30">
    <sortCondition ref="X21:X30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B7072-ED02-B446-9330-FD660139AF62}">
  <dimension ref="A2:AJ53"/>
  <sheetViews>
    <sheetView zoomScale="125" zoomScaleNormal="307" workbookViewId="0">
      <selection activeCell="G12" sqref="G12"/>
    </sheetView>
  </sheetViews>
  <sheetFormatPr baseColWidth="10" defaultRowHeight="16" x14ac:dyDescent="0.2"/>
  <cols>
    <col min="1" max="1" width="10.83203125" style="412"/>
    <col min="2" max="2" width="3.33203125" style="2" bestFit="1" customWidth="1"/>
    <col min="3" max="3" width="8.1640625" style="1" bestFit="1" customWidth="1"/>
    <col min="4" max="7" width="6.1640625" style="1" bestFit="1" customWidth="1"/>
    <col min="8" max="8" width="7.1640625" style="1" bestFit="1" customWidth="1"/>
    <col min="9" max="9" width="7" style="1" bestFit="1" customWidth="1"/>
    <col min="10" max="10" width="2" style="1" customWidth="1"/>
    <col min="11" max="11" width="3.83203125" style="1" bestFit="1" customWidth="1"/>
    <col min="12" max="12" width="8.1640625" style="1" bestFit="1" customWidth="1"/>
    <col min="13" max="16" width="6.1640625" style="1" bestFit="1" customWidth="1"/>
    <col min="17" max="17" width="7.1640625" style="1" bestFit="1" customWidth="1"/>
    <col min="18" max="18" width="7" style="1" bestFit="1" customWidth="1"/>
    <col min="19" max="19" width="2.1640625" style="1" customWidth="1"/>
    <col min="20" max="20" width="3.33203125" style="1" bestFit="1" customWidth="1"/>
    <col min="21" max="21" width="8" style="1" bestFit="1" customWidth="1"/>
    <col min="22" max="25" width="6.1640625" style="1" bestFit="1" customWidth="1"/>
    <col min="26" max="26" width="7.1640625" style="1" bestFit="1" customWidth="1"/>
    <col min="27" max="27" width="7" style="1" bestFit="1" customWidth="1"/>
    <col min="28" max="28" width="2.33203125" style="1" customWidth="1"/>
    <col min="29" max="29" width="3.33203125" style="1" bestFit="1" customWidth="1"/>
    <col min="30" max="30" width="8" style="1" bestFit="1" customWidth="1"/>
    <col min="31" max="31" width="6.1640625" style="1" bestFit="1" customWidth="1"/>
    <col min="32" max="34" width="6" style="1" bestFit="1" customWidth="1"/>
    <col min="35" max="36" width="7" style="1" bestFit="1" customWidth="1"/>
    <col min="37" max="16384" width="10.83203125" style="1"/>
  </cols>
  <sheetData>
    <row r="2" spans="1:36" ht="19" x14ac:dyDescent="0.25">
      <c r="A2" s="305" t="s">
        <v>536</v>
      </c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</row>
    <row r="3" spans="1:36" ht="17" thickBot="1" x14ac:dyDescent="0.25"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</row>
    <row r="4" spans="1:36" s="6" customFormat="1" ht="20" thickBot="1" x14ac:dyDescent="0.25">
      <c r="B4" s="39"/>
      <c r="C4" s="1522" t="s">
        <v>461</v>
      </c>
      <c r="D4" s="1523"/>
      <c r="E4" s="1523"/>
      <c r="F4" s="1523"/>
      <c r="G4" s="1523"/>
      <c r="H4" s="1523"/>
      <c r="I4" s="1524"/>
      <c r="K4" s="39"/>
      <c r="L4" s="1519" t="s">
        <v>462</v>
      </c>
      <c r="M4" s="1520"/>
      <c r="N4" s="1520"/>
      <c r="O4" s="1520"/>
      <c r="P4" s="1520"/>
      <c r="Q4" s="1520"/>
      <c r="R4" s="1521"/>
      <c r="T4" s="37"/>
      <c r="U4" s="1476" t="s">
        <v>463</v>
      </c>
      <c r="V4" s="1477"/>
      <c r="W4" s="1477"/>
      <c r="X4" s="1477"/>
      <c r="Y4" s="1477"/>
      <c r="Z4" s="1477"/>
      <c r="AA4" s="1478"/>
      <c r="AB4" s="43"/>
      <c r="AC4" s="43"/>
      <c r="AD4" s="1525" t="s">
        <v>464</v>
      </c>
      <c r="AE4" s="1526"/>
      <c r="AF4" s="1526"/>
      <c r="AG4" s="1526"/>
      <c r="AH4" s="1526"/>
      <c r="AI4" s="1526"/>
      <c r="AJ4" s="1527"/>
    </row>
    <row r="5" spans="1:36" s="6" customFormat="1" ht="18" thickBot="1" x14ac:dyDescent="0.25">
      <c r="B5" s="37"/>
      <c r="C5" s="911" t="s">
        <v>38</v>
      </c>
      <c r="D5" s="308" t="s">
        <v>457</v>
      </c>
      <c r="E5" s="308" t="s">
        <v>212</v>
      </c>
      <c r="F5" s="308" t="s">
        <v>214</v>
      </c>
      <c r="G5" s="308" t="s">
        <v>458</v>
      </c>
      <c r="H5" s="308" t="s">
        <v>459</v>
      </c>
      <c r="I5" s="63" t="s">
        <v>460</v>
      </c>
      <c r="K5" s="923"/>
      <c r="L5" s="911" t="s">
        <v>38</v>
      </c>
      <c r="M5" s="308" t="s">
        <v>457</v>
      </c>
      <c r="N5" s="308" t="s">
        <v>212</v>
      </c>
      <c r="O5" s="308" t="s">
        <v>214</v>
      </c>
      <c r="P5" s="308" t="s">
        <v>458</v>
      </c>
      <c r="Q5" s="308" t="s">
        <v>459</v>
      </c>
      <c r="R5" s="63" t="s">
        <v>460</v>
      </c>
      <c r="T5" s="37"/>
      <c r="U5" s="911" t="s">
        <v>38</v>
      </c>
      <c r="V5" s="308" t="s">
        <v>457</v>
      </c>
      <c r="W5" s="308" t="s">
        <v>212</v>
      </c>
      <c r="X5" s="308" t="s">
        <v>214</v>
      </c>
      <c r="Y5" s="308" t="s">
        <v>458</v>
      </c>
      <c r="Z5" s="308" t="s">
        <v>459</v>
      </c>
      <c r="AA5" s="63" t="s">
        <v>460</v>
      </c>
      <c r="AB5" s="925"/>
      <c r="AC5" s="925"/>
      <c r="AD5" s="911" t="s">
        <v>38</v>
      </c>
      <c r="AE5" s="308" t="s">
        <v>457</v>
      </c>
      <c r="AF5" s="308" t="s">
        <v>212</v>
      </c>
      <c r="AG5" s="308" t="s">
        <v>214</v>
      </c>
      <c r="AH5" s="308" t="s">
        <v>458</v>
      </c>
      <c r="AI5" s="308" t="s">
        <v>459</v>
      </c>
      <c r="AJ5" s="63" t="s">
        <v>460</v>
      </c>
    </row>
    <row r="6" spans="1:36" s="6" customFormat="1" x14ac:dyDescent="0.2">
      <c r="B6" s="1018">
        <v>1</v>
      </c>
      <c r="C6" s="1078" t="s">
        <v>40</v>
      </c>
      <c r="D6" s="1080">
        <v>27.4</v>
      </c>
      <c r="E6" s="1081">
        <v>27.7</v>
      </c>
      <c r="F6" s="1081">
        <v>27.8</v>
      </c>
      <c r="G6" s="1081">
        <v>27.5</v>
      </c>
      <c r="H6" s="1081">
        <v>28.9</v>
      </c>
      <c r="I6" s="1082">
        <v>27.6</v>
      </c>
      <c r="K6" s="1018">
        <v>1</v>
      </c>
      <c r="L6" s="1100" t="s">
        <v>41</v>
      </c>
      <c r="M6" s="1096">
        <v>27.8</v>
      </c>
      <c r="N6" s="1081">
        <v>28</v>
      </c>
      <c r="O6" s="1081">
        <v>28.4</v>
      </c>
      <c r="P6" s="1081">
        <v>29.3</v>
      </c>
      <c r="Q6" s="1081">
        <v>29.9</v>
      </c>
      <c r="R6" s="1082">
        <v>32</v>
      </c>
      <c r="T6" s="937">
        <v>1</v>
      </c>
      <c r="U6" s="1100" t="s">
        <v>88</v>
      </c>
      <c r="V6" s="1096">
        <v>30.1</v>
      </c>
      <c r="W6" s="1081">
        <v>30.3</v>
      </c>
      <c r="X6" s="1081">
        <v>30.6</v>
      </c>
      <c r="Y6" s="1081">
        <v>31</v>
      </c>
      <c r="Z6" s="1081">
        <v>31.5</v>
      </c>
      <c r="AA6" s="1082">
        <v>30.6</v>
      </c>
      <c r="AB6" s="27"/>
      <c r="AC6" s="937">
        <v>1</v>
      </c>
      <c r="AD6" s="1100" t="s">
        <v>228</v>
      </c>
      <c r="AE6" s="1096">
        <v>26.3</v>
      </c>
      <c r="AF6" s="1081">
        <v>25.2</v>
      </c>
      <c r="AG6" s="1081">
        <v>26.7</v>
      </c>
      <c r="AH6" s="1081">
        <v>26.1</v>
      </c>
      <c r="AI6" s="1081">
        <v>26.3</v>
      </c>
      <c r="AJ6" s="1082">
        <v>30.2</v>
      </c>
    </row>
    <row r="7" spans="1:36" s="6" customFormat="1" x14ac:dyDescent="0.2">
      <c r="B7" s="951">
        <f>1+B6</f>
        <v>2</v>
      </c>
      <c r="C7" s="1079" t="s">
        <v>42</v>
      </c>
      <c r="D7" s="1083">
        <v>25.8</v>
      </c>
      <c r="E7" s="887">
        <v>26.1</v>
      </c>
      <c r="F7" s="887">
        <v>26.5</v>
      </c>
      <c r="G7" s="887">
        <v>26</v>
      </c>
      <c r="H7" s="887">
        <v>26.7</v>
      </c>
      <c r="I7" s="1075">
        <v>26.4</v>
      </c>
      <c r="K7" s="951">
        <f>1+K6</f>
        <v>2</v>
      </c>
      <c r="L7" s="1101" t="s">
        <v>43</v>
      </c>
      <c r="M7" s="1097">
        <v>25.1</v>
      </c>
      <c r="N7" s="887">
        <v>25.5</v>
      </c>
      <c r="O7" s="887">
        <v>26</v>
      </c>
      <c r="P7" s="887">
        <v>26.3</v>
      </c>
      <c r="Q7" s="887">
        <v>27.1</v>
      </c>
      <c r="R7" s="1075">
        <v>30.4</v>
      </c>
      <c r="T7" s="941">
        <f>1+T6</f>
        <v>2</v>
      </c>
      <c r="U7" s="1101" t="s">
        <v>90</v>
      </c>
      <c r="V7" s="1097">
        <v>29.2</v>
      </c>
      <c r="W7" s="887">
        <v>28.8</v>
      </c>
      <c r="X7" s="887">
        <v>28.6</v>
      </c>
      <c r="Y7" s="887">
        <v>28.1</v>
      </c>
      <c r="Z7" s="887">
        <v>28.5</v>
      </c>
      <c r="AA7" s="1075">
        <v>27.6</v>
      </c>
      <c r="AB7" s="27"/>
      <c r="AC7" s="941">
        <f>1+AC6</f>
        <v>2</v>
      </c>
      <c r="AD7" s="1101" t="s">
        <v>89</v>
      </c>
      <c r="AE7" s="1097">
        <v>27.2</v>
      </c>
      <c r="AF7" s="887">
        <v>26.5</v>
      </c>
      <c r="AG7" s="887">
        <v>27.2</v>
      </c>
      <c r="AH7" s="887">
        <v>27</v>
      </c>
      <c r="AI7" s="887">
        <v>27.7</v>
      </c>
      <c r="AJ7" s="1075">
        <v>27.7</v>
      </c>
    </row>
    <row r="8" spans="1:36" s="6" customFormat="1" x14ac:dyDescent="0.2">
      <c r="B8" s="951">
        <f t="shared" ref="B8:B17" si="0">1+B7</f>
        <v>3</v>
      </c>
      <c r="C8" s="1079" t="s">
        <v>44</v>
      </c>
      <c r="D8" s="1083">
        <v>29.2</v>
      </c>
      <c r="E8" s="887">
        <v>29.3</v>
      </c>
      <c r="F8" s="887">
        <v>29.1</v>
      </c>
      <c r="G8" s="887">
        <v>29</v>
      </c>
      <c r="H8" s="887">
        <v>29.2</v>
      </c>
      <c r="I8" s="1075">
        <v>28.4</v>
      </c>
      <c r="K8" s="951">
        <f t="shared" ref="K8:K17" si="1">1+K7</f>
        <v>3</v>
      </c>
      <c r="L8" s="1101" t="s">
        <v>45</v>
      </c>
      <c r="M8" s="1097">
        <v>29</v>
      </c>
      <c r="N8" s="887">
        <v>29.1</v>
      </c>
      <c r="O8" s="887">
        <v>30.3</v>
      </c>
      <c r="P8" s="887">
        <v>30.2</v>
      </c>
      <c r="Q8" s="887">
        <v>30.8</v>
      </c>
      <c r="R8" s="1075">
        <v>36.700000000000003</v>
      </c>
      <c r="T8" s="941">
        <f t="shared" ref="T8:T18" si="2">1+T7</f>
        <v>3</v>
      </c>
      <c r="U8" s="1101" t="s">
        <v>92</v>
      </c>
      <c r="V8" s="1097">
        <v>28.1</v>
      </c>
      <c r="W8" s="887">
        <v>28.4</v>
      </c>
      <c r="X8" s="887">
        <v>29.1</v>
      </c>
      <c r="Y8" s="887">
        <v>28.8</v>
      </c>
      <c r="Z8" s="887">
        <v>29.6</v>
      </c>
      <c r="AA8" s="1075">
        <v>29.9</v>
      </c>
      <c r="AB8" s="27"/>
      <c r="AC8" s="941">
        <f t="shared" ref="AC8:AC18" si="3">1+AC7</f>
        <v>3</v>
      </c>
      <c r="AD8" s="1101" t="s">
        <v>91</v>
      </c>
      <c r="AE8" s="1097">
        <v>24.9</v>
      </c>
      <c r="AF8" s="887">
        <v>24.7</v>
      </c>
      <c r="AG8" s="887">
        <v>26.2</v>
      </c>
      <c r="AH8" s="887">
        <v>26</v>
      </c>
      <c r="AI8" s="887">
        <v>26.4</v>
      </c>
      <c r="AJ8" s="1075">
        <v>27.8</v>
      </c>
    </row>
    <row r="9" spans="1:36" s="6" customFormat="1" x14ac:dyDescent="0.2">
      <c r="B9" s="951">
        <f t="shared" si="0"/>
        <v>4</v>
      </c>
      <c r="C9" s="1079" t="s">
        <v>46</v>
      </c>
      <c r="D9" s="1083">
        <v>28</v>
      </c>
      <c r="E9" s="887">
        <v>28.3</v>
      </c>
      <c r="F9" s="887">
        <v>28.1</v>
      </c>
      <c r="G9" s="887">
        <v>27.5</v>
      </c>
      <c r="H9" s="887">
        <v>28</v>
      </c>
      <c r="I9" s="1075">
        <v>28.6</v>
      </c>
      <c r="K9" s="951">
        <f t="shared" si="1"/>
        <v>4</v>
      </c>
      <c r="L9" s="1101" t="s">
        <v>47</v>
      </c>
      <c r="M9" s="1097">
        <v>28.1</v>
      </c>
      <c r="N9" s="887">
        <v>28.4</v>
      </c>
      <c r="O9" s="887">
        <v>29.4</v>
      </c>
      <c r="P9" s="887">
        <v>28.7</v>
      </c>
      <c r="Q9" s="887">
        <v>29.1</v>
      </c>
      <c r="R9" s="1075">
        <v>30</v>
      </c>
      <c r="T9" s="941">
        <f t="shared" si="2"/>
        <v>4</v>
      </c>
      <c r="U9" s="1101" t="s">
        <v>94</v>
      </c>
      <c r="V9" s="1097">
        <v>30.6</v>
      </c>
      <c r="W9" s="887">
        <v>30.3</v>
      </c>
      <c r="X9" s="887">
        <v>31.7</v>
      </c>
      <c r="Y9" s="887">
        <v>30.7</v>
      </c>
      <c r="Z9" s="887">
        <v>30.6</v>
      </c>
      <c r="AA9" s="1075">
        <v>31.1</v>
      </c>
      <c r="AB9" s="27"/>
      <c r="AC9" s="941">
        <f t="shared" si="3"/>
        <v>4</v>
      </c>
      <c r="AD9" s="1101" t="s">
        <v>93</v>
      </c>
      <c r="AE9" s="1097">
        <v>27.6</v>
      </c>
      <c r="AF9" s="887">
        <v>27.4</v>
      </c>
      <c r="AG9" s="887">
        <v>29.3</v>
      </c>
      <c r="AH9" s="887">
        <v>29.3</v>
      </c>
      <c r="AI9" s="887">
        <v>29.7</v>
      </c>
      <c r="AJ9" s="1075">
        <v>31</v>
      </c>
    </row>
    <row r="10" spans="1:36" s="6" customFormat="1" x14ac:dyDescent="0.2">
      <c r="B10" s="951">
        <f t="shared" si="0"/>
        <v>5</v>
      </c>
      <c r="C10" s="1079" t="s">
        <v>48</v>
      </c>
      <c r="D10" s="1083">
        <v>27.5</v>
      </c>
      <c r="E10" s="887">
        <v>27.1</v>
      </c>
      <c r="F10" s="887">
        <v>27.4</v>
      </c>
      <c r="G10" s="887">
        <v>26.9</v>
      </c>
      <c r="H10" s="887">
        <v>27.3</v>
      </c>
      <c r="I10" s="1075">
        <v>28</v>
      </c>
      <c r="K10" s="951">
        <f t="shared" si="1"/>
        <v>5</v>
      </c>
      <c r="L10" s="1101" t="s">
        <v>456</v>
      </c>
      <c r="M10" s="1097">
        <v>29.1</v>
      </c>
      <c r="N10" s="887">
        <v>28.3</v>
      </c>
      <c r="O10" s="887">
        <v>29.8</v>
      </c>
      <c r="P10" s="887">
        <v>28.7</v>
      </c>
      <c r="Q10" s="887">
        <v>29.7</v>
      </c>
      <c r="R10" s="1075">
        <v>29.9</v>
      </c>
      <c r="T10" s="941">
        <f t="shared" si="2"/>
        <v>5</v>
      </c>
      <c r="U10" s="1101" t="s">
        <v>96</v>
      </c>
      <c r="V10" s="1097">
        <v>24</v>
      </c>
      <c r="W10" s="887">
        <v>23.4</v>
      </c>
      <c r="X10" s="887">
        <v>23.6</v>
      </c>
      <c r="Y10" s="887">
        <v>23.5</v>
      </c>
      <c r="Z10" s="887">
        <v>24.3</v>
      </c>
      <c r="AA10" s="1075">
        <v>23.6</v>
      </c>
      <c r="AB10" s="27"/>
      <c r="AC10" s="941">
        <f t="shared" si="3"/>
        <v>5</v>
      </c>
      <c r="AD10" s="1101" t="s">
        <v>95</v>
      </c>
      <c r="AE10" s="1097">
        <v>27</v>
      </c>
      <c r="AF10" s="887">
        <v>26.6</v>
      </c>
      <c r="AG10" s="887">
        <v>28.2</v>
      </c>
      <c r="AH10" s="887">
        <v>27.8</v>
      </c>
      <c r="AI10" s="887">
        <v>27.9</v>
      </c>
      <c r="AJ10" s="1075">
        <v>30.3</v>
      </c>
    </row>
    <row r="11" spans="1:36" s="6" customFormat="1" x14ac:dyDescent="0.2">
      <c r="B11" s="951">
        <f t="shared" si="0"/>
        <v>6</v>
      </c>
      <c r="C11" s="1079" t="s">
        <v>50</v>
      </c>
      <c r="D11" s="1083">
        <v>28.7</v>
      </c>
      <c r="E11" s="887">
        <v>27.9</v>
      </c>
      <c r="F11" s="887">
        <v>28.8</v>
      </c>
      <c r="G11" s="887">
        <v>28.6</v>
      </c>
      <c r="H11" s="887">
        <v>28.9</v>
      </c>
      <c r="I11" s="1075">
        <v>28.5</v>
      </c>
      <c r="K11" s="951">
        <f t="shared" si="1"/>
        <v>6</v>
      </c>
      <c r="L11" s="1101" t="s">
        <v>49</v>
      </c>
      <c r="M11" s="1097">
        <v>30</v>
      </c>
      <c r="N11" s="887">
        <v>30.5</v>
      </c>
      <c r="O11" s="887">
        <v>30.8</v>
      </c>
      <c r="P11" s="887">
        <v>30.4</v>
      </c>
      <c r="Q11" s="887">
        <v>31.4</v>
      </c>
      <c r="R11" s="1075">
        <v>29.7</v>
      </c>
      <c r="T11" s="941">
        <f t="shared" si="2"/>
        <v>6</v>
      </c>
      <c r="U11" s="1101" t="s">
        <v>98</v>
      </c>
      <c r="V11" s="1097">
        <v>25.8</v>
      </c>
      <c r="W11" s="887">
        <v>25.6</v>
      </c>
      <c r="X11" s="887">
        <v>25</v>
      </c>
      <c r="Y11" s="887">
        <v>26</v>
      </c>
      <c r="Z11" s="887">
        <v>26.1</v>
      </c>
      <c r="AA11" s="1075">
        <v>24.5</v>
      </c>
      <c r="AB11" s="27"/>
      <c r="AC11" s="941">
        <f t="shared" si="3"/>
        <v>6</v>
      </c>
      <c r="AD11" s="1101" t="s">
        <v>97</v>
      </c>
      <c r="AE11" s="1097">
        <v>26.3</v>
      </c>
      <c r="AF11" s="887">
        <v>26.5</v>
      </c>
      <c r="AG11" s="887">
        <v>27.6</v>
      </c>
      <c r="AH11" s="887">
        <v>27.4</v>
      </c>
      <c r="AI11" s="887">
        <v>27.7</v>
      </c>
      <c r="AJ11" s="1075">
        <v>28.3</v>
      </c>
    </row>
    <row r="12" spans="1:36" s="6" customFormat="1" x14ac:dyDescent="0.2">
      <c r="B12" s="951">
        <f t="shared" si="0"/>
        <v>7</v>
      </c>
      <c r="C12" s="1079" t="s">
        <v>52</v>
      </c>
      <c r="D12" s="1083">
        <v>31</v>
      </c>
      <c r="E12" s="887">
        <v>30.5</v>
      </c>
      <c r="F12" s="887">
        <v>30.2</v>
      </c>
      <c r="G12" s="887">
        <v>29.9</v>
      </c>
      <c r="H12" s="887">
        <v>30.7</v>
      </c>
      <c r="I12" s="1075">
        <v>30.5</v>
      </c>
      <c r="K12" s="951">
        <f t="shared" si="1"/>
        <v>7</v>
      </c>
      <c r="L12" s="1101" t="s">
        <v>51</v>
      </c>
      <c r="M12" s="1097">
        <v>28.5</v>
      </c>
      <c r="N12" s="887">
        <v>28.6</v>
      </c>
      <c r="O12" s="887">
        <v>29.6</v>
      </c>
      <c r="P12" s="887">
        <v>29</v>
      </c>
      <c r="Q12" s="887">
        <v>29.9</v>
      </c>
      <c r="R12" s="1075">
        <v>31.8</v>
      </c>
      <c r="T12" s="941">
        <f t="shared" si="2"/>
        <v>7</v>
      </c>
      <c r="U12" s="1101" t="s">
        <v>100</v>
      </c>
      <c r="V12" s="1097">
        <v>30</v>
      </c>
      <c r="W12" s="887">
        <v>29.9</v>
      </c>
      <c r="X12" s="887">
        <v>30</v>
      </c>
      <c r="Y12" s="887">
        <v>29.9</v>
      </c>
      <c r="Z12" s="887">
        <v>30.3</v>
      </c>
      <c r="AA12" s="1075">
        <v>29.9</v>
      </c>
      <c r="AB12" s="27"/>
      <c r="AC12" s="941">
        <f t="shared" si="3"/>
        <v>7</v>
      </c>
      <c r="AD12" s="1101" t="s">
        <v>99</v>
      </c>
      <c r="AE12" s="1097">
        <v>30.9</v>
      </c>
      <c r="AF12" s="887">
        <v>30.4</v>
      </c>
      <c r="AG12" s="887">
        <v>30</v>
      </c>
      <c r="AH12" s="887">
        <v>30.8</v>
      </c>
      <c r="AI12" s="887">
        <v>31.1</v>
      </c>
      <c r="AJ12" s="1075">
        <v>28.6</v>
      </c>
    </row>
    <row r="13" spans="1:36" s="6" customFormat="1" x14ac:dyDescent="0.2">
      <c r="B13" s="951">
        <f t="shared" si="0"/>
        <v>8</v>
      </c>
      <c r="C13" s="1079" t="s">
        <v>54</v>
      </c>
      <c r="D13" s="1083">
        <v>31.4</v>
      </c>
      <c r="E13" s="887">
        <v>30.1</v>
      </c>
      <c r="F13" s="887">
        <v>30.3</v>
      </c>
      <c r="G13" s="887">
        <v>30.3</v>
      </c>
      <c r="H13" s="887">
        <v>30.4</v>
      </c>
      <c r="I13" s="1075">
        <v>30.1</v>
      </c>
      <c r="K13" s="951">
        <f t="shared" si="1"/>
        <v>8</v>
      </c>
      <c r="L13" s="1101" t="s">
        <v>53</v>
      </c>
      <c r="M13" s="1097">
        <v>28</v>
      </c>
      <c r="N13" s="887">
        <v>28</v>
      </c>
      <c r="O13" s="887">
        <v>29</v>
      </c>
      <c r="P13" s="887">
        <v>28.8</v>
      </c>
      <c r="Q13" s="887">
        <v>27.2</v>
      </c>
      <c r="R13" s="1075">
        <v>30</v>
      </c>
      <c r="T13" s="941">
        <f t="shared" si="2"/>
        <v>8</v>
      </c>
      <c r="U13" s="1101" t="s">
        <v>102</v>
      </c>
      <c r="V13" s="1097">
        <v>29.2</v>
      </c>
      <c r="W13" s="887">
        <v>28.8</v>
      </c>
      <c r="X13" s="887">
        <v>29.5</v>
      </c>
      <c r="Y13" s="887">
        <v>29.5</v>
      </c>
      <c r="Z13" s="887">
        <v>29.6</v>
      </c>
      <c r="AA13" s="1075">
        <v>29.1</v>
      </c>
      <c r="AB13" s="27"/>
      <c r="AC13" s="941">
        <f t="shared" si="3"/>
        <v>8</v>
      </c>
      <c r="AD13" s="1101" t="s">
        <v>101</v>
      </c>
      <c r="AE13" s="1097">
        <v>23.8</v>
      </c>
      <c r="AF13" s="887">
        <v>23.8</v>
      </c>
      <c r="AG13" s="887">
        <v>25</v>
      </c>
      <c r="AH13" s="887">
        <v>25.3</v>
      </c>
      <c r="AI13" s="887">
        <v>25.8</v>
      </c>
      <c r="AJ13" s="1075">
        <v>31</v>
      </c>
    </row>
    <row r="14" spans="1:36" s="6" customFormat="1" x14ac:dyDescent="0.2">
      <c r="B14" s="951">
        <f t="shared" si="0"/>
        <v>9</v>
      </c>
      <c r="C14" s="1079" t="s">
        <v>56</v>
      </c>
      <c r="D14" s="1083">
        <v>30.1</v>
      </c>
      <c r="E14" s="887">
        <v>30.5</v>
      </c>
      <c r="F14" s="887">
        <v>30.3</v>
      </c>
      <c r="G14" s="887">
        <v>30.5</v>
      </c>
      <c r="H14" s="887">
        <v>30.6</v>
      </c>
      <c r="I14" s="1075">
        <v>30.2</v>
      </c>
      <c r="K14" s="951">
        <f t="shared" si="1"/>
        <v>9</v>
      </c>
      <c r="L14" s="1101" t="s">
        <v>55</v>
      </c>
      <c r="M14" s="1097">
        <v>32.6</v>
      </c>
      <c r="N14" s="887">
        <v>32.299999999999997</v>
      </c>
      <c r="O14" s="887">
        <v>32.299999999999997</v>
      </c>
      <c r="P14" s="887">
        <v>32.5</v>
      </c>
      <c r="Q14" s="887">
        <v>33.5</v>
      </c>
      <c r="R14" s="1075">
        <v>28</v>
      </c>
      <c r="T14" s="941">
        <f t="shared" si="2"/>
        <v>9</v>
      </c>
      <c r="U14" s="1101" t="s">
        <v>104</v>
      </c>
      <c r="V14" s="1097">
        <v>26.2</v>
      </c>
      <c r="W14" s="887">
        <v>26.6</v>
      </c>
      <c r="X14" s="887">
        <v>26.5</v>
      </c>
      <c r="Y14" s="887">
        <v>25.8</v>
      </c>
      <c r="Z14" s="887">
        <v>26.4</v>
      </c>
      <c r="AA14" s="1075">
        <v>29.1</v>
      </c>
      <c r="AB14" s="27"/>
      <c r="AC14" s="941">
        <f t="shared" si="3"/>
        <v>9</v>
      </c>
      <c r="AD14" s="1101" t="s">
        <v>103</v>
      </c>
      <c r="AE14" s="1097">
        <v>29.2</v>
      </c>
      <c r="AF14" s="887">
        <v>29</v>
      </c>
      <c r="AG14" s="887">
        <v>30.2</v>
      </c>
      <c r="AH14" s="887">
        <v>29.9</v>
      </c>
      <c r="AI14" s="887">
        <v>30.1</v>
      </c>
      <c r="AJ14" s="1075">
        <v>30.1</v>
      </c>
    </row>
    <row r="15" spans="1:36" s="6" customFormat="1" x14ac:dyDescent="0.2">
      <c r="B15" s="951">
        <f t="shared" si="0"/>
        <v>10</v>
      </c>
      <c r="C15" s="1079" t="s">
        <v>58</v>
      </c>
      <c r="D15" s="1083">
        <v>33</v>
      </c>
      <c r="E15" s="887">
        <v>33.1</v>
      </c>
      <c r="F15" s="887">
        <v>33</v>
      </c>
      <c r="G15" s="887">
        <v>32.5</v>
      </c>
      <c r="H15" s="887">
        <v>33.1</v>
      </c>
      <c r="I15" s="1075">
        <v>31.9</v>
      </c>
      <c r="K15" s="951">
        <f t="shared" si="1"/>
        <v>10</v>
      </c>
      <c r="L15" s="1101" t="s">
        <v>57</v>
      </c>
      <c r="M15" s="1097">
        <v>30.2</v>
      </c>
      <c r="N15" s="887">
        <v>30</v>
      </c>
      <c r="O15" s="887">
        <v>30.9</v>
      </c>
      <c r="P15" s="887">
        <v>30.5</v>
      </c>
      <c r="Q15" s="887">
        <v>29.8</v>
      </c>
      <c r="R15" s="1075">
        <v>34.799999999999997</v>
      </c>
      <c r="T15" s="941">
        <f t="shared" si="2"/>
        <v>10</v>
      </c>
      <c r="U15" s="1101" t="s">
        <v>106</v>
      </c>
      <c r="V15" s="1097">
        <v>31.8</v>
      </c>
      <c r="W15" s="887">
        <v>31.2</v>
      </c>
      <c r="X15" s="887">
        <v>31.5</v>
      </c>
      <c r="Y15" s="887">
        <v>31.4</v>
      </c>
      <c r="Z15" s="887">
        <v>31.2</v>
      </c>
      <c r="AA15" s="1075">
        <v>29.6</v>
      </c>
      <c r="AB15" s="27"/>
      <c r="AC15" s="941">
        <f t="shared" si="3"/>
        <v>10</v>
      </c>
      <c r="AD15" s="1101" t="s">
        <v>105</v>
      </c>
      <c r="AE15" s="1097">
        <v>29.6</v>
      </c>
      <c r="AF15" s="887">
        <v>29.4</v>
      </c>
      <c r="AG15" s="887">
        <v>30.2</v>
      </c>
      <c r="AH15" s="887">
        <v>29.8</v>
      </c>
      <c r="AI15" s="887">
        <v>30.6</v>
      </c>
      <c r="AJ15" s="1075">
        <v>30.1</v>
      </c>
    </row>
    <row r="16" spans="1:36" s="6" customFormat="1" x14ac:dyDescent="0.2">
      <c r="B16" s="951">
        <f t="shared" si="0"/>
        <v>11</v>
      </c>
      <c r="C16" s="1079" t="s">
        <v>60</v>
      </c>
      <c r="D16" s="1083">
        <v>33.1</v>
      </c>
      <c r="E16" s="887">
        <v>32.6</v>
      </c>
      <c r="F16" s="887">
        <v>34</v>
      </c>
      <c r="G16" s="887">
        <v>33.299999999999997</v>
      </c>
      <c r="H16" s="887">
        <v>33.5</v>
      </c>
      <c r="I16" s="1075">
        <v>32.299999999999997</v>
      </c>
      <c r="K16" s="951">
        <f t="shared" si="1"/>
        <v>11</v>
      </c>
      <c r="L16" s="1101" t="s">
        <v>59</v>
      </c>
      <c r="M16" s="1097">
        <v>30.1</v>
      </c>
      <c r="N16" s="887">
        <v>32.5</v>
      </c>
      <c r="O16" s="887">
        <v>31.6</v>
      </c>
      <c r="P16" s="887">
        <v>32.299999999999997</v>
      </c>
      <c r="Q16" s="887">
        <v>32.4</v>
      </c>
      <c r="R16" s="1075">
        <v>31.4</v>
      </c>
      <c r="T16" s="941">
        <f t="shared" si="2"/>
        <v>11</v>
      </c>
      <c r="U16" s="1101" t="s">
        <v>108</v>
      </c>
      <c r="V16" s="1097">
        <v>32</v>
      </c>
      <c r="W16" s="887">
        <v>32.200000000000003</v>
      </c>
      <c r="X16" s="887">
        <v>32.5</v>
      </c>
      <c r="Y16" s="887">
        <v>31.9</v>
      </c>
      <c r="Z16" s="887">
        <v>32.5</v>
      </c>
      <c r="AA16" s="1075">
        <v>31.8</v>
      </c>
      <c r="AC16" s="941">
        <f t="shared" si="3"/>
        <v>11</v>
      </c>
      <c r="AD16" s="1101" t="s">
        <v>107</v>
      </c>
      <c r="AE16" s="1097">
        <v>30.5</v>
      </c>
      <c r="AF16" s="887">
        <v>30.9</v>
      </c>
      <c r="AG16" s="887">
        <v>31.7</v>
      </c>
      <c r="AH16" s="887">
        <v>31.8</v>
      </c>
      <c r="AI16" s="887">
        <v>32</v>
      </c>
      <c r="AJ16" s="1075">
        <v>32</v>
      </c>
    </row>
    <row r="17" spans="2:36" s="6" customFormat="1" ht="17" thickBot="1" x14ac:dyDescent="0.25">
      <c r="B17" s="956">
        <f t="shared" si="0"/>
        <v>12</v>
      </c>
      <c r="C17" s="1084" t="s">
        <v>62</v>
      </c>
      <c r="D17" s="1085">
        <v>32.5</v>
      </c>
      <c r="E17" s="1086">
        <v>32.299999999999997</v>
      </c>
      <c r="F17" s="1086">
        <v>32</v>
      </c>
      <c r="G17" s="1086">
        <v>32.1</v>
      </c>
      <c r="H17" s="1086">
        <v>32.6</v>
      </c>
      <c r="I17" s="1087">
        <v>31.4</v>
      </c>
      <c r="K17" s="956">
        <f t="shared" si="1"/>
        <v>12</v>
      </c>
      <c r="L17" s="1102" t="s">
        <v>61</v>
      </c>
      <c r="M17" s="1098">
        <v>30.5</v>
      </c>
      <c r="N17" s="1094">
        <v>30</v>
      </c>
      <c r="O17" s="1094">
        <v>30.2</v>
      </c>
      <c r="P17" s="1094">
        <v>30.1</v>
      </c>
      <c r="Q17" s="1094">
        <v>30</v>
      </c>
      <c r="R17" s="1095">
        <v>33.299999999999997</v>
      </c>
      <c r="T17" s="941">
        <f t="shared" si="2"/>
        <v>12</v>
      </c>
      <c r="U17" s="1101" t="s">
        <v>110</v>
      </c>
      <c r="V17" s="1097">
        <v>31.4</v>
      </c>
      <c r="W17" s="887">
        <v>31</v>
      </c>
      <c r="X17" s="887">
        <v>31.8</v>
      </c>
      <c r="Y17" s="887">
        <v>31.3</v>
      </c>
      <c r="Z17" s="887">
        <v>31.4</v>
      </c>
      <c r="AA17" s="1075">
        <v>32</v>
      </c>
      <c r="AC17" s="941">
        <f t="shared" si="3"/>
        <v>12</v>
      </c>
      <c r="AD17" s="1101" t="s">
        <v>109</v>
      </c>
      <c r="AE17" s="1097">
        <v>32.5</v>
      </c>
      <c r="AF17" s="887">
        <v>32.799999999999997</v>
      </c>
      <c r="AG17" s="887">
        <v>34.1</v>
      </c>
      <c r="AH17" s="887">
        <v>35</v>
      </c>
      <c r="AI17" s="887">
        <v>35.1</v>
      </c>
      <c r="AJ17" s="1075">
        <v>34.5</v>
      </c>
    </row>
    <row r="18" spans="2:36" s="1076" customFormat="1" ht="17" thickBot="1" x14ac:dyDescent="0.25">
      <c r="C18" s="1088" t="s">
        <v>185</v>
      </c>
      <c r="D18" s="1089">
        <f t="shared" ref="D18:I18" si="4">AVERAGE(D6:D17)</f>
        <v>29.808333333333337</v>
      </c>
      <c r="E18" s="1090">
        <f t="shared" si="4"/>
        <v>29.625000000000004</v>
      </c>
      <c r="F18" s="1090">
        <f t="shared" si="4"/>
        <v>29.791666666666668</v>
      </c>
      <c r="G18" s="1090">
        <f t="shared" si="4"/>
        <v>29.50833333333334</v>
      </c>
      <c r="H18" s="1090">
        <f t="shared" si="4"/>
        <v>29.991666666666671</v>
      </c>
      <c r="I18" s="1091">
        <f t="shared" si="4"/>
        <v>29.491666666666664</v>
      </c>
      <c r="L18" s="1103" t="s">
        <v>185</v>
      </c>
      <c r="M18" s="1099">
        <f t="shared" ref="M18:R18" si="5">AVERAGE(M6:M17)</f>
        <v>29.083333333333332</v>
      </c>
      <c r="N18" s="1092">
        <f t="shared" si="5"/>
        <v>29.266666666666666</v>
      </c>
      <c r="O18" s="1092">
        <f t="shared" si="5"/>
        <v>29.858333333333334</v>
      </c>
      <c r="P18" s="1092">
        <f t="shared" si="5"/>
        <v>29.733333333333334</v>
      </c>
      <c r="Q18" s="1092">
        <f t="shared" si="5"/>
        <v>30.066666666666666</v>
      </c>
      <c r="R18" s="1093">
        <f t="shared" si="5"/>
        <v>31.5</v>
      </c>
      <c r="T18" s="1077">
        <f t="shared" si="2"/>
        <v>13</v>
      </c>
      <c r="U18" s="1105" t="s">
        <v>112</v>
      </c>
      <c r="V18" s="822">
        <v>31.5</v>
      </c>
      <c r="W18" s="774">
        <v>31.5</v>
      </c>
      <c r="X18" s="774">
        <v>31.1</v>
      </c>
      <c r="Y18" s="774">
        <v>31.1</v>
      </c>
      <c r="Z18" s="774">
        <v>31.9</v>
      </c>
      <c r="AA18" s="775">
        <v>30.6</v>
      </c>
      <c r="AC18" s="1077">
        <f t="shared" si="3"/>
        <v>13</v>
      </c>
      <c r="AD18" s="1105" t="s">
        <v>111</v>
      </c>
      <c r="AE18" s="822">
        <v>27.9</v>
      </c>
      <c r="AF18" s="774">
        <v>28.3</v>
      </c>
      <c r="AG18" s="774">
        <v>28.7</v>
      </c>
      <c r="AH18" s="774">
        <v>28.6</v>
      </c>
      <c r="AI18" s="774">
        <v>29.8</v>
      </c>
      <c r="AJ18" s="775">
        <v>29.3</v>
      </c>
    </row>
    <row r="19" spans="2:36" s="1076" customFormat="1" ht="17" thickBot="1" x14ac:dyDescent="0.25">
      <c r="C19" s="1073" t="s">
        <v>37</v>
      </c>
      <c r="D19" s="773">
        <f t="shared" ref="D19:I19" si="6">STDEV(D6:D17)/SQRT(12)</f>
        <v>0.69831597577329008</v>
      </c>
      <c r="E19" s="774">
        <f t="shared" si="6"/>
        <v>0.65817988238456338</v>
      </c>
      <c r="F19" s="774">
        <f t="shared" si="6"/>
        <v>0.66520198952550269</v>
      </c>
      <c r="G19" s="774">
        <f t="shared" si="6"/>
        <v>0.67458835184462274</v>
      </c>
      <c r="H19" s="774">
        <f t="shared" si="6"/>
        <v>0.6447290167585954</v>
      </c>
      <c r="I19" s="775">
        <f t="shared" si="6"/>
        <v>0.53335108871960102</v>
      </c>
      <c r="L19" s="1104" t="s">
        <v>37</v>
      </c>
      <c r="M19" s="822">
        <f>STDEV(M6:M17)/SQRT(12)</f>
        <v>0.53297810139409718</v>
      </c>
      <c r="N19" s="774">
        <f t="shared" ref="N19:R19" si="7">STDEV(N6:N17)/SQRT(12)</f>
        <v>0.5627763069969911</v>
      </c>
      <c r="O19" s="774">
        <f t="shared" si="7"/>
        <v>0.47121029425739569</v>
      </c>
      <c r="P19" s="774">
        <f t="shared" si="7"/>
        <v>0.48575672507912426</v>
      </c>
      <c r="Q19" s="774">
        <f t="shared" si="7"/>
        <v>0.53489355119604032</v>
      </c>
      <c r="R19" s="775">
        <f t="shared" si="7"/>
        <v>0.70323925839322621</v>
      </c>
      <c r="U19" s="1103" t="s">
        <v>185</v>
      </c>
      <c r="V19" s="1099">
        <f t="shared" ref="V19:AA19" si="8">AVERAGE(V6:V18)</f>
        <v>29.223076923076921</v>
      </c>
      <c r="W19" s="1092">
        <f t="shared" si="8"/>
        <v>29.076923076923077</v>
      </c>
      <c r="X19" s="1092">
        <f t="shared" si="8"/>
        <v>29.34615384615385</v>
      </c>
      <c r="Y19" s="1092">
        <f t="shared" si="8"/>
        <v>29.153846153846157</v>
      </c>
      <c r="Z19" s="1092">
        <f t="shared" si="8"/>
        <v>29.530769230769224</v>
      </c>
      <c r="AA19" s="1093">
        <f t="shared" si="8"/>
        <v>29.184615384615388</v>
      </c>
      <c r="AD19" s="1103" t="s">
        <v>185</v>
      </c>
      <c r="AE19" s="1099">
        <f t="shared" ref="AE19:AI19" si="9">AVERAGE(AE6:AE18)</f>
        <v>27.976923076923075</v>
      </c>
      <c r="AF19" s="1092">
        <f t="shared" si="9"/>
        <v>27.807692307692307</v>
      </c>
      <c r="AG19" s="1092">
        <f t="shared" si="9"/>
        <v>28.853846153846153</v>
      </c>
      <c r="AH19" s="1092">
        <f t="shared" si="9"/>
        <v>28.830769230769235</v>
      </c>
      <c r="AI19" s="1092">
        <f t="shared" si="9"/>
        <v>29.246153846153849</v>
      </c>
      <c r="AJ19" s="1093">
        <f>AVERAGE(AJ6:AJ18)</f>
        <v>30.069230769230771</v>
      </c>
    </row>
    <row r="20" spans="2:36" s="1076" customFormat="1" ht="17" thickBot="1" x14ac:dyDescent="0.25">
      <c r="U20" s="1104" t="s">
        <v>37</v>
      </c>
      <c r="V20" s="822">
        <f t="shared" ref="V20:AA20" si="10">STDEV(V6:V18)/SQRT(13)</f>
        <v>0.70229968821793298</v>
      </c>
      <c r="W20" s="774">
        <f t="shared" si="10"/>
        <v>0.70965447046828467</v>
      </c>
      <c r="X20" s="774">
        <f t="shared" si="10"/>
        <v>0.76741452247769237</v>
      </c>
      <c r="Y20" s="774">
        <f t="shared" si="10"/>
        <v>0.72435783979942903</v>
      </c>
      <c r="Z20" s="774">
        <f t="shared" si="10"/>
        <v>0.69948558162085339</v>
      </c>
      <c r="AA20" s="775">
        <f t="shared" si="10"/>
        <v>0.71296115565117268</v>
      </c>
      <c r="AD20" s="1104" t="s">
        <v>37</v>
      </c>
      <c r="AE20" s="822">
        <f>STDEV(AE6:AE18)/SQRT(13)</f>
        <v>0.68754056720908141</v>
      </c>
      <c r="AF20" s="774">
        <f t="shared" ref="AF20:AJ20" si="11">STDEV(AF6:AF18)/SQRT(13)</f>
        <v>0.72928323948415597</v>
      </c>
      <c r="AG20" s="774">
        <f t="shared" si="11"/>
        <v>0.67961295401013566</v>
      </c>
      <c r="AH20" s="774">
        <f t="shared" si="11"/>
        <v>0.7489637812084976</v>
      </c>
      <c r="AI20" s="774">
        <f t="shared" si="11"/>
        <v>0.73210404408181429</v>
      </c>
      <c r="AJ20" s="775">
        <f t="shared" si="11"/>
        <v>0.51768525921974273</v>
      </c>
    </row>
    <row r="21" spans="2:36" s="6" customFormat="1" ht="17" thickBot="1" x14ac:dyDescent="0.25"/>
    <row r="22" spans="2:36" s="6" customFormat="1" ht="20" thickBot="1" x14ac:dyDescent="0.25">
      <c r="B22" s="39"/>
      <c r="C22" s="1519" t="s">
        <v>465</v>
      </c>
      <c r="D22" s="1520"/>
      <c r="E22" s="1520"/>
      <c r="F22" s="1520"/>
      <c r="G22" s="1520"/>
      <c r="H22" s="1521"/>
      <c r="K22" s="39"/>
      <c r="L22" s="1519" t="s">
        <v>466</v>
      </c>
      <c r="M22" s="1520"/>
      <c r="N22" s="1520"/>
      <c r="O22" s="1520"/>
      <c r="P22" s="1520"/>
      <c r="Q22" s="1521"/>
      <c r="R22" s="39"/>
      <c r="T22" s="37"/>
      <c r="U22" s="1476" t="s">
        <v>467</v>
      </c>
      <c r="V22" s="1477"/>
      <c r="W22" s="1477"/>
      <c r="X22" s="1477"/>
      <c r="Y22" s="1477"/>
      <c r="Z22" s="1478"/>
      <c r="AB22" s="43"/>
      <c r="AC22" s="43"/>
      <c r="AD22" s="1525" t="s">
        <v>468</v>
      </c>
      <c r="AE22" s="1526"/>
      <c r="AF22" s="1526"/>
      <c r="AG22" s="1526"/>
      <c r="AH22" s="1526"/>
      <c r="AI22" s="1527"/>
    </row>
    <row r="23" spans="2:36" s="6" customFormat="1" ht="18" thickBot="1" x14ac:dyDescent="0.25">
      <c r="B23" s="37"/>
      <c r="C23" s="911" t="s">
        <v>38</v>
      </c>
      <c r="D23" s="80" t="s">
        <v>212</v>
      </c>
      <c r="E23" s="308" t="s">
        <v>214</v>
      </c>
      <c r="F23" s="308" t="s">
        <v>458</v>
      </c>
      <c r="G23" s="308" t="s">
        <v>459</v>
      </c>
      <c r="H23" s="63" t="s">
        <v>460</v>
      </c>
      <c r="L23" s="911" t="s">
        <v>38</v>
      </c>
      <c r="M23" s="308" t="s">
        <v>212</v>
      </c>
      <c r="N23" s="308" t="s">
        <v>214</v>
      </c>
      <c r="O23" s="308" t="s">
        <v>458</v>
      </c>
      <c r="P23" s="308" t="s">
        <v>459</v>
      </c>
      <c r="Q23" s="63" t="s">
        <v>460</v>
      </c>
      <c r="U23" s="911" t="s">
        <v>38</v>
      </c>
      <c r="V23" s="308" t="s">
        <v>212</v>
      </c>
      <c r="W23" s="308" t="s">
        <v>214</v>
      </c>
      <c r="X23" s="308" t="s">
        <v>458</v>
      </c>
      <c r="Y23" s="308" t="s">
        <v>459</v>
      </c>
      <c r="Z23" s="63" t="s">
        <v>460</v>
      </c>
      <c r="AD23" s="911" t="s">
        <v>38</v>
      </c>
      <c r="AE23" s="308" t="s">
        <v>212</v>
      </c>
      <c r="AF23" s="308" t="s">
        <v>214</v>
      </c>
      <c r="AG23" s="308" t="s">
        <v>458</v>
      </c>
      <c r="AH23" s="308" t="s">
        <v>459</v>
      </c>
      <c r="AI23" s="63" t="s">
        <v>460</v>
      </c>
    </row>
    <row r="24" spans="2:36" s="6" customFormat="1" x14ac:dyDescent="0.2">
      <c r="B24" s="1018">
        <v>1</v>
      </c>
      <c r="C24" s="1100" t="s">
        <v>40</v>
      </c>
      <c r="D24" s="1096">
        <f t="shared" ref="D24:D35" si="12">E6-D6</f>
        <v>0.30000000000000071</v>
      </c>
      <c r="E24" s="1081">
        <f t="shared" ref="E24:E35" si="13">F6-D6</f>
        <v>0.40000000000000213</v>
      </c>
      <c r="F24" s="1081">
        <f t="shared" ref="F24:F35" si="14">G6-D6</f>
        <v>0.10000000000000142</v>
      </c>
      <c r="G24" s="1081">
        <f t="shared" ref="G24:G35" si="15">H6-D6</f>
        <v>1.5</v>
      </c>
      <c r="H24" s="1082">
        <f t="shared" ref="H24:H35" si="16">I6-D6</f>
        <v>0.20000000000000284</v>
      </c>
      <c r="K24" s="1018">
        <v>1</v>
      </c>
      <c r="L24" s="1100" t="s">
        <v>41</v>
      </c>
      <c r="M24" s="1096">
        <f t="shared" ref="M24:M35" si="17">N6-M6</f>
        <v>0.19999999999999929</v>
      </c>
      <c r="N24" s="1081">
        <f t="shared" ref="N24:N35" si="18">O6-M6</f>
        <v>0.59999999999999787</v>
      </c>
      <c r="O24" s="1081">
        <f t="shared" ref="O24:O35" si="19">P6-M6</f>
        <v>1.5</v>
      </c>
      <c r="P24" s="1081">
        <f t="shared" ref="P24:P35" si="20">Q6-M6</f>
        <v>2.0999999999999979</v>
      </c>
      <c r="Q24" s="1082">
        <f t="shared" ref="Q24:Q35" si="21">R6-M6</f>
        <v>4.1999999999999993</v>
      </c>
      <c r="T24" s="937">
        <v>1</v>
      </c>
      <c r="U24" s="1100" t="s">
        <v>88</v>
      </c>
      <c r="V24" s="1096">
        <f t="shared" ref="V24:V36" si="22">W6-V6</f>
        <v>0.19999999999999929</v>
      </c>
      <c r="W24" s="1081">
        <f t="shared" ref="W24:W36" si="23">X6-V6</f>
        <v>0.5</v>
      </c>
      <c r="X24" s="1081">
        <f t="shared" ref="X24:X36" si="24">Y6-V6</f>
        <v>0.89999999999999858</v>
      </c>
      <c r="Y24" s="1081">
        <f t="shared" ref="Y24:Y36" si="25">Z6-V6</f>
        <v>1.3999999999999986</v>
      </c>
      <c r="Z24" s="1082">
        <f t="shared" ref="Z24:Z36" si="26">AA6-V6</f>
        <v>0.5</v>
      </c>
      <c r="AC24" s="937">
        <v>1</v>
      </c>
      <c r="AD24" s="1100" t="s">
        <v>228</v>
      </c>
      <c r="AE24" s="1096">
        <f t="shared" ref="AE24:AE36" si="27">AF6-AE6</f>
        <v>-1.1000000000000014</v>
      </c>
      <c r="AF24" s="1081">
        <f t="shared" ref="AF24:AF36" si="28">AG6-AE6</f>
        <v>0.39999999999999858</v>
      </c>
      <c r="AG24" s="1081">
        <f t="shared" ref="AG24:AG36" si="29">AH6-AE6</f>
        <v>-0.19999999999999929</v>
      </c>
      <c r="AH24" s="1081">
        <f t="shared" ref="AH24:AH36" si="30">AI6-AE6</f>
        <v>0</v>
      </c>
      <c r="AI24" s="1082">
        <f t="shared" ref="AI24:AI36" si="31">AJ6-AE6</f>
        <v>3.8999999999999986</v>
      </c>
    </row>
    <row r="25" spans="2:36" s="6" customFormat="1" x14ac:dyDescent="0.2">
      <c r="B25" s="951">
        <f>1+B24</f>
        <v>2</v>
      </c>
      <c r="C25" s="1101" t="s">
        <v>42</v>
      </c>
      <c r="D25" s="1097">
        <f t="shared" si="12"/>
        <v>0.30000000000000071</v>
      </c>
      <c r="E25" s="887">
        <f t="shared" si="13"/>
        <v>0.69999999999999929</v>
      </c>
      <c r="F25" s="887">
        <f t="shared" si="14"/>
        <v>0.19999999999999929</v>
      </c>
      <c r="G25" s="887">
        <f t="shared" si="15"/>
        <v>0.89999999999999858</v>
      </c>
      <c r="H25" s="1075">
        <f t="shared" si="16"/>
        <v>0.59999999999999787</v>
      </c>
      <c r="K25" s="951">
        <f>1+K24</f>
        <v>2</v>
      </c>
      <c r="L25" s="1101" t="s">
        <v>43</v>
      </c>
      <c r="M25" s="1097">
        <f t="shared" si="17"/>
        <v>0.39999999999999858</v>
      </c>
      <c r="N25" s="887">
        <f t="shared" si="18"/>
        <v>0.89999999999999858</v>
      </c>
      <c r="O25" s="887">
        <f t="shared" si="19"/>
        <v>1.1999999999999993</v>
      </c>
      <c r="P25" s="887">
        <f t="shared" si="20"/>
        <v>2</v>
      </c>
      <c r="Q25" s="1075">
        <f t="shared" si="21"/>
        <v>5.2999999999999972</v>
      </c>
      <c r="T25" s="941">
        <f>1+T24</f>
        <v>2</v>
      </c>
      <c r="U25" s="1101" t="s">
        <v>90</v>
      </c>
      <c r="V25" s="1097">
        <f t="shared" si="22"/>
        <v>-0.39999999999999858</v>
      </c>
      <c r="W25" s="887">
        <f t="shared" si="23"/>
        <v>-0.59999999999999787</v>
      </c>
      <c r="X25" s="887">
        <f t="shared" si="24"/>
        <v>-1.0999999999999979</v>
      </c>
      <c r="Y25" s="887">
        <f t="shared" si="25"/>
        <v>-0.69999999999999929</v>
      </c>
      <c r="Z25" s="1075">
        <f t="shared" si="26"/>
        <v>-1.5999999999999979</v>
      </c>
      <c r="AC25" s="941">
        <f>1+AC24</f>
        <v>2</v>
      </c>
      <c r="AD25" s="1101" t="s">
        <v>89</v>
      </c>
      <c r="AE25" s="1097">
        <f t="shared" si="27"/>
        <v>-0.69999999999999929</v>
      </c>
      <c r="AF25" s="887">
        <f t="shared" si="28"/>
        <v>0</v>
      </c>
      <c r="AG25" s="887">
        <f t="shared" si="29"/>
        <v>-0.19999999999999929</v>
      </c>
      <c r="AH25" s="887">
        <f t="shared" si="30"/>
        <v>0.5</v>
      </c>
      <c r="AI25" s="1075">
        <f t="shared" si="31"/>
        <v>0.5</v>
      </c>
    </row>
    <row r="26" spans="2:36" s="6" customFormat="1" x14ac:dyDescent="0.2">
      <c r="B26" s="951">
        <f t="shared" ref="B26:B35" si="32">1+B25</f>
        <v>3</v>
      </c>
      <c r="C26" s="1101" t="s">
        <v>44</v>
      </c>
      <c r="D26" s="1097">
        <f t="shared" si="12"/>
        <v>0.10000000000000142</v>
      </c>
      <c r="E26" s="887">
        <f t="shared" si="13"/>
        <v>-9.9999999999997868E-2</v>
      </c>
      <c r="F26" s="887">
        <f t="shared" si="14"/>
        <v>-0.19999999999999929</v>
      </c>
      <c r="G26" s="887">
        <f t="shared" si="15"/>
        <v>0</v>
      </c>
      <c r="H26" s="1075">
        <f t="shared" si="16"/>
        <v>-0.80000000000000071</v>
      </c>
      <c r="K26" s="951">
        <f t="shared" ref="K26:K35" si="33">1+K25</f>
        <v>3</v>
      </c>
      <c r="L26" s="1101" t="s">
        <v>45</v>
      </c>
      <c r="M26" s="1097">
        <f t="shared" si="17"/>
        <v>0.10000000000000142</v>
      </c>
      <c r="N26" s="887">
        <f t="shared" si="18"/>
        <v>1.3000000000000007</v>
      </c>
      <c r="O26" s="887">
        <f t="shared" si="19"/>
        <v>1.1999999999999993</v>
      </c>
      <c r="P26" s="887">
        <f t="shared" si="20"/>
        <v>1.8000000000000007</v>
      </c>
      <c r="Q26" s="1075">
        <f t="shared" si="21"/>
        <v>7.7000000000000028</v>
      </c>
      <c r="T26" s="941">
        <f t="shared" ref="T26:T36" si="34">1+T25</f>
        <v>3</v>
      </c>
      <c r="U26" s="1101" t="s">
        <v>92</v>
      </c>
      <c r="V26" s="1097">
        <f t="shared" si="22"/>
        <v>0.29999999999999716</v>
      </c>
      <c r="W26" s="887">
        <f t="shared" si="23"/>
        <v>1</v>
      </c>
      <c r="X26" s="887">
        <f t="shared" si="24"/>
        <v>0.69999999999999929</v>
      </c>
      <c r="Y26" s="887">
        <f t="shared" si="25"/>
        <v>1.5</v>
      </c>
      <c r="Z26" s="1075">
        <f t="shared" si="26"/>
        <v>1.7999999999999972</v>
      </c>
      <c r="AC26" s="941">
        <f t="shared" ref="AC26:AC36" si="35">1+AC25</f>
        <v>3</v>
      </c>
      <c r="AD26" s="1101" t="s">
        <v>91</v>
      </c>
      <c r="AE26" s="1097">
        <f t="shared" si="27"/>
        <v>-0.19999999999999929</v>
      </c>
      <c r="AF26" s="887">
        <f t="shared" si="28"/>
        <v>1.3000000000000007</v>
      </c>
      <c r="AG26" s="887">
        <f t="shared" si="29"/>
        <v>1.1000000000000014</v>
      </c>
      <c r="AH26" s="887">
        <f t="shared" si="30"/>
        <v>1.5</v>
      </c>
      <c r="AI26" s="1075">
        <f t="shared" si="31"/>
        <v>2.9000000000000021</v>
      </c>
    </row>
    <row r="27" spans="2:36" s="6" customFormat="1" x14ac:dyDescent="0.2">
      <c r="B27" s="951">
        <f t="shared" si="32"/>
        <v>4</v>
      </c>
      <c r="C27" s="1101" t="s">
        <v>46</v>
      </c>
      <c r="D27" s="1097">
        <f t="shared" si="12"/>
        <v>0.30000000000000071</v>
      </c>
      <c r="E27" s="887">
        <f t="shared" si="13"/>
        <v>0.10000000000000142</v>
      </c>
      <c r="F27" s="887">
        <f t="shared" si="14"/>
        <v>-0.5</v>
      </c>
      <c r="G27" s="887">
        <f t="shared" si="15"/>
        <v>0</v>
      </c>
      <c r="H27" s="1075">
        <f t="shared" si="16"/>
        <v>0.60000000000000142</v>
      </c>
      <c r="K27" s="951">
        <f t="shared" si="33"/>
        <v>4</v>
      </c>
      <c r="L27" s="1101" t="s">
        <v>47</v>
      </c>
      <c r="M27" s="1097">
        <f t="shared" si="17"/>
        <v>0.29999999999999716</v>
      </c>
      <c r="N27" s="887">
        <f t="shared" si="18"/>
        <v>1.2999999999999972</v>
      </c>
      <c r="O27" s="887">
        <f t="shared" si="19"/>
        <v>0.59999999999999787</v>
      </c>
      <c r="P27" s="887">
        <f t="shared" si="20"/>
        <v>1</v>
      </c>
      <c r="Q27" s="1075">
        <f t="shared" si="21"/>
        <v>1.8999999999999986</v>
      </c>
      <c r="T27" s="941">
        <f t="shared" si="34"/>
        <v>4</v>
      </c>
      <c r="U27" s="1101" t="s">
        <v>94</v>
      </c>
      <c r="V27" s="1097">
        <f t="shared" si="22"/>
        <v>-0.30000000000000071</v>
      </c>
      <c r="W27" s="887">
        <f t="shared" si="23"/>
        <v>1.0999999999999979</v>
      </c>
      <c r="X27" s="887">
        <f t="shared" si="24"/>
        <v>9.9999999999997868E-2</v>
      </c>
      <c r="Y27" s="887">
        <f t="shared" si="25"/>
        <v>0</v>
      </c>
      <c r="Z27" s="1075">
        <f t="shared" si="26"/>
        <v>0.5</v>
      </c>
      <c r="AC27" s="941">
        <f t="shared" si="35"/>
        <v>4</v>
      </c>
      <c r="AD27" s="1101" t="s">
        <v>93</v>
      </c>
      <c r="AE27" s="1097">
        <f t="shared" si="27"/>
        <v>-0.20000000000000284</v>
      </c>
      <c r="AF27" s="887">
        <f t="shared" si="28"/>
        <v>1.6999999999999993</v>
      </c>
      <c r="AG27" s="887">
        <f t="shared" si="29"/>
        <v>1.6999999999999993</v>
      </c>
      <c r="AH27" s="887">
        <f t="shared" si="30"/>
        <v>2.0999999999999979</v>
      </c>
      <c r="AI27" s="1075">
        <f t="shared" si="31"/>
        <v>3.3999999999999986</v>
      </c>
    </row>
    <row r="28" spans="2:36" s="6" customFormat="1" x14ac:dyDescent="0.2">
      <c r="B28" s="951">
        <f t="shared" si="32"/>
        <v>5</v>
      </c>
      <c r="C28" s="1101" t="s">
        <v>48</v>
      </c>
      <c r="D28" s="1097">
        <f t="shared" si="12"/>
        <v>-0.39999999999999858</v>
      </c>
      <c r="E28" s="887">
        <f t="shared" si="13"/>
        <v>-0.10000000000000142</v>
      </c>
      <c r="F28" s="887">
        <f t="shared" si="14"/>
        <v>-0.60000000000000142</v>
      </c>
      <c r="G28" s="887">
        <f t="shared" si="15"/>
        <v>-0.19999999999999929</v>
      </c>
      <c r="H28" s="1075">
        <f t="shared" si="16"/>
        <v>0.5</v>
      </c>
      <c r="K28" s="951">
        <f t="shared" si="33"/>
        <v>5</v>
      </c>
      <c r="L28" s="1101" t="s">
        <v>456</v>
      </c>
      <c r="M28" s="1097">
        <f t="shared" si="17"/>
        <v>-0.80000000000000071</v>
      </c>
      <c r="N28" s="887">
        <f t="shared" si="18"/>
        <v>0.69999999999999929</v>
      </c>
      <c r="O28" s="887">
        <f t="shared" si="19"/>
        <v>-0.40000000000000213</v>
      </c>
      <c r="P28" s="887">
        <f t="shared" si="20"/>
        <v>0.59999999999999787</v>
      </c>
      <c r="Q28" s="1075">
        <f t="shared" si="21"/>
        <v>0.79999999999999716</v>
      </c>
      <c r="T28" s="941">
        <f t="shared" si="34"/>
        <v>5</v>
      </c>
      <c r="U28" s="1101" t="s">
        <v>96</v>
      </c>
      <c r="V28" s="1097">
        <f t="shared" si="22"/>
        <v>-0.60000000000000142</v>
      </c>
      <c r="W28" s="887">
        <f t="shared" si="23"/>
        <v>-0.39999999999999858</v>
      </c>
      <c r="X28" s="887">
        <f t="shared" si="24"/>
        <v>-0.5</v>
      </c>
      <c r="Y28" s="887">
        <f t="shared" si="25"/>
        <v>0.30000000000000071</v>
      </c>
      <c r="Z28" s="1075">
        <f t="shared" si="26"/>
        <v>-0.39999999999999858</v>
      </c>
      <c r="AC28" s="941">
        <f t="shared" si="35"/>
        <v>5</v>
      </c>
      <c r="AD28" s="1101" t="s">
        <v>95</v>
      </c>
      <c r="AE28" s="1097">
        <f t="shared" si="27"/>
        <v>-0.39999999999999858</v>
      </c>
      <c r="AF28" s="887">
        <f t="shared" si="28"/>
        <v>1.1999999999999993</v>
      </c>
      <c r="AG28" s="887">
        <f t="shared" si="29"/>
        <v>0.80000000000000071</v>
      </c>
      <c r="AH28" s="887">
        <f t="shared" si="30"/>
        <v>0.89999999999999858</v>
      </c>
      <c r="AI28" s="1075">
        <f t="shared" si="31"/>
        <v>3.3000000000000007</v>
      </c>
    </row>
    <row r="29" spans="2:36" s="6" customFormat="1" x14ac:dyDescent="0.2">
      <c r="B29" s="951">
        <f t="shared" si="32"/>
        <v>6</v>
      </c>
      <c r="C29" s="1101" t="s">
        <v>50</v>
      </c>
      <c r="D29" s="1097">
        <f t="shared" si="12"/>
        <v>-0.80000000000000071</v>
      </c>
      <c r="E29" s="887">
        <f t="shared" si="13"/>
        <v>0.10000000000000142</v>
      </c>
      <c r="F29" s="887">
        <f t="shared" si="14"/>
        <v>-9.9999999999997868E-2</v>
      </c>
      <c r="G29" s="887">
        <f t="shared" si="15"/>
        <v>0.19999999999999929</v>
      </c>
      <c r="H29" s="1075">
        <f t="shared" si="16"/>
        <v>-0.19999999999999929</v>
      </c>
      <c r="K29" s="951">
        <f t="shared" si="33"/>
        <v>6</v>
      </c>
      <c r="L29" s="1101" t="s">
        <v>49</v>
      </c>
      <c r="M29" s="1097">
        <f t="shared" si="17"/>
        <v>0.5</v>
      </c>
      <c r="N29" s="887">
        <f t="shared" si="18"/>
        <v>0.80000000000000071</v>
      </c>
      <c r="O29" s="887">
        <f t="shared" si="19"/>
        <v>0.39999999999999858</v>
      </c>
      <c r="P29" s="887">
        <f t="shared" si="20"/>
        <v>1.3999999999999986</v>
      </c>
      <c r="Q29" s="1075">
        <f t="shared" si="21"/>
        <v>-0.30000000000000071</v>
      </c>
      <c r="T29" s="941">
        <f t="shared" si="34"/>
        <v>6</v>
      </c>
      <c r="U29" s="1101" t="s">
        <v>98</v>
      </c>
      <c r="V29" s="1097">
        <f t="shared" si="22"/>
        <v>-0.19999999999999929</v>
      </c>
      <c r="W29" s="887">
        <f t="shared" si="23"/>
        <v>-0.80000000000000071</v>
      </c>
      <c r="X29" s="887">
        <f t="shared" si="24"/>
        <v>0.19999999999999929</v>
      </c>
      <c r="Y29" s="887">
        <f t="shared" si="25"/>
        <v>0.30000000000000071</v>
      </c>
      <c r="Z29" s="1075">
        <f t="shared" si="26"/>
        <v>-1.3000000000000007</v>
      </c>
      <c r="AC29" s="941">
        <f t="shared" si="35"/>
        <v>6</v>
      </c>
      <c r="AD29" s="1101" t="s">
        <v>97</v>
      </c>
      <c r="AE29" s="1097">
        <f t="shared" si="27"/>
        <v>0.19999999999999929</v>
      </c>
      <c r="AF29" s="887">
        <f t="shared" si="28"/>
        <v>1.3000000000000007</v>
      </c>
      <c r="AG29" s="887">
        <f t="shared" si="29"/>
        <v>1.0999999999999979</v>
      </c>
      <c r="AH29" s="887">
        <f t="shared" si="30"/>
        <v>1.3999999999999986</v>
      </c>
      <c r="AI29" s="1075">
        <f t="shared" si="31"/>
        <v>2</v>
      </c>
    </row>
    <row r="30" spans="2:36" s="6" customFormat="1" x14ac:dyDescent="0.2">
      <c r="B30" s="951">
        <f t="shared" si="32"/>
        <v>7</v>
      </c>
      <c r="C30" s="1101" t="s">
        <v>52</v>
      </c>
      <c r="D30" s="1097">
        <f t="shared" si="12"/>
        <v>-0.5</v>
      </c>
      <c r="E30" s="887">
        <f t="shared" si="13"/>
        <v>-0.80000000000000071</v>
      </c>
      <c r="F30" s="887">
        <f t="shared" si="14"/>
        <v>-1.1000000000000014</v>
      </c>
      <c r="G30" s="887">
        <f t="shared" si="15"/>
        <v>-0.30000000000000071</v>
      </c>
      <c r="H30" s="1075">
        <f t="shared" si="16"/>
        <v>-0.5</v>
      </c>
      <c r="K30" s="951">
        <f t="shared" si="33"/>
        <v>7</v>
      </c>
      <c r="L30" s="1101" t="s">
        <v>51</v>
      </c>
      <c r="M30" s="1097">
        <f t="shared" si="17"/>
        <v>0.10000000000000142</v>
      </c>
      <c r="N30" s="887">
        <f t="shared" si="18"/>
        <v>1.1000000000000014</v>
      </c>
      <c r="O30" s="887">
        <f t="shared" si="19"/>
        <v>0.5</v>
      </c>
      <c r="P30" s="887">
        <f t="shared" si="20"/>
        <v>1.3999999999999986</v>
      </c>
      <c r="Q30" s="1075">
        <f t="shared" si="21"/>
        <v>3.3000000000000007</v>
      </c>
      <c r="T30" s="941">
        <f t="shared" si="34"/>
        <v>7</v>
      </c>
      <c r="U30" s="1101" t="s">
        <v>100</v>
      </c>
      <c r="V30" s="1097">
        <f t="shared" si="22"/>
        <v>-0.10000000000000142</v>
      </c>
      <c r="W30" s="887">
        <f t="shared" si="23"/>
        <v>0</v>
      </c>
      <c r="X30" s="887">
        <f t="shared" si="24"/>
        <v>-0.10000000000000142</v>
      </c>
      <c r="Y30" s="887">
        <f t="shared" si="25"/>
        <v>0.30000000000000071</v>
      </c>
      <c r="Z30" s="1075">
        <f t="shared" si="26"/>
        <v>-0.10000000000000142</v>
      </c>
      <c r="AC30" s="941">
        <f t="shared" si="35"/>
        <v>7</v>
      </c>
      <c r="AD30" s="1101" t="s">
        <v>99</v>
      </c>
      <c r="AE30" s="1097">
        <f t="shared" si="27"/>
        <v>-0.5</v>
      </c>
      <c r="AF30" s="887">
        <f t="shared" si="28"/>
        <v>-0.89999999999999858</v>
      </c>
      <c r="AG30" s="887">
        <f t="shared" si="29"/>
        <v>-9.9999999999997868E-2</v>
      </c>
      <c r="AH30" s="887">
        <f t="shared" si="30"/>
        <v>0.20000000000000284</v>
      </c>
      <c r="AI30" s="1075">
        <f t="shared" si="31"/>
        <v>-2.2999999999999972</v>
      </c>
    </row>
    <row r="31" spans="2:36" s="6" customFormat="1" x14ac:dyDescent="0.2">
      <c r="B31" s="951">
        <f t="shared" si="32"/>
        <v>8</v>
      </c>
      <c r="C31" s="1101" t="s">
        <v>54</v>
      </c>
      <c r="D31" s="1097">
        <f t="shared" si="12"/>
        <v>-1.2999999999999972</v>
      </c>
      <c r="E31" s="887">
        <f t="shared" si="13"/>
        <v>-1.0999999999999979</v>
      </c>
      <c r="F31" s="887">
        <f t="shared" si="14"/>
        <v>-1.0999999999999979</v>
      </c>
      <c r="G31" s="887">
        <f t="shared" si="15"/>
        <v>-1</v>
      </c>
      <c r="H31" s="1075">
        <f t="shared" si="16"/>
        <v>-1.2999999999999972</v>
      </c>
      <c r="K31" s="951">
        <f t="shared" si="33"/>
        <v>8</v>
      </c>
      <c r="L31" s="1101" t="s">
        <v>53</v>
      </c>
      <c r="M31" s="1097">
        <f t="shared" si="17"/>
        <v>0</v>
      </c>
      <c r="N31" s="887">
        <f t="shared" si="18"/>
        <v>1</v>
      </c>
      <c r="O31" s="887">
        <f t="shared" si="19"/>
        <v>0.80000000000000071</v>
      </c>
      <c r="P31" s="887">
        <f t="shared" si="20"/>
        <v>-0.80000000000000071</v>
      </c>
      <c r="Q31" s="1075">
        <f t="shared" si="21"/>
        <v>2</v>
      </c>
      <c r="T31" s="941">
        <f t="shared" si="34"/>
        <v>8</v>
      </c>
      <c r="U31" s="1101" t="s">
        <v>102</v>
      </c>
      <c r="V31" s="1097">
        <f t="shared" si="22"/>
        <v>-0.39999999999999858</v>
      </c>
      <c r="W31" s="887">
        <f t="shared" si="23"/>
        <v>0.30000000000000071</v>
      </c>
      <c r="X31" s="887">
        <f t="shared" si="24"/>
        <v>0.30000000000000071</v>
      </c>
      <c r="Y31" s="887">
        <f t="shared" si="25"/>
        <v>0.40000000000000213</v>
      </c>
      <c r="Z31" s="1075">
        <f t="shared" si="26"/>
        <v>-9.9999999999997868E-2</v>
      </c>
      <c r="AC31" s="941">
        <f t="shared" si="35"/>
        <v>8</v>
      </c>
      <c r="AD31" s="1101" t="s">
        <v>101</v>
      </c>
      <c r="AE31" s="1097">
        <f t="shared" si="27"/>
        <v>0</v>
      </c>
      <c r="AF31" s="887">
        <f t="shared" si="28"/>
        <v>1.1999999999999993</v>
      </c>
      <c r="AG31" s="887">
        <f t="shared" si="29"/>
        <v>1.5</v>
      </c>
      <c r="AH31" s="887">
        <f t="shared" si="30"/>
        <v>2</v>
      </c>
      <c r="AI31" s="1075">
        <f t="shared" si="31"/>
        <v>7.1999999999999993</v>
      </c>
    </row>
    <row r="32" spans="2:36" s="6" customFormat="1" x14ac:dyDescent="0.2">
      <c r="B32" s="951">
        <f t="shared" si="32"/>
        <v>9</v>
      </c>
      <c r="C32" s="1101" t="s">
        <v>56</v>
      </c>
      <c r="D32" s="1097">
        <f t="shared" si="12"/>
        <v>0.39999999999999858</v>
      </c>
      <c r="E32" s="887">
        <f t="shared" si="13"/>
        <v>0.19999999999999929</v>
      </c>
      <c r="F32" s="887">
        <f t="shared" si="14"/>
        <v>0.39999999999999858</v>
      </c>
      <c r="G32" s="887">
        <f t="shared" si="15"/>
        <v>0.5</v>
      </c>
      <c r="H32" s="1075">
        <f t="shared" si="16"/>
        <v>9.9999999999997868E-2</v>
      </c>
      <c r="K32" s="951">
        <f t="shared" si="33"/>
        <v>9</v>
      </c>
      <c r="L32" s="1101" t="s">
        <v>55</v>
      </c>
      <c r="M32" s="1097">
        <f t="shared" si="17"/>
        <v>-0.30000000000000426</v>
      </c>
      <c r="N32" s="887">
        <f t="shared" si="18"/>
        <v>-0.30000000000000426</v>
      </c>
      <c r="O32" s="887">
        <f t="shared" si="19"/>
        <v>-0.10000000000000142</v>
      </c>
      <c r="P32" s="887">
        <f t="shared" si="20"/>
        <v>0.89999999999999858</v>
      </c>
      <c r="Q32" s="1075">
        <f t="shared" si="21"/>
        <v>-4.6000000000000014</v>
      </c>
      <c r="T32" s="941">
        <f t="shared" si="34"/>
        <v>9</v>
      </c>
      <c r="U32" s="1101" t="s">
        <v>104</v>
      </c>
      <c r="V32" s="1097">
        <f t="shared" si="22"/>
        <v>0.40000000000000213</v>
      </c>
      <c r="W32" s="887">
        <f t="shared" si="23"/>
        <v>0.30000000000000071</v>
      </c>
      <c r="X32" s="887">
        <f t="shared" si="24"/>
        <v>-0.39999999999999858</v>
      </c>
      <c r="Y32" s="887">
        <f t="shared" si="25"/>
        <v>0.19999999999999929</v>
      </c>
      <c r="Z32" s="1075">
        <f t="shared" si="26"/>
        <v>2.9000000000000021</v>
      </c>
      <c r="AC32" s="941">
        <f t="shared" si="35"/>
        <v>9</v>
      </c>
      <c r="AD32" s="1101" t="s">
        <v>103</v>
      </c>
      <c r="AE32" s="1097">
        <f t="shared" si="27"/>
        <v>-0.19999999999999929</v>
      </c>
      <c r="AF32" s="887">
        <f t="shared" si="28"/>
        <v>1</v>
      </c>
      <c r="AG32" s="887">
        <f t="shared" si="29"/>
        <v>0.69999999999999929</v>
      </c>
      <c r="AH32" s="887">
        <f t="shared" si="30"/>
        <v>0.90000000000000213</v>
      </c>
      <c r="AI32" s="1075">
        <f t="shared" si="31"/>
        <v>0.90000000000000213</v>
      </c>
    </row>
    <row r="33" spans="1:35" s="6" customFormat="1" x14ac:dyDescent="0.2">
      <c r="B33" s="951">
        <f t="shared" si="32"/>
        <v>10</v>
      </c>
      <c r="C33" s="1101" t="s">
        <v>58</v>
      </c>
      <c r="D33" s="1097">
        <f t="shared" si="12"/>
        <v>0.10000000000000142</v>
      </c>
      <c r="E33" s="887">
        <f t="shared" si="13"/>
        <v>0</v>
      </c>
      <c r="F33" s="887">
        <f t="shared" si="14"/>
        <v>-0.5</v>
      </c>
      <c r="G33" s="887">
        <f t="shared" si="15"/>
        <v>0.10000000000000142</v>
      </c>
      <c r="H33" s="1075">
        <f t="shared" si="16"/>
        <v>-1.1000000000000014</v>
      </c>
      <c r="K33" s="951">
        <f t="shared" si="33"/>
        <v>10</v>
      </c>
      <c r="L33" s="1101" t="s">
        <v>57</v>
      </c>
      <c r="M33" s="1097">
        <f t="shared" si="17"/>
        <v>-0.19999999999999929</v>
      </c>
      <c r="N33" s="887">
        <f t="shared" si="18"/>
        <v>0.69999999999999929</v>
      </c>
      <c r="O33" s="887">
        <f t="shared" si="19"/>
        <v>0.30000000000000071</v>
      </c>
      <c r="P33" s="887">
        <f t="shared" si="20"/>
        <v>-0.39999999999999858</v>
      </c>
      <c r="Q33" s="1075">
        <f t="shared" si="21"/>
        <v>4.5999999999999979</v>
      </c>
      <c r="T33" s="941">
        <f t="shared" si="34"/>
        <v>10</v>
      </c>
      <c r="U33" s="1101" t="s">
        <v>106</v>
      </c>
      <c r="V33" s="1097">
        <f t="shared" si="22"/>
        <v>-0.60000000000000142</v>
      </c>
      <c r="W33" s="887">
        <f t="shared" si="23"/>
        <v>-0.30000000000000071</v>
      </c>
      <c r="X33" s="887">
        <f t="shared" si="24"/>
        <v>-0.40000000000000213</v>
      </c>
      <c r="Y33" s="887">
        <f t="shared" si="25"/>
        <v>-0.60000000000000142</v>
      </c>
      <c r="Z33" s="1075">
        <f t="shared" si="26"/>
        <v>-2.1999999999999993</v>
      </c>
      <c r="AC33" s="941">
        <f t="shared" si="35"/>
        <v>10</v>
      </c>
      <c r="AD33" s="1101" t="s">
        <v>105</v>
      </c>
      <c r="AE33" s="1097">
        <f t="shared" si="27"/>
        <v>-0.20000000000000284</v>
      </c>
      <c r="AF33" s="887">
        <f t="shared" si="28"/>
        <v>0.59999999999999787</v>
      </c>
      <c r="AG33" s="887">
        <f t="shared" si="29"/>
        <v>0.19999999999999929</v>
      </c>
      <c r="AH33" s="887">
        <f t="shared" si="30"/>
        <v>1</v>
      </c>
      <c r="AI33" s="1075">
        <f t="shared" si="31"/>
        <v>0.5</v>
      </c>
    </row>
    <row r="34" spans="1:35" s="6" customFormat="1" x14ac:dyDescent="0.2">
      <c r="B34" s="951">
        <f t="shared" si="32"/>
        <v>11</v>
      </c>
      <c r="C34" s="1101" t="s">
        <v>60</v>
      </c>
      <c r="D34" s="1097">
        <f t="shared" si="12"/>
        <v>-0.5</v>
      </c>
      <c r="E34" s="887">
        <f t="shared" si="13"/>
        <v>0.89999999999999858</v>
      </c>
      <c r="F34" s="887">
        <f t="shared" si="14"/>
        <v>0.19999999999999574</v>
      </c>
      <c r="G34" s="887">
        <f t="shared" si="15"/>
        <v>0.39999999999999858</v>
      </c>
      <c r="H34" s="1075">
        <f t="shared" si="16"/>
        <v>-0.80000000000000426</v>
      </c>
      <c r="K34" s="951">
        <f t="shared" si="33"/>
        <v>11</v>
      </c>
      <c r="L34" s="1101" t="s">
        <v>59</v>
      </c>
      <c r="M34" s="1097">
        <f t="shared" si="17"/>
        <v>2.3999999999999986</v>
      </c>
      <c r="N34" s="887">
        <f t="shared" si="18"/>
        <v>1.5</v>
      </c>
      <c r="O34" s="887">
        <f t="shared" si="19"/>
        <v>2.1999999999999957</v>
      </c>
      <c r="P34" s="887">
        <f t="shared" si="20"/>
        <v>2.2999999999999972</v>
      </c>
      <c r="Q34" s="1075">
        <f t="shared" si="21"/>
        <v>1.2999999999999972</v>
      </c>
      <c r="T34" s="941">
        <f t="shared" si="34"/>
        <v>11</v>
      </c>
      <c r="U34" s="1101" t="s">
        <v>108</v>
      </c>
      <c r="V34" s="1097">
        <f t="shared" si="22"/>
        <v>0.20000000000000284</v>
      </c>
      <c r="W34" s="887">
        <f t="shared" si="23"/>
        <v>0.5</v>
      </c>
      <c r="X34" s="887">
        <f t="shared" si="24"/>
        <v>-0.10000000000000142</v>
      </c>
      <c r="Y34" s="887">
        <f t="shared" si="25"/>
        <v>0.5</v>
      </c>
      <c r="Z34" s="1075">
        <f t="shared" si="26"/>
        <v>-0.19999999999999929</v>
      </c>
      <c r="AC34" s="941">
        <f t="shared" si="35"/>
        <v>11</v>
      </c>
      <c r="AD34" s="1101" t="s">
        <v>107</v>
      </c>
      <c r="AE34" s="1097">
        <f t="shared" si="27"/>
        <v>0.39999999999999858</v>
      </c>
      <c r="AF34" s="887">
        <f t="shared" si="28"/>
        <v>1.1999999999999993</v>
      </c>
      <c r="AG34" s="887">
        <f t="shared" si="29"/>
        <v>1.3000000000000007</v>
      </c>
      <c r="AH34" s="887">
        <f t="shared" si="30"/>
        <v>1.5</v>
      </c>
      <c r="AI34" s="1075">
        <f t="shared" si="31"/>
        <v>1.5</v>
      </c>
    </row>
    <row r="35" spans="1:35" s="6" customFormat="1" ht="17" thickBot="1" x14ac:dyDescent="0.25">
      <c r="B35" s="956">
        <f t="shared" si="32"/>
        <v>12</v>
      </c>
      <c r="C35" s="1102" t="s">
        <v>62</v>
      </c>
      <c r="D35" s="1098">
        <f t="shared" si="12"/>
        <v>-0.20000000000000284</v>
      </c>
      <c r="E35" s="1094">
        <f t="shared" si="13"/>
        <v>-0.5</v>
      </c>
      <c r="F35" s="1094">
        <f t="shared" si="14"/>
        <v>-0.39999999999999858</v>
      </c>
      <c r="G35" s="1094">
        <f t="shared" si="15"/>
        <v>0.10000000000000142</v>
      </c>
      <c r="H35" s="1095">
        <f t="shared" si="16"/>
        <v>-1.1000000000000014</v>
      </c>
      <c r="K35" s="956">
        <f t="shared" si="33"/>
        <v>12</v>
      </c>
      <c r="L35" s="1102" t="s">
        <v>61</v>
      </c>
      <c r="M35" s="1098">
        <f t="shared" si="17"/>
        <v>-0.5</v>
      </c>
      <c r="N35" s="1094">
        <f t="shared" si="18"/>
        <v>-0.30000000000000071</v>
      </c>
      <c r="O35" s="1094">
        <f t="shared" si="19"/>
        <v>-0.39999999999999858</v>
      </c>
      <c r="P35" s="1094">
        <f t="shared" si="20"/>
        <v>-0.5</v>
      </c>
      <c r="Q35" s="1095">
        <f t="shared" si="21"/>
        <v>2.7999999999999972</v>
      </c>
      <c r="T35" s="941">
        <f t="shared" si="34"/>
        <v>12</v>
      </c>
      <c r="U35" s="1101" t="s">
        <v>110</v>
      </c>
      <c r="V35" s="1097">
        <f t="shared" si="22"/>
        <v>-0.39999999999999858</v>
      </c>
      <c r="W35" s="887">
        <f t="shared" si="23"/>
        <v>0.40000000000000213</v>
      </c>
      <c r="X35" s="887">
        <f t="shared" si="24"/>
        <v>-9.9999999999997868E-2</v>
      </c>
      <c r="Y35" s="887">
        <f t="shared" si="25"/>
        <v>0</v>
      </c>
      <c r="Z35" s="1075">
        <f t="shared" si="26"/>
        <v>0.60000000000000142</v>
      </c>
      <c r="AC35" s="941">
        <f t="shared" si="35"/>
        <v>12</v>
      </c>
      <c r="AD35" s="1101" t="s">
        <v>109</v>
      </c>
      <c r="AE35" s="1097">
        <f t="shared" si="27"/>
        <v>0.29999999999999716</v>
      </c>
      <c r="AF35" s="887">
        <f t="shared" si="28"/>
        <v>1.6000000000000014</v>
      </c>
      <c r="AG35" s="887">
        <f t="shared" si="29"/>
        <v>2.5</v>
      </c>
      <c r="AH35" s="887">
        <f t="shared" si="30"/>
        <v>2.6000000000000014</v>
      </c>
      <c r="AI35" s="1075">
        <f t="shared" si="31"/>
        <v>2</v>
      </c>
    </row>
    <row r="36" spans="1:35" s="1076" customFormat="1" ht="17" thickBot="1" x14ac:dyDescent="0.25">
      <c r="C36" s="1103" t="s">
        <v>185</v>
      </c>
      <c r="D36" s="1099">
        <f>AVERAGE(D24:D35)</f>
        <v>-0.18333333333333299</v>
      </c>
      <c r="E36" s="1092">
        <f>AVERAGE(E24:E35)</f>
        <v>-1.6666666666666313E-2</v>
      </c>
      <c r="F36" s="1092">
        <f>AVERAGE(F24:F35)</f>
        <v>-0.3000000000000001</v>
      </c>
      <c r="G36" s="1092">
        <f>AVERAGE(G24:G35)</f>
        <v>0.18333333333333326</v>
      </c>
      <c r="H36" s="1093">
        <f>AVERAGE(H24:H35)</f>
        <v>-0.31666666666666704</v>
      </c>
      <c r="L36" s="1103" t="s">
        <v>185</v>
      </c>
      <c r="M36" s="1099">
        <f>AVERAGE(M24:M35)</f>
        <v>0.18333333333333268</v>
      </c>
      <c r="N36" s="1092">
        <f>AVERAGE(N24:N35)</f>
        <v>0.77499999999999913</v>
      </c>
      <c r="O36" s="1092">
        <f>AVERAGE(O24:O35)</f>
        <v>0.64999999999999913</v>
      </c>
      <c r="P36" s="1092">
        <f>AVERAGE(P24:P35)</f>
        <v>0.9833333333333325</v>
      </c>
      <c r="Q36" s="1093">
        <f>AVERAGE(Q24:Q35)</f>
        <v>2.4166666666666656</v>
      </c>
      <c r="T36" s="1077">
        <f t="shared" si="34"/>
        <v>13</v>
      </c>
      <c r="U36" s="1105" t="s">
        <v>112</v>
      </c>
      <c r="V36" s="822">
        <f t="shared" si="22"/>
        <v>0</v>
      </c>
      <c r="W36" s="774">
        <f t="shared" si="23"/>
        <v>-0.39999999999999858</v>
      </c>
      <c r="X36" s="774">
        <f t="shared" si="24"/>
        <v>-0.39999999999999858</v>
      </c>
      <c r="Y36" s="774">
        <f t="shared" si="25"/>
        <v>0.39999999999999858</v>
      </c>
      <c r="Z36" s="775">
        <f t="shared" si="26"/>
        <v>-0.89999999999999858</v>
      </c>
      <c r="AC36" s="1077">
        <f t="shared" si="35"/>
        <v>13</v>
      </c>
      <c r="AD36" s="1105" t="s">
        <v>111</v>
      </c>
      <c r="AE36" s="822">
        <f t="shared" si="27"/>
        <v>0.40000000000000213</v>
      </c>
      <c r="AF36" s="774">
        <f t="shared" si="28"/>
        <v>0.80000000000000071</v>
      </c>
      <c r="AG36" s="774">
        <f t="shared" si="29"/>
        <v>0.70000000000000284</v>
      </c>
      <c r="AH36" s="774">
        <f t="shared" si="30"/>
        <v>1.9000000000000021</v>
      </c>
      <c r="AI36" s="775">
        <f t="shared" si="31"/>
        <v>1.4000000000000021</v>
      </c>
    </row>
    <row r="37" spans="1:35" s="1076" customFormat="1" ht="17" thickBot="1" x14ac:dyDescent="0.25">
      <c r="C37" s="1104" t="s">
        <v>37</v>
      </c>
      <c r="D37" s="822">
        <f>STDEV(D24:D35)/SQRT(12)</f>
        <v>0.15266984249707202</v>
      </c>
      <c r="E37" s="774">
        <f>STDEV(E24:E35)/SQRT(12)</f>
        <v>0.16598344812210947</v>
      </c>
      <c r="F37" s="774">
        <f>STDEV(F24:F35)/SQRT(12)</f>
        <v>0.14195603245905089</v>
      </c>
      <c r="G37" s="774">
        <f>STDEV(G24:G35)/SQRT(12)</f>
        <v>0.17957581893861638</v>
      </c>
      <c r="H37" s="775">
        <f>STDEV(H24:H35)/SQRT(12)</f>
        <v>0.20406228005541391</v>
      </c>
      <c r="L37" s="1104" t="s">
        <v>37</v>
      </c>
      <c r="M37" s="822">
        <f>STDEV(M24:M35)/SQRT(12)</f>
        <v>0.22923896931042295</v>
      </c>
      <c r="N37" s="774">
        <f>STDEV(N24:N35)/SQRT(12)</f>
        <v>0.16520189667999202</v>
      </c>
      <c r="O37" s="774">
        <f>STDEV(O24:O35)/SQRT(12)</f>
        <v>0.22579824730242795</v>
      </c>
      <c r="P37" s="774">
        <f>STDEV(P24:P35)/SQRT(12)</f>
        <v>0.30744137981117958</v>
      </c>
      <c r="Q37" s="775">
        <f>STDEV(Q24:Q35)/SQRT(12)</f>
        <v>0.89619002764847033</v>
      </c>
      <c r="U37" s="1103" t="s">
        <v>185</v>
      </c>
      <c r="V37" s="1099">
        <f>AVERAGE(V24:V36)</f>
        <v>-0.14615384615384605</v>
      </c>
      <c r="W37" s="1092">
        <f>AVERAGE(W24:W36)</f>
        <v>0.12307692307692346</v>
      </c>
      <c r="X37" s="1092">
        <f>AVERAGE(X24:X36)</f>
        <v>-6.9230769230769401E-2</v>
      </c>
      <c r="Y37" s="1092">
        <f>AVERAGE(Y24:Y36)</f>
        <v>0.30769230769230771</v>
      </c>
      <c r="Z37" s="1093">
        <f>AVERAGE(Z24:Z36)</f>
        <v>-3.8461538461537916E-2</v>
      </c>
      <c r="AD37" s="1103" t="s">
        <v>185</v>
      </c>
      <c r="AE37" s="1099">
        <f>AVERAGE(AE24:AE36)</f>
        <v>-0.16923076923076971</v>
      </c>
      <c r="AF37" s="1092">
        <f>AVERAGE(AF24:AF36)</f>
        <v>0.87692307692307681</v>
      </c>
      <c r="AG37" s="1092">
        <f>AVERAGE(AG24:AG36)</f>
        <v>0.85384615384615425</v>
      </c>
      <c r="AH37" s="1092">
        <f>AVERAGE(AH24:AH36)</f>
        <v>1.2692307692307696</v>
      </c>
      <c r="AI37" s="1093">
        <f>AVERAGE(AI24:AI36)</f>
        <v>2.0923076923076929</v>
      </c>
    </row>
    <row r="38" spans="1:35" s="759" customFormat="1" ht="17" thickBot="1" x14ac:dyDescent="0.25">
      <c r="A38" s="1074"/>
      <c r="B38" s="1072"/>
      <c r="U38" s="1104" t="s">
        <v>37</v>
      </c>
      <c r="V38" s="1106">
        <f>STDEV(V24:V36)/SQRT(13)</f>
        <v>9.4472479112515648E-2</v>
      </c>
      <c r="W38" s="767">
        <f t="shared" ref="W38:Y38" si="36">STDEV(W24:W36)/SQRT(13)</f>
        <v>0.1653100607149183</v>
      </c>
      <c r="X38" s="767">
        <f t="shared" si="36"/>
        <v>0.14649083955985312</v>
      </c>
      <c r="Y38" s="767">
        <f t="shared" si="36"/>
        <v>0.17374514878360856</v>
      </c>
      <c r="Z38" s="767">
        <f>STDEV(Z24:Z36)/SQRT(13)</f>
        <v>0.38071095125090221</v>
      </c>
      <c r="AD38" s="1104" t="s">
        <v>37</v>
      </c>
      <c r="AE38" s="1106">
        <f>STDEV(AE24:AE36)/SQRT(13)</f>
        <v>0.12267562783493006</v>
      </c>
      <c r="AF38" s="767">
        <f t="shared" ref="AF38:AI38" si="37">STDEV(AF24:AF36)/SQRT(13)</f>
        <v>0.19811737202135232</v>
      </c>
      <c r="AG38" s="767">
        <f t="shared" si="37"/>
        <v>0.22320950966995232</v>
      </c>
      <c r="AH38" s="767">
        <f t="shared" si="37"/>
        <v>0.2149491935749944</v>
      </c>
      <c r="AI38" s="767">
        <f t="shared" si="37"/>
        <v>0.61918697089890873</v>
      </c>
    </row>
    <row r="40" spans="1:35" x14ac:dyDescent="0.2">
      <c r="A40" s="1"/>
      <c r="B40" s="1"/>
    </row>
    <row r="41" spans="1:35" x14ac:dyDescent="0.2">
      <c r="A41" s="1"/>
      <c r="B41" s="1"/>
    </row>
    <row r="42" spans="1:35" x14ac:dyDescent="0.2">
      <c r="A42" s="1"/>
      <c r="B42" s="1"/>
    </row>
    <row r="43" spans="1:35" x14ac:dyDescent="0.2">
      <c r="A43" s="1"/>
      <c r="B43" s="1"/>
    </row>
    <row r="44" spans="1:35" x14ac:dyDescent="0.2">
      <c r="A44" s="1"/>
      <c r="B44" s="1"/>
    </row>
    <row r="45" spans="1:35" x14ac:dyDescent="0.2">
      <c r="A45" s="1"/>
      <c r="B45" s="1"/>
    </row>
    <row r="46" spans="1:35" x14ac:dyDescent="0.2">
      <c r="A46" s="1"/>
      <c r="B46" s="1"/>
    </row>
    <row r="47" spans="1:35" x14ac:dyDescent="0.2">
      <c r="A47" s="1"/>
      <c r="B47" s="1"/>
    </row>
    <row r="52" spans="9:10" x14ac:dyDescent="0.2">
      <c r="I52" s="1076"/>
      <c r="J52" s="1076"/>
    </row>
    <row r="53" spans="9:10" x14ac:dyDescent="0.2">
      <c r="I53" s="759"/>
      <c r="J53" s="759"/>
    </row>
  </sheetData>
  <mergeCells count="8">
    <mergeCell ref="L4:R4"/>
    <mergeCell ref="C4:I4"/>
    <mergeCell ref="U4:AA4"/>
    <mergeCell ref="AD4:AJ4"/>
    <mergeCell ref="C22:H22"/>
    <mergeCell ref="L22:Q22"/>
    <mergeCell ref="U22:Z22"/>
    <mergeCell ref="AD22:AI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A414F-8ADA-7049-A602-849C3082D19A}">
  <dimension ref="A1:AK84"/>
  <sheetViews>
    <sheetView zoomScale="111" workbookViewId="0">
      <selection activeCell="E20" sqref="E20"/>
    </sheetView>
  </sheetViews>
  <sheetFormatPr baseColWidth="10" defaultRowHeight="16" x14ac:dyDescent="0.2"/>
  <cols>
    <col min="1" max="1" width="10.83203125" style="231"/>
    <col min="2" max="2" width="3.1640625" style="351" bestFit="1" customWidth="1"/>
    <col min="3" max="3" width="12.5" style="351" customWidth="1"/>
    <col min="4" max="5" width="14.6640625" style="352" customWidth="1"/>
    <col min="6" max="6" width="1.1640625" style="352" customWidth="1"/>
    <col min="7" max="7" width="3.1640625" style="352" bestFit="1" customWidth="1"/>
    <col min="8" max="8" width="10.83203125" style="352"/>
    <col min="9" max="10" width="15.1640625" style="352" customWidth="1"/>
    <col min="11" max="11" width="1.1640625" style="352" customWidth="1"/>
    <col min="12" max="12" width="3.1640625" style="352" bestFit="1" customWidth="1"/>
    <col min="13" max="13" width="13.83203125" style="352" customWidth="1"/>
    <col min="14" max="15" width="14.5" style="352" customWidth="1"/>
    <col min="16" max="16" width="1.5" style="352" customWidth="1"/>
    <col min="17" max="17" width="3.1640625" style="352" bestFit="1" customWidth="1"/>
    <col min="18" max="18" width="10.83203125" style="352"/>
    <col min="19" max="20" width="14.33203125" style="352" customWidth="1"/>
    <col min="21" max="37" width="10.83203125" style="231"/>
    <col min="38" max="16384" width="10.83203125" style="351"/>
  </cols>
  <sheetData>
    <row r="1" spans="1:37" s="231" customFormat="1" ht="19" x14ac:dyDescent="0.25">
      <c r="C1" s="460" t="s">
        <v>544</v>
      </c>
      <c r="D1" s="461"/>
      <c r="E1" s="461"/>
      <c r="F1" s="461"/>
      <c r="G1" s="461"/>
      <c r="H1" s="461"/>
      <c r="I1" s="461"/>
      <c r="J1" s="461"/>
      <c r="K1" s="461"/>
      <c r="L1" s="462"/>
      <c r="M1" s="253"/>
      <c r="N1" s="253"/>
      <c r="O1" s="253"/>
      <c r="P1" s="253"/>
      <c r="Q1" s="253"/>
      <c r="R1" s="253"/>
      <c r="S1" s="253"/>
      <c r="T1" s="253"/>
    </row>
    <row r="2" spans="1:37" s="231" customFormat="1" x14ac:dyDescent="0.2">
      <c r="C2" s="462"/>
      <c r="D2" s="462"/>
      <c r="E2" s="462"/>
      <c r="F2" s="462"/>
      <c r="G2" s="462"/>
      <c r="H2" s="462"/>
      <c r="I2" s="462"/>
      <c r="J2" s="462"/>
      <c r="K2" s="462"/>
      <c r="L2" s="462"/>
      <c r="M2" s="253"/>
      <c r="N2" s="253"/>
      <c r="O2" s="253"/>
      <c r="P2" s="253"/>
      <c r="Q2" s="253"/>
      <c r="R2" s="253"/>
      <c r="S2" s="253"/>
      <c r="T2" s="253"/>
    </row>
    <row r="3" spans="1:37" s="231" customFormat="1" ht="19" x14ac:dyDescent="0.25">
      <c r="C3" s="460"/>
      <c r="D3" s="461"/>
      <c r="E3" s="461"/>
      <c r="F3" s="461"/>
      <c r="G3" s="461"/>
      <c r="H3" s="463"/>
      <c r="I3" s="253"/>
      <c r="J3" s="461"/>
      <c r="K3" s="461"/>
      <c r="L3" s="461"/>
      <c r="M3" s="253"/>
      <c r="N3" s="253"/>
      <c r="O3" s="253"/>
      <c r="P3" s="253"/>
      <c r="Q3" s="253"/>
      <c r="R3" s="253"/>
      <c r="S3" s="253"/>
      <c r="T3" s="253"/>
    </row>
    <row r="4" spans="1:37" s="231" customFormat="1" x14ac:dyDescent="0.2">
      <c r="D4" s="253"/>
      <c r="E4" s="253"/>
      <c r="F4" s="253"/>
      <c r="G4" s="253"/>
      <c r="H4" s="253"/>
      <c r="I4" s="253"/>
      <c r="J4" s="253"/>
      <c r="K4" s="253"/>
      <c r="L4" s="253"/>
      <c r="M4" s="253"/>
      <c r="N4" s="253"/>
      <c r="O4" s="253"/>
      <c r="P4" s="253"/>
      <c r="Q4" s="253"/>
      <c r="R4" s="253"/>
      <c r="S4" s="253"/>
      <c r="T4" s="253"/>
    </row>
    <row r="5" spans="1:37" s="231" customFormat="1" ht="17" thickBot="1" x14ac:dyDescent="0.25">
      <c r="D5" s="253"/>
      <c r="E5" s="253"/>
      <c r="F5" s="253"/>
      <c r="G5" s="253"/>
      <c r="H5" s="253"/>
      <c r="I5" s="253"/>
      <c r="J5" s="253"/>
      <c r="K5" s="253"/>
      <c r="L5" s="253"/>
      <c r="M5" s="253"/>
      <c r="N5" s="253"/>
      <c r="O5" s="253"/>
      <c r="P5" s="253"/>
      <c r="Q5" s="253"/>
      <c r="R5" s="253"/>
      <c r="S5" s="253"/>
      <c r="T5" s="253"/>
    </row>
    <row r="6" spans="1:37" s="407" customFormat="1" ht="36" customHeight="1" thickBot="1" x14ac:dyDescent="0.25">
      <c r="A6" s="413"/>
      <c r="B6" s="1471" t="s">
        <v>34</v>
      </c>
      <c r="C6" s="1472"/>
      <c r="D6" s="358" t="s">
        <v>225</v>
      </c>
      <c r="E6" s="359" t="s">
        <v>226</v>
      </c>
      <c r="F6" s="360"/>
      <c r="G6" s="1471" t="s">
        <v>35</v>
      </c>
      <c r="H6" s="1472"/>
      <c r="I6" s="358" t="s">
        <v>225</v>
      </c>
      <c r="J6" s="359" t="s">
        <v>226</v>
      </c>
      <c r="K6" s="406"/>
      <c r="L6" s="1471" t="s">
        <v>136</v>
      </c>
      <c r="M6" s="1472"/>
      <c r="N6" s="358" t="s">
        <v>225</v>
      </c>
      <c r="O6" s="359" t="s">
        <v>226</v>
      </c>
      <c r="P6" s="360"/>
      <c r="Q6" s="1471" t="s">
        <v>137</v>
      </c>
      <c r="R6" s="1472"/>
      <c r="S6" s="358" t="s">
        <v>225</v>
      </c>
      <c r="T6" s="362" t="s">
        <v>226</v>
      </c>
      <c r="U6" s="413"/>
      <c r="V6" s="413"/>
      <c r="W6" s="413"/>
      <c r="X6" s="413"/>
      <c r="Y6" s="413"/>
      <c r="Z6" s="413"/>
      <c r="AA6" s="413"/>
      <c r="AB6" s="413"/>
      <c r="AC6" s="413"/>
      <c r="AD6" s="413"/>
      <c r="AE6" s="413"/>
      <c r="AF6" s="413"/>
      <c r="AG6" s="413"/>
      <c r="AH6" s="413"/>
      <c r="AI6" s="413"/>
      <c r="AJ6" s="413"/>
      <c r="AK6" s="413"/>
    </row>
    <row r="7" spans="1:37" s="363" customFormat="1" x14ac:dyDescent="0.2">
      <c r="A7" s="464"/>
      <c r="B7" s="364">
        <v>1</v>
      </c>
      <c r="C7" s="365">
        <v>2217</v>
      </c>
      <c r="D7" s="1219">
        <v>42</v>
      </c>
      <c r="E7" s="733">
        <v>88</v>
      </c>
      <c r="F7" s="366"/>
      <c r="G7" s="365">
        <v>1</v>
      </c>
      <c r="H7" s="367">
        <v>2143</v>
      </c>
      <c r="I7" s="1219">
        <v>17</v>
      </c>
      <c r="J7" s="733">
        <v>28</v>
      </c>
      <c r="K7" s="366"/>
      <c r="L7" s="365">
        <v>1</v>
      </c>
      <c r="M7" s="367">
        <v>2221</v>
      </c>
      <c r="N7" s="1219">
        <v>30</v>
      </c>
      <c r="O7" s="733">
        <v>57</v>
      </c>
      <c r="P7" s="366"/>
      <c r="Q7" s="365">
        <v>1</v>
      </c>
      <c r="R7" s="368">
        <v>2104</v>
      </c>
      <c r="S7" s="751">
        <v>40</v>
      </c>
      <c r="T7" s="1279">
        <v>100</v>
      </c>
      <c r="U7" s="464"/>
      <c r="V7" s="464"/>
      <c r="W7" s="464"/>
      <c r="X7" s="464"/>
      <c r="Y7" s="464"/>
      <c r="Z7" s="464"/>
      <c r="AA7" s="464"/>
      <c r="AB7" s="464"/>
      <c r="AC7" s="464"/>
      <c r="AD7" s="464"/>
      <c r="AE7" s="464"/>
      <c r="AF7" s="464"/>
      <c r="AG7" s="464"/>
      <c r="AH7" s="464"/>
      <c r="AI7" s="464"/>
      <c r="AJ7" s="464"/>
      <c r="AK7" s="464"/>
    </row>
    <row r="8" spans="1:37" s="363" customFormat="1" x14ac:dyDescent="0.2">
      <c r="A8" s="464"/>
      <c r="B8" s="371">
        <f>1+B7</f>
        <v>2</v>
      </c>
      <c r="C8" s="372">
        <v>2130</v>
      </c>
      <c r="D8" s="1275">
        <v>42</v>
      </c>
      <c r="E8" s="1276">
        <v>84</v>
      </c>
      <c r="F8" s="373"/>
      <c r="G8" s="372">
        <f>1+G7</f>
        <v>2</v>
      </c>
      <c r="H8" s="374">
        <v>2153</v>
      </c>
      <c r="I8" s="1275">
        <v>41</v>
      </c>
      <c r="J8" s="1276">
        <v>13</v>
      </c>
      <c r="K8" s="375"/>
      <c r="L8" s="372">
        <f>1+L7</f>
        <v>2</v>
      </c>
      <c r="M8" s="374">
        <v>2101</v>
      </c>
      <c r="N8" s="1275">
        <v>50</v>
      </c>
      <c r="O8" s="1276">
        <v>60</v>
      </c>
      <c r="P8" s="373"/>
      <c r="Q8" s="372">
        <f>1+Q7</f>
        <v>2</v>
      </c>
      <c r="R8" s="374">
        <v>2175</v>
      </c>
      <c r="S8" s="1275">
        <v>28</v>
      </c>
      <c r="T8" s="1280">
        <v>62</v>
      </c>
      <c r="U8" s="464"/>
      <c r="V8" s="464"/>
      <c r="W8" s="464"/>
      <c r="X8" s="464"/>
      <c r="Y8" s="464"/>
      <c r="Z8" s="464"/>
      <c r="AA8" s="464"/>
      <c r="AB8" s="464"/>
      <c r="AC8" s="464"/>
      <c r="AD8" s="464"/>
      <c r="AE8" s="464"/>
      <c r="AF8" s="464"/>
      <c r="AG8" s="464"/>
      <c r="AH8" s="464"/>
      <c r="AI8" s="464"/>
      <c r="AJ8" s="464"/>
      <c r="AK8" s="464"/>
    </row>
    <row r="9" spans="1:37" s="363" customFormat="1" x14ac:dyDescent="0.2">
      <c r="A9" s="464"/>
      <c r="B9" s="371">
        <f t="shared" ref="B9:B31" si="0">1+B8</f>
        <v>3</v>
      </c>
      <c r="C9" s="372">
        <v>2177</v>
      </c>
      <c r="D9" s="1275">
        <v>52</v>
      </c>
      <c r="E9" s="1276">
        <v>48</v>
      </c>
      <c r="F9" s="373"/>
      <c r="G9" s="372">
        <f t="shared" ref="G9:G30" si="1">1+G8</f>
        <v>3</v>
      </c>
      <c r="H9" s="374">
        <v>2157</v>
      </c>
      <c r="I9" s="1275">
        <v>70</v>
      </c>
      <c r="J9" s="1276">
        <v>40</v>
      </c>
      <c r="K9" s="375"/>
      <c r="L9" s="372">
        <f t="shared" ref="L9:L30" si="2">1+L8</f>
        <v>3</v>
      </c>
      <c r="M9" s="374">
        <v>2178</v>
      </c>
      <c r="N9" s="1275">
        <v>23</v>
      </c>
      <c r="O9" s="1276">
        <v>76</v>
      </c>
      <c r="P9" s="373"/>
      <c r="Q9" s="372">
        <f t="shared" ref="Q9:Q28" si="3">1+Q8</f>
        <v>3</v>
      </c>
      <c r="R9" s="374">
        <v>2183</v>
      </c>
      <c r="S9" s="1275">
        <v>42</v>
      </c>
      <c r="T9" s="1280">
        <v>35</v>
      </c>
      <c r="U9" s="464"/>
      <c r="V9" s="464"/>
      <c r="W9" s="464"/>
      <c r="X9" s="464"/>
      <c r="Y9" s="464"/>
      <c r="Z9" s="464"/>
      <c r="AA9" s="464"/>
      <c r="AB9" s="464"/>
      <c r="AC9" s="464"/>
      <c r="AD9" s="464"/>
      <c r="AE9" s="464"/>
      <c r="AF9" s="464"/>
      <c r="AG9" s="464"/>
      <c r="AH9" s="464"/>
      <c r="AI9" s="464"/>
      <c r="AJ9" s="464"/>
      <c r="AK9" s="464"/>
    </row>
    <row r="10" spans="1:37" s="363" customFormat="1" x14ac:dyDescent="0.2">
      <c r="A10" s="464"/>
      <c r="B10" s="371">
        <f t="shared" si="0"/>
        <v>4</v>
      </c>
      <c r="C10" s="372">
        <v>2136</v>
      </c>
      <c r="D10" s="1275">
        <v>48</v>
      </c>
      <c r="E10" s="1276">
        <v>36</v>
      </c>
      <c r="F10" s="373"/>
      <c r="G10" s="372">
        <f t="shared" si="1"/>
        <v>4</v>
      </c>
      <c r="H10" s="374">
        <v>2124</v>
      </c>
      <c r="I10" s="1275">
        <v>42</v>
      </c>
      <c r="J10" s="1276">
        <v>23</v>
      </c>
      <c r="K10" s="375"/>
      <c r="L10" s="372">
        <f t="shared" si="2"/>
        <v>4</v>
      </c>
      <c r="M10" s="374">
        <v>2164</v>
      </c>
      <c r="N10" s="1275">
        <v>36</v>
      </c>
      <c r="O10" s="1276">
        <v>89</v>
      </c>
      <c r="P10" s="373"/>
      <c r="Q10" s="372">
        <f t="shared" si="3"/>
        <v>4</v>
      </c>
      <c r="R10" s="374">
        <v>2220</v>
      </c>
      <c r="S10" s="1275">
        <v>33</v>
      </c>
      <c r="T10" s="1280">
        <v>92</v>
      </c>
      <c r="U10" s="464"/>
      <c r="V10" s="464"/>
      <c r="W10" s="464"/>
      <c r="X10" s="464"/>
      <c r="Y10" s="464"/>
      <c r="Z10" s="464"/>
      <c r="AA10" s="464"/>
      <c r="AB10" s="464"/>
      <c r="AC10" s="464"/>
      <c r="AD10" s="464"/>
      <c r="AE10" s="464"/>
      <c r="AF10" s="464"/>
      <c r="AG10" s="464"/>
      <c r="AH10" s="464"/>
      <c r="AI10" s="464"/>
      <c r="AJ10" s="464"/>
      <c r="AK10" s="464"/>
    </row>
    <row r="11" spans="1:37" s="363" customFormat="1" x14ac:dyDescent="0.2">
      <c r="A11" s="464"/>
      <c r="B11" s="371">
        <f t="shared" si="0"/>
        <v>5</v>
      </c>
      <c r="C11" s="372">
        <v>2211</v>
      </c>
      <c r="D11" s="1275">
        <v>22</v>
      </c>
      <c r="E11" s="1276">
        <v>95</v>
      </c>
      <c r="F11" s="373"/>
      <c r="G11" s="372">
        <f t="shared" si="1"/>
        <v>5</v>
      </c>
      <c r="H11" s="374">
        <v>2161</v>
      </c>
      <c r="I11" s="1275">
        <v>10</v>
      </c>
      <c r="J11" s="1276">
        <v>2</v>
      </c>
      <c r="K11" s="375"/>
      <c r="L11" s="372">
        <f t="shared" si="2"/>
        <v>5</v>
      </c>
      <c r="M11" s="374">
        <v>2138</v>
      </c>
      <c r="N11" s="1275">
        <v>30</v>
      </c>
      <c r="O11" s="1276">
        <v>76</v>
      </c>
      <c r="P11" s="373"/>
      <c r="Q11" s="372">
        <f t="shared" si="3"/>
        <v>5</v>
      </c>
      <c r="R11" s="374">
        <v>2105</v>
      </c>
      <c r="S11" s="1275">
        <v>58</v>
      </c>
      <c r="T11" s="1280">
        <v>90</v>
      </c>
      <c r="U11" s="464"/>
      <c r="V11" s="464"/>
      <c r="W11" s="464"/>
      <c r="X11" s="464"/>
      <c r="Y11" s="464"/>
      <c r="Z11" s="464"/>
      <c r="AA11" s="464"/>
      <c r="AB11" s="464"/>
      <c r="AC11" s="464"/>
      <c r="AD11" s="464"/>
      <c r="AE11" s="464"/>
      <c r="AF11" s="464"/>
      <c r="AG11" s="464"/>
      <c r="AH11" s="464"/>
      <c r="AI11" s="464"/>
      <c r="AJ11" s="464"/>
      <c r="AK11" s="464"/>
    </row>
    <row r="12" spans="1:37" s="363" customFormat="1" x14ac:dyDescent="0.2">
      <c r="A12" s="464"/>
      <c r="B12" s="371">
        <f t="shared" si="0"/>
        <v>6</v>
      </c>
      <c r="C12" s="372">
        <v>2103</v>
      </c>
      <c r="D12" s="1275">
        <v>26</v>
      </c>
      <c r="E12" s="1276">
        <v>66</v>
      </c>
      <c r="F12" s="373"/>
      <c r="G12" s="372">
        <f t="shared" si="1"/>
        <v>6</v>
      </c>
      <c r="H12" s="374">
        <v>1774</v>
      </c>
      <c r="I12" s="1275">
        <v>82</v>
      </c>
      <c r="J12" s="1276">
        <v>82</v>
      </c>
      <c r="K12" s="375"/>
      <c r="L12" s="372">
        <f t="shared" si="2"/>
        <v>6</v>
      </c>
      <c r="M12" s="374">
        <v>2179</v>
      </c>
      <c r="N12" s="1275">
        <v>39</v>
      </c>
      <c r="O12" s="1276">
        <v>84</v>
      </c>
      <c r="P12" s="373"/>
      <c r="Q12" s="372">
        <f t="shared" si="3"/>
        <v>6</v>
      </c>
      <c r="R12" s="374">
        <v>2176</v>
      </c>
      <c r="S12" s="1275">
        <v>56</v>
      </c>
      <c r="T12" s="1280">
        <v>87</v>
      </c>
      <c r="U12" s="464"/>
      <c r="V12" s="464"/>
      <c r="W12" s="464"/>
      <c r="X12" s="464"/>
      <c r="Y12" s="464"/>
      <c r="Z12" s="464"/>
      <c r="AA12" s="464"/>
      <c r="AB12" s="464"/>
      <c r="AC12" s="464"/>
      <c r="AD12" s="464"/>
      <c r="AE12" s="464"/>
      <c r="AF12" s="464"/>
      <c r="AG12" s="464"/>
      <c r="AH12" s="464"/>
      <c r="AI12" s="464"/>
      <c r="AJ12" s="464"/>
      <c r="AK12" s="464"/>
    </row>
    <row r="13" spans="1:37" s="363" customFormat="1" x14ac:dyDescent="0.2">
      <c r="A13" s="464"/>
      <c r="B13" s="371">
        <f t="shared" si="0"/>
        <v>7</v>
      </c>
      <c r="C13" s="372">
        <v>2180</v>
      </c>
      <c r="D13" s="1275">
        <v>38</v>
      </c>
      <c r="E13" s="1276">
        <v>100</v>
      </c>
      <c r="F13" s="373"/>
      <c r="G13" s="372">
        <f t="shared" si="1"/>
        <v>7</v>
      </c>
      <c r="H13" s="374">
        <v>1924</v>
      </c>
      <c r="I13" s="1275">
        <v>60</v>
      </c>
      <c r="J13" s="1276">
        <v>33</v>
      </c>
      <c r="K13" s="375"/>
      <c r="L13" s="372">
        <f t="shared" si="2"/>
        <v>7</v>
      </c>
      <c r="M13" s="374">
        <v>2151</v>
      </c>
      <c r="N13" s="1275">
        <v>42</v>
      </c>
      <c r="O13" s="1276">
        <v>90</v>
      </c>
      <c r="P13" s="373"/>
      <c r="Q13" s="372">
        <f t="shared" si="3"/>
        <v>7</v>
      </c>
      <c r="R13" s="374">
        <v>2152</v>
      </c>
      <c r="S13" s="1275">
        <v>17</v>
      </c>
      <c r="T13" s="1280">
        <v>82</v>
      </c>
      <c r="U13" s="464"/>
      <c r="V13" s="464"/>
      <c r="W13" s="464"/>
      <c r="X13" s="464"/>
      <c r="Y13" s="464"/>
      <c r="Z13" s="464"/>
      <c r="AA13" s="464"/>
      <c r="AB13" s="464"/>
      <c r="AC13" s="464"/>
      <c r="AD13" s="464"/>
      <c r="AE13" s="464"/>
      <c r="AF13" s="464"/>
      <c r="AG13" s="464"/>
      <c r="AH13" s="464"/>
      <c r="AI13" s="464"/>
      <c r="AJ13" s="464"/>
      <c r="AK13" s="464"/>
    </row>
    <row r="14" spans="1:37" s="363" customFormat="1" x14ac:dyDescent="0.2">
      <c r="A14" s="464"/>
      <c r="B14" s="371">
        <f t="shared" si="0"/>
        <v>8</v>
      </c>
      <c r="C14" s="372">
        <v>2160</v>
      </c>
      <c r="D14" s="1275">
        <v>49</v>
      </c>
      <c r="E14" s="1276">
        <v>74</v>
      </c>
      <c r="F14" s="373"/>
      <c r="G14" s="372">
        <f t="shared" si="1"/>
        <v>8</v>
      </c>
      <c r="H14" s="374">
        <v>1875</v>
      </c>
      <c r="I14" s="1275">
        <v>66</v>
      </c>
      <c r="J14" s="1276">
        <v>16</v>
      </c>
      <c r="K14" s="375"/>
      <c r="L14" s="372">
        <f t="shared" si="2"/>
        <v>8</v>
      </c>
      <c r="M14" s="374">
        <v>2189</v>
      </c>
      <c r="N14" s="1275">
        <v>23</v>
      </c>
      <c r="O14" s="1276">
        <v>104</v>
      </c>
      <c r="P14" s="373"/>
      <c r="Q14" s="372">
        <f t="shared" si="3"/>
        <v>8</v>
      </c>
      <c r="R14" s="374">
        <v>2210</v>
      </c>
      <c r="S14" s="1275">
        <v>35</v>
      </c>
      <c r="T14" s="1280">
        <v>61</v>
      </c>
      <c r="U14" s="464"/>
      <c r="V14" s="464"/>
      <c r="W14" s="464"/>
      <c r="X14" s="464"/>
      <c r="Y14" s="464"/>
      <c r="Z14" s="464"/>
      <c r="AA14" s="464"/>
      <c r="AB14" s="464"/>
      <c r="AC14" s="464"/>
      <c r="AD14" s="464"/>
      <c r="AE14" s="464"/>
      <c r="AF14" s="464"/>
      <c r="AG14" s="464"/>
      <c r="AH14" s="464"/>
      <c r="AI14" s="464"/>
      <c r="AJ14" s="464"/>
      <c r="AK14" s="464"/>
    </row>
    <row r="15" spans="1:37" s="363" customFormat="1" x14ac:dyDescent="0.2">
      <c r="A15" s="464"/>
      <c r="B15" s="371">
        <f t="shared" si="0"/>
        <v>9</v>
      </c>
      <c r="C15" s="372">
        <v>2193</v>
      </c>
      <c r="D15" s="1275">
        <v>50</v>
      </c>
      <c r="E15" s="1276">
        <v>100</v>
      </c>
      <c r="F15" s="373"/>
      <c r="G15" s="372">
        <f t="shared" si="1"/>
        <v>9</v>
      </c>
      <c r="H15" s="374">
        <v>1925</v>
      </c>
      <c r="I15" s="1275">
        <v>100</v>
      </c>
      <c r="J15" s="1276">
        <v>54</v>
      </c>
      <c r="K15" s="375"/>
      <c r="L15" s="372">
        <f t="shared" si="2"/>
        <v>9</v>
      </c>
      <c r="M15" s="374">
        <v>2139</v>
      </c>
      <c r="N15" s="1275">
        <v>48</v>
      </c>
      <c r="O15" s="1276">
        <v>68</v>
      </c>
      <c r="P15" s="373"/>
      <c r="Q15" s="372">
        <f t="shared" si="3"/>
        <v>9</v>
      </c>
      <c r="R15" s="374">
        <v>2141</v>
      </c>
      <c r="S15" s="1275">
        <v>15</v>
      </c>
      <c r="T15" s="1280">
        <v>33</v>
      </c>
      <c r="U15" s="464"/>
      <c r="V15" s="464"/>
      <c r="W15" s="464"/>
      <c r="X15" s="464"/>
      <c r="Y15" s="464"/>
      <c r="Z15" s="464"/>
      <c r="AA15" s="464"/>
      <c r="AB15" s="464"/>
      <c r="AC15" s="464"/>
      <c r="AD15" s="464"/>
      <c r="AE15" s="464"/>
      <c r="AF15" s="464"/>
      <c r="AG15" s="464"/>
      <c r="AH15" s="464"/>
      <c r="AI15" s="464"/>
      <c r="AJ15" s="464"/>
      <c r="AK15" s="464"/>
    </row>
    <row r="16" spans="1:37" s="363" customFormat="1" x14ac:dyDescent="0.2">
      <c r="A16" s="464"/>
      <c r="B16" s="371">
        <f t="shared" si="0"/>
        <v>10</v>
      </c>
      <c r="C16" s="372">
        <v>2129</v>
      </c>
      <c r="D16" s="1275">
        <v>40</v>
      </c>
      <c r="E16" s="1276">
        <v>88</v>
      </c>
      <c r="F16" s="373"/>
      <c r="G16" s="372">
        <f t="shared" si="1"/>
        <v>10</v>
      </c>
      <c r="H16" s="374">
        <v>1775</v>
      </c>
      <c r="I16" s="1275">
        <v>90</v>
      </c>
      <c r="J16" s="1276">
        <v>18</v>
      </c>
      <c r="K16" s="375"/>
      <c r="L16" s="372">
        <f t="shared" si="2"/>
        <v>10</v>
      </c>
      <c r="M16" s="374">
        <v>2188</v>
      </c>
      <c r="N16" s="1275">
        <v>44</v>
      </c>
      <c r="O16" s="1276">
        <v>90</v>
      </c>
      <c r="P16" s="373"/>
      <c r="Q16" s="372">
        <f t="shared" si="3"/>
        <v>10</v>
      </c>
      <c r="R16" s="374">
        <v>2181</v>
      </c>
      <c r="S16" s="1275">
        <v>32</v>
      </c>
      <c r="T16" s="1280">
        <v>66</v>
      </c>
      <c r="U16" s="464"/>
      <c r="V16" s="464"/>
      <c r="W16" s="464"/>
      <c r="X16" s="464"/>
      <c r="Y16" s="464"/>
      <c r="Z16" s="464"/>
      <c r="AA16" s="464"/>
      <c r="AB16" s="464"/>
      <c r="AC16" s="464"/>
      <c r="AD16" s="464"/>
      <c r="AE16" s="464"/>
      <c r="AF16" s="464"/>
      <c r="AG16" s="464"/>
      <c r="AH16" s="464"/>
      <c r="AI16" s="464"/>
      <c r="AJ16" s="464"/>
      <c r="AK16" s="464"/>
    </row>
    <row r="17" spans="1:37" s="363" customFormat="1" x14ac:dyDescent="0.2">
      <c r="A17" s="464"/>
      <c r="B17" s="371">
        <f t="shared" si="0"/>
        <v>11</v>
      </c>
      <c r="C17" s="372">
        <v>2168</v>
      </c>
      <c r="D17" s="1275">
        <v>15</v>
      </c>
      <c r="E17" s="1276">
        <v>85</v>
      </c>
      <c r="F17" s="373"/>
      <c r="G17" s="372">
        <f t="shared" si="1"/>
        <v>11</v>
      </c>
      <c r="H17" s="374">
        <v>1932</v>
      </c>
      <c r="I17" s="1275">
        <v>68</v>
      </c>
      <c r="J17" s="1276">
        <v>68</v>
      </c>
      <c r="K17" s="375"/>
      <c r="L17" s="372">
        <f t="shared" si="2"/>
        <v>11</v>
      </c>
      <c r="M17" s="374">
        <v>2142</v>
      </c>
      <c r="N17" s="1275">
        <v>45</v>
      </c>
      <c r="O17" s="1276">
        <v>85</v>
      </c>
      <c r="P17" s="373"/>
      <c r="Q17" s="372">
        <f t="shared" si="3"/>
        <v>11</v>
      </c>
      <c r="R17" s="374">
        <v>2134</v>
      </c>
      <c r="S17" s="1275">
        <v>8</v>
      </c>
      <c r="T17" s="1280">
        <v>75</v>
      </c>
      <c r="U17" s="464"/>
      <c r="V17" s="464"/>
      <c r="W17" s="464"/>
      <c r="X17" s="464"/>
      <c r="Y17" s="464"/>
      <c r="Z17" s="464"/>
      <c r="AA17" s="464"/>
      <c r="AB17" s="464"/>
      <c r="AC17" s="464"/>
      <c r="AD17" s="464"/>
      <c r="AE17" s="464"/>
      <c r="AF17" s="464"/>
      <c r="AG17" s="464"/>
      <c r="AH17" s="464"/>
      <c r="AI17" s="464"/>
      <c r="AJ17" s="464"/>
      <c r="AK17" s="464"/>
    </row>
    <row r="18" spans="1:37" s="363" customFormat="1" x14ac:dyDescent="0.2">
      <c r="A18" s="464"/>
      <c r="B18" s="371">
        <f t="shared" si="0"/>
        <v>12</v>
      </c>
      <c r="C18" s="372">
        <v>2137</v>
      </c>
      <c r="D18" s="1275">
        <v>26</v>
      </c>
      <c r="E18" s="1276">
        <v>75</v>
      </c>
      <c r="F18" s="373"/>
      <c r="G18" s="372">
        <f t="shared" si="1"/>
        <v>12</v>
      </c>
      <c r="H18" s="376">
        <v>1919</v>
      </c>
      <c r="I18" s="1277">
        <v>70</v>
      </c>
      <c r="J18" s="1278">
        <v>66</v>
      </c>
      <c r="K18" s="375"/>
      <c r="L18" s="372">
        <f t="shared" si="2"/>
        <v>12</v>
      </c>
      <c r="M18" s="374">
        <v>2159</v>
      </c>
      <c r="N18" s="1275">
        <v>27</v>
      </c>
      <c r="O18" s="1276">
        <v>52</v>
      </c>
      <c r="P18" s="373"/>
      <c r="Q18" s="372">
        <f t="shared" si="3"/>
        <v>12</v>
      </c>
      <c r="R18" s="374">
        <v>2187</v>
      </c>
      <c r="S18" s="1275">
        <v>40</v>
      </c>
      <c r="T18" s="1280">
        <v>85</v>
      </c>
      <c r="U18" s="464"/>
      <c r="V18" s="464"/>
      <c r="W18" s="464"/>
      <c r="X18" s="464"/>
      <c r="Y18" s="464"/>
      <c r="Z18" s="464"/>
      <c r="AA18" s="464"/>
      <c r="AB18" s="464"/>
      <c r="AC18" s="464"/>
      <c r="AD18" s="464"/>
      <c r="AE18" s="464"/>
      <c r="AF18" s="464"/>
      <c r="AG18" s="464"/>
      <c r="AH18" s="464"/>
      <c r="AI18" s="464"/>
      <c r="AJ18" s="464"/>
      <c r="AK18" s="464"/>
    </row>
    <row r="19" spans="1:37" s="363" customFormat="1" x14ac:dyDescent="0.2">
      <c r="A19" s="464"/>
      <c r="B19" s="371">
        <f t="shared" si="0"/>
        <v>13</v>
      </c>
      <c r="C19" s="372">
        <v>1777</v>
      </c>
      <c r="D19" s="1275">
        <v>40</v>
      </c>
      <c r="E19" s="1276">
        <v>70</v>
      </c>
      <c r="F19" s="373"/>
      <c r="G19" s="372">
        <f t="shared" si="1"/>
        <v>13</v>
      </c>
      <c r="H19" s="374">
        <v>2215</v>
      </c>
      <c r="I19" s="1275">
        <v>40</v>
      </c>
      <c r="J19" s="1276">
        <v>66</v>
      </c>
      <c r="K19" s="373"/>
      <c r="L19" s="372">
        <f t="shared" si="2"/>
        <v>13</v>
      </c>
      <c r="M19" s="374">
        <v>1833</v>
      </c>
      <c r="N19" s="1275">
        <v>44</v>
      </c>
      <c r="O19" s="1276">
        <v>68</v>
      </c>
      <c r="P19" s="373"/>
      <c r="Q19" s="372">
        <f t="shared" si="3"/>
        <v>13</v>
      </c>
      <c r="R19" s="374">
        <v>1834</v>
      </c>
      <c r="S19" s="1275">
        <v>72</v>
      </c>
      <c r="T19" s="1280">
        <v>92</v>
      </c>
      <c r="U19" s="464"/>
      <c r="V19" s="464"/>
      <c r="W19" s="464"/>
      <c r="X19" s="464"/>
      <c r="Y19" s="464"/>
      <c r="Z19" s="464"/>
      <c r="AA19" s="464"/>
      <c r="AB19" s="464"/>
      <c r="AC19" s="464"/>
      <c r="AD19" s="464"/>
      <c r="AE19" s="464"/>
      <c r="AF19" s="464"/>
      <c r="AG19" s="464"/>
      <c r="AH19" s="464"/>
      <c r="AI19" s="464"/>
      <c r="AJ19" s="464"/>
      <c r="AK19" s="464"/>
    </row>
    <row r="20" spans="1:37" s="363" customFormat="1" x14ac:dyDescent="0.2">
      <c r="A20" s="464"/>
      <c r="B20" s="371">
        <f t="shared" si="0"/>
        <v>14</v>
      </c>
      <c r="C20" s="372">
        <v>1914</v>
      </c>
      <c r="D20" s="1275">
        <v>62</v>
      </c>
      <c r="E20" s="1276">
        <v>91</v>
      </c>
      <c r="F20" s="373"/>
      <c r="G20" s="372">
        <f t="shared" si="1"/>
        <v>14</v>
      </c>
      <c r="H20" s="374">
        <v>2158</v>
      </c>
      <c r="I20" s="1275">
        <v>46</v>
      </c>
      <c r="J20" s="1276">
        <v>80</v>
      </c>
      <c r="K20" s="373"/>
      <c r="L20" s="372">
        <f t="shared" si="2"/>
        <v>14</v>
      </c>
      <c r="M20" s="374">
        <v>1922</v>
      </c>
      <c r="N20" s="1275">
        <v>54</v>
      </c>
      <c r="O20" s="1276">
        <v>110</v>
      </c>
      <c r="P20" s="373"/>
      <c r="Q20" s="372">
        <f t="shared" si="3"/>
        <v>14</v>
      </c>
      <c r="R20" s="374">
        <v>1998</v>
      </c>
      <c r="S20" s="1275">
        <v>64</v>
      </c>
      <c r="T20" s="1280">
        <v>110</v>
      </c>
      <c r="U20" s="464"/>
      <c r="V20" s="464"/>
      <c r="W20" s="464"/>
      <c r="X20" s="464"/>
      <c r="Y20" s="464"/>
      <c r="Z20" s="464"/>
      <c r="AA20" s="464"/>
      <c r="AB20" s="464"/>
      <c r="AC20" s="464"/>
      <c r="AD20" s="464"/>
      <c r="AE20" s="464"/>
      <c r="AF20" s="464"/>
      <c r="AG20" s="464"/>
      <c r="AH20" s="464"/>
      <c r="AI20" s="464"/>
      <c r="AJ20" s="464"/>
      <c r="AK20" s="464"/>
    </row>
    <row r="21" spans="1:37" s="363" customFormat="1" x14ac:dyDescent="0.2">
      <c r="A21" s="464"/>
      <c r="B21" s="371">
        <f t="shared" si="0"/>
        <v>15</v>
      </c>
      <c r="C21" s="372">
        <v>1876</v>
      </c>
      <c r="D21" s="1275">
        <v>54</v>
      </c>
      <c r="E21" s="1276">
        <v>120</v>
      </c>
      <c r="F21" s="373"/>
      <c r="G21" s="372">
        <f t="shared" si="1"/>
        <v>15</v>
      </c>
      <c r="H21" s="374">
        <v>2216</v>
      </c>
      <c r="I21" s="1275">
        <v>36</v>
      </c>
      <c r="J21" s="1276">
        <v>85</v>
      </c>
      <c r="K21" s="373"/>
      <c r="L21" s="372">
        <f t="shared" si="2"/>
        <v>15</v>
      </c>
      <c r="M21" s="374">
        <v>1893</v>
      </c>
      <c r="N21" s="1275">
        <v>58</v>
      </c>
      <c r="O21" s="1276">
        <v>80</v>
      </c>
      <c r="P21" s="373"/>
      <c r="Q21" s="372">
        <f t="shared" si="3"/>
        <v>15</v>
      </c>
      <c r="R21" s="374">
        <v>1891</v>
      </c>
      <c r="S21" s="1275">
        <v>18</v>
      </c>
      <c r="T21" s="1280">
        <v>56</v>
      </c>
      <c r="U21" s="464"/>
      <c r="V21" s="464"/>
      <c r="W21" s="464"/>
      <c r="X21" s="464"/>
      <c r="Y21" s="464"/>
      <c r="Z21" s="464"/>
      <c r="AA21" s="464"/>
      <c r="AB21" s="464"/>
      <c r="AC21" s="464"/>
      <c r="AD21" s="464"/>
      <c r="AE21" s="464"/>
      <c r="AF21" s="464"/>
      <c r="AG21" s="464"/>
      <c r="AH21" s="464"/>
      <c r="AI21" s="464"/>
      <c r="AJ21" s="464"/>
      <c r="AK21" s="464"/>
    </row>
    <row r="22" spans="1:37" s="363" customFormat="1" x14ac:dyDescent="0.2">
      <c r="A22" s="464"/>
      <c r="B22" s="371">
        <f t="shared" si="0"/>
        <v>16</v>
      </c>
      <c r="C22" s="372">
        <v>1904</v>
      </c>
      <c r="D22" s="1275">
        <v>34</v>
      </c>
      <c r="E22" s="1276">
        <v>90</v>
      </c>
      <c r="F22" s="373"/>
      <c r="G22" s="372">
        <f t="shared" si="1"/>
        <v>16</v>
      </c>
      <c r="H22" s="374">
        <v>2182</v>
      </c>
      <c r="I22" s="1275">
        <v>42</v>
      </c>
      <c r="J22" s="1276">
        <v>64</v>
      </c>
      <c r="K22" s="373"/>
      <c r="L22" s="372">
        <f t="shared" si="2"/>
        <v>16</v>
      </c>
      <c r="M22" s="374">
        <v>2005</v>
      </c>
      <c r="N22" s="1275">
        <v>54</v>
      </c>
      <c r="O22" s="1276">
        <v>100</v>
      </c>
      <c r="P22" s="373"/>
      <c r="Q22" s="372">
        <f t="shared" si="3"/>
        <v>16</v>
      </c>
      <c r="R22" s="374">
        <v>1838</v>
      </c>
      <c r="S22" s="1275">
        <v>24</v>
      </c>
      <c r="T22" s="1280">
        <v>67</v>
      </c>
      <c r="U22" s="464"/>
      <c r="V22" s="464"/>
      <c r="W22" s="464"/>
      <c r="X22" s="464"/>
      <c r="Y22" s="464"/>
      <c r="Z22" s="464"/>
      <c r="AA22" s="464"/>
      <c r="AB22" s="464"/>
      <c r="AC22" s="464"/>
      <c r="AD22" s="464"/>
      <c r="AE22" s="464"/>
      <c r="AF22" s="464"/>
      <c r="AG22" s="464"/>
      <c r="AH22" s="464"/>
      <c r="AI22" s="464"/>
      <c r="AJ22" s="464"/>
      <c r="AK22" s="464"/>
    </row>
    <row r="23" spans="1:37" s="363" customFormat="1" x14ac:dyDescent="0.2">
      <c r="A23" s="464"/>
      <c r="B23" s="371">
        <f t="shared" si="0"/>
        <v>17</v>
      </c>
      <c r="C23" s="372">
        <v>1920</v>
      </c>
      <c r="D23" s="1275">
        <v>60</v>
      </c>
      <c r="E23" s="1276">
        <v>98</v>
      </c>
      <c r="F23" s="373"/>
      <c r="G23" s="372">
        <f t="shared" si="1"/>
        <v>17</v>
      </c>
      <c r="H23" s="374">
        <v>1902</v>
      </c>
      <c r="I23" s="1275">
        <v>48</v>
      </c>
      <c r="J23" s="1276">
        <v>92</v>
      </c>
      <c r="K23" s="373"/>
      <c r="L23" s="372">
        <f t="shared" si="2"/>
        <v>17</v>
      </c>
      <c r="M23" s="374">
        <v>1836</v>
      </c>
      <c r="N23" s="1275">
        <v>40</v>
      </c>
      <c r="O23" s="1276">
        <v>100</v>
      </c>
      <c r="P23" s="373"/>
      <c r="Q23" s="372">
        <f t="shared" si="3"/>
        <v>17</v>
      </c>
      <c r="R23" s="374">
        <v>1966</v>
      </c>
      <c r="S23" s="1275">
        <v>38</v>
      </c>
      <c r="T23" s="1280">
        <v>94</v>
      </c>
      <c r="U23" s="464"/>
      <c r="V23" s="464"/>
      <c r="W23" s="464"/>
      <c r="X23" s="464"/>
      <c r="Y23" s="464"/>
      <c r="Z23" s="464"/>
      <c r="AA23" s="464"/>
      <c r="AB23" s="464"/>
      <c r="AC23" s="464"/>
      <c r="AD23" s="464"/>
      <c r="AE23" s="464"/>
      <c r="AF23" s="464"/>
      <c r="AG23" s="464"/>
      <c r="AH23" s="464"/>
      <c r="AI23" s="464"/>
      <c r="AJ23" s="464"/>
      <c r="AK23" s="464"/>
    </row>
    <row r="24" spans="1:37" s="363" customFormat="1" x14ac:dyDescent="0.2">
      <c r="A24" s="464"/>
      <c r="B24" s="371">
        <f t="shared" si="0"/>
        <v>18</v>
      </c>
      <c r="C24" s="372">
        <v>1776</v>
      </c>
      <c r="D24" s="1275">
        <v>30</v>
      </c>
      <c r="E24" s="1276">
        <v>90</v>
      </c>
      <c r="F24" s="373"/>
      <c r="G24" s="372">
        <f t="shared" si="1"/>
        <v>18</v>
      </c>
      <c r="H24" s="374">
        <v>1779</v>
      </c>
      <c r="I24" s="1275">
        <v>46</v>
      </c>
      <c r="J24" s="1276">
        <v>68</v>
      </c>
      <c r="K24" s="373"/>
      <c r="L24" s="372">
        <f t="shared" si="2"/>
        <v>18</v>
      </c>
      <c r="M24" s="374">
        <v>1923</v>
      </c>
      <c r="N24" s="1275">
        <v>16</v>
      </c>
      <c r="O24" s="1276">
        <v>72</v>
      </c>
      <c r="P24" s="373"/>
      <c r="Q24" s="372">
        <f t="shared" si="3"/>
        <v>18</v>
      </c>
      <c r="R24" s="374">
        <v>1892</v>
      </c>
      <c r="S24" s="1275">
        <v>40</v>
      </c>
      <c r="T24" s="1280">
        <v>110</v>
      </c>
      <c r="U24" s="464"/>
      <c r="V24" s="464"/>
      <c r="W24" s="464"/>
      <c r="X24" s="464"/>
      <c r="Y24" s="464"/>
      <c r="Z24" s="464"/>
      <c r="AA24" s="464"/>
      <c r="AB24" s="464"/>
      <c r="AC24" s="464"/>
      <c r="AD24" s="464"/>
      <c r="AE24" s="464"/>
      <c r="AF24" s="464"/>
      <c r="AG24" s="464"/>
      <c r="AH24" s="464"/>
      <c r="AI24" s="464"/>
      <c r="AJ24" s="464"/>
      <c r="AK24" s="464"/>
    </row>
    <row r="25" spans="1:37" s="363" customFormat="1" x14ac:dyDescent="0.2">
      <c r="A25" s="464"/>
      <c r="B25" s="371">
        <f t="shared" si="0"/>
        <v>19</v>
      </c>
      <c r="C25" s="372">
        <v>1889</v>
      </c>
      <c r="D25" s="1275">
        <v>70</v>
      </c>
      <c r="E25" s="1276">
        <v>98</v>
      </c>
      <c r="F25" s="373"/>
      <c r="G25" s="372">
        <f t="shared" si="1"/>
        <v>19</v>
      </c>
      <c r="H25" s="374">
        <v>1888</v>
      </c>
      <c r="I25" s="1275">
        <v>70</v>
      </c>
      <c r="J25" s="1276">
        <v>87</v>
      </c>
      <c r="K25" s="373"/>
      <c r="L25" s="372">
        <f t="shared" si="2"/>
        <v>19</v>
      </c>
      <c r="M25" s="374">
        <v>1935</v>
      </c>
      <c r="N25" s="1275">
        <v>50</v>
      </c>
      <c r="O25" s="1276">
        <v>110</v>
      </c>
      <c r="P25" s="373"/>
      <c r="Q25" s="372">
        <f t="shared" si="3"/>
        <v>19</v>
      </c>
      <c r="R25" s="374">
        <v>2012</v>
      </c>
      <c r="S25" s="1275">
        <v>54</v>
      </c>
      <c r="T25" s="1280">
        <v>110</v>
      </c>
      <c r="U25" s="464"/>
      <c r="V25" s="464"/>
      <c r="W25" s="464"/>
      <c r="X25" s="464"/>
      <c r="Y25" s="464"/>
      <c r="Z25" s="464"/>
      <c r="AA25" s="464"/>
      <c r="AB25" s="464"/>
      <c r="AC25" s="464"/>
      <c r="AD25" s="464"/>
      <c r="AE25" s="464"/>
      <c r="AF25" s="464"/>
      <c r="AG25" s="464"/>
      <c r="AH25" s="464"/>
      <c r="AI25" s="464"/>
      <c r="AJ25" s="464"/>
      <c r="AK25" s="464"/>
    </row>
    <row r="26" spans="1:37" s="363" customFormat="1" x14ac:dyDescent="0.2">
      <c r="A26" s="464"/>
      <c r="B26" s="371">
        <f t="shared" si="0"/>
        <v>20</v>
      </c>
      <c r="C26" s="372">
        <v>1970</v>
      </c>
      <c r="D26" s="1275">
        <v>50</v>
      </c>
      <c r="E26" s="1276">
        <v>98</v>
      </c>
      <c r="F26" s="373"/>
      <c r="G26" s="372">
        <f t="shared" si="1"/>
        <v>20</v>
      </c>
      <c r="H26" s="374">
        <v>1921</v>
      </c>
      <c r="I26" s="1275">
        <v>36</v>
      </c>
      <c r="J26" s="1276">
        <v>96</v>
      </c>
      <c r="K26" s="373"/>
      <c r="L26" s="372">
        <f t="shared" si="2"/>
        <v>20</v>
      </c>
      <c r="M26" s="374">
        <v>1837</v>
      </c>
      <c r="N26" s="1275">
        <v>8</v>
      </c>
      <c r="O26" s="1276">
        <v>115</v>
      </c>
      <c r="P26" s="373"/>
      <c r="Q26" s="372">
        <f t="shared" si="3"/>
        <v>20</v>
      </c>
      <c r="R26" s="374">
        <v>1967</v>
      </c>
      <c r="S26" s="1275">
        <v>11</v>
      </c>
      <c r="T26" s="1280">
        <v>76</v>
      </c>
      <c r="U26" s="464"/>
      <c r="V26" s="464"/>
      <c r="W26" s="464"/>
      <c r="X26" s="464"/>
      <c r="Y26" s="464"/>
      <c r="Z26" s="464"/>
      <c r="AA26" s="464"/>
      <c r="AB26" s="464"/>
      <c r="AC26" s="464"/>
      <c r="AD26" s="464"/>
      <c r="AE26" s="464"/>
      <c r="AF26" s="464"/>
      <c r="AG26" s="464"/>
      <c r="AH26" s="464"/>
      <c r="AI26" s="464"/>
      <c r="AJ26" s="464"/>
      <c r="AK26" s="464"/>
    </row>
    <row r="27" spans="1:37" s="363" customFormat="1" x14ac:dyDescent="0.2">
      <c r="A27" s="464"/>
      <c r="B27" s="371">
        <f t="shared" si="0"/>
        <v>21</v>
      </c>
      <c r="C27" s="372">
        <v>1835</v>
      </c>
      <c r="D27" s="1275">
        <v>75</v>
      </c>
      <c r="E27" s="1276">
        <v>88</v>
      </c>
      <c r="F27" s="373"/>
      <c r="G27" s="372">
        <f t="shared" si="1"/>
        <v>21</v>
      </c>
      <c r="H27" s="374">
        <v>2008</v>
      </c>
      <c r="I27" s="1275">
        <v>52</v>
      </c>
      <c r="J27" s="1276">
        <v>72</v>
      </c>
      <c r="K27" s="373"/>
      <c r="L27" s="372">
        <f t="shared" si="2"/>
        <v>21</v>
      </c>
      <c r="M27" s="374">
        <v>1989</v>
      </c>
      <c r="N27" s="1275">
        <v>60</v>
      </c>
      <c r="O27" s="1276">
        <v>82</v>
      </c>
      <c r="P27" s="373"/>
      <c r="Q27" s="372">
        <f t="shared" si="3"/>
        <v>21</v>
      </c>
      <c r="R27" s="374">
        <v>1971</v>
      </c>
      <c r="S27" s="1275">
        <v>46</v>
      </c>
      <c r="T27" s="1280">
        <v>80</v>
      </c>
      <c r="U27" s="464"/>
      <c r="V27" s="464"/>
      <c r="W27" s="464"/>
      <c r="X27" s="464"/>
      <c r="Y27" s="464"/>
      <c r="Z27" s="464"/>
      <c r="AA27" s="464"/>
      <c r="AB27" s="464"/>
      <c r="AC27" s="464"/>
      <c r="AD27" s="464"/>
      <c r="AE27" s="464"/>
      <c r="AF27" s="464"/>
      <c r="AG27" s="464"/>
      <c r="AH27" s="464"/>
      <c r="AI27" s="464"/>
      <c r="AJ27" s="464"/>
      <c r="AK27" s="464"/>
    </row>
    <row r="28" spans="1:37" s="363" customFormat="1" ht="17" thickBot="1" x14ac:dyDescent="0.25">
      <c r="A28" s="464"/>
      <c r="B28" s="371">
        <f t="shared" si="0"/>
        <v>22</v>
      </c>
      <c r="C28" s="372">
        <v>1969</v>
      </c>
      <c r="D28" s="1275">
        <v>62</v>
      </c>
      <c r="E28" s="1276">
        <v>93</v>
      </c>
      <c r="F28" s="373"/>
      <c r="G28" s="372">
        <f t="shared" si="1"/>
        <v>22</v>
      </c>
      <c r="H28" s="376">
        <v>1968</v>
      </c>
      <c r="I28" s="1277">
        <v>44</v>
      </c>
      <c r="J28" s="1278">
        <v>66</v>
      </c>
      <c r="K28" s="373"/>
      <c r="L28" s="372">
        <f t="shared" si="2"/>
        <v>22</v>
      </c>
      <c r="M28" s="374">
        <v>1917</v>
      </c>
      <c r="N28" s="1275">
        <v>44</v>
      </c>
      <c r="O28" s="1276">
        <v>80</v>
      </c>
      <c r="P28" s="373"/>
      <c r="Q28" s="377">
        <f t="shared" si="3"/>
        <v>22</v>
      </c>
      <c r="R28" s="376">
        <v>1794</v>
      </c>
      <c r="S28" s="1277">
        <v>32</v>
      </c>
      <c r="T28" s="1281">
        <v>78</v>
      </c>
      <c r="U28" s="464"/>
      <c r="V28" s="464"/>
      <c r="W28" s="464"/>
      <c r="X28" s="464"/>
      <c r="Y28" s="464"/>
      <c r="Z28" s="464"/>
      <c r="AA28" s="464"/>
      <c r="AB28" s="464"/>
      <c r="AC28" s="464"/>
      <c r="AD28" s="464"/>
      <c r="AE28" s="464"/>
      <c r="AF28" s="464"/>
      <c r="AG28" s="464"/>
      <c r="AH28" s="464"/>
      <c r="AI28" s="464"/>
      <c r="AJ28" s="464"/>
      <c r="AK28" s="464"/>
    </row>
    <row r="29" spans="1:37" s="363" customFormat="1" x14ac:dyDescent="0.2">
      <c r="A29" s="464"/>
      <c r="B29" s="371">
        <f t="shared" si="0"/>
        <v>23</v>
      </c>
      <c r="C29" s="372">
        <v>1905</v>
      </c>
      <c r="D29" s="1275">
        <v>70</v>
      </c>
      <c r="E29" s="1276">
        <v>110</v>
      </c>
      <c r="F29" s="373"/>
      <c r="G29" s="372">
        <f t="shared" si="1"/>
        <v>23</v>
      </c>
      <c r="H29" s="374">
        <v>2208</v>
      </c>
      <c r="I29" s="1275">
        <v>21</v>
      </c>
      <c r="J29" s="1276">
        <v>70</v>
      </c>
      <c r="K29" s="373"/>
      <c r="L29" s="372">
        <f t="shared" si="2"/>
        <v>23</v>
      </c>
      <c r="M29" s="374">
        <v>1972</v>
      </c>
      <c r="N29" s="1275">
        <v>45</v>
      </c>
      <c r="O29" s="1276">
        <v>88</v>
      </c>
      <c r="P29" s="373"/>
      <c r="Q29" s="378"/>
      <c r="R29" s="379"/>
      <c r="S29" s="380"/>
      <c r="T29" s="381"/>
      <c r="U29" s="464"/>
      <c r="V29" s="464"/>
      <c r="W29" s="464"/>
      <c r="X29" s="464"/>
      <c r="Y29" s="464"/>
      <c r="Z29" s="464"/>
      <c r="AA29" s="464"/>
      <c r="AB29" s="464"/>
      <c r="AC29" s="464"/>
      <c r="AD29" s="464"/>
      <c r="AE29" s="464"/>
      <c r="AF29" s="464"/>
      <c r="AG29" s="464"/>
      <c r="AH29" s="464"/>
      <c r="AI29" s="464"/>
      <c r="AJ29" s="464"/>
      <c r="AK29" s="464"/>
    </row>
    <row r="30" spans="1:37" s="363" customFormat="1" ht="17" thickBot="1" x14ac:dyDescent="0.25">
      <c r="A30" s="464"/>
      <c r="B30" s="371">
        <f t="shared" si="0"/>
        <v>24</v>
      </c>
      <c r="C30" s="372">
        <v>1997</v>
      </c>
      <c r="D30" s="1275">
        <v>84</v>
      </c>
      <c r="E30" s="1276">
        <v>120</v>
      </c>
      <c r="F30" s="373"/>
      <c r="G30" s="377">
        <f t="shared" si="1"/>
        <v>24</v>
      </c>
      <c r="H30" s="376">
        <v>1915</v>
      </c>
      <c r="I30" s="1277">
        <v>16</v>
      </c>
      <c r="J30" s="1278">
        <v>60</v>
      </c>
      <c r="K30" s="373"/>
      <c r="L30" s="377">
        <f t="shared" si="2"/>
        <v>24</v>
      </c>
      <c r="M30" s="376">
        <v>2011</v>
      </c>
      <c r="N30" s="1277">
        <v>34</v>
      </c>
      <c r="O30" s="1278">
        <v>56</v>
      </c>
      <c r="P30" s="373"/>
      <c r="Q30" s="382"/>
      <c r="R30" s="383"/>
      <c r="S30" s="384"/>
      <c r="T30" s="385"/>
      <c r="U30" s="464"/>
      <c r="V30" s="464"/>
      <c r="W30" s="464"/>
      <c r="X30" s="464"/>
      <c r="Y30" s="464"/>
      <c r="Z30" s="464"/>
      <c r="AA30" s="464"/>
      <c r="AB30" s="464"/>
      <c r="AC30" s="464"/>
      <c r="AD30" s="464"/>
      <c r="AE30" s="464"/>
      <c r="AF30" s="464"/>
      <c r="AG30" s="464"/>
      <c r="AH30" s="464"/>
      <c r="AI30" s="464"/>
      <c r="AJ30" s="464"/>
      <c r="AK30" s="464"/>
    </row>
    <row r="31" spans="1:37" s="363" customFormat="1" ht="17" thickBot="1" x14ac:dyDescent="0.25">
      <c r="A31" s="464"/>
      <c r="B31" s="386">
        <f t="shared" si="0"/>
        <v>25</v>
      </c>
      <c r="C31" s="377">
        <v>1798</v>
      </c>
      <c r="D31" s="757">
        <v>54</v>
      </c>
      <c r="E31" s="738">
        <v>80</v>
      </c>
      <c r="F31" s="389"/>
      <c r="G31" s="390"/>
      <c r="H31" s="391"/>
      <c r="I31" s="391"/>
      <c r="J31" s="392"/>
      <c r="K31" s="389"/>
      <c r="L31" s="361"/>
      <c r="M31" s="393"/>
      <c r="N31" s="394"/>
      <c r="O31" s="395"/>
      <c r="P31" s="389"/>
      <c r="Q31" s="396"/>
      <c r="R31" s="397"/>
      <c r="S31" s="398"/>
      <c r="T31" s="399"/>
      <c r="U31" s="464"/>
      <c r="V31" s="464"/>
      <c r="W31" s="464"/>
      <c r="X31" s="464"/>
      <c r="Y31" s="464"/>
      <c r="Z31" s="464"/>
      <c r="AA31" s="464"/>
      <c r="AB31" s="464"/>
      <c r="AC31" s="464"/>
      <c r="AD31" s="464"/>
      <c r="AE31" s="464"/>
      <c r="AF31" s="464"/>
      <c r="AG31" s="464"/>
      <c r="AH31" s="464"/>
      <c r="AI31" s="464"/>
      <c r="AJ31" s="464"/>
      <c r="AK31" s="464"/>
    </row>
    <row r="32" spans="1:37" s="363" customFormat="1" x14ac:dyDescent="0.2">
      <c r="A32" s="464"/>
      <c r="B32" s="410"/>
      <c r="C32" s="411" t="s">
        <v>185</v>
      </c>
      <c r="D32" s="751">
        <f>AVERAGE(D7:D31)</f>
        <v>47.8</v>
      </c>
      <c r="E32" s="752">
        <f>AVERAGE(E7:E31)</f>
        <v>87.4</v>
      </c>
      <c r="F32" s="373"/>
      <c r="G32" s="401"/>
      <c r="H32" s="408" t="s">
        <v>185</v>
      </c>
      <c r="I32" s="751">
        <f>AVERAGE(I7:I30)</f>
        <v>50.541666666666664</v>
      </c>
      <c r="J32" s="752">
        <f>AVERAGE(J7:J30)</f>
        <v>56.208333333333336</v>
      </c>
      <c r="K32" s="373"/>
      <c r="L32" s="410"/>
      <c r="M32" s="411" t="s">
        <v>185</v>
      </c>
      <c r="N32" s="751">
        <f>AVERAGE(N7:N30)</f>
        <v>39.333333333333336</v>
      </c>
      <c r="O32" s="752">
        <f>AVERAGE(O7:O30)</f>
        <v>83</v>
      </c>
      <c r="P32" s="373"/>
      <c r="Q32" s="410"/>
      <c r="R32" s="411" t="s">
        <v>185</v>
      </c>
      <c r="S32" s="751">
        <f>AVERAGE(S7:S28)</f>
        <v>36.5</v>
      </c>
      <c r="T32" s="1279">
        <f>AVERAGE(T7:T28)</f>
        <v>79.13636363636364</v>
      </c>
      <c r="U32" s="464"/>
      <c r="V32" s="464"/>
      <c r="W32" s="464"/>
      <c r="X32" s="464"/>
      <c r="Y32" s="464"/>
      <c r="Z32" s="464"/>
      <c r="AA32" s="464"/>
      <c r="AB32" s="464"/>
      <c r="AC32" s="464"/>
      <c r="AD32" s="464"/>
      <c r="AE32" s="464"/>
      <c r="AF32" s="464"/>
      <c r="AG32" s="464"/>
      <c r="AH32" s="464"/>
      <c r="AI32" s="464"/>
      <c r="AJ32" s="464"/>
      <c r="AK32" s="464"/>
    </row>
    <row r="33" spans="1:37" s="363" customFormat="1" ht="17" thickBot="1" x14ac:dyDescent="0.25">
      <c r="A33" s="464"/>
      <c r="B33" s="403"/>
      <c r="C33" s="409" t="s">
        <v>37</v>
      </c>
      <c r="D33" s="757">
        <f>STDEV(D7:D31)/(SQRT(25))</f>
        <v>3.4588051886935367</v>
      </c>
      <c r="E33" s="738">
        <f>STDEV(E7:E31)/(SQRT(25))</f>
        <v>3.8227389831550531</v>
      </c>
      <c r="F33" s="389"/>
      <c r="G33" s="403"/>
      <c r="H33" s="409" t="s">
        <v>37</v>
      </c>
      <c r="I33" s="757">
        <f>STDEV(I7:I30)/SQRT(24)</f>
        <v>4.7510407580891325</v>
      </c>
      <c r="J33" s="738">
        <f>STDEV(J7:J30)/SQRT(24)</f>
        <v>5.6369572320311949</v>
      </c>
      <c r="K33" s="389"/>
      <c r="L33" s="403"/>
      <c r="M33" s="409" t="s">
        <v>37</v>
      </c>
      <c r="N33" s="757">
        <f t="shared" ref="N33:O33" si="4">STDEV(N7:N30)/SQRT(24)</f>
        <v>2.7158063010336924</v>
      </c>
      <c r="O33" s="738">
        <f t="shared" si="4"/>
        <v>3.6235941801764584</v>
      </c>
      <c r="P33" s="389"/>
      <c r="Q33" s="403"/>
      <c r="R33" s="409" t="s">
        <v>37</v>
      </c>
      <c r="S33" s="757">
        <f>STDEV(S7:S28)/SQRT(22)</f>
        <v>3.6796797809107371</v>
      </c>
      <c r="T33" s="739">
        <f>STDEV(T7:T28)/SQRT(22)</f>
        <v>4.5704184613066001</v>
      </c>
      <c r="U33" s="464"/>
      <c r="V33" s="464"/>
      <c r="W33" s="464"/>
      <c r="X33" s="464"/>
      <c r="Y33" s="464"/>
      <c r="Z33" s="464"/>
      <c r="AA33" s="464"/>
      <c r="AB33" s="464"/>
      <c r="AC33" s="464"/>
      <c r="AD33" s="464"/>
      <c r="AE33" s="464"/>
      <c r="AF33" s="464"/>
      <c r="AG33" s="464"/>
      <c r="AH33" s="464"/>
      <c r="AI33" s="464"/>
      <c r="AJ33" s="464"/>
      <c r="AK33" s="464"/>
    </row>
    <row r="34" spans="1:37" s="464" customFormat="1" x14ac:dyDescent="0.2">
      <c r="D34" s="418"/>
      <c r="E34" s="418"/>
      <c r="F34" s="418"/>
      <c r="G34" s="418"/>
      <c r="H34" s="418"/>
      <c r="I34" s="418"/>
      <c r="J34" s="418"/>
      <c r="K34" s="418"/>
      <c r="L34" s="418"/>
      <c r="M34" s="418"/>
      <c r="N34" s="418"/>
      <c r="O34" s="418"/>
      <c r="P34" s="418"/>
      <c r="Q34" s="418"/>
      <c r="R34" s="418"/>
      <c r="S34" s="418"/>
      <c r="T34" s="418"/>
    </row>
    <row r="35" spans="1:37" s="231" customFormat="1" x14ac:dyDescent="0.2">
      <c r="D35" s="253"/>
      <c r="E35" s="253"/>
      <c r="F35" s="253"/>
      <c r="G35" s="253"/>
      <c r="H35" s="253"/>
      <c r="I35" s="253"/>
      <c r="J35" s="253"/>
      <c r="K35" s="253"/>
      <c r="L35" s="253"/>
      <c r="M35" s="253"/>
      <c r="N35" s="253"/>
      <c r="O35" s="253"/>
      <c r="P35" s="253"/>
      <c r="Q35" s="253"/>
      <c r="R35" s="253"/>
      <c r="S35" s="253"/>
      <c r="T35" s="253"/>
    </row>
    <row r="36" spans="1:37" s="231" customFormat="1" x14ac:dyDescent="0.2">
      <c r="D36" s="253"/>
      <c r="E36" s="253"/>
      <c r="F36" s="253"/>
      <c r="G36" s="253"/>
      <c r="H36" s="253"/>
      <c r="I36" s="253"/>
      <c r="J36" s="253"/>
      <c r="K36" s="253"/>
      <c r="L36" s="253"/>
      <c r="M36" s="253"/>
      <c r="N36" s="253"/>
      <c r="O36" s="253"/>
      <c r="P36" s="253"/>
      <c r="Q36" s="253"/>
      <c r="R36" s="253"/>
      <c r="S36" s="253"/>
      <c r="T36" s="253"/>
    </row>
    <row r="37" spans="1:37" s="231" customFormat="1" x14ac:dyDescent="0.2">
      <c r="D37" s="253"/>
      <c r="E37" s="253"/>
      <c r="F37" s="253"/>
      <c r="G37" s="253"/>
      <c r="H37" s="253"/>
      <c r="I37" s="253"/>
      <c r="J37" s="253"/>
      <c r="K37" s="253"/>
      <c r="L37" s="253"/>
      <c r="M37" s="253"/>
      <c r="N37" s="253"/>
      <c r="O37" s="253"/>
      <c r="P37" s="253"/>
      <c r="Q37" s="253"/>
      <c r="R37" s="253"/>
      <c r="S37" s="253"/>
      <c r="T37" s="253"/>
    </row>
    <row r="38" spans="1:37" s="231" customFormat="1" x14ac:dyDescent="0.2">
      <c r="D38" s="253"/>
      <c r="E38" s="253"/>
      <c r="F38" s="253"/>
      <c r="G38" s="253"/>
      <c r="H38" s="253"/>
      <c r="I38" s="253"/>
      <c r="J38" s="253"/>
      <c r="K38" s="253"/>
      <c r="L38" s="253"/>
      <c r="M38" s="253"/>
      <c r="N38" s="253"/>
      <c r="O38" s="253"/>
      <c r="P38" s="253"/>
      <c r="Q38" s="253"/>
      <c r="R38" s="253"/>
      <c r="S38" s="253"/>
      <c r="T38" s="253"/>
    </row>
    <row r="39" spans="1:37" s="231" customFormat="1" x14ac:dyDescent="0.2">
      <c r="D39" s="253"/>
      <c r="E39" s="253"/>
      <c r="F39" s="253"/>
      <c r="G39" s="253"/>
      <c r="H39" s="253"/>
      <c r="I39" s="253"/>
      <c r="J39" s="253"/>
      <c r="K39" s="253"/>
      <c r="L39" s="253"/>
      <c r="M39" s="253"/>
      <c r="N39" s="253"/>
      <c r="O39" s="253"/>
      <c r="P39" s="253"/>
      <c r="Q39" s="253"/>
      <c r="R39" s="253"/>
      <c r="S39" s="253"/>
      <c r="T39" s="253"/>
    </row>
    <row r="40" spans="1:37" s="231" customFormat="1" x14ac:dyDescent="0.2">
      <c r="D40" s="253"/>
      <c r="E40" s="253"/>
      <c r="F40" s="253"/>
      <c r="G40" s="253"/>
      <c r="H40" s="253"/>
      <c r="I40" s="253"/>
      <c r="J40" s="253"/>
      <c r="K40" s="253"/>
      <c r="L40" s="253"/>
      <c r="M40" s="253"/>
      <c r="N40" s="253"/>
      <c r="O40" s="253"/>
      <c r="P40" s="253"/>
      <c r="Q40" s="253"/>
      <c r="R40" s="253"/>
      <c r="S40" s="253"/>
      <c r="T40" s="253"/>
    </row>
    <row r="41" spans="1:37" s="231" customFormat="1" x14ac:dyDescent="0.2">
      <c r="D41" s="253"/>
      <c r="E41" s="253"/>
      <c r="F41" s="253"/>
      <c r="G41" s="253"/>
      <c r="H41" s="253"/>
      <c r="I41" s="253"/>
      <c r="J41" s="253"/>
      <c r="K41" s="253"/>
      <c r="L41" s="253"/>
      <c r="M41" s="253"/>
      <c r="N41" s="253"/>
      <c r="O41" s="253"/>
      <c r="P41" s="253"/>
      <c r="Q41" s="253"/>
      <c r="R41" s="253"/>
      <c r="S41" s="253"/>
      <c r="T41" s="253"/>
    </row>
    <row r="42" spans="1:37" s="231" customFormat="1" x14ac:dyDescent="0.2">
      <c r="D42" s="253"/>
      <c r="E42" s="253"/>
      <c r="F42" s="253"/>
      <c r="G42" s="253"/>
      <c r="H42" s="253"/>
      <c r="I42" s="253"/>
      <c r="J42" s="253"/>
      <c r="K42" s="253"/>
      <c r="L42" s="253"/>
      <c r="M42" s="253"/>
      <c r="N42" s="253"/>
      <c r="O42" s="253"/>
      <c r="P42" s="253"/>
      <c r="Q42" s="253"/>
      <c r="R42" s="253"/>
      <c r="S42" s="253"/>
      <c r="T42" s="253"/>
    </row>
    <row r="43" spans="1:37" s="231" customFormat="1" x14ac:dyDescent="0.2">
      <c r="D43" s="253"/>
      <c r="E43" s="253"/>
      <c r="F43" s="253"/>
      <c r="G43" s="253"/>
      <c r="H43" s="253"/>
      <c r="I43" s="253"/>
      <c r="J43" s="253"/>
      <c r="K43" s="253"/>
      <c r="L43" s="253"/>
      <c r="M43" s="253"/>
      <c r="N43" s="253"/>
      <c r="O43" s="253"/>
      <c r="P43" s="253"/>
      <c r="Q43" s="253"/>
      <c r="R43" s="253"/>
      <c r="S43" s="253"/>
      <c r="T43" s="253"/>
    </row>
    <row r="44" spans="1:37" s="231" customFormat="1" x14ac:dyDescent="0.2">
      <c r="D44" s="253"/>
      <c r="E44" s="253"/>
      <c r="F44" s="253"/>
      <c r="G44" s="253"/>
      <c r="H44" s="253"/>
      <c r="I44" s="253"/>
      <c r="J44" s="253"/>
      <c r="K44" s="253"/>
      <c r="L44" s="253"/>
      <c r="M44" s="253"/>
      <c r="N44" s="253"/>
      <c r="O44" s="253"/>
      <c r="P44" s="253"/>
      <c r="Q44" s="253"/>
      <c r="R44" s="253"/>
      <c r="S44" s="253"/>
      <c r="T44" s="253"/>
    </row>
    <row r="45" spans="1:37" s="231" customFormat="1" x14ac:dyDescent="0.2">
      <c r="D45" s="253"/>
      <c r="E45" s="253"/>
      <c r="F45" s="253"/>
      <c r="G45" s="253"/>
      <c r="H45" s="253"/>
      <c r="I45" s="253"/>
      <c r="J45" s="253"/>
      <c r="K45" s="253"/>
      <c r="L45" s="253"/>
      <c r="M45" s="253"/>
      <c r="N45" s="253"/>
      <c r="O45" s="253"/>
      <c r="P45" s="253"/>
      <c r="Q45" s="253"/>
      <c r="R45" s="253"/>
      <c r="S45" s="253"/>
      <c r="T45" s="253"/>
    </row>
    <row r="46" spans="1:37" s="231" customFormat="1" x14ac:dyDescent="0.2">
      <c r="D46" s="253"/>
      <c r="E46" s="253"/>
      <c r="F46" s="253"/>
      <c r="G46" s="253"/>
      <c r="H46" s="253"/>
      <c r="I46" s="253"/>
      <c r="J46" s="253"/>
      <c r="K46" s="253"/>
      <c r="L46" s="253"/>
      <c r="M46" s="253"/>
      <c r="N46" s="253"/>
      <c r="O46" s="253"/>
      <c r="P46" s="253"/>
      <c r="Q46" s="253"/>
      <c r="R46" s="253"/>
      <c r="S46" s="253"/>
      <c r="T46" s="253"/>
    </row>
    <row r="47" spans="1:37" s="231" customFormat="1" x14ac:dyDescent="0.2">
      <c r="D47" s="253"/>
      <c r="E47" s="253"/>
      <c r="F47" s="253"/>
      <c r="G47" s="253"/>
      <c r="H47" s="253"/>
      <c r="I47" s="253"/>
      <c r="J47" s="253"/>
      <c r="K47" s="253"/>
      <c r="L47" s="253"/>
      <c r="M47" s="253"/>
      <c r="N47" s="253"/>
      <c r="O47" s="253"/>
      <c r="P47" s="253"/>
      <c r="Q47" s="253"/>
      <c r="R47" s="253"/>
      <c r="S47" s="253"/>
      <c r="T47" s="253"/>
    </row>
    <row r="48" spans="1:37" s="231" customFormat="1" x14ac:dyDescent="0.2">
      <c r="D48" s="253"/>
      <c r="E48" s="253"/>
      <c r="F48" s="253"/>
      <c r="G48" s="253"/>
      <c r="H48" s="253"/>
      <c r="I48" s="253"/>
      <c r="J48" s="253"/>
      <c r="K48" s="253"/>
      <c r="L48" s="253"/>
      <c r="M48" s="253"/>
      <c r="N48" s="253"/>
      <c r="O48" s="253"/>
      <c r="P48" s="253"/>
      <c r="Q48" s="253"/>
      <c r="R48" s="253"/>
      <c r="S48" s="253"/>
      <c r="T48" s="253"/>
    </row>
    <row r="49" spans="4:20" s="231" customFormat="1" x14ac:dyDescent="0.2">
      <c r="D49" s="253"/>
      <c r="E49" s="253"/>
      <c r="F49" s="253"/>
      <c r="G49" s="253"/>
      <c r="H49" s="253"/>
      <c r="I49" s="253"/>
      <c r="J49" s="253"/>
      <c r="K49" s="253"/>
      <c r="L49" s="253"/>
      <c r="M49" s="253"/>
      <c r="N49" s="253"/>
      <c r="O49" s="253"/>
      <c r="P49" s="253"/>
      <c r="Q49" s="253"/>
      <c r="R49" s="253"/>
      <c r="S49" s="253"/>
      <c r="T49" s="253"/>
    </row>
    <row r="50" spans="4:20" s="231" customFormat="1" x14ac:dyDescent="0.2">
      <c r="D50" s="253"/>
      <c r="E50" s="253"/>
      <c r="F50" s="253"/>
      <c r="G50" s="253"/>
      <c r="H50" s="253"/>
      <c r="I50" s="253"/>
      <c r="J50" s="253"/>
      <c r="K50" s="253"/>
      <c r="L50" s="253"/>
      <c r="M50" s="253"/>
      <c r="N50" s="253"/>
      <c r="O50" s="253"/>
      <c r="P50" s="253"/>
      <c r="Q50" s="253"/>
      <c r="R50" s="253"/>
      <c r="S50" s="253"/>
      <c r="T50" s="253"/>
    </row>
    <row r="51" spans="4:20" s="231" customFormat="1" x14ac:dyDescent="0.2">
      <c r="D51" s="253"/>
      <c r="E51" s="253"/>
      <c r="F51" s="253"/>
      <c r="G51" s="253"/>
      <c r="H51" s="253"/>
      <c r="I51" s="253"/>
      <c r="J51" s="253"/>
      <c r="K51" s="253"/>
      <c r="L51" s="253"/>
      <c r="M51" s="253"/>
      <c r="N51" s="253"/>
      <c r="O51" s="253"/>
      <c r="P51" s="253"/>
      <c r="Q51" s="253"/>
      <c r="R51" s="253"/>
      <c r="S51" s="253"/>
      <c r="T51" s="253"/>
    </row>
    <row r="52" spans="4:20" s="231" customFormat="1" x14ac:dyDescent="0.2">
      <c r="D52" s="253"/>
      <c r="E52" s="253"/>
      <c r="F52" s="253"/>
      <c r="G52" s="253"/>
      <c r="H52" s="253"/>
      <c r="I52" s="253"/>
      <c r="J52" s="253"/>
      <c r="K52" s="253"/>
      <c r="L52" s="253"/>
      <c r="M52" s="253"/>
      <c r="N52" s="253"/>
      <c r="O52" s="253"/>
      <c r="P52" s="253"/>
      <c r="Q52" s="253"/>
      <c r="R52" s="253"/>
      <c r="S52" s="253"/>
      <c r="T52" s="253"/>
    </row>
    <row r="53" spans="4:20" s="231" customFormat="1" x14ac:dyDescent="0.2">
      <c r="D53" s="253"/>
      <c r="E53" s="253"/>
      <c r="F53" s="253"/>
      <c r="G53" s="253"/>
      <c r="H53" s="253"/>
      <c r="I53" s="253"/>
      <c r="J53" s="253"/>
      <c r="K53" s="253"/>
      <c r="L53" s="253"/>
      <c r="M53" s="253"/>
      <c r="N53" s="253"/>
      <c r="O53" s="253"/>
      <c r="P53" s="253"/>
      <c r="Q53" s="253"/>
      <c r="R53" s="253"/>
      <c r="S53" s="253"/>
      <c r="T53" s="253"/>
    </row>
    <row r="54" spans="4:20" s="231" customFormat="1" x14ac:dyDescent="0.2">
      <c r="D54" s="253"/>
      <c r="E54" s="253"/>
      <c r="F54" s="253"/>
      <c r="G54" s="253"/>
      <c r="H54" s="253"/>
      <c r="I54" s="253"/>
      <c r="J54" s="253"/>
      <c r="K54" s="253"/>
      <c r="L54" s="253"/>
      <c r="M54" s="253"/>
      <c r="N54" s="253"/>
      <c r="O54" s="253"/>
      <c r="P54" s="253"/>
      <c r="Q54" s="253"/>
      <c r="R54" s="253"/>
      <c r="S54" s="253"/>
      <c r="T54" s="253"/>
    </row>
    <row r="55" spans="4:20" s="231" customFormat="1" x14ac:dyDescent="0.2">
      <c r="D55" s="253"/>
      <c r="E55" s="253"/>
      <c r="F55" s="253"/>
      <c r="G55" s="253"/>
      <c r="H55" s="253"/>
      <c r="I55" s="253"/>
      <c r="J55" s="253"/>
      <c r="K55" s="253"/>
      <c r="L55" s="253"/>
      <c r="M55" s="253"/>
      <c r="N55" s="253"/>
      <c r="O55" s="253"/>
      <c r="P55" s="253"/>
      <c r="Q55" s="253"/>
      <c r="R55" s="253"/>
      <c r="S55" s="253"/>
      <c r="T55" s="253"/>
    </row>
    <row r="56" spans="4:20" s="231" customFormat="1" x14ac:dyDescent="0.2">
      <c r="D56" s="253"/>
      <c r="E56" s="253"/>
      <c r="F56" s="253"/>
      <c r="G56" s="253"/>
      <c r="H56" s="253"/>
      <c r="I56" s="253"/>
      <c r="J56" s="253"/>
      <c r="K56" s="253"/>
      <c r="L56" s="253"/>
      <c r="M56" s="253"/>
      <c r="N56" s="253"/>
      <c r="O56" s="253"/>
      <c r="P56" s="253"/>
      <c r="Q56" s="253"/>
      <c r="R56" s="253"/>
      <c r="S56" s="253"/>
      <c r="T56" s="253"/>
    </row>
    <row r="57" spans="4:20" s="231" customFormat="1" x14ac:dyDescent="0.2">
      <c r="D57" s="253"/>
      <c r="E57" s="253"/>
      <c r="F57" s="253"/>
      <c r="G57" s="253"/>
      <c r="H57" s="253"/>
      <c r="I57" s="253"/>
      <c r="J57" s="253"/>
      <c r="K57" s="253"/>
      <c r="L57" s="253"/>
      <c r="M57" s="253"/>
      <c r="N57" s="253"/>
      <c r="O57" s="253"/>
      <c r="P57" s="253"/>
      <c r="Q57" s="253"/>
      <c r="R57" s="253"/>
      <c r="S57" s="253"/>
      <c r="T57" s="253"/>
    </row>
    <row r="58" spans="4:20" s="231" customFormat="1" x14ac:dyDescent="0.2">
      <c r="D58" s="253"/>
      <c r="E58" s="253"/>
      <c r="F58" s="253"/>
      <c r="G58" s="253"/>
      <c r="H58" s="253"/>
      <c r="I58" s="253"/>
      <c r="J58" s="253"/>
      <c r="K58" s="253"/>
      <c r="L58" s="253"/>
      <c r="M58" s="253"/>
      <c r="N58" s="253"/>
      <c r="O58" s="253"/>
      <c r="P58" s="253"/>
      <c r="Q58" s="253"/>
      <c r="R58" s="253"/>
      <c r="S58" s="253"/>
      <c r="T58" s="253"/>
    </row>
    <row r="59" spans="4:20" s="231" customFormat="1" x14ac:dyDescent="0.2">
      <c r="D59" s="253"/>
      <c r="E59" s="253"/>
      <c r="F59" s="253"/>
      <c r="G59" s="253"/>
      <c r="H59" s="253"/>
      <c r="I59" s="253"/>
      <c r="J59" s="253"/>
      <c r="K59" s="253"/>
      <c r="L59" s="253"/>
      <c r="M59" s="253"/>
      <c r="N59" s="253"/>
      <c r="O59" s="253"/>
      <c r="P59" s="253"/>
      <c r="Q59" s="253"/>
      <c r="R59" s="253"/>
      <c r="S59" s="253"/>
      <c r="T59" s="253"/>
    </row>
    <row r="60" spans="4:20" s="231" customFormat="1" x14ac:dyDescent="0.2">
      <c r="D60" s="253"/>
      <c r="E60" s="253"/>
      <c r="F60" s="253"/>
      <c r="G60" s="253"/>
      <c r="H60" s="253"/>
      <c r="I60" s="253"/>
      <c r="J60" s="253"/>
      <c r="K60" s="253"/>
      <c r="L60" s="253"/>
      <c r="M60" s="253"/>
      <c r="N60" s="253"/>
      <c r="O60" s="253"/>
      <c r="P60" s="253"/>
      <c r="Q60" s="253"/>
      <c r="R60" s="253"/>
      <c r="S60" s="253"/>
      <c r="T60" s="253"/>
    </row>
    <row r="61" spans="4:20" s="231" customFormat="1" x14ac:dyDescent="0.2">
      <c r="D61" s="253"/>
      <c r="E61" s="253"/>
      <c r="F61" s="253"/>
      <c r="G61" s="253"/>
      <c r="H61" s="253"/>
      <c r="I61" s="253"/>
      <c r="J61" s="253"/>
      <c r="K61" s="253"/>
      <c r="L61" s="253"/>
      <c r="M61" s="253"/>
      <c r="N61" s="253"/>
      <c r="O61" s="253"/>
      <c r="P61" s="253"/>
      <c r="Q61" s="253"/>
      <c r="R61" s="253"/>
      <c r="S61" s="253"/>
      <c r="T61" s="253"/>
    </row>
    <row r="62" spans="4:20" s="231" customFormat="1" x14ac:dyDescent="0.2">
      <c r="D62" s="253"/>
      <c r="E62" s="253"/>
      <c r="F62" s="253"/>
      <c r="G62" s="253"/>
      <c r="H62" s="253"/>
      <c r="I62" s="253"/>
      <c r="J62" s="253"/>
      <c r="K62" s="253"/>
      <c r="L62" s="253"/>
      <c r="M62" s="253"/>
      <c r="N62" s="253"/>
      <c r="O62" s="253"/>
      <c r="P62" s="253"/>
      <c r="Q62" s="253"/>
      <c r="R62" s="253"/>
      <c r="S62" s="253"/>
      <c r="T62" s="253"/>
    </row>
    <row r="63" spans="4:20" s="231" customFormat="1" x14ac:dyDescent="0.2">
      <c r="D63" s="253"/>
      <c r="E63" s="253"/>
      <c r="F63" s="253"/>
      <c r="G63" s="253"/>
      <c r="H63" s="253"/>
      <c r="I63" s="253"/>
      <c r="J63" s="253"/>
      <c r="K63" s="253"/>
      <c r="L63" s="253"/>
      <c r="M63" s="253"/>
      <c r="N63" s="253"/>
      <c r="O63" s="253"/>
      <c r="P63" s="253"/>
      <c r="Q63" s="253"/>
      <c r="R63" s="253"/>
      <c r="S63" s="253"/>
      <c r="T63" s="253"/>
    </row>
    <row r="64" spans="4:20" s="231" customFormat="1" x14ac:dyDescent="0.2">
      <c r="D64" s="253"/>
      <c r="E64" s="253"/>
      <c r="F64" s="253"/>
      <c r="G64" s="253"/>
      <c r="H64" s="253"/>
      <c r="I64" s="253"/>
      <c r="J64" s="253"/>
      <c r="K64" s="253"/>
      <c r="L64" s="253"/>
      <c r="M64" s="253"/>
      <c r="N64" s="253"/>
      <c r="O64" s="253"/>
      <c r="P64" s="253"/>
      <c r="Q64" s="253"/>
      <c r="R64" s="253"/>
      <c r="S64" s="253"/>
      <c r="T64" s="253"/>
    </row>
    <row r="65" spans="4:20" s="231" customFormat="1" x14ac:dyDescent="0.2">
      <c r="D65" s="253"/>
      <c r="E65" s="253"/>
      <c r="F65" s="253"/>
      <c r="G65" s="253"/>
      <c r="H65" s="253"/>
      <c r="I65" s="253"/>
      <c r="J65" s="253"/>
      <c r="K65" s="253"/>
      <c r="L65" s="253"/>
      <c r="M65" s="253"/>
      <c r="N65" s="253"/>
      <c r="O65" s="253"/>
      <c r="P65" s="253"/>
      <c r="Q65" s="253"/>
      <c r="R65" s="253"/>
      <c r="S65" s="253"/>
      <c r="T65" s="253"/>
    </row>
    <row r="66" spans="4:20" s="231" customFormat="1" x14ac:dyDescent="0.2">
      <c r="D66" s="253"/>
      <c r="E66" s="253"/>
      <c r="F66" s="253"/>
      <c r="G66" s="253"/>
      <c r="H66" s="253"/>
      <c r="I66" s="253"/>
      <c r="J66" s="253"/>
      <c r="K66" s="253"/>
      <c r="L66" s="253"/>
      <c r="M66" s="253"/>
      <c r="N66" s="253"/>
      <c r="O66" s="253"/>
      <c r="P66" s="253"/>
      <c r="Q66" s="253"/>
      <c r="R66" s="253"/>
      <c r="S66" s="253"/>
      <c r="T66" s="253"/>
    </row>
    <row r="67" spans="4:20" s="231" customFormat="1" x14ac:dyDescent="0.2">
      <c r="D67" s="253"/>
      <c r="E67" s="253"/>
      <c r="F67" s="253"/>
      <c r="G67" s="253"/>
      <c r="H67" s="253"/>
      <c r="I67" s="253"/>
      <c r="J67" s="253"/>
      <c r="K67" s="253"/>
      <c r="L67" s="253"/>
      <c r="M67" s="253"/>
      <c r="N67" s="253"/>
      <c r="O67" s="253"/>
      <c r="P67" s="253"/>
      <c r="Q67" s="253"/>
      <c r="R67" s="253"/>
      <c r="S67" s="253"/>
      <c r="T67" s="253"/>
    </row>
    <row r="68" spans="4:20" s="231" customFormat="1" x14ac:dyDescent="0.2">
      <c r="D68" s="253"/>
      <c r="E68" s="253"/>
      <c r="F68" s="253"/>
      <c r="G68" s="253"/>
      <c r="H68" s="253"/>
      <c r="I68" s="253"/>
      <c r="J68" s="253"/>
      <c r="K68" s="253"/>
      <c r="L68" s="253"/>
      <c r="M68" s="253"/>
      <c r="N68" s="253"/>
      <c r="O68" s="253"/>
      <c r="P68" s="253"/>
      <c r="Q68" s="253"/>
      <c r="R68" s="253"/>
      <c r="S68" s="253"/>
      <c r="T68" s="253"/>
    </row>
    <row r="69" spans="4:20" s="231" customFormat="1" x14ac:dyDescent="0.2">
      <c r="D69" s="253"/>
      <c r="E69" s="253"/>
      <c r="F69" s="253"/>
      <c r="G69" s="253"/>
      <c r="H69" s="253"/>
      <c r="I69" s="253"/>
      <c r="J69" s="253"/>
      <c r="K69" s="253"/>
      <c r="L69" s="253"/>
      <c r="M69" s="253"/>
      <c r="N69" s="253"/>
      <c r="O69" s="253"/>
      <c r="P69" s="253"/>
      <c r="Q69" s="253"/>
      <c r="R69" s="253"/>
      <c r="S69" s="253"/>
      <c r="T69" s="253"/>
    </row>
    <row r="70" spans="4:20" s="231" customFormat="1" x14ac:dyDescent="0.2">
      <c r="D70" s="253"/>
      <c r="E70" s="253"/>
      <c r="F70" s="253"/>
      <c r="G70" s="253"/>
      <c r="H70" s="253"/>
      <c r="I70" s="253"/>
      <c r="J70" s="253"/>
      <c r="K70" s="253"/>
      <c r="L70" s="253"/>
      <c r="M70" s="253"/>
      <c r="N70" s="253"/>
      <c r="O70" s="253"/>
      <c r="P70" s="253"/>
      <c r="Q70" s="253"/>
      <c r="R70" s="253"/>
      <c r="S70" s="253"/>
      <c r="T70" s="253"/>
    </row>
    <row r="71" spans="4:20" s="231" customFormat="1" x14ac:dyDescent="0.2">
      <c r="D71" s="253"/>
      <c r="E71" s="253"/>
      <c r="F71" s="253"/>
      <c r="G71" s="253"/>
      <c r="H71" s="253"/>
      <c r="I71" s="253"/>
      <c r="J71" s="253"/>
      <c r="K71" s="253"/>
      <c r="L71" s="253"/>
      <c r="M71" s="253"/>
      <c r="N71" s="253"/>
      <c r="O71" s="253"/>
      <c r="P71" s="253"/>
      <c r="Q71" s="253"/>
      <c r="R71" s="253"/>
      <c r="S71" s="253"/>
      <c r="T71" s="253"/>
    </row>
    <row r="72" spans="4:20" s="231" customFormat="1" x14ac:dyDescent="0.2">
      <c r="D72" s="253"/>
      <c r="E72" s="253"/>
      <c r="F72" s="253"/>
      <c r="G72" s="253"/>
      <c r="H72" s="253"/>
      <c r="I72" s="253"/>
      <c r="J72" s="253"/>
      <c r="K72" s="253"/>
      <c r="L72" s="253"/>
      <c r="M72" s="253"/>
      <c r="N72" s="253"/>
      <c r="O72" s="253"/>
      <c r="P72" s="253"/>
      <c r="Q72" s="253"/>
      <c r="R72" s="253"/>
      <c r="S72" s="253"/>
      <c r="T72" s="253"/>
    </row>
    <row r="73" spans="4:20" s="231" customFormat="1" x14ac:dyDescent="0.2">
      <c r="D73" s="253"/>
      <c r="E73" s="253"/>
      <c r="F73" s="253"/>
      <c r="G73" s="253"/>
      <c r="H73" s="253"/>
      <c r="I73" s="253"/>
      <c r="J73" s="253"/>
      <c r="K73" s="253"/>
      <c r="L73" s="253"/>
      <c r="M73" s="253"/>
      <c r="N73" s="253"/>
      <c r="O73" s="253"/>
      <c r="P73" s="253"/>
      <c r="Q73" s="253"/>
      <c r="R73" s="253"/>
      <c r="S73" s="253"/>
      <c r="T73" s="253"/>
    </row>
    <row r="74" spans="4:20" s="231" customFormat="1" x14ac:dyDescent="0.2">
      <c r="D74" s="253"/>
      <c r="E74" s="253"/>
      <c r="F74" s="253"/>
      <c r="G74" s="253"/>
      <c r="H74" s="253"/>
      <c r="I74" s="253"/>
      <c r="J74" s="253"/>
      <c r="K74" s="253"/>
      <c r="L74" s="253"/>
      <c r="M74" s="253"/>
      <c r="N74" s="253"/>
      <c r="O74" s="253"/>
      <c r="P74" s="253"/>
      <c r="Q74" s="253"/>
      <c r="R74" s="253"/>
      <c r="S74" s="253"/>
      <c r="T74" s="253"/>
    </row>
    <row r="75" spans="4:20" s="231" customFormat="1" x14ac:dyDescent="0.2">
      <c r="D75" s="253"/>
      <c r="E75" s="253"/>
      <c r="F75" s="253"/>
      <c r="G75" s="253"/>
      <c r="H75" s="253"/>
      <c r="I75" s="253"/>
      <c r="J75" s="253"/>
      <c r="K75" s="253"/>
      <c r="L75" s="253"/>
      <c r="M75" s="253"/>
      <c r="N75" s="253"/>
      <c r="O75" s="253"/>
      <c r="P75" s="253"/>
      <c r="Q75" s="253"/>
      <c r="R75" s="253"/>
      <c r="S75" s="253"/>
      <c r="T75" s="253"/>
    </row>
    <row r="76" spans="4:20" s="231" customFormat="1" x14ac:dyDescent="0.2">
      <c r="D76" s="253"/>
      <c r="E76" s="253"/>
      <c r="F76" s="253"/>
      <c r="G76" s="253"/>
      <c r="H76" s="253"/>
      <c r="I76" s="253"/>
      <c r="J76" s="253"/>
      <c r="K76" s="253"/>
      <c r="L76" s="253"/>
      <c r="M76" s="253"/>
      <c r="N76" s="253"/>
      <c r="O76" s="253"/>
      <c r="P76" s="253"/>
      <c r="Q76" s="253"/>
      <c r="R76" s="253"/>
      <c r="S76" s="253"/>
      <c r="T76" s="253"/>
    </row>
    <row r="77" spans="4:20" s="231" customFormat="1" x14ac:dyDescent="0.2">
      <c r="D77" s="253"/>
      <c r="E77" s="253"/>
      <c r="F77" s="253"/>
      <c r="G77" s="253"/>
      <c r="H77" s="253"/>
      <c r="I77" s="253"/>
      <c r="J77" s="253"/>
      <c r="K77" s="253"/>
      <c r="L77" s="253"/>
      <c r="M77" s="253"/>
      <c r="N77" s="253"/>
      <c r="O77" s="253"/>
      <c r="P77" s="253"/>
      <c r="Q77" s="253"/>
      <c r="R77" s="253"/>
      <c r="S77" s="253"/>
      <c r="T77" s="253"/>
    </row>
    <row r="78" spans="4:20" s="231" customFormat="1" x14ac:dyDescent="0.2">
      <c r="D78" s="253"/>
      <c r="E78" s="253"/>
      <c r="F78" s="253"/>
      <c r="G78" s="253"/>
      <c r="H78" s="253"/>
      <c r="I78" s="253"/>
      <c r="J78" s="253"/>
      <c r="K78" s="253"/>
      <c r="L78" s="253"/>
      <c r="M78" s="253"/>
      <c r="N78" s="253"/>
      <c r="O78" s="253"/>
      <c r="P78" s="253"/>
      <c r="Q78" s="253"/>
      <c r="R78" s="253"/>
      <c r="S78" s="253"/>
      <c r="T78" s="253"/>
    </row>
    <row r="79" spans="4:20" s="231" customFormat="1" x14ac:dyDescent="0.2">
      <c r="D79" s="253"/>
      <c r="E79" s="253"/>
      <c r="F79" s="253"/>
      <c r="G79" s="253"/>
      <c r="H79" s="253"/>
      <c r="I79" s="253"/>
      <c r="J79" s="253"/>
      <c r="K79" s="253"/>
      <c r="L79" s="253"/>
      <c r="M79" s="253"/>
      <c r="N79" s="253"/>
      <c r="O79" s="253"/>
      <c r="P79" s="253"/>
      <c r="Q79" s="253"/>
      <c r="R79" s="253"/>
      <c r="S79" s="253"/>
      <c r="T79" s="253"/>
    </row>
    <row r="80" spans="4:20" s="231" customFormat="1" x14ac:dyDescent="0.2">
      <c r="D80" s="253"/>
      <c r="E80" s="253"/>
      <c r="F80" s="253"/>
      <c r="G80" s="253"/>
      <c r="H80" s="253"/>
      <c r="I80" s="253"/>
      <c r="J80" s="253"/>
      <c r="K80" s="253"/>
      <c r="L80" s="253"/>
      <c r="M80" s="253"/>
      <c r="N80" s="253"/>
      <c r="O80" s="253"/>
      <c r="P80" s="253"/>
      <c r="Q80" s="253"/>
      <c r="R80" s="253"/>
      <c r="S80" s="253"/>
      <c r="T80" s="253"/>
    </row>
    <row r="81" spans="4:20" s="231" customFormat="1" x14ac:dyDescent="0.2">
      <c r="D81" s="253"/>
      <c r="E81" s="253"/>
      <c r="F81" s="253"/>
      <c r="G81" s="253"/>
      <c r="H81" s="253"/>
      <c r="I81" s="253"/>
      <c r="J81" s="253"/>
      <c r="K81" s="253"/>
      <c r="L81" s="253"/>
      <c r="M81" s="253"/>
      <c r="N81" s="253"/>
      <c r="O81" s="253"/>
      <c r="P81" s="253"/>
      <c r="Q81" s="253"/>
      <c r="R81" s="253"/>
      <c r="S81" s="253"/>
      <c r="T81" s="253"/>
    </row>
    <row r="82" spans="4:20" s="231" customFormat="1" x14ac:dyDescent="0.2">
      <c r="D82" s="253"/>
      <c r="E82" s="253"/>
      <c r="F82" s="253"/>
      <c r="G82" s="253"/>
      <c r="H82" s="253"/>
      <c r="I82" s="253"/>
      <c r="J82" s="253"/>
      <c r="K82" s="253"/>
      <c r="L82" s="253"/>
      <c r="M82" s="253"/>
      <c r="N82" s="253"/>
      <c r="O82" s="253"/>
      <c r="P82" s="253"/>
      <c r="Q82" s="253"/>
      <c r="R82" s="253"/>
      <c r="S82" s="253"/>
      <c r="T82" s="253"/>
    </row>
    <row r="83" spans="4:20" s="231" customFormat="1" x14ac:dyDescent="0.2">
      <c r="D83" s="253"/>
      <c r="E83" s="253"/>
      <c r="F83" s="253"/>
      <c r="G83" s="253"/>
      <c r="H83" s="253"/>
      <c r="I83" s="253"/>
      <c r="J83" s="253"/>
      <c r="K83" s="253"/>
      <c r="L83" s="253"/>
      <c r="M83" s="253"/>
      <c r="N83" s="253"/>
      <c r="O83" s="253"/>
      <c r="P83" s="253"/>
      <c r="Q83" s="253"/>
      <c r="R83" s="253"/>
      <c r="S83" s="253"/>
      <c r="T83" s="253"/>
    </row>
    <row r="84" spans="4:20" s="231" customFormat="1" x14ac:dyDescent="0.2">
      <c r="D84" s="253"/>
      <c r="E84" s="253"/>
      <c r="F84" s="253"/>
      <c r="G84" s="253"/>
      <c r="H84" s="253"/>
      <c r="I84" s="253"/>
      <c r="J84" s="253"/>
      <c r="K84" s="253"/>
      <c r="L84" s="253"/>
      <c r="M84" s="253"/>
      <c r="N84" s="253"/>
      <c r="O84" s="253"/>
      <c r="P84" s="253"/>
      <c r="Q84" s="253"/>
      <c r="R84" s="253"/>
      <c r="S84" s="253"/>
      <c r="T84" s="253"/>
    </row>
  </sheetData>
  <mergeCells count="4">
    <mergeCell ref="B6:C6"/>
    <mergeCell ref="G6:H6"/>
    <mergeCell ref="L6:M6"/>
    <mergeCell ref="Q6:R6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29EE3-2625-E746-9F15-B7888FCD03AF}">
  <dimension ref="A2:X67"/>
  <sheetViews>
    <sheetView workbookViewId="0">
      <selection activeCell="O29" sqref="O29"/>
    </sheetView>
  </sheetViews>
  <sheetFormatPr baseColWidth="10" defaultRowHeight="16" x14ac:dyDescent="0.2"/>
  <cols>
    <col min="1" max="1" width="10.83203125" style="1"/>
    <col min="2" max="2" width="2.83203125" style="2" customWidth="1"/>
    <col min="3" max="3" width="9.33203125" style="2" customWidth="1"/>
    <col min="4" max="6" width="10.83203125" style="2"/>
    <col min="7" max="8" width="2.83203125" style="2" customWidth="1"/>
    <col min="9" max="9" width="9" style="2" customWidth="1"/>
    <col min="10" max="12" width="10.83203125" style="2"/>
    <col min="13" max="14" width="2.83203125" style="2" customWidth="1"/>
    <col min="15" max="18" width="10.83203125" style="2"/>
    <col min="19" max="20" width="2.6640625" style="2" customWidth="1"/>
    <col min="21" max="24" width="10.83203125" style="2"/>
    <col min="25" max="16384" width="10.83203125" style="1"/>
  </cols>
  <sheetData>
    <row r="2" spans="1:24" ht="19" x14ac:dyDescent="0.25">
      <c r="A2" s="648"/>
      <c r="B2" s="649"/>
      <c r="C2" s="708" t="s">
        <v>472</v>
      </c>
      <c r="D2" s="978"/>
      <c r="E2" s="978"/>
      <c r="F2" s="978"/>
      <c r="G2" s="978"/>
      <c r="H2" s="978"/>
      <c r="I2" s="978"/>
      <c r="J2" s="978"/>
      <c r="K2" s="978"/>
      <c r="L2" s="978"/>
      <c r="M2" s="978"/>
      <c r="N2" s="649"/>
      <c r="O2" s="649"/>
      <c r="P2" s="649"/>
      <c r="Q2" s="649"/>
      <c r="R2" s="649"/>
      <c r="S2" s="649"/>
      <c r="T2" s="649"/>
      <c r="U2" s="649"/>
      <c r="V2" s="649"/>
      <c r="W2" s="649"/>
      <c r="X2" s="649"/>
    </row>
    <row r="3" spans="1:24" ht="17" thickBot="1" x14ac:dyDescent="0.25">
      <c r="A3" s="648"/>
      <c r="B3" s="649"/>
      <c r="C3" s="649"/>
      <c r="D3" s="649"/>
      <c r="E3" s="649"/>
      <c r="F3" s="649"/>
      <c r="G3" s="649"/>
      <c r="H3" s="649"/>
      <c r="I3" s="649"/>
      <c r="J3" s="649"/>
      <c r="K3" s="649"/>
      <c r="L3" s="649"/>
      <c r="M3" s="649"/>
      <c r="N3" s="649"/>
      <c r="O3" s="649"/>
      <c r="P3" s="649"/>
      <c r="Q3" s="649"/>
      <c r="R3" s="649"/>
      <c r="S3" s="649"/>
      <c r="T3" s="649"/>
      <c r="U3" s="649"/>
      <c r="V3" s="649"/>
      <c r="W3" s="649"/>
      <c r="X3" s="649"/>
    </row>
    <row r="4" spans="1:24" ht="52" thickBot="1" x14ac:dyDescent="0.25">
      <c r="A4" s="647"/>
      <c r="B4" s="1528" t="s">
        <v>475</v>
      </c>
      <c r="C4" s="1529"/>
      <c r="D4" s="1107" t="s">
        <v>225</v>
      </c>
      <c r="E4" s="1107" t="s">
        <v>226</v>
      </c>
      <c r="F4" s="1108" t="s">
        <v>242</v>
      </c>
      <c r="G4" s="1109"/>
      <c r="H4" s="1528" t="s">
        <v>35</v>
      </c>
      <c r="I4" s="1529"/>
      <c r="J4" s="1107" t="s">
        <v>225</v>
      </c>
      <c r="K4" s="1107" t="s">
        <v>226</v>
      </c>
      <c r="L4" s="1108" t="s">
        <v>242</v>
      </c>
      <c r="M4" s="1110"/>
      <c r="N4" s="1528" t="s">
        <v>473</v>
      </c>
      <c r="O4" s="1529"/>
      <c r="P4" s="1107" t="s">
        <v>225</v>
      </c>
      <c r="Q4" s="1107" t="s">
        <v>226</v>
      </c>
      <c r="R4" s="1108" t="s">
        <v>242</v>
      </c>
      <c r="S4" s="1109"/>
      <c r="T4" s="1530" t="s">
        <v>474</v>
      </c>
      <c r="U4" s="1531"/>
      <c r="V4" s="1107" t="s">
        <v>225</v>
      </c>
      <c r="W4" s="1108" t="s">
        <v>226</v>
      </c>
      <c r="X4" s="1108" t="s">
        <v>242</v>
      </c>
    </row>
    <row r="5" spans="1:24" x14ac:dyDescent="0.2">
      <c r="A5" s="646"/>
      <c r="B5" s="1137">
        <v>1</v>
      </c>
      <c r="C5" s="73" t="s">
        <v>139</v>
      </c>
      <c r="D5" s="845">
        <v>46</v>
      </c>
      <c r="E5" s="847">
        <v>67</v>
      </c>
      <c r="F5" s="1134">
        <f>E5/D5</f>
        <v>1.4565217391304348</v>
      </c>
      <c r="G5" s="1111"/>
      <c r="H5" s="1112">
        <v>1</v>
      </c>
      <c r="I5" s="73" t="s">
        <v>139</v>
      </c>
      <c r="J5" s="1007">
        <v>36</v>
      </c>
      <c r="K5" s="129">
        <v>54</v>
      </c>
      <c r="L5" s="1131">
        <f t="shared" ref="L5:L13" si="0">K5/J5</f>
        <v>1.5</v>
      </c>
      <c r="M5" s="1111"/>
      <c r="N5" s="1126">
        <v>1</v>
      </c>
      <c r="O5" s="1143" t="s">
        <v>154</v>
      </c>
      <c r="P5" s="845">
        <v>29</v>
      </c>
      <c r="Q5" s="847">
        <v>30</v>
      </c>
      <c r="R5" s="1134">
        <f t="shared" ref="R5:R11" si="1">Q5/P5</f>
        <v>1.0344827586206897</v>
      </c>
      <c r="S5" s="1111"/>
      <c r="T5" s="1126">
        <v>1</v>
      </c>
      <c r="U5" s="73" t="s">
        <v>154</v>
      </c>
      <c r="V5" s="1007">
        <v>19</v>
      </c>
      <c r="W5" s="129">
        <v>26</v>
      </c>
      <c r="X5" s="1131">
        <f t="shared" ref="X5:X11" si="2">W5/V5</f>
        <v>1.368421052631579</v>
      </c>
    </row>
    <row r="6" spans="1:24" x14ac:dyDescent="0.2">
      <c r="A6" s="646"/>
      <c r="B6" s="1138">
        <v>2</v>
      </c>
      <c r="C6" s="84" t="s">
        <v>140</v>
      </c>
      <c r="D6" s="829">
        <v>48</v>
      </c>
      <c r="E6" s="830">
        <v>71</v>
      </c>
      <c r="F6" s="1135">
        <f t="shared" ref="F6:F13" si="3">E6/D6</f>
        <v>1.4791666666666667</v>
      </c>
      <c r="G6" s="1111"/>
      <c r="H6" s="1113">
        <v>2</v>
      </c>
      <c r="I6" s="84" t="s">
        <v>140</v>
      </c>
      <c r="J6" s="761">
        <v>57</v>
      </c>
      <c r="K6" s="127">
        <v>54</v>
      </c>
      <c r="L6" s="1132">
        <f t="shared" si="0"/>
        <v>0.94736842105263153</v>
      </c>
      <c r="M6" s="1114"/>
      <c r="N6" s="1127">
        <v>2</v>
      </c>
      <c r="O6" s="1144" t="s">
        <v>156</v>
      </c>
      <c r="P6" s="829">
        <v>31</v>
      </c>
      <c r="Q6" s="830">
        <v>86</v>
      </c>
      <c r="R6" s="1135">
        <f t="shared" si="1"/>
        <v>2.774193548387097</v>
      </c>
      <c r="S6" s="1111"/>
      <c r="T6" s="1127">
        <v>2</v>
      </c>
      <c r="U6" s="84" t="s">
        <v>156</v>
      </c>
      <c r="V6" s="761">
        <v>21</v>
      </c>
      <c r="W6" s="127">
        <v>41</v>
      </c>
      <c r="X6" s="1132">
        <f t="shared" si="2"/>
        <v>1.9523809523809523</v>
      </c>
    </row>
    <row r="7" spans="1:24" x14ac:dyDescent="0.2">
      <c r="A7" s="646"/>
      <c r="B7" s="1137">
        <v>3</v>
      </c>
      <c r="C7" s="84" t="s">
        <v>141</v>
      </c>
      <c r="D7" s="829">
        <v>27</v>
      </c>
      <c r="E7" s="830">
        <v>49</v>
      </c>
      <c r="F7" s="1135">
        <f t="shared" si="3"/>
        <v>1.8148148148148149</v>
      </c>
      <c r="G7" s="1111"/>
      <c r="H7" s="1113">
        <v>3</v>
      </c>
      <c r="I7" s="84" t="s">
        <v>141</v>
      </c>
      <c r="J7" s="761">
        <v>18</v>
      </c>
      <c r="K7" s="127">
        <v>9</v>
      </c>
      <c r="L7" s="1132">
        <f t="shared" si="0"/>
        <v>0.5</v>
      </c>
      <c r="M7" s="1114"/>
      <c r="N7" s="1127">
        <v>3</v>
      </c>
      <c r="O7" s="1144" t="s">
        <v>470</v>
      </c>
      <c r="P7" s="829">
        <v>38</v>
      </c>
      <c r="Q7" s="830">
        <v>72</v>
      </c>
      <c r="R7" s="1135">
        <f t="shared" si="1"/>
        <v>1.8947368421052631</v>
      </c>
      <c r="S7" s="1111"/>
      <c r="T7" s="1127">
        <v>3</v>
      </c>
      <c r="U7" s="84" t="s">
        <v>470</v>
      </c>
      <c r="V7" s="761">
        <v>33</v>
      </c>
      <c r="W7" s="127">
        <v>58</v>
      </c>
      <c r="X7" s="1132">
        <f t="shared" si="2"/>
        <v>1.7575757575757576</v>
      </c>
    </row>
    <row r="8" spans="1:24" x14ac:dyDescent="0.2">
      <c r="A8" s="646"/>
      <c r="B8" s="1137">
        <v>4</v>
      </c>
      <c r="C8" s="84" t="s">
        <v>143</v>
      </c>
      <c r="D8" s="829">
        <v>42</v>
      </c>
      <c r="E8" s="830">
        <v>39</v>
      </c>
      <c r="F8" s="1135">
        <f t="shared" si="3"/>
        <v>0.9285714285714286</v>
      </c>
      <c r="G8" s="1111"/>
      <c r="H8" s="1113">
        <v>4</v>
      </c>
      <c r="I8" s="84" t="s">
        <v>143</v>
      </c>
      <c r="J8" s="761">
        <v>27</v>
      </c>
      <c r="K8" s="127">
        <v>17</v>
      </c>
      <c r="L8" s="1132">
        <f t="shared" si="0"/>
        <v>0.62962962962962965</v>
      </c>
      <c r="M8" s="1114"/>
      <c r="N8" s="1127">
        <v>4</v>
      </c>
      <c r="O8" s="1144" t="s">
        <v>155</v>
      </c>
      <c r="P8" s="829">
        <v>24</v>
      </c>
      <c r="Q8" s="830">
        <v>31</v>
      </c>
      <c r="R8" s="1135">
        <f t="shared" si="1"/>
        <v>1.2916666666666667</v>
      </c>
      <c r="S8" s="1111"/>
      <c r="T8" s="1127">
        <v>4</v>
      </c>
      <c r="U8" s="84" t="s">
        <v>155</v>
      </c>
      <c r="V8" s="761">
        <v>11</v>
      </c>
      <c r="W8" s="127">
        <v>6</v>
      </c>
      <c r="X8" s="1132">
        <f t="shared" si="2"/>
        <v>0.54545454545454541</v>
      </c>
    </row>
    <row r="9" spans="1:24" x14ac:dyDescent="0.2">
      <c r="A9" s="646"/>
      <c r="B9" s="1137">
        <v>5</v>
      </c>
      <c r="C9" s="84" t="s">
        <v>144</v>
      </c>
      <c r="D9" s="829">
        <v>18</v>
      </c>
      <c r="E9" s="830">
        <v>49</v>
      </c>
      <c r="F9" s="1135">
        <f t="shared" si="3"/>
        <v>2.7222222222222223</v>
      </c>
      <c r="G9" s="1111"/>
      <c r="H9" s="1113">
        <v>5</v>
      </c>
      <c r="I9" s="84" t="s">
        <v>144</v>
      </c>
      <c r="J9" s="761">
        <v>11</v>
      </c>
      <c r="K9" s="127">
        <v>7</v>
      </c>
      <c r="L9" s="1132">
        <f t="shared" si="0"/>
        <v>0.63636363636363635</v>
      </c>
      <c r="M9" s="1114"/>
      <c r="N9" s="1127">
        <v>5</v>
      </c>
      <c r="O9" s="1144" t="s">
        <v>157</v>
      </c>
      <c r="P9" s="829">
        <v>32</v>
      </c>
      <c r="Q9" s="830">
        <v>56</v>
      </c>
      <c r="R9" s="1135">
        <f t="shared" si="1"/>
        <v>1.75</v>
      </c>
      <c r="S9" s="1111"/>
      <c r="T9" s="1127">
        <v>5</v>
      </c>
      <c r="U9" s="84" t="s">
        <v>157</v>
      </c>
      <c r="V9" s="761">
        <v>34</v>
      </c>
      <c r="W9" s="127">
        <v>57</v>
      </c>
      <c r="X9" s="1132">
        <f t="shared" si="2"/>
        <v>1.6764705882352942</v>
      </c>
    </row>
    <row r="10" spans="1:24" x14ac:dyDescent="0.2">
      <c r="A10" s="646"/>
      <c r="B10" s="1137">
        <v>6</v>
      </c>
      <c r="C10" s="84" t="s">
        <v>147</v>
      </c>
      <c r="D10" s="829">
        <v>29</v>
      </c>
      <c r="E10" s="830">
        <v>31</v>
      </c>
      <c r="F10" s="1135">
        <f t="shared" si="3"/>
        <v>1.0689655172413792</v>
      </c>
      <c r="G10" s="1111"/>
      <c r="H10" s="1113">
        <v>6</v>
      </c>
      <c r="I10" s="84" t="s">
        <v>147</v>
      </c>
      <c r="J10" s="761">
        <v>22</v>
      </c>
      <c r="K10" s="127">
        <v>38</v>
      </c>
      <c r="L10" s="1132">
        <f t="shared" si="0"/>
        <v>1.7272727272727273</v>
      </c>
      <c r="M10" s="1114"/>
      <c r="N10" s="1127">
        <v>6</v>
      </c>
      <c r="O10" s="1144" t="s">
        <v>158</v>
      </c>
      <c r="P10" s="829">
        <v>34</v>
      </c>
      <c r="Q10" s="830">
        <v>64</v>
      </c>
      <c r="R10" s="1135">
        <f t="shared" si="1"/>
        <v>1.8823529411764706</v>
      </c>
      <c r="S10" s="1111"/>
      <c r="T10" s="1127">
        <v>6</v>
      </c>
      <c r="U10" s="84" t="s">
        <v>158</v>
      </c>
      <c r="V10" s="761">
        <v>21</v>
      </c>
      <c r="W10" s="127">
        <v>40</v>
      </c>
      <c r="X10" s="1132">
        <f t="shared" si="2"/>
        <v>1.9047619047619047</v>
      </c>
    </row>
    <row r="11" spans="1:24" ht="17" thickBot="1" x14ac:dyDescent="0.25">
      <c r="A11" s="646"/>
      <c r="B11" s="1137">
        <v>7</v>
      </c>
      <c r="C11" s="84" t="s">
        <v>148</v>
      </c>
      <c r="D11" s="829">
        <v>17</v>
      </c>
      <c r="E11" s="830">
        <v>36</v>
      </c>
      <c r="F11" s="1135">
        <f t="shared" si="3"/>
        <v>2.1176470588235294</v>
      </c>
      <c r="G11" s="1111"/>
      <c r="H11" s="1113">
        <v>7</v>
      </c>
      <c r="I11" s="84" t="s">
        <v>148</v>
      </c>
      <c r="J11" s="761">
        <v>9</v>
      </c>
      <c r="K11" s="127">
        <v>8</v>
      </c>
      <c r="L11" s="1132">
        <f t="shared" si="0"/>
        <v>0.88888888888888884</v>
      </c>
      <c r="M11" s="1114"/>
      <c r="N11" s="1150">
        <v>7</v>
      </c>
      <c r="O11" s="1145" t="s">
        <v>153</v>
      </c>
      <c r="P11" s="860">
        <v>26</v>
      </c>
      <c r="Q11" s="853">
        <v>33</v>
      </c>
      <c r="R11" s="1136">
        <f t="shared" si="1"/>
        <v>1.2692307692307692</v>
      </c>
      <c r="S11" s="1111"/>
      <c r="T11" s="1150">
        <v>7</v>
      </c>
      <c r="U11" s="1141" t="s">
        <v>153</v>
      </c>
      <c r="V11" s="1012">
        <v>23</v>
      </c>
      <c r="W11" s="134">
        <v>35</v>
      </c>
      <c r="X11" s="1133">
        <f t="shared" si="2"/>
        <v>1.5217391304347827</v>
      </c>
    </row>
    <row r="12" spans="1:24" x14ac:dyDescent="0.2">
      <c r="A12" s="646"/>
      <c r="B12" s="1137">
        <v>8</v>
      </c>
      <c r="C12" s="84" t="s">
        <v>469</v>
      </c>
      <c r="D12" s="829">
        <v>21</v>
      </c>
      <c r="E12" s="830">
        <v>42</v>
      </c>
      <c r="F12" s="1135">
        <f t="shared" si="3"/>
        <v>2</v>
      </c>
      <c r="G12" s="1111"/>
      <c r="H12" s="1113">
        <v>8</v>
      </c>
      <c r="I12" s="84" t="s">
        <v>469</v>
      </c>
      <c r="J12" s="761">
        <v>12</v>
      </c>
      <c r="K12" s="127">
        <v>24</v>
      </c>
      <c r="L12" s="1132">
        <f t="shared" si="0"/>
        <v>2</v>
      </c>
      <c r="M12" s="1114"/>
      <c r="N12" s="928"/>
      <c r="O12" s="492"/>
      <c r="P12" s="1151"/>
      <c r="Q12" s="1151"/>
      <c r="R12" s="1151"/>
      <c r="S12" s="1111"/>
      <c r="T12" s="927"/>
      <c r="U12" s="492"/>
      <c r="V12" s="1152"/>
      <c r="W12" s="1152"/>
      <c r="X12" s="1153"/>
    </row>
    <row r="13" spans="1:24" ht="17" thickBot="1" x14ac:dyDescent="0.25">
      <c r="A13" s="646"/>
      <c r="B13" s="1137">
        <v>9</v>
      </c>
      <c r="C13" s="1141" t="s">
        <v>149</v>
      </c>
      <c r="D13" s="860">
        <v>31</v>
      </c>
      <c r="E13" s="853">
        <v>38</v>
      </c>
      <c r="F13" s="1136">
        <f t="shared" si="3"/>
        <v>1.2258064516129032</v>
      </c>
      <c r="G13" s="1111"/>
      <c r="H13" s="1115">
        <v>9</v>
      </c>
      <c r="I13" s="1141" t="s">
        <v>149</v>
      </c>
      <c r="J13" s="1012">
        <v>33</v>
      </c>
      <c r="K13" s="134">
        <v>10</v>
      </c>
      <c r="L13" s="1133">
        <f t="shared" si="0"/>
        <v>0.30303030303030304</v>
      </c>
      <c r="M13" s="1114"/>
      <c r="N13" s="929"/>
      <c r="O13" s="492"/>
      <c r="P13" s="1151"/>
      <c r="Q13" s="1151"/>
      <c r="R13" s="1151"/>
      <c r="S13" s="1111"/>
      <c r="T13" s="929"/>
      <c r="U13" s="492"/>
      <c r="V13" s="1152"/>
      <c r="W13" s="1152"/>
      <c r="X13" s="1153"/>
    </row>
    <row r="14" spans="1:24" x14ac:dyDescent="0.2">
      <c r="A14" s="646"/>
      <c r="B14" s="1116"/>
      <c r="C14" s="1117" t="s">
        <v>185</v>
      </c>
      <c r="D14" s="1139">
        <f>AVERAGE(D5:D13)</f>
        <v>31</v>
      </c>
      <c r="E14" s="844">
        <f>AVERAGE(E5:E13)</f>
        <v>46.888888888888886</v>
      </c>
      <c r="F14" s="1130">
        <f>AVERAGE(F5:F13)</f>
        <v>1.6459684332314866</v>
      </c>
      <c r="G14" s="1111"/>
      <c r="H14" s="1118"/>
      <c r="I14" s="1154" t="s">
        <v>185</v>
      </c>
      <c r="J14" s="1139">
        <f>AVERAGE(J5:J13)</f>
        <v>25</v>
      </c>
      <c r="K14" s="844">
        <f>AVERAGE(K5:K13)</f>
        <v>24.555555555555557</v>
      </c>
      <c r="L14" s="1130">
        <f>AVERAGE(L5:L13)</f>
        <v>1.0147281784708686</v>
      </c>
      <c r="M14" s="1111"/>
      <c r="N14" s="1128"/>
      <c r="O14" s="1129" t="s">
        <v>185</v>
      </c>
      <c r="P14" s="1142">
        <f>AVERAGE(P5:P13)</f>
        <v>30.571428571428573</v>
      </c>
      <c r="Q14" s="846">
        <f>AVERAGE(Q5:Q13)</f>
        <v>53.142857142857146</v>
      </c>
      <c r="R14" s="1124">
        <f>AVERAGE(R5:R13)</f>
        <v>1.6995233608838507</v>
      </c>
      <c r="S14" s="1111"/>
      <c r="T14" s="1146"/>
      <c r="U14" s="1147" t="s">
        <v>185</v>
      </c>
      <c r="V14" s="1142">
        <f>AVERAGE(V5:V13)</f>
        <v>23.142857142857142</v>
      </c>
      <c r="W14" s="846">
        <f>AVERAGE(W5:W13)</f>
        <v>37.571428571428569</v>
      </c>
      <c r="X14" s="1124">
        <f>AVERAGE(X5:X13)</f>
        <v>1.5324005616392593</v>
      </c>
    </row>
    <row r="15" spans="1:24" ht="17" thickBot="1" x14ac:dyDescent="0.25">
      <c r="A15" s="646"/>
      <c r="B15" s="1119"/>
      <c r="C15" s="1120" t="s">
        <v>37</v>
      </c>
      <c r="D15" s="1140">
        <f>STDEV(D5:D13)/SQRT(9)</f>
        <v>3.9440531887330774</v>
      </c>
      <c r="E15" s="854">
        <f t="shared" ref="E15:F15" si="4">STDEV(E5:E13)/SQRT(9)</f>
        <v>4.6111111111111134</v>
      </c>
      <c r="F15" s="1125">
        <f t="shared" si="4"/>
        <v>0.19084935130695643</v>
      </c>
      <c r="G15" s="1121"/>
      <c r="H15" s="1122"/>
      <c r="I15" s="1149" t="s">
        <v>37</v>
      </c>
      <c r="J15" s="1140">
        <f>STDEV(J5:J13)/SQRT(9)</f>
        <v>5.126185499743233</v>
      </c>
      <c r="K15" s="854">
        <f t="shared" ref="K15:L15" si="5">STDEV(K5:K13)/SQRT(9)</f>
        <v>6.4638118937304228</v>
      </c>
      <c r="L15" s="1125">
        <f t="shared" si="5"/>
        <v>0.19710619964180456</v>
      </c>
      <c r="M15" s="1121"/>
      <c r="N15" s="1119"/>
      <c r="O15" s="1120" t="s">
        <v>37</v>
      </c>
      <c r="P15" s="1140">
        <f>STDEV(P5:P13)/SQRT(7)</f>
        <v>1.7975796274454139</v>
      </c>
      <c r="Q15" s="854">
        <f>STDEV(Q5:Q13)/SQRT(7)</f>
        <v>8.441475191064681</v>
      </c>
      <c r="R15" s="1125">
        <f>STDEV(R5:R13)/SQRT(7)</f>
        <v>0.21945694131266991</v>
      </c>
      <c r="S15" s="1121"/>
      <c r="T15" s="1148"/>
      <c r="U15" s="1149" t="s">
        <v>37</v>
      </c>
      <c r="V15" s="1140">
        <f>STDEV(V5:V13)/SQRT(7)</f>
        <v>3.0427788945897039</v>
      </c>
      <c r="W15" s="854">
        <f>STDEV(W5:W13)/SQRT(7)</f>
        <v>6.8133522371504469</v>
      </c>
      <c r="X15" s="1125">
        <f>STDEV(X5:X13)/SQRT(7)</f>
        <v>0.18176135087635362</v>
      </c>
    </row>
    <row r="16" spans="1:24" x14ac:dyDescent="0.2">
      <c r="A16" s="646"/>
      <c r="B16" s="1123"/>
      <c r="C16" s="1123"/>
      <c r="D16" s="1123"/>
      <c r="E16" s="1123"/>
      <c r="F16" s="1123"/>
      <c r="G16" s="1123"/>
      <c r="H16" s="1123"/>
      <c r="I16" s="1123"/>
      <c r="J16" s="1123"/>
      <c r="K16" s="1123"/>
      <c r="L16" s="1123"/>
      <c r="M16" s="1123"/>
      <c r="N16" s="1123"/>
      <c r="O16" s="1123"/>
      <c r="P16" s="1123"/>
      <c r="Q16" s="1123"/>
      <c r="R16" s="1123"/>
      <c r="S16" s="1123"/>
      <c r="T16" s="1123"/>
      <c r="U16" s="1123"/>
      <c r="V16" s="1123"/>
      <c r="W16" s="1123"/>
      <c r="X16" s="649"/>
    </row>
    <row r="29" spans="1:1" x14ac:dyDescent="0.2">
      <c r="A29" s="2"/>
    </row>
    <row r="30" spans="1:1" x14ac:dyDescent="0.2">
      <c r="A30" s="2"/>
    </row>
    <row r="31" spans="1:1" x14ac:dyDescent="0.2">
      <c r="A31" s="2"/>
    </row>
    <row r="32" spans="1:1" x14ac:dyDescent="0.2">
      <c r="A32" s="2"/>
    </row>
    <row r="33" spans="1:1" x14ac:dyDescent="0.2">
      <c r="A33" s="2"/>
    </row>
    <row r="34" spans="1:1" x14ac:dyDescent="0.2">
      <c r="A34" s="2"/>
    </row>
    <row r="35" spans="1:1" x14ac:dyDescent="0.2">
      <c r="A35" s="2"/>
    </row>
    <row r="36" spans="1:1" x14ac:dyDescent="0.2">
      <c r="A36" s="2"/>
    </row>
    <row r="37" spans="1:1" x14ac:dyDescent="0.2">
      <c r="A37" s="2"/>
    </row>
    <row r="38" spans="1:1" x14ac:dyDescent="0.2">
      <c r="A38" s="2"/>
    </row>
    <row r="39" spans="1:1" x14ac:dyDescent="0.2">
      <c r="A39" s="2"/>
    </row>
    <row r="40" spans="1:1" x14ac:dyDescent="0.2">
      <c r="A40" s="2"/>
    </row>
    <row r="41" spans="1:1" x14ac:dyDescent="0.2">
      <c r="A41" s="2"/>
    </row>
    <row r="42" spans="1:1" x14ac:dyDescent="0.2">
      <c r="A42" s="2"/>
    </row>
    <row r="43" spans="1:1" x14ac:dyDescent="0.2">
      <c r="A43" s="2"/>
    </row>
    <row r="44" spans="1:1" x14ac:dyDescent="0.2">
      <c r="A44" s="2"/>
    </row>
    <row r="45" spans="1:1" x14ac:dyDescent="0.2">
      <c r="A45" s="2"/>
    </row>
    <row r="46" spans="1:1" x14ac:dyDescent="0.2">
      <c r="A46" s="2"/>
    </row>
    <row r="47" spans="1:1" x14ac:dyDescent="0.2">
      <c r="A47" s="2"/>
    </row>
    <row r="48" spans="1:1" x14ac:dyDescent="0.2">
      <c r="A48" s="2"/>
    </row>
    <row r="49" spans="1:1" x14ac:dyDescent="0.2">
      <c r="A49" s="2"/>
    </row>
    <row r="50" spans="1:1" x14ac:dyDescent="0.2">
      <c r="A50" s="2"/>
    </row>
    <row r="51" spans="1:1" x14ac:dyDescent="0.2">
      <c r="A51" s="2"/>
    </row>
    <row r="52" spans="1:1" x14ac:dyDescent="0.2">
      <c r="A52" s="2"/>
    </row>
    <row r="53" spans="1:1" x14ac:dyDescent="0.2">
      <c r="A53" s="2"/>
    </row>
    <row r="54" spans="1:1" x14ac:dyDescent="0.2">
      <c r="A54" s="2"/>
    </row>
    <row r="55" spans="1:1" x14ac:dyDescent="0.2">
      <c r="A55" s="2"/>
    </row>
    <row r="56" spans="1:1" x14ac:dyDescent="0.2">
      <c r="A56" s="2"/>
    </row>
    <row r="57" spans="1:1" x14ac:dyDescent="0.2">
      <c r="A57" s="2"/>
    </row>
    <row r="58" spans="1:1" x14ac:dyDescent="0.2">
      <c r="A58" s="2"/>
    </row>
    <row r="59" spans="1:1" x14ac:dyDescent="0.2">
      <c r="A59" s="2"/>
    </row>
    <row r="60" spans="1:1" x14ac:dyDescent="0.2">
      <c r="A60" s="2"/>
    </row>
    <row r="61" spans="1:1" x14ac:dyDescent="0.2">
      <c r="A61" s="2"/>
    </row>
    <row r="62" spans="1:1" x14ac:dyDescent="0.2">
      <c r="A62" s="2"/>
    </row>
    <row r="63" spans="1:1" x14ac:dyDescent="0.2">
      <c r="A63" s="2"/>
    </row>
    <row r="64" spans="1:1" x14ac:dyDescent="0.2">
      <c r="A64" s="2"/>
    </row>
    <row r="65" spans="1:1" x14ac:dyDescent="0.2">
      <c r="A65" s="2"/>
    </row>
    <row r="66" spans="1:1" x14ac:dyDescent="0.2">
      <c r="A66" s="2"/>
    </row>
    <row r="67" spans="1:1" x14ac:dyDescent="0.2">
      <c r="A67" s="2"/>
    </row>
  </sheetData>
  <mergeCells count="4">
    <mergeCell ref="B4:C4"/>
    <mergeCell ref="H4:I4"/>
    <mergeCell ref="N4:O4"/>
    <mergeCell ref="T4:U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1C5A6-72F2-744C-B23E-F2BE831DD66D}">
  <dimension ref="B2:K36"/>
  <sheetViews>
    <sheetView zoomScale="125" workbookViewId="0">
      <selection activeCell="F2" sqref="F2"/>
    </sheetView>
  </sheetViews>
  <sheetFormatPr baseColWidth="10" defaultRowHeight="16" x14ac:dyDescent="0.2"/>
  <cols>
    <col min="1" max="1" width="10.83203125" style="1"/>
    <col min="2" max="2" width="4" style="1" customWidth="1"/>
    <col min="3" max="3" width="10.83203125" style="1"/>
    <col min="4" max="4" width="15.83203125" style="1" customWidth="1"/>
    <col min="5" max="5" width="14.6640625" style="1" customWidth="1"/>
    <col min="6" max="6" width="10.83203125" style="1"/>
    <col min="7" max="7" width="4" style="1" customWidth="1"/>
    <col min="8" max="8" width="10.83203125" style="1"/>
    <col min="9" max="10" width="15.5" style="1" customWidth="1"/>
    <col min="11" max="16384" width="10.83203125" style="1"/>
  </cols>
  <sheetData>
    <row r="2" spans="2:11" s="3" customFormat="1" ht="19" x14ac:dyDescent="0.25">
      <c r="C2" s="3" t="s">
        <v>489</v>
      </c>
    </row>
    <row r="3" spans="2:11" s="3" customFormat="1" ht="19" x14ac:dyDescent="0.25"/>
    <row r="4" spans="2:11" s="3" customFormat="1" ht="19" x14ac:dyDescent="0.25">
      <c r="C4" s="3" t="s">
        <v>163</v>
      </c>
      <c r="H4" s="3" t="s">
        <v>487</v>
      </c>
    </row>
    <row r="5" spans="2:11" ht="17" thickBot="1" x14ac:dyDescent="0.25"/>
    <row r="6" spans="2:11" s="71" customFormat="1" ht="35" thickBot="1" x14ac:dyDescent="0.25">
      <c r="C6" s="66" t="s">
        <v>38</v>
      </c>
      <c r="D6" s="80" t="s">
        <v>162</v>
      </c>
      <c r="E6" s="63" t="s">
        <v>161</v>
      </c>
      <c r="H6" s="72" t="s">
        <v>38</v>
      </c>
      <c r="I6" s="78" t="s">
        <v>162</v>
      </c>
      <c r="J6" s="79" t="s">
        <v>161</v>
      </c>
    </row>
    <row r="7" spans="2:11" x14ac:dyDescent="0.2">
      <c r="B7" s="81">
        <f>1+B6</f>
        <v>1</v>
      </c>
      <c r="C7" s="82" t="s">
        <v>139</v>
      </c>
      <c r="D7" s="1248">
        <v>27</v>
      </c>
      <c r="E7" s="1249">
        <v>181</v>
      </c>
      <c r="F7" s="2"/>
      <c r="G7" s="89">
        <f t="shared" ref="G7:G15" si="0">1+G6</f>
        <v>1</v>
      </c>
      <c r="H7" s="73" t="s">
        <v>151</v>
      </c>
      <c r="I7" s="1007">
        <v>0</v>
      </c>
      <c r="J7" s="130">
        <v>600</v>
      </c>
    </row>
    <row r="8" spans="2:11" x14ac:dyDescent="0.2">
      <c r="B8" s="83">
        <f t="shared" ref="B8:B18" si="1">1+B7</f>
        <v>2</v>
      </c>
      <c r="C8" s="84" t="s">
        <v>140</v>
      </c>
      <c r="D8" s="1245">
        <v>87</v>
      </c>
      <c r="E8" s="336">
        <v>4</v>
      </c>
      <c r="F8" s="61"/>
      <c r="G8" s="90">
        <f t="shared" si="0"/>
        <v>2</v>
      </c>
      <c r="H8" s="74" t="s">
        <v>152</v>
      </c>
      <c r="I8" s="1245">
        <v>228</v>
      </c>
      <c r="J8" s="336">
        <v>50</v>
      </c>
      <c r="K8" s="28"/>
    </row>
    <row r="9" spans="2:11" x14ac:dyDescent="0.2">
      <c r="B9" s="83">
        <f t="shared" si="1"/>
        <v>3</v>
      </c>
      <c r="C9" s="84" t="s">
        <v>141</v>
      </c>
      <c r="D9" s="1245">
        <v>176</v>
      </c>
      <c r="E9" s="336">
        <v>15</v>
      </c>
      <c r="F9" s="61"/>
      <c r="G9" s="90">
        <f t="shared" si="0"/>
        <v>3</v>
      </c>
      <c r="H9" s="74" t="s">
        <v>153</v>
      </c>
      <c r="I9" s="1245">
        <v>0</v>
      </c>
      <c r="J9" s="336">
        <v>600</v>
      </c>
      <c r="K9" s="28"/>
    </row>
    <row r="10" spans="2:11" x14ac:dyDescent="0.2">
      <c r="B10" s="83">
        <f t="shared" si="1"/>
        <v>4</v>
      </c>
      <c r="C10" s="84" t="s">
        <v>142</v>
      </c>
      <c r="D10" s="1245">
        <v>80</v>
      </c>
      <c r="E10" s="336">
        <v>4</v>
      </c>
      <c r="F10" s="61"/>
      <c r="G10" s="90">
        <f t="shared" si="0"/>
        <v>4</v>
      </c>
      <c r="H10" s="74" t="s">
        <v>154</v>
      </c>
      <c r="I10" s="1245">
        <v>258</v>
      </c>
      <c r="J10" s="336">
        <v>7</v>
      </c>
      <c r="K10" s="28"/>
    </row>
    <row r="11" spans="2:11" x14ac:dyDescent="0.2">
      <c r="B11" s="83">
        <f t="shared" si="1"/>
        <v>5</v>
      </c>
      <c r="C11" s="84" t="s">
        <v>143</v>
      </c>
      <c r="D11" s="1245">
        <v>128</v>
      </c>
      <c r="E11" s="336">
        <v>8</v>
      </c>
      <c r="F11" s="61"/>
      <c r="G11" s="90">
        <f t="shared" si="0"/>
        <v>5</v>
      </c>
      <c r="H11" s="74" t="s">
        <v>155</v>
      </c>
      <c r="I11" s="1245">
        <v>23</v>
      </c>
      <c r="J11" s="336">
        <v>409</v>
      </c>
      <c r="K11" s="28"/>
    </row>
    <row r="12" spans="2:11" x14ac:dyDescent="0.2">
      <c r="B12" s="83">
        <f t="shared" si="1"/>
        <v>6</v>
      </c>
      <c r="C12" s="84" t="s">
        <v>144</v>
      </c>
      <c r="D12" s="1245">
        <v>43</v>
      </c>
      <c r="E12" s="336">
        <v>9</v>
      </c>
      <c r="F12" s="61"/>
      <c r="G12" s="90">
        <f t="shared" si="0"/>
        <v>6</v>
      </c>
      <c r="H12" s="74" t="s">
        <v>156</v>
      </c>
      <c r="I12" s="1245">
        <v>5</v>
      </c>
      <c r="J12" s="336">
        <v>206</v>
      </c>
      <c r="K12" s="28"/>
    </row>
    <row r="13" spans="2:11" x14ac:dyDescent="0.2">
      <c r="B13" s="83">
        <f t="shared" si="1"/>
        <v>7</v>
      </c>
      <c r="C13" s="84" t="s">
        <v>145</v>
      </c>
      <c r="D13" s="1245">
        <v>68</v>
      </c>
      <c r="E13" s="336">
        <v>13</v>
      </c>
      <c r="F13" s="61"/>
      <c r="G13" s="90">
        <f t="shared" si="0"/>
        <v>7</v>
      </c>
      <c r="H13" s="74" t="s">
        <v>157</v>
      </c>
      <c r="I13" s="1245">
        <v>246</v>
      </c>
      <c r="J13" s="336">
        <v>30</v>
      </c>
      <c r="K13" s="28"/>
    </row>
    <row r="14" spans="2:11" x14ac:dyDescent="0.2">
      <c r="B14" s="83">
        <f t="shared" si="1"/>
        <v>8</v>
      </c>
      <c r="C14" s="84" t="s">
        <v>146</v>
      </c>
      <c r="D14" s="1245">
        <v>78</v>
      </c>
      <c r="E14" s="336">
        <v>13</v>
      </c>
      <c r="F14" s="61"/>
      <c r="G14" s="90">
        <f t="shared" si="0"/>
        <v>8</v>
      </c>
      <c r="H14" s="74" t="s">
        <v>158</v>
      </c>
      <c r="I14" s="1245">
        <v>0</v>
      </c>
      <c r="J14" s="336">
        <v>600</v>
      </c>
      <c r="K14" s="28"/>
    </row>
    <row r="15" spans="2:11" ht="17" thickBot="1" x14ac:dyDescent="0.25">
      <c r="B15" s="83">
        <f t="shared" si="1"/>
        <v>9</v>
      </c>
      <c r="C15" s="84" t="s">
        <v>147</v>
      </c>
      <c r="D15" s="1245">
        <v>78</v>
      </c>
      <c r="E15" s="336">
        <v>6</v>
      </c>
      <c r="F15" s="61"/>
      <c r="G15" s="91">
        <f t="shared" si="0"/>
        <v>9</v>
      </c>
      <c r="H15" s="75" t="s">
        <v>159</v>
      </c>
      <c r="I15" s="1246">
        <v>12</v>
      </c>
      <c r="J15" s="141">
        <v>46</v>
      </c>
      <c r="K15" s="28"/>
    </row>
    <row r="16" spans="2:11" x14ac:dyDescent="0.2">
      <c r="B16" s="83">
        <f t="shared" si="1"/>
        <v>10</v>
      </c>
      <c r="C16" s="84" t="s">
        <v>148</v>
      </c>
      <c r="D16" s="1245">
        <v>25</v>
      </c>
      <c r="E16" s="336">
        <v>92</v>
      </c>
      <c r="F16" s="61"/>
      <c r="G16" s="61"/>
      <c r="H16" s="76" t="s">
        <v>185</v>
      </c>
      <c r="I16" s="1247">
        <f>AVERAGE(I7:I15)</f>
        <v>85.777777777777771</v>
      </c>
      <c r="J16" s="138">
        <f>AVERAGE(J7:J15)</f>
        <v>283.11111111111109</v>
      </c>
      <c r="K16" s="28"/>
    </row>
    <row r="17" spans="2:11" ht="17" thickBot="1" x14ac:dyDescent="0.25">
      <c r="B17" s="83">
        <f t="shared" si="1"/>
        <v>11</v>
      </c>
      <c r="C17" s="84" t="s">
        <v>149</v>
      </c>
      <c r="D17" s="1245">
        <v>137</v>
      </c>
      <c r="E17" s="336">
        <v>7</v>
      </c>
      <c r="F17" s="61"/>
      <c r="G17" s="61"/>
      <c r="H17" s="77" t="s">
        <v>37</v>
      </c>
      <c r="I17" s="1246">
        <f>STDEV(I7:I15)/SQRT(9)</f>
        <v>39.71103183477755</v>
      </c>
      <c r="J17" s="141">
        <f>STDEV(J7:J15)/SQRT(9)</f>
        <v>89.280681692383993</v>
      </c>
      <c r="K17" s="28"/>
    </row>
    <row r="18" spans="2:11" ht="17" thickBot="1" x14ac:dyDescent="0.25">
      <c r="B18" s="85">
        <f t="shared" si="1"/>
        <v>12</v>
      </c>
      <c r="C18" s="86" t="s">
        <v>150</v>
      </c>
      <c r="D18" s="1250">
        <v>54</v>
      </c>
      <c r="E18" s="337">
        <v>10</v>
      </c>
      <c r="F18" s="61"/>
      <c r="G18" s="61"/>
      <c r="H18" s="61"/>
      <c r="I18" s="61"/>
      <c r="J18" s="61"/>
      <c r="K18" s="28"/>
    </row>
    <row r="19" spans="2:11" x14ac:dyDescent="0.2">
      <c r="B19" s="2"/>
      <c r="C19" s="87" t="s">
        <v>185</v>
      </c>
      <c r="D19" s="1247">
        <f>AVERAGE(D7:D18)</f>
        <v>81.75</v>
      </c>
      <c r="E19" s="138">
        <f>AVERAGE(E7:E18)</f>
        <v>30.166666666666668</v>
      </c>
      <c r="F19" s="61"/>
      <c r="G19" s="61"/>
      <c r="K19" s="28"/>
    </row>
    <row r="20" spans="2:11" ht="17" thickBot="1" x14ac:dyDescent="0.25">
      <c r="B20" s="2"/>
      <c r="C20" s="88" t="s">
        <v>37</v>
      </c>
      <c r="D20" s="1246">
        <f>STDEV(D7:D18)/SQRT(12)</f>
        <v>13.1461049652578</v>
      </c>
      <c r="E20" s="141">
        <f>STDEV(E7:E18)/SQRT(12)</f>
        <v>15.381429837254528</v>
      </c>
      <c r="F20" s="61"/>
      <c r="G20" s="61"/>
      <c r="K20" s="28"/>
    </row>
    <row r="21" spans="2:11" x14ac:dyDescent="0.2">
      <c r="B21" s="2"/>
      <c r="C21" s="2"/>
      <c r="D21" s="61"/>
      <c r="E21" s="61"/>
      <c r="F21" s="61"/>
      <c r="G21" s="61"/>
      <c r="K21" s="28"/>
    </row>
    <row r="22" spans="2:11" x14ac:dyDescent="0.2">
      <c r="G22" s="28"/>
      <c r="K22" s="28"/>
    </row>
    <row r="23" spans="2:11" x14ac:dyDescent="0.2">
      <c r="G23" s="28"/>
      <c r="K23" s="28"/>
    </row>
    <row r="24" spans="2:11" x14ac:dyDescent="0.2">
      <c r="G24" s="28"/>
      <c r="K24" s="28"/>
    </row>
    <row r="35" spans="5:6" x14ac:dyDescent="0.2">
      <c r="E35" s="4"/>
      <c r="F35" s="4"/>
    </row>
    <row r="36" spans="5:6" x14ac:dyDescent="0.2">
      <c r="E36" s="4"/>
      <c r="F36" s="4"/>
    </row>
  </sheetData>
  <sortState xmlns:xlrd2="http://schemas.microsoft.com/office/spreadsheetml/2017/richdata2" ref="J23:J31">
    <sortCondition ref="J23:J31"/>
  </sortState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B32CF-5D5D-AA42-9D6F-204B5FAC2E2E}">
  <dimension ref="B2:G25"/>
  <sheetViews>
    <sheetView zoomScale="125" workbookViewId="0">
      <selection activeCell="E28" sqref="E28"/>
    </sheetView>
  </sheetViews>
  <sheetFormatPr baseColWidth="10" defaultRowHeight="16" x14ac:dyDescent="0.2"/>
  <cols>
    <col min="1" max="2" width="10.83203125" style="1"/>
    <col min="3" max="6" width="17.1640625" style="1" customWidth="1"/>
    <col min="7" max="16384" width="10.83203125" style="1"/>
  </cols>
  <sheetData>
    <row r="2" spans="3:7" ht="19" x14ac:dyDescent="0.25">
      <c r="C2" s="3" t="s">
        <v>164</v>
      </c>
    </row>
    <row r="3" spans="3:7" ht="19" x14ac:dyDescent="0.25">
      <c r="C3" s="3"/>
    </row>
    <row r="4" spans="3:7" ht="19" x14ac:dyDescent="0.25">
      <c r="C4" s="3" t="s">
        <v>182</v>
      </c>
    </row>
    <row r="6" spans="3:7" ht="17" thickBot="1" x14ac:dyDescent="0.25"/>
    <row r="7" spans="3:7" s="4" customFormat="1" ht="17" thickBot="1" x14ac:dyDescent="0.25">
      <c r="C7" s="142" t="s">
        <v>178</v>
      </c>
      <c r="D7" s="143" t="s">
        <v>180</v>
      </c>
      <c r="E7" s="143" t="s">
        <v>181</v>
      </c>
      <c r="F7" s="144" t="s">
        <v>488</v>
      </c>
      <c r="G7" s="36"/>
    </row>
    <row r="8" spans="3:7" x14ac:dyDescent="0.2">
      <c r="C8" s="128">
        <v>227</v>
      </c>
      <c r="D8" s="129">
        <v>108</v>
      </c>
      <c r="E8" s="129">
        <v>196</v>
      </c>
      <c r="F8" s="130">
        <v>96</v>
      </c>
      <c r="G8" s="2"/>
    </row>
    <row r="9" spans="3:7" x14ac:dyDescent="0.2">
      <c r="C9" s="131">
        <v>83</v>
      </c>
      <c r="D9" s="127">
        <v>54</v>
      </c>
      <c r="E9" s="127">
        <v>56</v>
      </c>
      <c r="F9" s="132">
        <v>55</v>
      </c>
      <c r="G9" s="2"/>
    </row>
    <row r="10" spans="3:7" x14ac:dyDescent="0.2">
      <c r="C10" s="131">
        <v>207</v>
      </c>
      <c r="D10" s="127">
        <v>61</v>
      </c>
      <c r="E10" s="127">
        <v>125</v>
      </c>
      <c r="F10" s="132">
        <v>61</v>
      </c>
      <c r="G10" s="2"/>
    </row>
    <row r="11" spans="3:7" x14ac:dyDescent="0.2">
      <c r="C11" s="131">
        <v>258</v>
      </c>
      <c r="D11" s="127">
        <v>136</v>
      </c>
      <c r="E11" s="127">
        <v>66</v>
      </c>
      <c r="F11" s="132">
        <v>32</v>
      </c>
      <c r="G11" s="2"/>
    </row>
    <row r="12" spans="3:7" x14ac:dyDescent="0.2">
      <c r="C12" s="131">
        <v>37</v>
      </c>
      <c r="D12" s="127">
        <v>12</v>
      </c>
      <c r="E12" s="127">
        <v>33</v>
      </c>
      <c r="F12" s="132">
        <v>5</v>
      </c>
      <c r="G12" s="2"/>
    </row>
    <row r="13" spans="3:7" x14ac:dyDescent="0.2">
      <c r="C13" s="131">
        <v>233</v>
      </c>
      <c r="D13" s="1155">
        <v>73</v>
      </c>
      <c r="E13" s="1155">
        <v>71</v>
      </c>
      <c r="F13" s="132">
        <v>77</v>
      </c>
      <c r="G13" s="2"/>
    </row>
    <row r="14" spans="3:7" x14ac:dyDescent="0.2">
      <c r="C14" s="131">
        <v>52</v>
      </c>
      <c r="D14" s="1155">
        <v>275</v>
      </c>
      <c r="E14" s="1155">
        <v>452</v>
      </c>
      <c r="F14" s="132">
        <v>20</v>
      </c>
      <c r="G14" s="2"/>
    </row>
    <row r="15" spans="3:7" x14ac:dyDescent="0.2">
      <c r="C15" s="131">
        <v>64</v>
      </c>
      <c r="D15" s="1155">
        <v>408</v>
      </c>
      <c r="E15" s="1155">
        <v>76</v>
      </c>
      <c r="F15" s="132">
        <v>27</v>
      </c>
      <c r="G15" s="2"/>
    </row>
    <row r="16" spans="3:7" x14ac:dyDescent="0.2">
      <c r="C16" s="131">
        <v>117</v>
      </c>
      <c r="D16" s="1155">
        <v>90</v>
      </c>
      <c r="E16" s="1155">
        <v>177</v>
      </c>
      <c r="F16" s="132">
        <v>43</v>
      </c>
      <c r="G16" s="2"/>
    </row>
    <row r="17" spans="2:7" x14ac:dyDescent="0.2">
      <c r="C17" s="131">
        <v>150</v>
      </c>
      <c r="D17" s="1155">
        <v>100</v>
      </c>
      <c r="E17" s="1155">
        <v>100</v>
      </c>
      <c r="F17" s="132">
        <v>123</v>
      </c>
      <c r="G17" s="2"/>
    </row>
    <row r="18" spans="2:7" x14ac:dyDescent="0.2">
      <c r="C18" s="131">
        <v>266</v>
      </c>
      <c r="D18" s="1155">
        <v>87</v>
      </c>
      <c r="E18" s="1155">
        <v>86</v>
      </c>
      <c r="F18" s="132">
        <v>6</v>
      </c>
      <c r="G18" s="2"/>
    </row>
    <row r="19" spans="2:7" x14ac:dyDescent="0.2">
      <c r="C19" s="131">
        <v>60</v>
      </c>
      <c r="D19" s="1155">
        <v>112</v>
      </c>
      <c r="E19" s="1155">
        <v>248</v>
      </c>
      <c r="F19" s="132">
        <v>76</v>
      </c>
      <c r="G19" s="2"/>
    </row>
    <row r="20" spans="2:7" x14ac:dyDescent="0.2">
      <c r="C20" s="131">
        <v>130</v>
      </c>
      <c r="D20" s="127">
        <v>17</v>
      </c>
      <c r="E20" s="127">
        <v>38</v>
      </c>
      <c r="F20" s="132">
        <v>119</v>
      </c>
      <c r="G20" s="2"/>
    </row>
    <row r="21" spans="2:7" x14ac:dyDescent="0.2">
      <c r="C21" s="131">
        <v>160</v>
      </c>
      <c r="D21" s="127">
        <v>76</v>
      </c>
      <c r="E21" s="127">
        <v>147</v>
      </c>
      <c r="F21" s="132">
        <v>66</v>
      </c>
      <c r="G21" s="2"/>
    </row>
    <row r="22" spans="2:7" x14ac:dyDescent="0.2">
      <c r="C22" s="131">
        <v>211</v>
      </c>
      <c r="D22" s="127">
        <v>139</v>
      </c>
      <c r="E22" s="127">
        <v>189</v>
      </c>
      <c r="F22" s="132"/>
      <c r="G22" s="2"/>
    </row>
    <row r="23" spans="2:7" ht="17" thickBot="1" x14ac:dyDescent="0.25">
      <c r="C23" s="133"/>
      <c r="D23" s="134">
        <v>139</v>
      </c>
      <c r="E23" s="134"/>
      <c r="F23" s="135"/>
      <c r="G23" s="2"/>
    </row>
    <row r="24" spans="2:7" x14ac:dyDescent="0.2">
      <c r="B24" s="1156" t="s">
        <v>185</v>
      </c>
      <c r="C24" s="136">
        <f>AVERAGE(C8:C22)</f>
        <v>150.33333333333334</v>
      </c>
      <c r="D24" s="137">
        <f>AVERAGE(D8:D23)</f>
        <v>117.9375</v>
      </c>
      <c r="E24" s="137">
        <f>AVERAGE(E8:E22)</f>
        <v>137.33333333333334</v>
      </c>
      <c r="F24" s="138">
        <f>AVERAGE(F8:F22)</f>
        <v>57.571428571428569</v>
      </c>
      <c r="G24" s="2"/>
    </row>
    <row r="25" spans="2:7" ht="17" thickBot="1" x14ac:dyDescent="0.25">
      <c r="B25" s="1157" t="s">
        <v>179</v>
      </c>
      <c r="C25" s="139">
        <f>STDEV(C8:C22)/SQRT(15)</f>
        <v>20.569664827388682</v>
      </c>
      <c r="D25" s="140">
        <f>STDEV(D8:D23)/SQRT(16)</f>
        <v>24.556986234403166</v>
      </c>
      <c r="E25" s="140">
        <f>STDEV(E8:E22)/SQRT(15)</f>
        <v>27.931833122573632</v>
      </c>
      <c r="F25" s="141">
        <f>STDEV(F8:F22)/SQRT(14)</f>
        <v>10.210269709235003</v>
      </c>
      <c r="G25" s="2"/>
    </row>
  </sheetData>
  <sortState xmlns:xlrd2="http://schemas.microsoft.com/office/spreadsheetml/2017/richdata2" ref="F29:F42">
    <sortCondition ref="F29:F42"/>
  </sortState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8CBEB-BAE3-3B40-9DA2-3423B3867C55}">
  <dimension ref="A1:Z87"/>
  <sheetViews>
    <sheetView zoomScale="160" workbookViewId="0">
      <selection activeCell="C7" sqref="C7"/>
    </sheetView>
  </sheetViews>
  <sheetFormatPr baseColWidth="10" defaultRowHeight="16" x14ac:dyDescent="0.2"/>
  <cols>
    <col min="1" max="1" width="10.83203125" style="92"/>
    <col min="2" max="2" width="3.1640625" style="36" bestFit="1" customWidth="1"/>
    <col min="3" max="3" width="17" style="92" customWidth="1"/>
    <col min="4" max="4" width="10.83203125" style="93" customWidth="1"/>
    <col min="5" max="7" width="10.83203125" style="93"/>
    <col min="8" max="8" width="3.5" style="36" customWidth="1"/>
    <col min="9" max="9" width="18.1640625" style="93" customWidth="1"/>
    <col min="10" max="12" width="12.6640625" style="93" customWidth="1"/>
    <col min="13" max="17" width="10.83203125" style="93"/>
    <col min="18" max="26" width="10.83203125" style="92"/>
    <col min="27" max="16384" width="10.83203125" style="145"/>
  </cols>
  <sheetData>
    <row r="1" spans="1:26" ht="19" x14ac:dyDescent="0.25">
      <c r="C1" s="3" t="s">
        <v>208</v>
      </c>
    </row>
    <row r="2" spans="1:26" s="147" customFormat="1" ht="19" x14ac:dyDescent="0.25">
      <c r="A2" s="19"/>
      <c r="B2" s="94"/>
      <c r="C2" s="3"/>
      <c r="D2" s="18"/>
      <c r="E2" s="18"/>
      <c r="F2" s="18"/>
      <c r="G2" s="18"/>
      <c r="H2" s="94"/>
      <c r="I2" s="18"/>
      <c r="J2" s="18"/>
      <c r="K2" s="18"/>
      <c r="L2" s="18"/>
      <c r="M2" s="18"/>
      <c r="N2" s="18"/>
      <c r="O2" s="18"/>
      <c r="P2" s="18"/>
      <c r="Q2" s="18"/>
      <c r="R2" s="19"/>
      <c r="S2" s="19"/>
      <c r="T2" s="19"/>
      <c r="U2" s="19"/>
      <c r="V2" s="19"/>
      <c r="W2" s="19"/>
      <c r="X2" s="19"/>
      <c r="Y2" s="19"/>
      <c r="Z2" s="19"/>
    </row>
    <row r="3" spans="1:26" s="147" customFormat="1" ht="19" x14ac:dyDescent="0.25">
      <c r="A3" s="19"/>
      <c r="B3" s="94"/>
      <c r="C3" s="3"/>
      <c r="D3" s="18"/>
      <c r="E3" s="18"/>
      <c r="F3" s="18"/>
      <c r="G3" s="18"/>
      <c r="H3" s="94"/>
      <c r="I3" s="18"/>
      <c r="J3" s="18"/>
      <c r="K3" s="18"/>
      <c r="L3" s="18"/>
      <c r="M3" s="18"/>
      <c r="N3" s="92"/>
      <c r="O3" s="92"/>
      <c r="P3" s="92"/>
      <c r="Q3" s="92"/>
      <c r="R3" s="19"/>
      <c r="S3" s="19"/>
      <c r="T3" s="19"/>
      <c r="U3" s="19"/>
      <c r="V3" s="19"/>
      <c r="W3" s="19"/>
      <c r="X3" s="19"/>
      <c r="Y3" s="19"/>
      <c r="Z3" s="19"/>
    </row>
    <row r="4" spans="1:26" s="147" customFormat="1" ht="19" x14ac:dyDescent="0.25">
      <c r="A4" s="19"/>
      <c r="B4" s="94"/>
      <c r="C4" s="3"/>
      <c r="D4" s="18"/>
      <c r="E4" s="18"/>
      <c r="F4" s="18"/>
      <c r="G4" s="18"/>
      <c r="H4" s="94"/>
      <c r="I4" s="18"/>
      <c r="J4" s="18"/>
      <c r="K4" s="18"/>
      <c r="L4" s="18"/>
      <c r="M4" s="18"/>
      <c r="N4" s="92"/>
      <c r="O4" s="92"/>
      <c r="P4" s="92"/>
      <c r="Q4" s="92"/>
      <c r="R4" s="19"/>
      <c r="S4" s="19"/>
      <c r="T4" s="19"/>
      <c r="U4" s="19"/>
      <c r="V4" s="19"/>
      <c r="W4" s="19"/>
      <c r="X4" s="19"/>
      <c r="Y4" s="19"/>
      <c r="Z4" s="19"/>
    </row>
    <row r="5" spans="1:26" s="147" customFormat="1" ht="19" x14ac:dyDescent="0.25">
      <c r="A5" s="19"/>
      <c r="B5" s="94"/>
      <c r="C5" s="3" t="s">
        <v>197</v>
      </c>
      <c r="D5" s="18"/>
      <c r="E5" s="18"/>
      <c r="F5" s="18"/>
      <c r="G5" s="18"/>
      <c r="H5" s="3"/>
      <c r="I5" s="19"/>
      <c r="J5" s="3" t="s">
        <v>205</v>
      </c>
      <c r="K5" s="18"/>
      <c r="L5" s="18"/>
      <c r="M5" s="18"/>
      <c r="N5" s="92"/>
      <c r="O5" s="92"/>
      <c r="P5" s="92"/>
      <c r="Q5" s="92"/>
      <c r="R5" s="19"/>
      <c r="S5" s="19"/>
      <c r="T5" s="19"/>
      <c r="U5" s="19"/>
      <c r="V5" s="19"/>
      <c r="W5" s="19"/>
      <c r="X5" s="19"/>
      <c r="Y5" s="19"/>
      <c r="Z5" s="19"/>
    </row>
    <row r="6" spans="1:26" s="147" customFormat="1" ht="20" thickBot="1" x14ac:dyDescent="0.3">
      <c r="A6" s="19"/>
      <c r="B6" s="94"/>
      <c r="C6" s="3"/>
      <c r="D6" s="18"/>
      <c r="E6" s="18"/>
      <c r="F6" s="18"/>
      <c r="G6" s="18"/>
      <c r="H6" s="3"/>
      <c r="I6" s="19"/>
      <c r="J6" s="3"/>
      <c r="K6" s="18"/>
      <c r="L6" s="18"/>
      <c r="M6" s="18"/>
      <c r="N6" s="92"/>
      <c r="O6" s="92"/>
      <c r="P6" s="92"/>
      <c r="Q6" s="92"/>
      <c r="R6" s="19"/>
      <c r="S6" s="19"/>
      <c r="T6" s="19"/>
      <c r="U6" s="19"/>
      <c r="V6" s="19"/>
      <c r="W6" s="19"/>
      <c r="X6" s="19"/>
      <c r="Y6" s="19"/>
      <c r="Z6" s="19"/>
    </row>
    <row r="7" spans="1:26" s="147" customFormat="1" ht="35" x14ac:dyDescent="0.25">
      <c r="A7" s="19"/>
      <c r="B7" s="94"/>
      <c r="D7" s="18"/>
      <c r="E7" s="18"/>
      <c r="F7" s="18"/>
      <c r="G7" s="18"/>
      <c r="H7" s="3"/>
      <c r="I7" s="19"/>
      <c r="J7" s="1251" t="s">
        <v>206</v>
      </c>
      <c r="K7" s="1252" t="s">
        <v>206</v>
      </c>
      <c r="L7" s="1253" t="s">
        <v>206</v>
      </c>
      <c r="M7" s="95"/>
      <c r="N7" s="92"/>
      <c r="O7" s="92"/>
      <c r="P7" s="92"/>
      <c r="Q7" s="92"/>
      <c r="R7" s="19"/>
      <c r="S7" s="19"/>
      <c r="T7" s="19"/>
      <c r="U7" s="19"/>
      <c r="V7" s="19"/>
      <c r="W7" s="19"/>
      <c r="X7" s="19"/>
      <c r="Y7" s="19"/>
      <c r="Z7" s="19"/>
    </row>
    <row r="8" spans="1:26" ht="17" thickBot="1" x14ac:dyDescent="0.25">
      <c r="J8" s="226">
        <v>0.96014753900000005</v>
      </c>
      <c r="K8" s="227">
        <v>0.99718794600000005</v>
      </c>
      <c r="L8" s="228">
        <v>1.0156183299999999</v>
      </c>
      <c r="M8" s="92"/>
      <c r="N8" s="92"/>
      <c r="O8" s="92"/>
      <c r="P8" s="92"/>
      <c r="Q8" s="92"/>
    </row>
    <row r="9" spans="1:26" ht="17" thickBot="1" x14ac:dyDescent="0.25">
      <c r="N9" s="92"/>
      <c r="O9" s="92"/>
      <c r="P9" s="92"/>
      <c r="Q9" s="92"/>
    </row>
    <row r="10" spans="1:26" ht="17" thickBot="1" x14ac:dyDescent="0.25">
      <c r="D10" s="161" t="s">
        <v>183</v>
      </c>
      <c r="E10" s="162"/>
      <c r="F10" s="163" t="s">
        <v>184</v>
      </c>
      <c r="G10" s="214"/>
      <c r="H10" s="1168"/>
      <c r="I10" s="92"/>
      <c r="J10" s="1158" t="s">
        <v>183</v>
      </c>
      <c r="K10" s="1159"/>
      <c r="L10" s="87" t="s">
        <v>184</v>
      </c>
      <c r="M10" s="214"/>
      <c r="N10" s="92"/>
      <c r="O10" s="92"/>
      <c r="P10" s="92"/>
      <c r="Q10" s="92"/>
    </row>
    <row r="11" spans="1:26" s="146" customFormat="1" ht="36" customHeight="1" thickBot="1" x14ac:dyDescent="0.25">
      <c r="A11" s="166"/>
      <c r="B11" s="1017"/>
      <c r="C11" s="186" t="s">
        <v>38</v>
      </c>
      <c r="D11" s="183" t="s">
        <v>198</v>
      </c>
      <c r="E11" s="169" t="s">
        <v>200</v>
      </c>
      <c r="F11" s="170" t="s">
        <v>199</v>
      </c>
      <c r="G11" s="215"/>
      <c r="H11" s="1169"/>
      <c r="I11" s="896" t="s">
        <v>38</v>
      </c>
      <c r="J11" s="1160" t="s">
        <v>198</v>
      </c>
      <c r="K11" s="1161" t="s">
        <v>200</v>
      </c>
      <c r="L11" s="1162" t="s">
        <v>199</v>
      </c>
      <c r="M11" s="215"/>
      <c r="N11" s="92"/>
      <c r="O11" s="92"/>
      <c r="P11" s="92"/>
      <c r="Q11" s="92"/>
      <c r="R11" s="166"/>
      <c r="S11" s="166"/>
      <c r="T11" s="166"/>
      <c r="U11" s="166"/>
      <c r="V11" s="166"/>
      <c r="W11" s="166"/>
      <c r="X11" s="166"/>
      <c r="Y11" s="166"/>
      <c r="Z11" s="166"/>
    </row>
    <row r="12" spans="1:26" ht="17" thickBot="1" x14ac:dyDescent="0.25">
      <c r="B12" s="1163"/>
      <c r="C12" s="1543" t="s">
        <v>201</v>
      </c>
      <c r="D12" s="1543"/>
      <c r="E12" s="1543"/>
      <c r="F12" s="1544"/>
      <c r="G12" s="185"/>
      <c r="H12" s="1535" t="s">
        <v>201</v>
      </c>
      <c r="I12" s="1536"/>
      <c r="J12" s="1536"/>
      <c r="K12" s="1536"/>
      <c r="L12" s="1537"/>
      <c r="M12" s="185"/>
      <c r="N12" s="92"/>
      <c r="O12" s="92"/>
      <c r="P12" s="92"/>
      <c r="Q12" s="92"/>
    </row>
    <row r="13" spans="1:26" x14ac:dyDescent="0.2">
      <c r="B13" s="1164">
        <f>1+B12</f>
        <v>1</v>
      </c>
      <c r="C13" s="177">
        <v>781</v>
      </c>
      <c r="D13" s="175">
        <v>99.9</v>
      </c>
      <c r="E13" s="176">
        <v>99.866666699999996</v>
      </c>
      <c r="F13" s="195">
        <v>85.555555600000005</v>
      </c>
      <c r="G13" s="213"/>
      <c r="H13" s="217" t="e">
        <f>1+#REF!</f>
        <v>#REF!</v>
      </c>
      <c r="I13" s="225">
        <v>781</v>
      </c>
      <c r="J13" s="1182">
        <v>99.9</v>
      </c>
      <c r="K13" s="1183">
        <v>99.866666699999996</v>
      </c>
      <c r="L13" s="1184">
        <v>85.555555600000005</v>
      </c>
      <c r="M13" s="213"/>
      <c r="N13" s="92"/>
      <c r="O13" s="92"/>
      <c r="P13" s="92"/>
      <c r="Q13" s="92"/>
    </row>
    <row r="14" spans="1:26" x14ac:dyDescent="0.2">
      <c r="B14" s="1165">
        <f t="shared" ref="B14:B20" si="0">1+B13</f>
        <v>2</v>
      </c>
      <c r="C14" s="178">
        <v>767</v>
      </c>
      <c r="D14" s="150">
        <v>59.855555600000002</v>
      </c>
      <c r="E14" s="151">
        <v>90.7</v>
      </c>
      <c r="F14" s="196">
        <v>100</v>
      </c>
      <c r="G14" s="213"/>
      <c r="H14" s="1170" t="e">
        <f t="shared" ref="H14:H20" si="1">1+H13</f>
        <v>#REF!</v>
      </c>
      <c r="I14" s="218">
        <v>767</v>
      </c>
      <c r="J14" s="1185">
        <v>59.855555600000002</v>
      </c>
      <c r="K14" s="1186">
        <v>90.7</v>
      </c>
      <c r="L14" s="1187">
        <v>100</v>
      </c>
      <c r="M14" s="213"/>
      <c r="N14" s="92"/>
      <c r="O14" s="92"/>
      <c r="P14" s="92"/>
      <c r="Q14" s="92"/>
    </row>
    <row r="15" spans="1:26" x14ac:dyDescent="0.2">
      <c r="B15" s="1165">
        <f t="shared" si="0"/>
        <v>3</v>
      </c>
      <c r="C15" s="178">
        <v>785</v>
      </c>
      <c r="D15" s="150">
        <v>40.855555600000002</v>
      </c>
      <c r="E15" s="151">
        <v>98.433333300000001</v>
      </c>
      <c r="F15" s="196">
        <v>25.8333333</v>
      </c>
      <c r="G15" s="213"/>
      <c r="H15" s="1170" t="e">
        <f t="shared" si="1"/>
        <v>#REF!</v>
      </c>
      <c r="I15" s="218">
        <v>785</v>
      </c>
      <c r="J15" s="1185">
        <v>40.855555600000002</v>
      </c>
      <c r="K15" s="1186">
        <v>98.433333300000001</v>
      </c>
      <c r="L15" s="1187">
        <v>25.8333333</v>
      </c>
      <c r="M15" s="213"/>
      <c r="N15" s="92"/>
      <c r="O15" s="92"/>
      <c r="P15" s="92"/>
      <c r="Q15" s="92"/>
    </row>
    <row r="16" spans="1:26" x14ac:dyDescent="0.2">
      <c r="B16" s="1165">
        <f t="shared" si="0"/>
        <v>4</v>
      </c>
      <c r="C16" s="178">
        <v>768</v>
      </c>
      <c r="D16" s="150">
        <v>57.022222200000002</v>
      </c>
      <c r="E16" s="151">
        <v>99.411111099999999</v>
      </c>
      <c r="F16" s="196">
        <v>87.777777799999996</v>
      </c>
      <c r="G16" s="213"/>
      <c r="H16" s="1170" t="e">
        <f t="shared" si="1"/>
        <v>#REF!</v>
      </c>
      <c r="I16" s="218">
        <v>768</v>
      </c>
      <c r="J16" s="1185">
        <v>57.022222200000002</v>
      </c>
      <c r="K16" s="1186">
        <v>99.411111099999999</v>
      </c>
      <c r="L16" s="1187">
        <v>87.777777799999996</v>
      </c>
      <c r="M16" s="213"/>
      <c r="N16" s="92"/>
      <c r="O16" s="92"/>
      <c r="P16" s="92"/>
      <c r="Q16" s="92"/>
    </row>
    <row r="17" spans="2:17" x14ac:dyDescent="0.2">
      <c r="B17" s="1165">
        <f t="shared" si="0"/>
        <v>5</v>
      </c>
      <c r="C17" s="178">
        <v>787</v>
      </c>
      <c r="D17" s="150">
        <v>26.5</v>
      </c>
      <c r="E17" s="151">
        <v>73.722222200000004</v>
      </c>
      <c r="F17" s="196">
        <v>87.977777799999998</v>
      </c>
      <c r="G17" s="213"/>
      <c r="H17" s="1170" t="e">
        <f t="shared" si="1"/>
        <v>#REF!</v>
      </c>
      <c r="I17" s="218">
        <v>787</v>
      </c>
      <c r="J17" s="1185">
        <v>26.5</v>
      </c>
      <c r="K17" s="1186">
        <v>73.722222200000004</v>
      </c>
      <c r="L17" s="1187">
        <v>87.977777799999998</v>
      </c>
      <c r="M17" s="213"/>
      <c r="N17" s="92"/>
      <c r="O17" s="92"/>
      <c r="P17" s="92"/>
      <c r="Q17" s="92"/>
    </row>
    <row r="18" spans="2:17" x14ac:dyDescent="0.2">
      <c r="B18" s="1165">
        <f t="shared" si="0"/>
        <v>6</v>
      </c>
      <c r="C18" s="178">
        <v>769</v>
      </c>
      <c r="D18" s="150">
        <v>13.255555599999999</v>
      </c>
      <c r="E18" s="151">
        <v>75.5</v>
      </c>
      <c r="F18" s="196">
        <v>90.922222199999993</v>
      </c>
      <c r="G18" s="213"/>
      <c r="H18" s="1170" t="e">
        <f t="shared" si="1"/>
        <v>#REF!</v>
      </c>
      <c r="I18" s="218">
        <v>769</v>
      </c>
      <c r="J18" s="1185">
        <v>13.255555599999999</v>
      </c>
      <c r="K18" s="1186">
        <v>75.5</v>
      </c>
      <c r="L18" s="1187">
        <v>90.922222199999993</v>
      </c>
      <c r="M18" s="213"/>
      <c r="N18" s="92"/>
      <c r="O18" s="92"/>
      <c r="P18" s="92"/>
      <c r="Q18" s="92"/>
    </row>
    <row r="19" spans="2:17" x14ac:dyDescent="0.2">
      <c r="B19" s="1165">
        <f t="shared" si="0"/>
        <v>7</v>
      </c>
      <c r="C19" s="178">
        <v>788</v>
      </c>
      <c r="D19" s="150">
        <v>28.222222200000001</v>
      </c>
      <c r="E19" s="151">
        <v>98.088888900000001</v>
      </c>
      <c r="F19" s="196">
        <v>75.833333300000007</v>
      </c>
      <c r="G19" s="213"/>
      <c r="H19" s="1170" t="e">
        <f t="shared" si="1"/>
        <v>#REF!</v>
      </c>
      <c r="I19" s="218">
        <v>788</v>
      </c>
      <c r="J19" s="1185">
        <v>28.222222200000001</v>
      </c>
      <c r="K19" s="1186">
        <v>98.088888900000001</v>
      </c>
      <c r="L19" s="1187">
        <v>75.833333300000007</v>
      </c>
      <c r="M19" s="213"/>
      <c r="N19" s="92"/>
      <c r="O19" s="92"/>
      <c r="P19" s="92"/>
      <c r="Q19" s="92"/>
    </row>
    <row r="20" spans="2:17" ht="17" thickBot="1" x14ac:dyDescent="0.25">
      <c r="B20" s="88">
        <f t="shared" si="0"/>
        <v>8</v>
      </c>
      <c r="C20" s="179">
        <v>780</v>
      </c>
      <c r="D20" s="152">
        <v>78</v>
      </c>
      <c r="E20" s="153">
        <v>98.933333300000001</v>
      </c>
      <c r="F20" s="197">
        <v>99.788888900000003</v>
      </c>
      <c r="G20" s="213"/>
      <c r="H20" s="1171" t="e">
        <f t="shared" si="1"/>
        <v>#REF!</v>
      </c>
      <c r="I20" s="219">
        <v>780</v>
      </c>
      <c r="J20" s="1192">
        <v>78</v>
      </c>
      <c r="K20" s="1193">
        <v>98.933333300000001</v>
      </c>
      <c r="L20" s="1190">
        <v>99.788888900000003</v>
      </c>
      <c r="M20" s="213"/>
      <c r="N20" s="92"/>
      <c r="O20" s="92"/>
      <c r="P20" s="92"/>
      <c r="Q20" s="92"/>
    </row>
    <row r="21" spans="2:17" ht="17" thickBot="1" x14ac:dyDescent="0.25">
      <c r="C21" s="164" t="s">
        <v>185</v>
      </c>
      <c r="D21" s="154">
        <f>AVERAGE(D13:D20)</f>
        <v>50.451388899999998</v>
      </c>
      <c r="E21" s="155">
        <f>AVERAGE(E13:E20)</f>
        <v>91.831944437499999</v>
      </c>
      <c r="F21" s="156">
        <f>AVERAGE(F13:F20)</f>
        <v>81.711111112499992</v>
      </c>
      <c r="G21" s="210"/>
      <c r="H21" s="1163"/>
      <c r="I21" s="188" t="s">
        <v>203</v>
      </c>
      <c r="J21" s="220"/>
      <c r="K21" s="221"/>
      <c r="L21" s="198"/>
      <c r="M21" s="210"/>
      <c r="N21" s="92"/>
      <c r="O21" s="92"/>
      <c r="P21" s="92"/>
      <c r="Q21" s="92"/>
    </row>
    <row r="22" spans="2:17" ht="17" thickBot="1" x14ac:dyDescent="0.25">
      <c r="C22" s="187" t="s">
        <v>37</v>
      </c>
      <c r="D22" s="157">
        <f>STDEV(D13:D20)/SQRT(8)</f>
        <v>10.246184158064196</v>
      </c>
      <c r="E22" s="158">
        <f>STDEV(E13:E20)/SQRT(8)</f>
        <v>3.8985658733813109</v>
      </c>
      <c r="F22" s="159">
        <f>STDEV(F13:F20)/SQRT(8)</f>
        <v>8.4450574182931071</v>
      </c>
      <c r="G22" s="210"/>
      <c r="H22" s="1164">
        <v>9</v>
      </c>
      <c r="I22" s="189" t="s">
        <v>139</v>
      </c>
      <c r="J22" s="1195">
        <f>D40*J8</f>
        <v>52.808114645000003</v>
      </c>
      <c r="K22" s="1196">
        <f>E40*K8</f>
        <v>97.724418708000002</v>
      </c>
      <c r="L22" s="201">
        <f>F40*L8</f>
        <v>83.280703059999993</v>
      </c>
      <c r="M22" s="210"/>
      <c r="N22" s="92"/>
      <c r="O22" s="92"/>
      <c r="P22" s="92"/>
      <c r="Q22" s="92"/>
    </row>
    <row r="23" spans="2:17" ht="18" customHeight="1" thickBot="1" x14ac:dyDescent="0.25">
      <c r="B23" s="1163"/>
      <c r="C23" s="1545" t="s">
        <v>202</v>
      </c>
      <c r="D23" s="1545"/>
      <c r="E23" s="1545"/>
      <c r="F23" s="1546"/>
      <c r="G23" s="185"/>
      <c r="H23" s="1165">
        <f t="shared" ref="H23:H32" si="2">1+H22</f>
        <v>10</v>
      </c>
      <c r="I23" s="190" t="s">
        <v>140</v>
      </c>
      <c r="J23" s="202">
        <f t="shared" ref="J23:J32" si="3">D41*0.9601</f>
        <v>46.084800000000001</v>
      </c>
      <c r="K23" s="203">
        <f t="shared" ref="K23:K32" si="4">E41*0.9972</f>
        <v>91.742400000000004</v>
      </c>
      <c r="L23" s="204">
        <f t="shared" ref="L23:L32" si="5">F41*1.0156</f>
        <v>72.107600000000005</v>
      </c>
      <c r="M23" s="185"/>
      <c r="N23" s="92"/>
      <c r="O23" s="92"/>
      <c r="P23" s="92"/>
      <c r="Q23" s="92"/>
    </row>
    <row r="24" spans="2:17" x14ac:dyDescent="0.2">
      <c r="B24" s="1164">
        <f>1+B23</f>
        <v>1</v>
      </c>
      <c r="C24" s="180">
        <v>759</v>
      </c>
      <c r="D24" s="175">
        <v>93.3</v>
      </c>
      <c r="E24" s="176">
        <v>95.866666699999996</v>
      </c>
      <c r="F24" s="195">
        <v>10.5555556</v>
      </c>
      <c r="G24" s="213"/>
      <c r="H24" s="1165">
        <f t="shared" si="2"/>
        <v>11</v>
      </c>
      <c r="I24" s="190" t="s">
        <v>141</v>
      </c>
      <c r="J24" s="202">
        <f t="shared" si="3"/>
        <v>63.366599999999998</v>
      </c>
      <c r="K24" s="203">
        <f t="shared" si="4"/>
        <v>98.722799999999992</v>
      </c>
      <c r="L24" s="204">
        <f t="shared" si="5"/>
        <v>92.419600000000003</v>
      </c>
      <c r="M24" s="213"/>
      <c r="N24" s="92"/>
      <c r="O24" s="92"/>
      <c r="P24" s="92"/>
      <c r="Q24" s="92"/>
    </row>
    <row r="25" spans="2:17" x14ac:dyDescent="0.2">
      <c r="B25" s="1165">
        <f t="shared" ref="B25:B30" si="6">1+B24</f>
        <v>2</v>
      </c>
      <c r="C25" s="181">
        <v>790</v>
      </c>
      <c r="D25" s="150">
        <v>51.977777799999998</v>
      </c>
      <c r="E25" s="151">
        <v>97.122222199999996</v>
      </c>
      <c r="F25" s="196">
        <v>91.111111100000002</v>
      </c>
      <c r="G25" s="213"/>
      <c r="H25" s="1165">
        <f t="shared" si="2"/>
        <v>12</v>
      </c>
      <c r="I25" s="190" t="s">
        <v>143</v>
      </c>
      <c r="J25" s="202">
        <f t="shared" si="3"/>
        <v>48.9651</v>
      </c>
      <c r="K25" s="203">
        <f t="shared" si="4"/>
        <v>87.753599999999992</v>
      </c>
      <c r="L25" s="204">
        <f t="shared" si="5"/>
        <v>76.17</v>
      </c>
      <c r="M25" s="213"/>
      <c r="N25" s="92"/>
      <c r="O25" s="92"/>
      <c r="P25" s="92"/>
      <c r="Q25" s="92"/>
    </row>
    <row r="26" spans="2:17" x14ac:dyDescent="0.2">
      <c r="B26" s="1165">
        <f t="shared" si="6"/>
        <v>3</v>
      </c>
      <c r="C26" s="181">
        <v>760</v>
      </c>
      <c r="D26" s="150">
        <v>39.222222199999997</v>
      </c>
      <c r="E26" s="151">
        <v>98.177777800000001</v>
      </c>
      <c r="F26" s="196">
        <v>99.444444399999995</v>
      </c>
      <c r="G26" s="213"/>
      <c r="H26" s="1165">
        <f t="shared" si="2"/>
        <v>13</v>
      </c>
      <c r="I26" s="190" t="s">
        <v>144</v>
      </c>
      <c r="J26" s="202">
        <f t="shared" si="3"/>
        <v>44.1646</v>
      </c>
      <c r="K26" s="203">
        <f t="shared" si="4"/>
        <v>81.770399999999995</v>
      </c>
      <c r="L26" s="204">
        <f t="shared" si="5"/>
        <v>62.967200000000005</v>
      </c>
      <c r="M26" s="213"/>
      <c r="N26" s="92"/>
      <c r="O26" s="92"/>
      <c r="P26" s="92"/>
      <c r="Q26" s="92"/>
    </row>
    <row r="27" spans="2:17" x14ac:dyDescent="0.2">
      <c r="B27" s="1165">
        <f t="shared" si="6"/>
        <v>4</v>
      </c>
      <c r="C27" s="181">
        <v>765</v>
      </c>
      <c r="D27" s="150">
        <v>17.8444444</v>
      </c>
      <c r="E27" s="151">
        <v>72.411111099999999</v>
      </c>
      <c r="F27" s="196">
        <v>98.455555599999997</v>
      </c>
      <c r="G27" s="213"/>
      <c r="H27" s="1165">
        <f t="shared" si="2"/>
        <v>14</v>
      </c>
      <c r="I27" s="190" t="s">
        <v>145</v>
      </c>
      <c r="J27" s="202">
        <f t="shared" si="3"/>
        <v>60.4863</v>
      </c>
      <c r="K27" s="203">
        <f t="shared" si="4"/>
        <v>96.728399999999993</v>
      </c>
      <c r="L27" s="204">
        <f t="shared" si="5"/>
        <v>79.216800000000006</v>
      </c>
      <c r="M27" s="213"/>
      <c r="N27" s="92"/>
      <c r="O27" s="92"/>
      <c r="P27" s="92"/>
      <c r="Q27" s="92"/>
    </row>
    <row r="28" spans="2:17" x14ac:dyDescent="0.2">
      <c r="B28" s="1165">
        <f t="shared" si="6"/>
        <v>5</v>
      </c>
      <c r="C28" s="181">
        <v>799</v>
      </c>
      <c r="D28" s="150">
        <v>95.744444400000006</v>
      </c>
      <c r="E28" s="151">
        <v>99.855555600000002</v>
      </c>
      <c r="F28" s="196">
        <v>91.016666700000002</v>
      </c>
      <c r="G28" s="213"/>
      <c r="H28" s="1165">
        <f t="shared" si="2"/>
        <v>15</v>
      </c>
      <c r="I28" s="190" t="s">
        <v>146</v>
      </c>
      <c r="J28" s="202">
        <f t="shared" si="3"/>
        <v>57.605999999999995</v>
      </c>
      <c r="K28" s="203">
        <f t="shared" si="4"/>
        <v>93.736800000000002</v>
      </c>
      <c r="L28" s="204">
        <f t="shared" si="5"/>
        <v>95.466400000000007</v>
      </c>
      <c r="M28" s="213"/>
      <c r="N28" s="92"/>
      <c r="O28" s="92"/>
      <c r="P28" s="92"/>
      <c r="Q28" s="92"/>
    </row>
    <row r="29" spans="2:17" x14ac:dyDescent="0.2">
      <c r="B29" s="1165">
        <f t="shared" si="6"/>
        <v>6</v>
      </c>
      <c r="C29" s="181">
        <v>766</v>
      </c>
      <c r="D29" s="150">
        <v>29.477777799999998</v>
      </c>
      <c r="E29" s="151">
        <v>96.488888900000006</v>
      </c>
      <c r="F29" s="196">
        <v>54.066666699999999</v>
      </c>
      <c r="G29" s="213"/>
      <c r="H29" s="1165">
        <f t="shared" si="2"/>
        <v>16</v>
      </c>
      <c r="I29" s="190" t="s">
        <v>147</v>
      </c>
      <c r="J29" s="202">
        <f t="shared" si="3"/>
        <v>41.284299999999995</v>
      </c>
      <c r="K29" s="203">
        <f t="shared" si="4"/>
        <v>90.745199999999997</v>
      </c>
      <c r="L29" s="204">
        <f t="shared" si="5"/>
        <v>97.497600000000006</v>
      </c>
      <c r="M29" s="213"/>
      <c r="N29" s="92"/>
      <c r="O29" s="92"/>
      <c r="P29" s="92"/>
      <c r="Q29" s="92"/>
    </row>
    <row r="30" spans="2:17" ht="17" thickBot="1" x14ac:dyDescent="0.25">
      <c r="B30" s="88">
        <f t="shared" si="6"/>
        <v>7</v>
      </c>
      <c r="C30" s="182">
        <v>786</v>
      </c>
      <c r="D30" s="173">
        <v>14.4222222</v>
      </c>
      <c r="E30" s="174">
        <v>69.511111099999994</v>
      </c>
      <c r="F30" s="197">
        <v>87.511111099999994</v>
      </c>
      <c r="G30" s="213"/>
      <c r="H30" s="1165">
        <f t="shared" si="2"/>
        <v>17</v>
      </c>
      <c r="I30" s="190" t="s">
        <v>148</v>
      </c>
      <c r="J30" s="202">
        <f t="shared" si="3"/>
        <v>57.605999999999995</v>
      </c>
      <c r="K30" s="203">
        <f t="shared" si="4"/>
        <v>77.781599999999997</v>
      </c>
      <c r="L30" s="204">
        <f t="shared" si="5"/>
        <v>70.076400000000007</v>
      </c>
      <c r="M30" s="213"/>
      <c r="N30" s="92"/>
      <c r="O30" s="92"/>
      <c r="P30" s="92"/>
      <c r="Q30" s="92"/>
    </row>
    <row r="31" spans="2:17" x14ac:dyDescent="0.2">
      <c r="C31" s="164" t="s">
        <v>185</v>
      </c>
      <c r="D31" s="154">
        <f>AVERAGE(D24:D30)</f>
        <v>48.855555542857147</v>
      </c>
      <c r="E31" s="155">
        <f>AVERAGE(E24:E30)</f>
        <v>89.919047628571434</v>
      </c>
      <c r="F31" s="171">
        <f>AVERAGE(F24:F30)</f>
        <v>76.023015885714287</v>
      </c>
      <c r="G31" s="210"/>
      <c r="H31" s="1165">
        <f t="shared" si="2"/>
        <v>18</v>
      </c>
      <c r="I31" s="190" t="s">
        <v>149</v>
      </c>
      <c r="J31" s="202">
        <f t="shared" si="3"/>
        <v>46.084800000000001</v>
      </c>
      <c r="K31" s="203">
        <f t="shared" si="4"/>
        <v>97.7256</v>
      </c>
      <c r="L31" s="204">
        <f t="shared" si="5"/>
        <v>87.3416</v>
      </c>
      <c r="M31" s="210"/>
      <c r="N31" s="92"/>
      <c r="O31" s="92"/>
      <c r="P31" s="92"/>
      <c r="Q31" s="92"/>
    </row>
    <row r="32" spans="2:17" ht="17" thickBot="1" x14ac:dyDescent="0.25">
      <c r="C32" s="165" t="s">
        <v>37</v>
      </c>
      <c r="D32" s="157">
        <f>STDEV(D23:D30)/SQRT(7)</f>
        <v>12.723495003288464</v>
      </c>
      <c r="E32" s="158">
        <f>STDEV(E23:E30)/SQRT(7)</f>
        <v>4.9289601926980096</v>
      </c>
      <c r="F32" s="172">
        <f>STDEV(F23:F30)/SQRT(7)</f>
        <v>12.348402914950233</v>
      </c>
      <c r="G32" s="210"/>
      <c r="H32" s="88">
        <f t="shared" si="2"/>
        <v>19</v>
      </c>
      <c r="I32" s="191" t="s">
        <v>150</v>
      </c>
      <c r="J32" s="208">
        <f t="shared" si="3"/>
        <v>36.483799999999995</v>
      </c>
      <c r="K32" s="209">
        <f t="shared" si="4"/>
        <v>95.731200000000001</v>
      </c>
      <c r="L32" s="204">
        <f t="shared" si="5"/>
        <v>82.263600000000011</v>
      </c>
      <c r="M32" s="210"/>
      <c r="N32" s="92"/>
      <c r="O32" s="92"/>
      <c r="P32" s="92"/>
      <c r="Q32" s="92"/>
    </row>
    <row r="33" spans="1:26" x14ac:dyDescent="0.2">
      <c r="H33" s="4"/>
      <c r="I33" s="164" t="s">
        <v>185</v>
      </c>
      <c r="J33" s="1197">
        <f>AVERAGE(J13:J32)</f>
        <v>50.450080307631573</v>
      </c>
      <c r="K33" s="1198">
        <f>AVERAGE(K13:K32)</f>
        <v>91.832524958315787</v>
      </c>
      <c r="L33" s="1199">
        <f>AVERAGE(L13:L32)</f>
        <v>81.71033641894735</v>
      </c>
      <c r="N33" s="92"/>
      <c r="O33" s="92"/>
      <c r="P33" s="92"/>
      <c r="Q33" s="92"/>
    </row>
    <row r="34" spans="1:26" ht="17" thickBot="1" x14ac:dyDescent="0.25">
      <c r="G34" s="214"/>
      <c r="H34" s="4"/>
      <c r="I34" s="165" t="s">
        <v>37</v>
      </c>
      <c r="J34" s="157">
        <f>STDEV(J13:J32)/SQRT(19)</f>
        <v>4.3974838021613625</v>
      </c>
      <c r="K34" s="158">
        <f>STDEV(K13:K32)/SQRT(19)</f>
        <v>1.9700615417764888</v>
      </c>
      <c r="L34" s="1200">
        <f>STDEV(L13:L32)/SQRT(19)</f>
        <v>3.8982983001103295</v>
      </c>
      <c r="M34" s="214"/>
      <c r="N34" s="92"/>
      <c r="O34" s="92"/>
      <c r="P34" s="92"/>
      <c r="Q34" s="92"/>
    </row>
    <row r="35" spans="1:26" ht="17" customHeight="1" thickBot="1" x14ac:dyDescent="0.25">
      <c r="A35" s="166"/>
      <c r="G35" s="215"/>
      <c r="M35" s="215"/>
      <c r="N35" s="92"/>
      <c r="O35" s="92"/>
      <c r="P35" s="92"/>
      <c r="Q35" s="92"/>
    </row>
    <row r="36" spans="1:26" s="146" customFormat="1" ht="17" thickBot="1" x14ac:dyDescent="0.25">
      <c r="A36" s="92"/>
      <c r="B36" s="1166"/>
      <c r="G36" s="184"/>
      <c r="H36" s="1172"/>
      <c r="I36" s="1538" t="s">
        <v>202</v>
      </c>
      <c r="J36" s="1538"/>
      <c r="K36" s="1538"/>
      <c r="L36" s="1539"/>
      <c r="M36" s="184"/>
      <c r="N36" s="92"/>
      <c r="O36" s="92"/>
      <c r="P36" s="92"/>
      <c r="Q36" s="92"/>
      <c r="R36" s="166"/>
      <c r="S36" s="166"/>
      <c r="T36" s="166"/>
      <c r="U36" s="166"/>
      <c r="V36" s="166"/>
      <c r="W36" s="166"/>
      <c r="X36" s="166"/>
      <c r="Y36" s="166"/>
      <c r="Z36" s="166"/>
    </row>
    <row r="37" spans="1:26" ht="17" thickBot="1" x14ac:dyDescent="0.25">
      <c r="D37" s="161" t="s">
        <v>183</v>
      </c>
      <c r="E37" s="162"/>
      <c r="F37" s="163" t="s">
        <v>184</v>
      </c>
      <c r="H37" s="1173">
        <f>1+H36</f>
        <v>1</v>
      </c>
      <c r="I37" s="222">
        <v>759</v>
      </c>
      <c r="J37" s="1182">
        <v>93.3</v>
      </c>
      <c r="K37" s="1183">
        <v>95.866666699999996</v>
      </c>
      <c r="L37" s="1184">
        <v>10.5555556</v>
      </c>
      <c r="M37" s="211"/>
      <c r="N37" s="92"/>
      <c r="O37" s="92"/>
      <c r="P37" s="92"/>
      <c r="Q37" s="92"/>
    </row>
    <row r="38" spans="1:26" ht="52" thickBot="1" x14ac:dyDescent="0.25">
      <c r="B38" s="37"/>
      <c r="C38" s="167" t="s">
        <v>38</v>
      </c>
      <c r="D38" s="168" t="s">
        <v>198</v>
      </c>
      <c r="E38" s="169" t="s">
        <v>200</v>
      </c>
      <c r="F38" s="170" t="s">
        <v>199</v>
      </c>
      <c r="H38" s="1170">
        <f t="shared" ref="H38:H43" si="7">1+H37</f>
        <v>2</v>
      </c>
      <c r="I38" s="223">
        <v>790</v>
      </c>
      <c r="J38" s="1185">
        <v>51.977777799999998</v>
      </c>
      <c r="K38" s="1186">
        <v>97.122222199999996</v>
      </c>
      <c r="L38" s="1187">
        <v>91.111111100000002</v>
      </c>
      <c r="M38" s="211"/>
      <c r="N38" s="92"/>
      <c r="O38" s="92"/>
      <c r="P38" s="92"/>
      <c r="Q38" s="92"/>
    </row>
    <row r="39" spans="1:26" ht="17" thickBot="1" x14ac:dyDescent="0.25">
      <c r="B39" s="1163"/>
      <c r="C39" s="1543" t="s">
        <v>203</v>
      </c>
      <c r="D39" s="1543"/>
      <c r="E39" s="1543"/>
      <c r="F39" s="1544"/>
      <c r="H39" s="1170">
        <f t="shared" si="7"/>
        <v>3</v>
      </c>
      <c r="I39" s="223">
        <v>760</v>
      </c>
      <c r="J39" s="1185">
        <v>39.222222199999997</v>
      </c>
      <c r="K39" s="1186">
        <v>98.177777800000001</v>
      </c>
      <c r="L39" s="1187">
        <v>99.444444399999995</v>
      </c>
      <c r="M39" s="211"/>
      <c r="N39" s="92"/>
      <c r="O39" s="92"/>
      <c r="P39" s="92"/>
      <c r="Q39" s="92"/>
    </row>
    <row r="40" spans="1:26" x14ac:dyDescent="0.2">
      <c r="B40" s="1164">
        <f>1+B39</f>
        <v>1</v>
      </c>
      <c r="C40" s="189" t="s">
        <v>139</v>
      </c>
      <c r="D40" s="199">
        <v>55</v>
      </c>
      <c r="E40" s="200">
        <v>98</v>
      </c>
      <c r="F40" s="201">
        <v>82</v>
      </c>
      <c r="H40" s="1170">
        <f t="shared" si="7"/>
        <v>4</v>
      </c>
      <c r="I40" s="223">
        <v>765</v>
      </c>
      <c r="J40" s="1185">
        <v>17.8444444</v>
      </c>
      <c r="K40" s="1186">
        <v>72.411111099999999</v>
      </c>
      <c r="L40" s="1187">
        <v>98.455555599999997</v>
      </c>
      <c r="M40" s="211"/>
      <c r="N40" s="92"/>
      <c r="O40" s="92"/>
      <c r="P40" s="92"/>
      <c r="Q40" s="92"/>
    </row>
    <row r="41" spans="1:26" x14ac:dyDescent="0.2">
      <c r="B41" s="1165">
        <f t="shared" ref="B41:B50" si="8">1+B40</f>
        <v>2</v>
      </c>
      <c r="C41" s="190" t="s">
        <v>140</v>
      </c>
      <c r="D41" s="202">
        <v>48</v>
      </c>
      <c r="E41" s="203">
        <v>92</v>
      </c>
      <c r="F41" s="204">
        <v>71</v>
      </c>
      <c r="H41" s="1170">
        <f t="shared" si="7"/>
        <v>5</v>
      </c>
      <c r="I41" s="223">
        <v>799</v>
      </c>
      <c r="J41" s="1185">
        <v>95.744444400000006</v>
      </c>
      <c r="K41" s="1186">
        <v>99.855555600000002</v>
      </c>
      <c r="L41" s="1187">
        <v>91.016666700000002</v>
      </c>
      <c r="M41" s="211"/>
      <c r="N41" s="92"/>
      <c r="O41" s="92"/>
      <c r="P41" s="92"/>
      <c r="Q41" s="92"/>
    </row>
    <row r="42" spans="1:26" x14ac:dyDescent="0.2">
      <c r="B42" s="1165">
        <f t="shared" si="8"/>
        <v>3</v>
      </c>
      <c r="C42" s="190" t="s">
        <v>141</v>
      </c>
      <c r="D42" s="202">
        <v>66</v>
      </c>
      <c r="E42" s="203">
        <v>99</v>
      </c>
      <c r="F42" s="204">
        <v>91</v>
      </c>
      <c r="H42" s="1170">
        <f t="shared" si="7"/>
        <v>6</v>
      </c>
      <c r="I42" s="223">
        <v>766</v>
      </c>
      <c r="J42" s="1185">
        <v>29.477777799999998</v>
      </c>
      <c r="K42" s="1186">
        <v>96.488888900000006</v>
      </c>
      <c r="L42" s="1187">
        <v>54.066666699999999</v>
      </c>
      <c r="M42" s="211"/>
      <c r="N42" s="92"/>
      <c r="O42" s="92"/>
      <c r="P42" s="92"/>
      <c r="Q42" s="92"/>
    </row>
    <row r="43" spans="1:26" ht="17" thickBot="1" x14ac:dyDescent="0.25">
      <c r="B43" s="1165">
        <f t="shared" si="8"/>
        <v>4</v>
      </c>
      <c r="C43" s="190" t="s">
        <v>143</v>
      </c>
      <c r="D43" s="202">
        <v>51</v>
      </c>
      <c r="E43" s="203">
        <v>88</v>
      </c>
      <c r="F43" s="204">
        <v>75</v>
      </c>
      <c r="H43" s="1171">
        <f t="shared" si="7"/>
        <v>7</v>
      </c>
      <c r="I43" s="224">
        <v>786</v>
      </c>
      <c r="J43" s="1188">
        <v>14.4222222</v>
      </c>
      <c r="K43" s="1189">
        <v>69.511111099999994</v>
      </c>
      <c r="L43" s="1190">
        <v>87.511111099999994</v>
      </c>
      <c r="M43" s="211"/>
      <c r="N43" s="92"/>
      <c r="O43" s="92"/>
      <c r="P43" s="92"/>
      <c r="Q43" s="92"/>
    </row>
    <row r="44" spans="1:26" x14ac:dyDescent="0.2">
      <c r="B44" s="1165">
        <f t="shared" si="8"/>
        <v>5</v>
      </c>
      <c r="C44" s="190" t="s">
        <v>144</v>
      </c>
      <c r="D44" s="202">
        <v>46</v>
      </c>
      <c r="E44" s="203">
        <v>82</v>
      </c>
      <c r="F44" s="204">
        <v>62</v>
      </c>
      <c r="H44" s="1168"/>
      <c r="I44" s="1180" t="s">
        <v>185</v>
      </c>
      <c r="J44" s="1182">
        <f>AVERAGE(J37:J43)</f>
        <v>48.855555542857147</v>
      </c>
      <c r="K44" s="1183">
        <f>AVERAGE(K37:K43)</f>
        <v>89.919047628571434</v>
      </c>
      <c r="L44" s="1191">
        <f>AVERAGE(L37:L43)</f>
        <v>76.023015885714287</v>
      </c>
      <c r="M44" s="211"/>
      <c r="N44" s="92"/>
      <c r="O44" s="92"/>
      <c r="P44" s="92"/>
      <c r="Q44" s="92"/>
    </row>
    <row r="45" spans="1:26" ht="17" thickBot="1" x14ac:dyDescent="0.25">
      <c r="B45" s="1165">
        <f t="shared" si="8"/>
        <v>6</v>
      </c>
      <c r="C45" s="190" t="s">
        <v>145</v>
      </c>
      <c r="D45" s="202">
        <v>63</v>
      </c>
      <c r="E45" s="203">
        <v>97</v>
      </c>
      <c r="F45" s="204">
        <v>78</v>
      </c>
      <c r="H45" s="1168"/>
      <c r="I45" s="1181" t="s">
        <v>37</v>
      </c>
      <c r="J45" s="1192">
        <f>STDEV(J36:J43)/SQRT(7)</f>
        <v>12.723495003288464</v>
      </c>
      <c r="K45" s="1193">
        <f>STDEV(K36:K43)/SQRT(7)</f>
        <v>4.9289601926980096</v>
      </c>
      <c r="L45" s="1194">
        <f>STDEV(L36:L43)/SQRT(7)</f>
        <v>12.348402914950233</v>
      </c>
      <c r="M45" s="211"/>
      <c r="N45" s="92"/>
      <c r="O45" s="92"/>
      <c r="P45" s="92"/>
      <c r="Q45" s="92"/>
    </row>
    <row r="46" spans="1:26" ht="17" thickBot="1" x14ac:dyDescent="0.25">
      <c r="B46" s="1165">
        <f t="shared" si="8"/>
        <v>7</v>
      </c>
      <c r="C46" s="190" t="s">
        <v>146</v>
      </c>
      <c r="D46" s="202">
        <v>60</v>
      </c>
      <c r="E46" s="203">
        <v>94</v>
      </c>
      <c r="F46" s="204">
        <v>94</v>
      </c>
      <c r="H46" s="1174"/>
      <c r="I46" s="184"/>
      <c r="J46" s="184"/>
      <c r="K46" s="184"/>
      <c r="L46" s="184"/>
      <c r="M46" s="184"/>
      <c r="N46" s="92"/>
      <c r="O46" s="92"/>
      <c r="P46" s="92"/>
      <c r="Q46" s="92"/>
    </row>
    <row r="47" spans="1:26" ht="17" thickBot="1" x14ac:dyDescent="0.25">
      <c r="B47" s="1165">
        <f t="shared" si="8"/>
        <v>8</v>
      </c>
      <c r="C47" s="190" t="s">
        <v>147</v>
      </c>
      <c r="D47" s="202">
        <v>43</v>
      </c>
      <c r="E47" s="203">
        <v>91</v>
      </c>
      <c r="F47" s="204">
        <v>96</v>
      </c>
      <c r="H47" s="1540" t="s">
        <v>204</v>
      </c>
      <c r="I47" s="1541"/>
      <c r="J47" s="1541"/>
      <c r="K47" s="1541"/>
      <c r="L47" s="1542"/>
      <c r="M47" s="211"/>
      <c r="N47" s="92"/>
      <c r="O47" s="92"/>
      <c r="P47" s="92"/>
      <c r="Q47" s="92"/>
    </row>
    <row r="48" spans="1:26" x14ac:dyDescent="0.2">
      <c r="B48" s="1165">
        <f t="shared" si="8"/>
        <v>9</v>
      </c>
      <c r="C48" s="190" t="s">
        <v>148</v>
      </c>
      <c r="D48" s="202">
        <v>60</v>
      </c>
      <c r="E48" s="203">
        <v>78</v>
      </c>
      <c r="F48" s="204">
        <v>69</v>
      </c>
      <c r="H48" s="1164">
        <v>1</v>
      </c>
      <c r="I48" s="192" t="s">
        <v>186</v>
      </c>
      <c r="J48" s="199">
        <f>D54*0.9601</f>
        <v>21.122199999999999</v>
      </c>
      <c r="K48" s="203">
        <f>E54*0.9972</f>
        <v>83.764799999999994</v>
      </c>
      <c r="L48" s="201">
        <f>F54*1.0156</f>
        <v>39.608400000000003</v>
      </c>
      <c r="M48" s="210"/>
      <c r="N48" s="92"/>
      <c r="O48" s="92"/>
      <c r="P48" s="92"/>
      <c r="Q48" s="92"/>
    </row>
    <row r="49" spans="2:17" x14ac:dyDescent="0.2">
      <c r="B49" s="1165">
        <f t="shared" si="8"/>
        <v>10</v>
      </c>
      <c r="C49" s="190" t="s">
        <v>149</v>
      </c>
      <c r="D49" s="202">
        <v>48</v>
      </c>
      <c r="E49" s="203">
        <v>98</v>
      </c>
      <c r="F49" s="204">
        <v>86</v>
      </c>
      <c r="H49" s="1165">
        <f t="shared" ref="H49:H58" si="9">1+H48</f>
        <v>2</v>
      </c>
      <c r="I49" s="193" t="s">
        <v>187</v>
      </c>
      <c r="J49" s="199">
        <f t="shared" ref="J49:J58" si="10">D55*0.9601</f>
        <v>19.201999999999998</v>
      </c>
      <c r="K49" s="203">
        <f>E55*0.9972</f>
        <v>80.773200000000003</v>
      </c>
      <c r="L49" s="204">
        <f t="shared" ref="L49:L58" si="11">F55*1.0156</f>
        <v>95.466400000000007</v>
      </c>
      <c r="M49" s="211"/>
      <c r="N49" s="92"/>
      <c r="O49" s="92"/>
      <c r="P49" s="92"/>
      <c r="Q49" s="92"/>
    </row>
    <row r="50" spans="2:17" ht="17" thickBot="1" x14ac:dyDescent="0.25">
      <c r="B50" s="88">
        <f t="shared" si="8"/>
        <v>11</v>
      </c>
      <c r="C50" s="191" t="s">
        <v>150</v>
      </c>
      <c r="D50" s="205">
        <v>38</v>
      </c>
      <c r="E50" s="206">
        <v>96</v>
      </c>
      <c r="F50" s="207">
        <v>81</v>
      </c>
      <c r="H50" s="1165">
        <f t="shared" si="9"/>
        <v>3</v>
      </c>
      <c r="I50" s="193" t="s">
        <v>188</v>
      </c>
      <c r="J50" s="199">
        <f t="shared" si="10"/>
        <v>24.962599999999998</v>
      </c>
      <c r="K50" s="203">
        <f t="shared" ref="K50:K58" si="12">E56*0.9972</f>
        <v>77.781599999999997</v>
      </c>
      <c r="L50" s="204">
        <f t="shared" si="11"/>
        <v>84.294800000000009</v>
      </c>
      <c r="M50" s="216"/>
      <c r="N50" s="92"/>
      <c r="O50" s="92"/>
      <c r="P50" s="92"/>
      <c r="Q50" s="92"/>
    </row>
    <row r="51" spans="2:17" x14ac:dyDescent="0.2">
      <c r="B51" s="4"/>
      <c r="C51" s="1178" t="s">
        <v>185</v>
      </c>
      <c r="D51" s="154">
        <f>AVERAGE(D40:D50)</f>
        <v>52.545454545454547</v>
      </c>
      <c r="E51" s="155">
        <f>AVERAGE(E40:E50)</f>
        <v>92.090909090909093</v>
      </c>
      <c r="F51" s="156">
        <f>AVERAGE(F40:F50)</f>
        <v>80.454545454545453</v>
      </c>
      <c r="H51" s="1165">
        <f t="shared" si="9"/>
        <v>4</v>
      </c>
      <c r="I51" s="193" t="s">
        <v>189</v>
      </c>
      <c r="J51" s="199">
        <f t="shared" si="10"/>
        <v>30.723199999999999</v>
      </c>
      <c r="K51" s="203">
        <f t="shared" si="12"/>
        <v>91.742400000000004</v>
      </c>
      <c r="L51" s="204">
        <f t="shared" si="11"/>
        <v>62.967200000000005</v>
      </c>
      <c r="M51" s="211"/>
      <c r="N51" s="92"/>
      <c r="O51" s="92"/>
      <c r="P51" s="92"/>
      <c r="Q51" s="92"/>
    </row>
    <row r="52" spans="2:17" ht="17" thickBot="1" x14ac:dyDescent="0.25">
      <c r="B52" s="4"/>
      <c r="C52" s="1179" t="s">
        <v>37</v>
      </c>
      <c r="D52" s="208">
        <f>STDEV(D40:D50)/SQRT(11)</f>
        <v>2.6912776160425302</v>
      </c>
      <c r="E52" s="209">
        <f>STDEV(E40:E50)/SQRT(11)</f>
        <v>2.0865567349737848</v>
      </c>
      <c r="F52" s="212">
        <f>STDEV(F40:F50)/SQRT(11)</f>
        <v>3.256779324769794</v>
      </c>
      <c r="H52" s="1165">
        <f t="shared" si="9"/>
        <v>5</v>
      </c>
      <c r="I52" s="193" t="s">
        <v>190</v>
      </c>
      <c r="J52" s="199">
        <f t="shared" si="10"/>
        <v>23.042400000000001</v>
      </c>
      <c r="K52" s="203">
        <f t="shared" si="12"/>
        <v>95.731200000000001</v>
      </c>
      <c r="L52" s="204">
        <f t="shared" si="11"/>
        <v>50.78</v>
      </c>
      <c r="M52" s="211"/>
      <c r="N52" s="92"/>
      <c r="O52" s="92"/>
      <c r="P52" s="92"/>
      <c r="Q52" s="92"/>
    </row>
    <row r="53" spans="2:17" ht="17" thickBot="1" x14ac:dyDescent="0.25">
      <c r="B53" s="1167"/>
      <c r="C53" s="1541" t="s">
        <v>204</v>
      </c>
      <c r="D53" s="1541"/>
      <c r="E53" s="1541"/>
      <c r="F53" s="1542"/>
      <c r="H53" s="1165">
        <f t="shared" si="9"/>
        <v>6</v>
      </c>
      <c r="I53" s="193" t="s">
        <v>191</v>
      </c>
      <c r="J53" s="199">
        <f t="shared" si="10"/>
        <v>59.526199999999996</v>
      </c>
      <c r="K53" s="203">
        <f t="shared" si="12"/>
        <v>97.7256</v>
      </c>
      <c r="L53" s="204">
        <f t="shared" si="11"/>
        <v>89.372800000000012</v>
      </c>
      <c r="M53" s="211"/>
      <c r="N53" s="92"/>
      <c r="O53" s="92"/>
      <c r="P53" s="92"/>
      <c r="Q53" s="92"/>
    </row>
    <row r="54" spans="2:17" x14ac:dyDescent="0.2">
      <c r="B54" s="1164">
        <f t="shared" ref="B54:B64" si="13">1+B53</f>
        <v>1</v>
      </c>
      <c r="C54" s="192" t="s">
        <v>186</v>
      </c>
      <c r="D54" s="199">
        <v>22</v>
      </c>
      <c r="E54" s="200">
        <v>84</v>
      </c>
      <c r="F54" s="201">
        <v>39</v>
      </c>
      <c r="H54" s="1165">
        <f t="shared" si="9"/>
        <v>7</v>
      </c>
      <c r="I54" s="193" t="s">
        <v>192</v>
      </c>
      <c r="J54" s="199">
        <f t="shared" si="10"/>
        <v>25.922699999999999</v>
      </c>
      <c r="K54" s="203">
        <f t="shared" si="12"/>
        <v>92.739599999999996</v>
      </c>
      <c r="L54" s="204">
        <f t="shared" si="11"/>
        <v>77.185600000000008</v>
      </c>
      <c r="M54" s="211"/>
      <c r="N54" s="92"/>
      <c r="O54" s="92"/>
      <c r="P54" s="92"/>
      <c r="Q54" s="92"/>
    </row>
    <row r="55" spans="2:17" x14ac:dyDescent="0.2">
      <c r="B55" s="1165">
        <f t="shared" si="13"/>
        <v>2</v>
      </c>
      <c r="C55" s="193" t="s">
        <v>187</v>
      </c>
      <c r="D55" s="202">
        <v>20</v>
      </c>
      <c r="E55" s="203">
        <v>81</v>
      </c>
      <c r="F55" s="204">
        <v>94</v>
      </c>
      <c r="H55" s="1165">
        <f t="shared" si="9"/>
        <v>8</v>
      </c>
      <c r="I55" s="193" t="s">
        <v>193</v>
      </c>
      <c r="J55" s="199">
        <f t="shared" si="10"/>
        <v>68.167099999999991</v>
      </c>
      <c r="K55" s="203">
        <f t="shared" si="12"/>
        <v>92.739599999999996</v>
      </c>
      <c r="L55" s="204">
        <f t="shared" si="11"/>
        <v>96.481999999999999</v>
      </c>
      <c r="M55" s="211"/>
      <c r="N55" s="92"/>
      <c r="O55" s="92"/>
      <c r="P55" s="92"/>
      <c r="Q55" s="92"/>
    </row>
    <row r="56" spans="2:17" x14ac:dyDescent="0.2">
      <c r="B56" s="1165">
        <f t="shared" si="13"/>
        <v>3</v>
      </c>
      <c r="C56" s="193" t="s">
        <v>188</v>
      </c>
      <c r="D56" s="202">
        <v>26</v>
      </c>
      <c r="E56" s="203">
        <v>78</v>
      </c>
      <c r="F56" s="204">
        <v>83</v>
      </c>
      <c r="H56" s="1165">
        <f t="shared" si="9"/>
        <v>9</v>
      </c>
      <c r="I56" s="193" t="s">
        <v>194</v>
      </c>
      <c r="J56" s="199">
        <f t="shared" si="10"/>
        <v>28.802999999999997</v>
      </c>
      <c r="K56" s="203">
        <f t="shared" si="12"/>
        <v>87.753599999999992</v>
      </c>
      <c r="L56" s="204">
        <f t="shared" si="11"/>
        <v>66.01400000000001</v>
      </c>
      <c r="M56" s="211"/>
      <c r="N56" s="92"/>
      <c r="O56" s="92"/>
      <c r="P56" s="92"/>
      <c r="Q56" s="92"/>
    </row>
    <row r="57" spans="2:17" x14ac:dyDescent="0.2">
      <c r="B57" s="1165">
        <f t="shared" si="13"/>
        <v>4</v>
      </c>
      <c r="C57" s="193" t="s">
        <v>189</v>
      </c>
      <c r="D57" s="202">
        <v>32</v>
      </c>
      <c r="E57" s="203">
        <v>92</v>
      </c>
      <c r="F57" s="204">
        <v>62</v>
      </c>
      <c r="H57" s="1165">
        <f t="shared" si="9"/>
        <v>10</v>
      </c>
      <c r="I57" s="193" t="s">
        <v>195</v>
      </c>
      <c r="J57" s="199">
        <f t="shared" si="10"/>
        <v>21.122199999999999</v>
      </c>
      <c r="K57" s="203">
        <f t="shared" si="12"/>
        <v>83.764799999999994</v>
      </c>
      <c r="L57" s="204">
        <f t="shared" si="11"/>
        <v>34.5304</v>
      </c>
      <c r="M57" s="211"/>
      <c r="N57" s="92"/>
      <c r="O57" s="92"/>
      <c r="P57" s="92"/>
      <c r="Q57" s="92"/>
    </row>
    <row r="58" spans="2:17" ht="17" thickBot="1" x14ac:dyDescent="0.25">
      <c r="B58" s="1165">
        <f t="shared" si="13"/>
        <v>5</v>
      </c>
      <c r="C58" s="193" t="s">
        <v>190</v>
      </c>
      <c r="D58" s="202">
        <v>24</v>
      </c>
      <c r="E58" s="203">
        <v>96</v>
      </c>
      <c r="F58" s="204">
        <v>50</v>
      </c>
      <c r="H58" s="88">
        <f t="shared" si="9"/>
        <v>11</v>
      </c>
      <c r="I58" s="194" t="s">
        <v>196</v>
      </c>
      <c r="J58" s="199">
        <f t="shared" si="10"/>
        <v>48.9651</v>
      </c>
      <c r="K58" s="203">
        <f t="shared" si="12"/>
        <v>87.753599999999992</v>
      </c>
      <c r="L58" s="204">
        <f t="shared" si="11"/>
        <v>99.528800000000004</v>
      </c>
      <c r="M58" s="211"/>
      <c r="N58" s="92"/>
      <c r="O58" s="92"/>
      <c r="P58" s="92"/>
      <c r="Q58" s="92"/>
    </row>
    <row r="59" spans="2:17" x14ac:dyDescent="0.2">
      <c r="B59" s="1165">
        <f t="shared" si="13"/>
        <v>6</v>
      </c>
      <c r="C59" s="193" t="s">
        <v>191</v>
      </c>
      <c r="D59" s="202">
        <v>62</v>
      </c>
      <c r="E59" s="203">
        <v>98</v>
      </c>
      <c r="F59" s="204">
        <v>88</v>
      </c>
      <c r="H59" s="4"/>
      <c r="I59" s="1178" t="s">
        <v>185</v>
      </c>
      <c r="J59" s="154">
        <f>AVERAGE(J48:J58)</f>
        <v>33.778063636363633</v>
      </c>
      <c r="K59" s="155">
        <f>AVERAGE(K48:K58)</f>
        <v>88.38818181818182</v>
      </c>
      <c r="L59" s="156">
        <f>AVERAGE(L48:L58)</f>
        <v>72.384581818181815</v>
      </c>
      <c r="M59" s="211"/>
      <c r="N59" s="92"/>
      <c r="O59" s="92"/>
      <c r="P59" s="92"/>
      <c r="Q59" s="92"/>
    </row>
    <row r="60" spans="2:17" ht="17" thickBot="1" x14ac:dyDescent="0.25">
      <c r="B60" s="1165">
        <f t="shared" si="13"/>
        <v>7</v>
      </c>
      <c r="C60" s="193" t="s">
        <v>192</v>
      </c>
      <c r="D60" s="202">
        <v>27</v>
      </c>
      <c r="E60" s="203">
        <v>93</v>
      </c>
      <c r="F60" s="204">
        <v>76</v>
      </c>
      <c r="H60" s="4"/>
      <c r="I60" s="1179" t="s">
        <v>37</v>
      </c>
      <c r="J60" s="208">
        <f>STDEV(J48:J58)/SQRT(11)</f>
        <v>5.1325865199681413</v>
      </c>
      <c r="K60" s="209">
        <f>STDEV(K48:K58)/SQRT(11)</f>
        <v>1.9170810845382138</v>
      </c>
      <c r="L60" s="212">
        <f>STDEV(L48:L58)/SQRT(11)</f>
        <v>7.0110391061501671</v>
      </c>
      <c r="M60" s="211"/>
      <c r="N60" s="92"/>
      <c r="O60" s="92"/>
      <c r="P60" s="92"/>
      <c r="Q60" s="92"/>
    </row>
    <row r="61" spans="2:17" ht="17" thickBot="1" x14ac:dyDescent="0.25">
      <c r="B61" s="1165">
        <f t="shared" si="13"/>
        <v>8</v>
      </c>
      <c r="C61" s="193" t="s">
        <v>193</v>
      </c>
      <c r="D61" s="202">
        <v>71</v>
      </c>
      <c r="E61" s="203">
        <v>93</v>
      </c>
      <c r="F61" s="204">
        <v>95</v>
      </c>
      <c r="H61" s="1175"/>
      <c r="I61" s="211"/>
      <c r="J61" s="211"/>
      <c r="K61" s="211"/>
      <c r="L61" s="211"/>
      <c r="M61" s="211"/>
      <c r="N61" s="92"/>
      <c r="O61" s="92"/>
      <c r="P61" s="92"/>
      <c r="Q61" s="92"/>
    </row>
    <row r="62" spans="2:17" ht="17" thickBot="1" x14ac:dyDescent="0.25">
      <c r="B62" s="1165">
        <f t="shared" si="13"/>
        <v>9</v>
      </c>
      <c r="C62" s="193" t="s">
        <v>194</v>
      </c>
      <c r="D62" s="202">
        <v>30</v>
      </c>
      <c r="E62" s="203">
        <v>88</v>
      </c>
      <c r="F62" s="204">
        <v>65</v>
      </c>
      <c r="H62" s="1534" t="s">
        <v>478</v>
      </c>
      <c r="I62" s="1532"/>
      <c r="J62" s="1532"/>
      <c r="K62" s="1532"/>
      <c r="L62" s="1533"/>
      <c r="M62" s="210"/>
      <c r="N62" s="92"/>
      <c r="O62" s="92"/>
      <c r="P62" s="92"/>
      <c r="Q62" s="92"/>
    </row>
    <row r="63" spans="2:17" x14ac:dyDescent="0.2">
      <c r="B63" s="1165">
        <f t="shared" si="13"/>
        <v>10</v>
      </c>
      <c r="C63" s="193" t="s">
        <v>195</v>
      </c>
      <c r="D63" s="202">
        <v>22</v>
      </c>
      <c r="E63" s="203">
        <v>84</v>
      </c>
      <c r="F63" s="204">
        <v>34</v>
      </c>
      <c r="H63" s="1164">
        <v>1</v>
      </c>
      <c r="I63" s="189" t="s">
        <v>151</v>
      </c>
      <c r="J63" s="199">
        <f>D68*0.9601</f>
        <v>84.488799999999998</v>
      </c>
      <c r="K63" s="200">
        <f>E68*0.9972</f>
        <v>98.722799999999992</v>
      </c>
      <c r="L63" s="201">
        <f>F68+1.0156</f>
        <v>89.015600000000006</v>
      </c>
      <c r="M63" s="211"/>
      <c r="N63" s="92"/>
      <c r="O63" s="92"/>
      <c r="P63" s="92"/>
      <c r="Q63" s="92"/>
    </row>
    <row r="64" spans="2:17" ht="17" thickBot="1" x14ac:dyDescent="0.25">
      <c r="B64" s="88">
        <f t="shared" si="13"/>
        <v>11</v>
      </c>
      <c r="C64" s="194" t="s">
        <v>196</v>
      </c>
      <c r="D64" s="205">
        <v>51</v>
      </c>
      <c r="E64" s="206">
        <v>88</v>
      </c>
      <c r="F64" s="207">
        <v>98</v>
      </c>
      <c r="H64" s="1165">
        <f t="shared" ref="H64:H71" si="14">1+H63</f>
        <v>2</v>
      </c>
      <c r="I64" s="190" t="s">
        <v>152</v>
      </c>
      <c r="J64" s="199">
        <f t="shared" ref="J64:J71" si="15">D69*0.9601</f>
        <v>74.887799999999999</v>
      </c>
      <c r="K64" s="200">
        <f t="shared" ref="K64:K71" si="16">E69*0.9972</f>
        <v>97.7256</v>
      </c>
      <c r="L64" s="201">
        <f t="shared" ref="L64:L71" si="17">F69+1.0156</f>
        <v>99.015600000000006</v>
      </c>
      <c r="M64" s="216"/>
      <c r="N64" s="92"/>
      <c r="O64" s="92"/>
      <c r="P64" s="92"/>
      <c r="Q64" s="92"/>
    </row>
    <row r="65" spans="2:17" x14ac:dyDescent="0.2">
      <c r="B65" s="4"/>
      <c r="C65" s="1178" t="s">
        <v>185</v>
      </c>
      <c r="D65" s="154">
        <f>AVERAGE(D54:D64)</f>
        <v>35.18181818181818</v>
      </c>
      <c r="E65" s="155">
        <f>AVERAGE(E54:E64)</f>
        <v>88.63636363636364</v>
      </c>
      <c r="F65" s="156">
        <f>AVERAGE(F54:F64)</f>
        <v>71.272727272727266</v>
      </c>
      <c r="H65" s="1165">
        <f t="shared" si="14"/>
        <v>3</v>
      </c>
      <c r="I65" s="190" t="s">
        <v>153</v>
      </c>
      <c r="J65" s="199">
        <f t="shared" si="15"/>
        <v>9.6009999999999991</v>
      </c>
      <c r="K65" s="200">
        <f t="shared" si="16"/>
        <v>86.756399999999999</v>
      </c>
      <c r="L65" s="201">
        <f t="shared" si="17"/>
        <v>39.015599999999999</v>
      </c>
      <c r="M65" s="211"/>
      <c r="N65" s="92"/>
      <c r="O65" s="92"/>
      <c r="P65" s="92"/>
      <c r="Q65" s="92"/>
    </row>
    <row r="66" spans="2:17" ht="17" thickBot="1" x14ac:dyDescent="0.25">
      <c r="B66" s="4"/>
      <c r="C66" s="1179" t="s">
        <v>37</v>
      </c>
      <c r="D66" s="208">
        <f>STDEV(D54:D64)/SQRT(11)</f>
        <v>5.3458874283596929</v>
      </c>
      <c r="E66" s="209">
        <f>STDEV(E54:E64)/SQRT(11)</f>
        <v>1.922463983692553</v>
      </c>
      <c r="F66" s="212">
        <f>STDEV(F54:F64)/SQRT(11)</f>
        <v>6.9033468945944918</v>
      </c>
      <c r="H66" s="1165">
        <f t="shared" si="14"/>
        <v>4</v>
      </c>
      <c r="I66" s="190" t="s">
        <v>154</v>
      </c>
      <c r="J66" s="199">
        <f t="shared" si="15"/>
        <v>11.5212</v>
      </c>
      <c r="K66" s="200">
        <f t="shared" si="16"/>
        <v>89.748000000000005</v>
      </c>
      <c r="L66" s="201">
        <f t="shared" si="17"/>
        <v>58.015599999999999</v>
      </c>
      <c r="M66" s="211"/>
      <c r="N66" s="92"/>
      <c r="O66" s="92"/>
      <c r="P66" s="92"/>
      <c r="Q66" s="92"/>
    </row>
    <row r="67" spans="2:17" ht="17" thickBot="1" x14ac:dyDescent="0.25">
      <c r="B67" s="1163"/>
      <c r="C67" s="1532" t="s">
        <v>478</v>
      </c>
      <c r="D67" s="1532"/>
      <c r="E67" s="1532"/>
      <c r="F67" s="1533"/>
      <c r="H67" s="1165">
        <f t="shared" si="14"/>
        <v>5</v>
      </c>
      <c r="I67" s="190" t="s">
        <v>155</v>
      </c>
      <c r="J67" s="199">
        <f t="shared" si="15"/>
        <v>7.6807999999999996</v>
      </c>
      <c r="K67" s="200">
        <f t="shared" si="16"/>
        <v>91.742400000000004</v>
      </c>
      <c r="L67" s="201">
        <f t="shared" si="17"/>
        <v>43.015599999999999</v>
      </c>
      <c r="M67" s="211"/>
      <c r="N67" s="92"/>
      <c r="O67" s="92"/>
      <c r="P67" s="92"/>
      <c r="Q67" s="92"/>
    </row>
    <row r="68" spans="2:17" x14ac:dyDescent="0.2">
      <c r="B68" s="1164">
        <f t="shared" ref="B68:B76" si="18">1+B67</f>
        <v>1</v>
      </c>
      <c r="C68" s="189" t="s">
        <v>151</v>
      </c>
      <c r="D68" s="199">
        <v>88</v>
      </c>
      <c r="E68" s="200">
        <v>99</v>
      </c>
      <c r="F68" s="201">
        <v>88</v>
      </c>
      <c r="H68" s="1165">
        <f t="shared" si="14"/>
        <v>6</v>
      </c>
      <c r="I68" s="190" t="s">
        <v>156</v>
      </c>
      <c r="J68" s="199">
        <f t="shared" si="15"/>
        <v>13.4414</v>
      </c>
      <c r="K68" s="200">
        <f t="shared" si="16"/>
        <v>77.781599999999997</v>
      </c>
      <c r="L68" s="201">
        <f t="shared" si="17"/>
        <v>87.015600000000006</v>
      </c>
      <c r="M68" s="211"/>
      <c r="N68" s="92"/>
      <c r="O68" s="92"/>
      <c r="P68" s="92"/>
      <c r="Q68" s="92"/>
    </row>
    <row r="69" spans="2:17" x14ac:dyDescent="0.2">
      <c r="B69" s="1165">
        <f t="shared" si="18"/>
        <v>2</v>
      </c>
      <c r="C69" s="190" t="s">
        <v>152</v>
      </c>
      <c r="D69" s="202">
        <v>78</v>
      </c>
      <c r="E69" s="203">
        <v>98</v>
      </c>
      <c r="F69" s="204">
        <v>98</v>
      </c>
      <c r="H69" s="1165">
        <f t="shared" si="14"/>
        <v>7</v>
      </c>
      <c r="I69" s="190" t="s">
        <v>157</v>
      </c>
      <c r="J69" s="199">
        <f t="shared" si="15"/>
        <v>9.6009999999999991</v>
      </c>
      <c r="K69" s="200">
        <f t="shared" si="16"/>
        <v>83.764799999999994</v>
      </c>
      <c r="L69" s="201">
        <f t="shared" si="17"/>
        <v>39.015599999999999</v>
      </c>
      <c r="M69" s="211"/>
      <c r="N69" s="92"/>
      <c r="O69" s="92"/>
      <c r="P69" s="92"/>
      <c r="Q69" s="92"/>
    </row>
    <row r="70" spans="2:17" x14ac:dyDescent="0.2">
      <c r="B70" s="1165">
        <f t="shared" si="18"/>
        <v>3</v>
      </c>
      <c r="C70" s="190" t="s">
        <v>153</v>
      </c>
      <c r="D70" s="202">
        <v>10</v>
      </c>
      <c r="E70" s="203">
        <v>87</v>
      </c>
      <c r="F70" s="204">
        <v>38</v>
      </c>
      <c r="H70" s="1165">
        <f t="shared" si="14"/>
        <v>8</v>
      </c>
      <c r="I70" s="190" t="s">
        <v>158</v>
      </c>
      <c r="J70" s="199">
        <f t="shared" si="15"/>
        <v>59.526199999999996</v>
      </c>
      <c r="K70" s="200">
        <f t="shared" si="16"/>
        <v>98.722799999999992</v>
      </c>
      <c r="L70" s="201">
        <f t="shared" si="17"/>
        <v>69.015600000000006</v>
      </c>
      <c r="M70" s="211"/>
      <c r="N70" s="92"/>
      <c r="O70" s="92"/>
      <c r="P70" s="92"/>
      <c r="Q70" s="92"/>
    </row>
    <row r="71" spans="2:17" ht="17" thickBot="1" x14ac:dyDescent="0.25">
      <c r="B71" s="1165">
        <f t="shared" si="18"/>
        <v>4</v>
      </c>
      <c r="C71" s="190" t="s">
        <v>154</v>
      </c>
      <c r="D71" s="202">
        <v>12</v>
      </c>
      <c r="E71" s="203">
        <v>90</v>
      </c>
      <c r="F71" s="204">
        <v>57</v>
      </c>
      <c r="H71" s="88">
        <f t="shared" si="14"/>
        <v>9</v>
      </c>
      <c r="I71" s="191" t="s">
        <v>159</v>
      </c>
      <c r="J71" s="199">
        <f t="shared" si="15"/>
        <v>72.007499999999993</v>
      </c>
      <c r="K71" s="200">
        <f t="shared" si="16"/>
        <v>96.728399999999993</v>
      </c>
      <c r="L71" s="201">
        <f t="shared" si="17"/>
        <v>91.015600000000006</v>
      </c>
      <c r="M71" s="211"/>
      <c r="N71" s="92"/>
      <c r="O71" s="92"/>
      <c r="P71" s="92"/>
      <c r="Q71" s="92"/>
    </row>
    <row r="72" spans="2:17" x14ac:dyDescent="0.2">
      <c r="B72" s="1165">
        <f t="shared" si="18"/>
        <v>5</v>
      </c>
      <c r="C72" s="190" t="s">
        <v>155</v>
      </c>
      <c r="D72" s="202">
        <v>8</v>
      </c>
      <c r="E72" s="203">
        <v>92</v>
      </c>
      <c r="F72" s="204">
        <v>42</v>
      </c>
      <c r="H72" s="4"/>
      <c r="I72" s="1178" t="s">
        <v>185</v>
      </c>
      <c r="J72" s="154">
        <f>AVERAGE(J63:J71)</f>
        <v>38.083966666666669</v>
      </c>
      <c r="K72" s="155">
        <f>AVERAGE(K63:K71)</f>
        <v>91.299199999999999</v>
      </c>
      <c r="L72" s="156">
        <f>AVERAGE(L63:L71)</f>
        <v>68.237822222222221</v>
      </c>
      <c r="M72" s="211"/>
      <c r="N72" s="92"/>
      <c r="O72" s="92"/>
      <c r="P72" s="92"/>
      <c r="Q72" s="92"/>
    </row>
    <row r="73" spans="2:17" ht="17" thickBot="1" x14ac:dyDescent="0.25">
      <c r="B73" s="1165">
        <f t="shared" si="18"/>
        <v>6</v>
      </c>
      <c r="C73" s="190" t="s">
        <v>156</v>
      </c>
      <c r="D73" s="202">
        <v>14</v>
      </c>
      <c r="E73" s="203">
        <v>78</v>
      </c>
      <c r="F73" s="204">
        <v>86</v>
      </c>
      <c r="H73" s="4"/>
      <c r="I73" s="1179" t="s">
        <v>37</v>
      </c>
      <c r="J73" s="208">
        <f>STDEV(J63:J71)/SQRT(9)</f>
        <v>11.166824736070282</v>
      </c>
      <c r="K73" s="209">
        <f>STDEV(K63:K71)/SQRT(9)</f>
        <v>2.4825135004668146</v>
      </c>
      <c r="L73" s="212">
        <f>STDEV(L63:L71)/SQRT(9)</f>
        <v>8.0790844121268837</v>
      </c>
      <c r="M73" s="211"/>
    </row>
    <row r="74" spans="2:17" x14ac:dyDescent="0.2">
      <c r="B74" s="1165">
        <f t="shared" si="18"/>
        <v>7</v>
      </c>
      <c r="C74" s="190" t="s">
        <v>157</v>
      </c>
      <c r="D74" s="202">
        <v>10</v>
      </c>
      <c r="E74" s="203">
        <v>84</v>
      </c>
      <c r="F74" s="204">
        <v>38</v>
      </c>
      <c r="H74" s="1176"/>
      <c r="I74" s="210"/>
      <c r="J74" s="210"/>
      <c r="K74" s="210"/>
      <c r="L74" s="210"/>
      <c r="M74" s="210"/>
    </row>
    <row r="75" spans="2:17" x14ac:dyDescent="0.2">
      <c r="B75" s="1165">
        <f t="shared" si="18"/>
        <v>8</v>
      </c>
      <c r="C75" s="190" t="s">
        <v>158</v>
      </c>
      <c r="D75" s="202">
        <v>62</v>
      </c>
      <c r="E75" s="203">
        <v>99</v>
      </c>
      <c r="F75" s="204">
        <v>68</v>
      </c>
      <c r="H75" s="1175"/>
      <c r="I75" s="211"/>
      <c r="J75" s="211"/>
      <c r="K75" s="211"/>
      <c r="L75" s="211"/>
      <c r="M75" s="211"/>
      <c r="N75" s="211"/>
      <c r="O75" s="160"/>
    </row>
    <row r="76" spans="2:17" ht="17" thickBot="1" x14ac:dyDescent="0.25">
      <c r="B76" s="88">
        <f t="shared" si="18"/>
        <v>9</v>
      </c>
      <c r="C76" s="191" t="s">
        <v>159</v>
      </c>
      <c r="D76" s="205">
        <v>75</v>
      </c>
      <c r="E76" s="206">
        <v>97</v>
      </c>
      <c r="F76" s="207">
        <v>90</v>
      </c>
      <c r="H76" s="1177"/>
      <c r="I76" s="148"/>
      <c r="J76" s="148"/>
      <c r="K76" s="148"/>
      <c r="L76" s="148"/>
      <c r="M76" s="148"/>
      <c r="N76" s="148"/>
      <c r="O76" s="160"/>
    </row>
    <row r="77" spans="2:17" x14ac:dyDescent="0.2">
      <c r="B77" s="4"/>
      <c r="C77" s="1178" t="s">
        <v>185</v>
      </c>
      <c r="D77" s="154">
        <f>AVERAGE(D68:D76)</f>
        <v>39.666666666666664</v>
      </c>
      <c r="E77" s="155">
        <f>AVERAGE(E68:E76)</f>
        <v>91.555555555555557</v>
      </c>
      <c r="F77" s="156">
        <f>AVERAGE(F68:F76)</f>
        <v>67.222222222222229</v>
      </c>
      <c r="H77" s="1177"/>
      <c r="I77" s="148"/>
      <c r="J77" s="148"/>
      <c r="K77" s="148"/>
      <c r="L77" s="148"/>
      <c r="M77" s="148"/>
      <c r="N77" s="148"/>
      <c r="O77" s="160"/>
    </row>
    <row r="78" spans="2:17" ht="17" thickBot="1" x14ac:dyDescent="0.25">
      <c r="B78" s="4"/>
      <c r="C78" s="1179" t="s">
        <v>37</v>
      </c>
      <c r="D78" s="208">
        <f>STDEV(D68:D76)/SQRT(9)</f>
        <v>11.630897548245267</v>
      </c>
      <c r="E78" s="209">
        <f>STDEV(E68:E76)/SQRT(9)</f>
        <v>2.4894840558231199</v>
      </c>
      <c r="F78" s="212">
        <f>STDEV(F68:F76)/SQRT(9)</f>
        <v>8.0790844121268837</v>
      </c>
      <c r="H78" s="1177"/>
      <c r="I78" s="148"/>
      <c r="J78" s="148"/>
      <c r="K78" s="148"/>
      <c r="L78" s="148"/>
      <c r="M78" s="148"/>
      <c r="N78" s="148"/>
      <c r="O78" s="160"/>
    </row>
    <row r="79" spans="2:17" x14ac:dyDescent="0.2">
      <c r="C79" s="149"/>
      <c r="D79" s="148"/>
      <c r="E79" s="148"/>
      <c r="F79" s="148"/>
      <c r="G79" s="148"/>
      <c r="H79" s="1177"/>
      <c r="I79" s="148"/>
      <c r="J79" s="148"/>
      <c r="K79" s="148"/>
      <c r="L79" s="148"/>
      <c r="M79" s="148"/>
      <c r="N79" s="148"/>
      <c r="O79" s="160"/>
    </row>
    <row r="80" spans="2:17" x14ac:dyDescent="0.2">
      <c r="C80" s="149"/>
      <c r="D80" s="148"/>
      <c r="E80" s="148"/>
      <c r="F80" s="148"/>
      <c r="G80" s="148"/>
      <c r="H80" s="1177"/>
      <c r="I80" s="148"/>
      <c r="J80" s="148"/>
      <c r="K80" s="148"/>
      <c r="L80" s="148"/>
      <c r="M80" s="148"/>
      <c r="N80" s="148"/>
      <c r="O80" s="148"/>
    </row>
    <row r="81" spans="3:15" x14ac:dyDescent="0.2">
      <c r="C81" s="149"/>
      <c r="D81" s="148"/>
      <c r="E81" s="148"/>
      <c r="F81" s="148"/>
      <c r="G81" s="148"/>
      <c r="H81" s="1177"/>
      <c r="I81" s="148"/>
      <c r="J81" s="148"/>
      <c r="K81" s="148"/>
      <c r="L81" s="148"/>
      <c r="M81" s="148"/>
      <c r="N81" s="148"/>
      <c r="O81" s="148"/>
    </row>
    <row r="82" spans="3:15" x14ac:dyDescent="0.2">
      <c r="C82" s="149"/>
      <c r="D82" s="148"/>
      <c r="E82" s="148"/>
      <c r="F82" s="148"/>
      <c r="G82" s="148"/>
      <c r="H82" s="1177"/>
      <c r="I82" s="148"/>
      <c r="J82" s="148"/>
      <c r="K82" s="148"/>
      <c r="L82" s="148"/>
      <c r="M82" s="148"/>
      <c r="N82" s="148"/>
      <c r="O82" s="148"/>
    </row>
    <row r="83" spans="3:15" x14ac:dyDescent="0.2">
      <c r="C83" s="149"/>
      <c r="D83" s="148"/>
      <c r="E83" s="148"/>
      <c r="F83" s="148"/>
      <c r="G83" s="148"/>
      <c r="H83" s="1177"/>
      <c r="I83" s="148"/>
      <c r="J83" s="148"/>
      <c r="K83" s="148"/>
      <c r="L83" s="148"/>
      <c r="M83" s="148"/>
      <c r="N83" s="148"/>
      <c r="O83" s="148"/>
    </row>
    <row r="84" spans="3:15" x14ac:dyDescent="0.2">
      <c r="O84" s="148"/>
    </row>
    <row r="85" spans="3:15" x14ac:dyDescent="0.2">
      <c r="O85" s="148"/>
    </row>
    <row r="86" spans="3:15" x14ac:dyDescent="0.2">
      <c r="O86" s="148"/>
    </row>
    <row r="87" spans="3:15" x14ac:dyDescent="0.2">
      <c r="O87" s="148"/>
    </row>
  </sheetData>
  <sortState xmlns:xlrd2="http://schemas.microsoft.com/office/spreadsheetml/2017/richdata2" ref="P63:P71">
    <sortCondition ref="P63:P71"/>
  </sortState>
  <mergeCells count="9">
    <mergeCell ref="C67:F67"/>
    <mergeCell ref="H62:L62"/>
    <mergeCell ref="H12:L12"/>
    <mergeCell ref="I36:L36"/>
    <mergeCell ref="H47:L47"/>
    <mergeCell ref="C12:F12"/>
    <mergeCell ref="C23:F23"/>
    <mergeCell ref="C39:F39"/>
    <mergeCell ref="C53:F5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D4C50-0A17-1F4A-95C3-4B0937B3399C}">
  <dimension ref="B2:BH31"/>
  <sheetViews>
    <sheetView zoomScale="125" workbookViewId="0">
      <selection activeCell="B3" sqref="B3"/>
    </sheetView>
  </sheetViews>
  <sheetFormatPr baseColWidth="10" defaultRowHeight="16" x14ac:dyDescent="0.2"/>
  <cols>
    <col min="1" max="1" width="10.83203125" style="92"/>
    <col min="2" max="2" width="4.83203125" style="92" bestFit="1" customWidth="1"/>
    <col min="3" max="3" width="2.33203125" style="93" bestFit="1" customWidth="1"/>
    <col min="4" max="4" width="3.83203125" style="92" customWidth="1"/>
    <col min="5" max="15" width="3.5" style="92" bestFit="1" customWidth="1"/>
    <col min="16" max="16" width="9.6640625" style="95" customWidth="1"/>
    <col min="17" max="17" width="5.5" style="92" bestFit="1" customWidth="1"/>
    <col min="18" max="28" width="3.5" style="92" bestFit="1" customWidth="1"/>
    <col min="29" max="29" width="11.5" style="95" bestFit="1" customWidth="1"/>
    <col min="30" max="30" width="5.5" style="92" bestFit="1" customWidth="1"/>
    <col min="31" max="40" width="3.5" style="92" bestFit="1" customWidth="1"/>
    <col min="41" max="41" width="7" style="95" bestFit="1" customWidth="1"/>
    <col min="42" max="42" width="5.5" style="92" bestFit="1" customWidth="1"/>
    <col min="43" max="43" width="2.33203125" style="92" bestFit="1" customWidth="1"/>
    <col min="44" max="44" width="3.5" style="92" bestFit="1" customWidth="1"/>
    <col min="45" max="45" width="2.33203125" style="92" bestFit="1" customWidth="1"/>
    <col min="46" max="47" width="3.5" style="92" bestFit="1" customWidth="1"/>
    <col min="48" max="48" width="2.33203125" style="92" bestFit="1" customWidth="1"/>
    <col min="49" max="49" width="3.5" style="92" bestFit="1" customWidth="1"/>
    <col min="50" max="50" width="2.33203125" style="92" bestFit="1" customWidth="1"/>
    <col min="51" max="52" width="3.5" style="92" bestFit="1" customWidth="1"/>
    <col min="53" max="53" width="13.83203125" style="97" customWidth="1"/>
    <col min="54" max="54" width="5.5" style="93" bestFit="1" customWidth="1"/>
    <col min="55" max="55" width="17" style="93" customWidth="1"/>
    <col min="56" max="56" width="4.83203125" style="93" bestFit="1" customWidth="1"/>
    <col min="57" max="57" width="13.33203125" style="93" customWidth="1"/>
    <col min="58" max="58" width="4.83203125" style="93" bestFit="1" customWidth="1"/>
    <col min="59" max="59" width="21.5" style="93" bestFit="1" customWidth="1"/>
    <col min="60" max="60" width="4.83203125" style="93" bestFit="1" customWidth="1"/>
    <col min="61" max="16384" width="10.83203125" style="92"/>
  </cols>
  <sheetData>
    <row r="2" spans="2:60" s="3" customFormat="1" ht="19" x14ac:dyDescent="0.25">
      <c r="C2" s="94"/>
      <c r="D2" s="3" t="s">
        <v>207</v>
      </c>
      <c r="P2" s="96"/>
      <c r="AC2" s="96"/>
      <c r="AO2" s="96"/>
      <c r="BA2" s="98"/>
      <c r="BB2" s="94"/>
      <c r="BC2" s="94"/>
      <c r="BD2" s="94"/>
      <c r="BE2" s="94"/>
      <c r="BF2" s="94"/>
      <c r="BG2" s="94"/>
      <c r="BH2" s="94"/>
    </row>
    <row r="3" spans="2:60" s="3" customFormat="1" ht="19" x14ac:dyDescent="0.25">
      <c r="C3" s="94"/>
      <c r="P3" s="96"/>
      <c r="AC3" s="96"/>
      <c r="AO3" s="96"/>
      <c r="BA3" s="98"/>
      <c r="BB3" s="94"/>
      <c r="BC3" s="94"/>
      <c r="BD3" s="94"/>
      <c r="BE3" s="94"/>
      <c r="BF3" s="94"/>
      <c r="BG3" s="94"/>
      <c r="BH3" s="94"/>
    </row>
    <row r="4" spans="2:60" s="3" customFormat="1" ht="19" x14ac:dyDescent="0.25">
      <c r="C4" s="94"/>
      <c r="D4" s="3" t="s">
        <v>174</v>
      </c>
      <c r="P4" s="96"/>
      <c r="AC4" s="96"/>
      <c r="AO4" s="96"/>
      <c r="BA4" s="98"/>
      <c r="BB4" s="94"/>
      <c r="BC4" s="94"/>
      <c r="BD4" s="94"/>
      <c r="BE4" s="94"/>
      <c r="BF4" s="94"/>
      <c r="BG4" s="94"/>
      <c r="BH4" s="94"/>
    </row>
    <row r="5" spans="2:60" s="3" customFormat="1" ht="20" thickBot="1" x14ac:dyDescent="0.3">
      <c r="C5" s="94"/>
      <c r="P5" s="96"/>
      <c r="AC5" s="96"/>
      <c r="AO5" s="96"/>
      <c r="BA5" s="98"/>
      <c r="BB5" s="94"/>
      <c r="BC5" s="94"/>
      <c r="BD5" s="94"/>
      <c r="BE5" s="94"/>
      <c r="BF5" s="94"/>
      <c r="BG5" s="94"/>
      <c r="BH5" s="94"/>
    </row>
    <row r="6" spans="2:60" s="37" customFormat="1" ht="32" customHeight="1" thickBot="1" x14ac:dyDescent="0.25">
      <c r="B6" s="1201" t="s">
        <v>167</v>
      </c>
      <c r="C6" s="1202"/>
      <c r="D6" s="1547" t="s">
        <v>0</v>
      </c>
      <c r="E6" s="1548"/>
      <c r="F6" s="1548"/>
      <c r="G6" s="1548"/>
      <c r="H6" s="1548"/>
      <c r="I6" s="1548"/>
      <c r="J6" s="1548"/>
      <c r="K6" s="1548"/>
      <c r="L6" s="1548"/>
      <c r="M6" s="1548"/>
      <c r="N6" s="1548"/>
      <c r="O6" s="1548"/>
      <c r="P6" s="1203" t="s">
        <v>177</v>
      </c>
      <c r="Q6" s="1217" t="s">
        <v>165</v>
      </c>
      <c r="R6" s="1547" t="s">
        <v>476</v>
      </c>
      <c r="S6" s="1548"/>
      <c r="T6" s="1548"/>
      <c r="U6" s="1548"/>
      <c r="V6" s="1548"/>
      <c r="W6" s="1548"/>
      <c r="X6" s="1548"/>
      <c r="Y6" s="1548"/>
      <c r="Z6" s="1548"/>
      <c r="AA6" s="1548"/>
      <c r="AB6" s="1549"/>
      <c r="AC6" s="1203" t="s">
        <v>166</v>
      </c>
      <c r="AD6" s="1204" t="s">
        <v>165</v>
      </c>
      <c r="AE6" s="1547" t="s">
        <v>477</v>
      </c>
      <c r="AF6" s="1548"/>
      <c r="AG6" s="1548"/>
      <c r="AH6" s="1548"/>
      <c r="AI6" s="1548"/>
      <c r="AJ6" s="1548"/>
      <c r="AK6" s="1548"/>
      <c r="AL6" s="1548"/>
      <c r="AM6" s="1548"/>
      <c r="AN6" s="1549"/>
      <c r="AO6" s="1203" t="s">
        <v>175</v>
      </c>
      <c r="AP6" s="1204" t="s">
        <v>165</v>
      </c>
      <c r="AQ6" s="1547" t="s">
        <v>487</v>
      </c>
      <c r="AR6" s="1548"/>
      <c r="AS6" s="1548"/>
      <c r="AT6" s="1548"/>
      <c r="AU6" s="1548"/>
      <c r="AV6" s="1548"/>
      <c r="AW6" s="1548"/>
      <c r="AX6" s="1548"/>
      <c r="AY6" s="1548"/>
      <c r="AZ6" s="1549"/>
      <c r="BA6" s="1203" t="s">
        <v>176</v>
      </c>
      <c r="BB6" s="1204" t="s">
        <v>37</v>
      </c>
    </row>
    <row r="7" spans="2:60" x14ac:dyDescent="0.2">
      <c r="B7" s="1205" t="s">
        <v>168</v>
      </c>
      <c r="C7" s="1211">
        <v>1</v>
      </c>
      <c r="D7" s="100">
        <v>1</v>
      </c>
      <c r="E7" s="101">
        <v>1</v>
      </c>
      <c r="F7" s="101">
        <v>1</v>
      </c>
      <c r="G7" s="101">
        <v>7</v>
      </c>
      <c r="H7" s="101">
        <v>8</v>
      </c>
      <c r="I7" s="101">
        <v>6</v>
      </c>
      <c r="J7" s="101">
        <v>4</v>
      </c>
      <c r="K7" s="101">
        <v>3</v>
      </c>
      <c r="L7" s="101">
        <v>1</v>
      </c>
      <c r="M7" s="101">
        <v>3</v>
      </c>
      <c r="N7" s="101">
        <v>1</v>
      </c>
      <c r="O7" s="114">
        <v>12</v>
      </c>
      <c r="P7" s="108">
        <f>AVERAGE(D7:O7)</f>
        <v>4</v>
      </c>
      <c r="Q7" s="117">
        <f>STDEV(D7:O7)/SQRT(12)</f>
        <v>1.0298573010888745</v>
      </c>
      <c r="R7" s="1214">
        <v>0</v>
      </c>
      <c r="S7" s="101">
        <v>1</v>
      </c>
      <c r="T7" s="101">
        <v>1</v>
      </c>
      <c r="U7" s="101">
        <v>8</v>
      </c>
      <c r="V7" s="101">
        <v>2</v>
      </c>
      <c r="W7" s="101">
        <v>15</v>
      </c>
      <c r="X7" s="101">
        <v>7</v>
      </c>
      <c r="Y7" s="101">
        <v>4</v>
      </c>
      <c r="Z7" s="101">
        <v>2</v>
      </c>
      <c r="AA7" s="101">
        <v>2</v>
      </c>
      <c r="AB7" s="102">
        <v>2</v>
      </c>
      <c r="AC7" s="108">
        <f t="shared" ref="AC7:AC30" si="0">AVERAGE(R7:AB7)</f>
        <v>4</v>
      </c>
      <c r="AD7" s="111">
        <f t="shared" ref="AD7:AD30" si="1">STDEV(R7:AB7)/SQRT(11)</f>
        <v>1.3348476249438292</v>
      </c>
      <c r="AE7" s="100">
        <v>3</v>
      </c>
      <c r="AF7" s="101">
        <v>23</v>
      </c>
      <c r="AG7" s="101">
        <v>3</v>
      </c>
      <c r="AH7" s="101">
        <v>3</v>
      </c>
      <c r="AI7" s="101">
        <v>13</v>
      </c>
      <c r="AJ7" s="101">
        <v>5</v>
      </c>
      <c r="AK7" s="101">
        <v>2</v>
      </c>
      <c r="AL7" s="101">
        <v>4</v>
      </c>
      <c r="AM7" s="101">
        <v>47</v>
      </c>
      <c r="AN7" s="114">
        <v>6</v>
      </c>
      <c r="AO7" s="108">
        <f t="shared" ref="AO7:AO30" si="2">AVERAGE(AE7:AN7)</f>
        <v>10.9</v>
      </c>
      <c r="AP7" s="117">
        <f>STDEV(AE7:AN7)/SQRT(10)</f>
        <v>4.5054288240842171</v>
      </c>
      <c r="AQ7" s="100">
        <v>1</v>
      </c>
      <c r="AR7" s="101">
        <v>3</v>
      </c>
      <c r="AS7" s="101">
        <v>4</v>
      </c>
      <c r="AT7" s="101">
        <v>4</v>
      </c>
      <c r="AU7" s="101">
        <v>1</v>
      </c>
      <c r="AV7" s="101">
        <v>3</v>
      </c>
      <c r="AW7" s="101">
        <v>4</v>
      </c>
      <c r="AX7" s="101">
        <v>9</v>
      </c>
      <c r="AY7" s="101">
        <v>3</v>
      </c>
      <c r="AZ7" s="114">
        <v>3</v>
      </c>
      <c r="BA7" s="108">
        <f>AVERAGE(AQ7:AZ7)</f>
        <v>3.5</v>
      </c>
      <c r="BB7" s="117">
        <f>STDEV(AQ7:AZ7)/SQRT(10)</f>
        <v>0.70316743699096618</v>
      </c>
      <c r="BC7" s="92"/>
      <c r="BD7" s="92"/>
      <c r="BE7" s="92"/>
      <c r="BF7" s="92"/>
      <c r="BG7" s="92"/>
      <c r="BH7" s="92"/>
    </row>
    <row r="8" spans="2:60" x14ac:dyDescent="0.2">
      <c r="B8" s="1207"/>
      <c r="C8" s="1212">
        <v>2</v>
      </c>
      <c r="D8" s="103">
        <v>7</v>
      </c>
      <c r="E8" s="99">
        <v>2</v>
      </c>
      <c r="F8" s="99">
        <v>2</v>
      </c>
      <c r="G8" s="99">
        <v>6</v>
      </c>
      <c r="H8" s="99">
        <v>10</v>
      </c>
      <c r="I8" s="99">
        <v>13</v>
      </c>
      <c r="J8" s="99">
        <v>13</v>
      </c>
      <c r="K8" s="99">
        <v>6</v>
      </c>
      <c r="L8" s="99">
        <v>4</v>
      </c>
      <c r="M8" s="99">
        <v>2</v>
      </c>
      <c r="N8" s="99">
        <v>3</v>
      </c>
      <c r="O8" s="115">
        <v>15</v>
      </c>
      <c r="P8" s="109">
        <f t="shared" ref="P8:P29" si="3">AVERAGE(D8:O8)</f>
        <v>6.916666666666667</v>
      </c>
      <c r="Q8" s="118">
        <f t="shared" ref="Q8:Q29" si="4">STDEV(D8:O8)/SQRT(12)</f>
        <v>1.3676917810971916</v>
      </c>
      <c r="R8" s="1215">
        <v>8</v>
      </c>
      <c r="S8" s="99">
        <v>3</v>
      </c>
      <c r="T8" s="99">
        <v>2</v>
      </c>
      <c r="U8" s="99">
        <v>10</v>
      </c>
      <c r="V8" s="99">
        <v>2</v>
      </c>
      <c r="W8" s="99">
        <v>17</v>
      </c>
      <c r="X8" s="99">
        <v>17</v>
      </c>
      <c r="Y8" s="99">
        <v>3</v>
      </c>
      <c r="Z8" s="99">
        <v>2</v>
      </c>
      <c r="AA8" s="99">
        <v>2</v>
      </c>
      <c r="AB8" s="104">
        <v>2</v>
      </c>
      <c r="AC8" s="109">
        <f t="shared" si="0"/>
        <v>6.1818181818181817</v>
      </c>
      <c r="AD8" s="112">
        <f t="shared" si="1"/>
        <v>1.8081541658839011</v>
      </c>
      <c r="AE8" s="103">
        <v>5</v>
      </c>
      <c r="AF8" s="99">
        <v>10</v>
      </c>
      <c r="AG8" s="99">
        <v>4</v>
      </c>
      <c r="AH8" s="99">
        <v>4</v>
      </c>
      <c r="AI8" s="99">
        <v>4</v>
      </c>
      <c r="AJ8" s="99">
        <v>5</v>
      </c>
      <c r="AK8" s="99">
        <v>2</v>
      </c>
      <c r="AL8" s="99">
        <v>4</v>
      </c>
      <c r="AM8" s="99">
        <v>40</v>
      </c>
      <c r="AN8" s="115">
        <v>17</v>
      </c>
      <c r="AO8" s="109">
        <f t="shared" si="2"/>
        <v>9.5</v>
      </c>
      <c r="AP8" s="118">
        <f t="shared" ref="AP8:AP30" si="5">STDEV(AE8:AN8)/SQRT(10)</f>
        <v>3.6583238420529876</v>
      </c>
      <c r="AQ8" s="103">
        <v>4</v>
      </c>
      <c r="AR8" s="99">
        <v>5</v>
      </c>
      <c r="AS8" s="99">
        <v>4</v>
      </c>
      <c r="AT8" s="99">
        <v>4</v>
      </c>
      <c r="AU8" s="99">
        <v>1</v>
      </c>
      <c r="AV8" s="99">
        <v>3</v>
      </c>
      <c r="AW8" s="99">
        <v>4</v>
      </c>
      <c r="AX8" s="99">
        <v>4</v>
      </c>
      <c r="AY8" s="99">
        <v>4</v>
      </c>
      <c r="AZ8" s="115">
        <v>6</v>
      </c>
      <c r="BA8" s="109">
        <f t="shared" ref="BA8:BA30" si="6">AVERAGE(AQ8:AZ8)</f>
        <v>3.9</v>
      </c>
      <c r="BB8" s="118">
        <f t="shared" ref="BB8:BB30" si="7">STDEV(AQ8:AZ8)/SQRT(10)</f>
        <v>0.40688518719112349</v>
      </c>
      <c r="BC8" s="92"/>
      <c r="BD8" s="92"/>
      <c r="BE8" s="92"/>
      <c r="BF8" s="92"/>
      <c r="BG8" s="92"/>
      <c r="BH8" s="92"/>
    </row>
    <row r="9" spans="2:60" x14ac:dyDescent="0.2">
      <c r="B9" s="1207"/>
      <c r="C9" s="1212">
        <v>3</v>
      </c>
      <c r="D9" s="103">
        <v>19</v>
      </c>
      <c r="E9" s="99">
        <v>2</v>
      </c>
      <c r="F9" s="99">
        <v>2</v>
      </c>
      <c r="G9" s="99">
        <v>5</v>
      </c>
      <c r="H9" s="99">
        <v>15</v>
      </c>
      <c r="I9" s="99">
        <v>17</v>
      </c>
      <c r="J9" s="99">
        <v>12</v>
      </c>
      <c r="K9" s="99">
        <v>3</v>
      </c>
      <c r="L9" s="99">
        <v>5</v>
      </c>
      <c r="M9" s="99">
        <v>3</v>
      </c>
      <c r="N9" s="99">
        <v>3</v>
      </c>
      <c r="O9" s="115">
        <v>18</v>
      </c>
      <c r="P9" s="109">
        <f t="shared" si="3"/>
        <v>8.6666666666666661</v>
      </c>
      <c r="Q9" s="118">
        <f t="shared" si="4"/>
        <v>1.9974731512335753</v>
      </c>
      <c r="R9" s="1215">
        <v>7</v>
      </c>
      <c r="S9" s="99">
        <v>4</v>
      </c>
      <c r="T9" s="99">
        <v>7</v>
      </c>
      <c r="U9" s="99">
        <v>7</v>
      </c>
      <c r="V9" s="99">
        <v>2</v>
      </c>
      <c r="W9" s="99">
        <v>13</v>
      </c>
      <c r="X9" s="99">
        <v>7</v>
      </c>
      <c r="Y9" s="99">
        <v>3</v>
      </c>
      <c r="Z9" s="99">
        <v>2</v>
      </c>
      <c r="AA9" s="99">
        <v>2</v>
      </c>
      <c r="AB9" s="104">
        <v>2</v>
      </c>
      <c r="AC9" s="109">
        <f t="shared" si="0"/>
        <v>5.0909090909090908</v>
      </c>
      <c r="AD9" s="112">
        <f t="shared" si="1"/>
        <v>1.0484147813337088</v>
      </c>
      <c r="AE9" s="103">
        <v>2</v>
      </c>
      <c r="AF9" s="99">
        <v>3</v>
      </c>
      <c r="AG9" s="99">
        <v>4</v>
      </c>
      <c r="AH9" s="99">
        <v>4</v>
      </c>
      <c r="AI9" s="99">
        <v>5</v>
      </c>
      <c r="AJ9" s="99">
        <v>5</v>
      </c>
      <c r="AK9" s="99">
        <v>5</v>
      </c>
      <c r="AL9" s="99">
        <v>4</v>
      </c>
      <c r="AM9" s="99">
        <v>53</v>
      </c>
      <c r="AN9" s="115">
        <v>25</v>
      </c>
      <c r="AO9" s="109">
        <f t="shared" si="2"/>
        <v>11</v>
      </c>
      <c r="AP9" s="118">
        <f t="shared" si="5"/>
        <v>5.1207638319124049</v>
      </c>
      <c r="AQ9" s="103">
        <v>3</v>
      </c>
      <c r="AR9" s="99">
        <v>9</v>
      </c>
      <c r="AS9" s="99">
        <v>4</v>
      </c>
      <c r="AT9" s="99">
        <v>4</v>
      </c>
      <c r="AU9" s="99">
        <v>3</v>
      </c>
      <c r="AV9" s="99">
        <v>4</v>
      </c>
      <c r="AW9" s="99">
        <v>4</v>
      </c>
      <c r="AX9" s="99">
        <v>4</v>
      </c>
      <c r="AY9" s="99">
        <v>4</v>
      </c>
      <c r="AZ9" s="115">
        <v>6</v>
      </c>
      <c r="BA9" s="109">
        <f t="shared" si="6"/>
        <v>4.5</v>
      </c>
      <c r="BB9" s="118">
        <f t="shared" si="7"/>
        <v>0.56273143387113767</v>
      </c>
      <c r="BC9" s="92"/>
      <c r="BD9" s="92"/>
      <c r="BE9" s="92"/>
      <c r="BF9" s="92"/>
      <c r="BG9" s="92"/>
      <c r="BH9" s="92"/>
    </row>
    <row r="10" spans="2:60" ht="17" thickBot="1" x14ac:dyDescent="0.25">
      <c r="B10" s="1209"/>
      <c r="C10" s="1213">
        <v>4</v>
      </c>
      <c r="D10" s="105">
        <v>20</v>
      </c>
      <c r="E10" s="106">
        <v>2</v>
      </c>
      <c r="F10" s="106">
        <v>2</v>
      </c>
      <c r="G10" s="106">
        <v>7</v>
      </c>
      <c r="H10" s="106">
        <v>26</v>
      </c>
      <c r="I10" s="106">
        <v>17</v>
      </c>
      <c r="J10" s="106">
        <v>13</v>
      </c>
      <c r="K10" s="106">
        <v>2</v>
      </c>
      <c r="L10" s="106">
        <v>5</v>
      </c>
      <c r="M10" s="106">
        <v>3</v>
      </c>
      <c r="N10" s="106">
        <v>3</v>
      </c>
      <c r="O10" s="116">
        <v>21</v>
      </c>
      <c r="P10" s="110">
        <f t="shared" si="3"/>
        <v>10.083333333333334</v>
      </c>
      <c r="Q10" s="119">
        <f t="shared" si="4"/>
        <v>2.5508713108356615</v>
      </c>
      <c r="R10" s="1216">
        <v>18</v>
      </c>
      <c r="S10" s="106">
        <v>20</v>
      </c>
      <c r="T10" s="106">
        <v>4</v>
      </c>
      <c r="U10" s="106">
        <v>7</v>
      </c>
      <c r="V10" s="106">
        <v>13</v>
      </c>
      <c r="W10" s="106">
        <v>17</v>
      </c>
      <c r="X10" s="106">
        <v>7</v>
      </c>
      <c r="Y10" s="106">
        <v>3</v>
      </c>
      <c r="Z10" s="106">
        <v>2</v>
      </c>
      <c r="AA10" s="106">
        <v>2</v>
      </c>
      <c r="AB10" s="107">
        <v>2</v>
      </c>
      <c r="AC10" s="110">
        <f t="shared" si="0"/>
        <v>8.6363636363636367</v>
      </c>
      <c r="AD10" s="113">
        <f t="shared" si="1"/>
        <v>2.1246292821988639</v>
      </c>
      <c r="AE10" s="105">
        <v>2</v>
      </c>
      <c r="AF10" s="106">
        <v>4</v>
      </c>
      <c r="AG10" s="106">
        <v>4</v>
      </c>
      <c r="AH10" s="106">
        <v>5</v>
      </c>
      <c r="AI10" s="106">
        <v>5</v>
      </c>
      <c r="AJ10" s="106">
        <v>5</v>
      </c>
      <c r="AK10" s="106">
        <v>5</v>
      </c>
      <c r="AL10" s="106">
        <v>4</v>
      </c>
      <c r="AM10" s="106">
        <v>52</v>
      </c>
      <c r="AN10" s="116">
        <v>20</v>
      </c>
      <c r="AO10" s="110">
        <f t="shared" si="2"/>
        <v>10.6</v>
      </c>
      <c r="AP10" s="119">
        <f t="shared" si="5"/>
        <v>4.8675798230058165</v>
      </c>
      <c r="AQ10" s="105">
        <v>3</v>
      </c>
      <c r="AR10" s="106">
        <v>6</v>
      </c>
      <c r="AS10" s="106">
        <v>4</v>
      </c>
      <c r="AT10" s="106">
        <v>4</v>
      </c>
      <c r="AU10" s="106">
        <v>4</v>
      </c>
      <c r="AV10" s="106">
        <v>4</v>
      </c>
      <c r="AW10" s="106">
        <v>4</v>
      </c>
      <c r="AX10" s="106">
        <v>4</v>
      </c>
      <c r="AY10" s="106">
        <v>4</v>
      </c>
      <c r="AZ10" s="116">
        <v>10</v>
      </c>
      <c r="BA10" s="110">
        <f t="shared" si="6"/>
        <v>4.7</v>
      </c>
      <c r="BB10" s="119">
        <f t="shared" si="7"/>
        <v>0.63333333333333319</v>
      </c>
      <c r="BC10" s="92"/>
      <c r="BD10" s="92"/>
      <c r="BE10" s="92"/>
      <c r="BF10" s="92"/>
      <c r="BG10" s="92"/>
      <c r="BH10" s="92"/>
    </row>
    <row r="11" spans="2:60" x14ac:dyDescent="0.2">
      <c r="B11" s="1205" t="s">
        <v>169</v>
      </c>
      <c r="C11" s="1206">
        <v>1</v>
      </c>
      <c r="D11" s="100">
        <v>25</v>
      </c>
      <c r="E11" s="101">
        <v>4</v>
      </c>
      <c r="F11" s="101">
        <v>24</v>
      </c>
      <c r="G11" s="101">
        <v>6</v>
      </c>
      <c r="H11" s="101">
        <v>38</v>
      </c>
      <c r="I11" s="101">
        <v>35</v>
      </c>
      <c r="J11" s="101">
        <v>13</v>
      </c>
      <c r="K11" s="101">
        <v>18</v>
      </c>
      <c r="L11" s="101">
        <v>7</v>
      </c>
      <c r="M11" s="101">
        <v>7</v>
      </c>
      <c r="N11" s="101">
        <v>7</v>
      </c>
      <c r="O11" s="114">
        <v>5</v>
      </c>
      <c r="P11" s="108">
        <f t="shared" si="3"/>
        <v>15.75</v>
      </c>
      <c r="Q11" s="117">
        <f t="shared" si="4"/>
        <v>3.4926871655451244</v>
      </c>
      <c r="R11" s="100">
        <v>4</v>
      </c>
      <c r="S11" s="101">
        <v>2</v>
      </c>
      <c r="T11" s="101">
        <v>4</v>
      </c>
      <c r="U11" s="101">
        <v>14</v>
      </c>
      <c r="V11" s="101">
        <v>43</v>
      </c>
      <c r="W11" s="101">
        <v>13</v>
      </c>
      <c r="X11" s="101">
        <v>18</v>
      </c>
      <c r="Y11" s="101">
        <v>4</v>
      </c>
      <c r="Z11" s="101">
        <v>4</v>
      </c>
      <c r="AA11" s="101">
        <v>3</v>
      </c>
      <c r="AB11" s="102">
        <v>4</v>
      </c>
      <c r="AC11" s="108">
        <f t="shared" si="0"/>
        <v>10.272727272727273</v>
      </c>
      <c r="AD11" s="111">
        <f t="shared" si="1"/>
        <v>3.6558568429573866</v>
      </c>
      <c r="AE11" s="100">
        <v>15</v>
      </c>
      <c r="AF11" s="101">
        <v>4</v>
      </c>
      <c r="AG11" s="101">
        <v>3</v>
      </c>
      <c r="AH11" s="101">
        <v>4</v>
      </c>
      <c r="AI11" s="101">
        <v>3</v>
      </c>
      <c r="AJ11" s="101">
        <v>5</v>
      </c>
      <c r="AK11" s="101">
        <v>5</v>
      </c>
      <c r="AL11" s="101">
        <v>4</v>
      </c>
      <c r="AM11" s="101">
        <v>19</v>
      </c>
      <c r="AN11" s="114">
        <v>19</v>
      </c>
      <c r="AO11" s="108">
        <f t="shared" si="2"/>
        <v>8.1</v>
      </c>
      <c r="AP11" s="117">
        <f t="shared" si="5"/>
        <v>2.1262904578422748</v>
      </c>
      <c r="AQ11" s="100">
        <v>4</v>
      </c>
      <c r="AR11" s="101">
        <v>3</v>
      </c>
      <c r="AS11" s="101">
        <v>6</v>
      </c>
      <c r="AT11" s="101">
        <v>5</v>
      </c>
      <c r="AU11" s="101">
        <v>5</v>
      </c>
      <c r="AV11" s="101">
        <v>4</v>
      </c>
      <c r="AW11" s="101">
        <v>4</v>
      </c>
      <c r="AX11" s="101">
        <v>4</v>
      </c>
      <c r="AY11" s="101">
        <v>4</v>
      </c>
      <c r="AZ11" s="114">
        <v>34</v>
      </c>
      <c r="BA11" s="108">
        <f t="shared" si="6"/>
        <v>7.3</v>
      </c>
      <c r="BB11" s="117">
        <f t="shared" si="7"/>
        <v>2.9778814243985234</v>
      </c>
      <c r="BC11" s="92"/>
      <c r="BD11" s="92"/>
      <c r="BE11" s="92"/>
      <c r="BF11" s="92"/>
      <c r="BG11" s="92"/>
      <c r="BH11" s="92"/>
    </row>
    <row r="12" spans="2:60" x14ac:dyDescent="0.2">
      <c r="B12" s="1207"/>
      <c r="C12" s="1208">
        <v>2</v>
      </c>
      <c r="D12" s="103">
        <v>20</v>
      </c>
      <c r="E12" s="99">
        <v>2</v>
      </c>
      <c r="F12" s="99">
        <v>14</v>
      </c>
      <c r="G12" s="99">
        <v>12</v>
      </c>
      <c r="H12" s="99">
        <v>42</v>
      </c>
      <c r="I12" s="99">
        <v>46</v>
      </c>
      <c r="J12" s="99">
        <v>20</v>
      </c>
      <c r="K12" s="99">
        <v>35</v>
      </c>
      <c r="L12" s="99">
        <v>34</v>
      </c>
      <c r="M12" s="99">
        <v>12</v>
      </c>
      <c r="N12" s="99">
        <v>6</v>
      </c>
      <c r="O12" s="115">
        <v>19</v>
      </c>
      <c r="P12" s="109">
        <f t="shared" si="3"/>
        <v>21.833333333333332</v>
      </c>
      <c r="Q12" s="118">
        <f t="shared" si="4"/>
        <v>4.1062283315849735</v>
      </c>
      <c r="R12" s="103">
        <v>4</v>
      </c>
      <c r="S12" s="99">
        <v>10</v>
      </c>
      <c r="T12" s="99">
        <v>4</v>
      </c>
      <c r="U12" s="99">
        <v>17</v>
      </c>
      <c r="V12" s="99">
        <v>50</v>
      </c>
      <c r="W12" s="99">
        <v>5</v>
      </c>
      <c r="X12" s="99">
        <v>6</v>
      </c>
      <c r="Y12" s="99">
        <v>10</v>
      </c>
      <c r="Z12" s="99">
        <v>4</v>
      </c>
      <c r="AA12" s="99">
        <v>7</v>
      </c>
      <c r="AB12" s="104">
        <v>4</v>
      </c>
      <c r="AC12" s="109">
        <f t="shared" si="0"/>
        <v>11</v>
      </c>
      <c r="AD12" s="112">
        <f t="shared" si="1"/>
        <v>4.0809980953861587</v>
      </c>
      <c r="AE12" s="103">
        <v>21</v>
      </c>
      <c r="AF12" s="99">
        <v>17</v>
      </c>
      <c r="AG12" s="99">
        <v>15</v>
      </c>
      <c r="AH12" s="99">
        <v>11</v>
      </c>
      <c r="AI12" s="99">
        <v>3</v>
      </c>
      <c r="AJ12" s="99">
        <v>11</v>
      </c>
      <c r="AK12" s="99">
        <v>20</v>
      </c>
      <c r="AL12" s="99">
        <v>4</v>
      </c>
      <c r="AM12" s="99">
        <v>38</v>
      </c>
      <c r="AN12" s="115">
        <v>24</v>
      </c>
      <c r="AO12" s="109">
        <f t="shared" si="2"/>
        <v>16.399999999999999</v>
      </c>
      <c r="AP12" s="118">
        <f t="shared" si="5"/>
        <v>3.2530327730015607</v>
      </c>
      <c r="AQ12" s="103">
        <v>3</v>
      </c>
      <c r="AR12" s="99">
        <v>9</v>
      </c>
      <c r="AS12" s="99">
        <v>8</v>
      </c>
      <c r="AT12" s="99">
        <v>4</v>
      </c>
      <c r="AU12" s="99">
        <v>4</v>
      </c>
      <c r="AV12" s="99">
        <v>6</v>
      </c>
      <c r="AW12" s="99">
        <v>4</v>
      </c>
      <c r="AX12" s="99">
        <v>4</v>
      </c>
      <c r="AY12" s="99">
        <v>4</v>
      </c>
      <c r="AZ12" s="115">
        <v>28</v>
      </c>
      <c r="BA12" s="109">
        <f t="shared" si="6"/>
        <v>7.4</v>
      </c>
      <c r="BB12" s="118">
        <f t="shared" si="7"/>
        <v>2.3720595832876259</v>
      </c>
      <c r="BC12" s="92"/>
      <c r="BD12" s="92"/>
      <c r="BE12" s="92"/>
      <c r="BF12" s="92"/>
      <c r="BG12" s="92"/>
      <c r="BH12" s="92"/>
    </row>
    <row r="13" spans="2:60" x14ac:dyDescent="0.2">
      <c r="B13" s="1207"/>
      <c r="C13" s="1208">
        <v>3</v>
      </c>
      <c r="D13" s="103">
        <v>29</v>
      </c>
      <c r="E13" s="99">
        <v>4</v>
      </c>
      <c r="F13" s="99">
        <v>15</v>
      </c>
      <c r="G13" s="99">
        <v>15</v>
      </c>
      <c r="H13" s="99">
        <v>35</v>
      </c>
      <c r="I13" s="99">
        <v>43</v>
      </c>
      <c r="J13" s="99">
        <v>15</v>
      </c>
      <c r="K13" s="99">
        <v>32</v>
      </c>
      <c r="L13" s="99">
        <v>10</v>
      </c>
      <c r="M13" s="99">
        <v>15</v>
      </c>
      <c r="N13" s="99">
        <v>5</v>
      </c>
      <c r="O13" s="115">
        <v>22</v>
      </c>
      <c r="P13" s="109">
        <f t="shared" si="3"/>
        <v>20</v>
      </c>
      <c r="Q13" s="118">
        <f t="shared" si="4"/>
        <v>3.5505014583943786</v>
      </c>
      <c r="R13" s="103">
        <v>4</v>
      </c>
      <c r="S13" s="99">
        <v>13</v>
      </c>
      <c r="T13" s="99">
        <v>4</v>
      </c>
      <c r="U13" s="99">
        <v>20</v>
      </c>
      <c r="V13" s="99">
        <v>57</v>
      </c>
      <c r="W13" s="99">
        <v>14</v>
      </c>
      <c r="X13" s="99">
        <v>23</v>
      </c>
      <c r="Y13" s="99">
        <v>11</v>
      </c>
      <c r="Z13" s="99">
        <v>4</v>
      </c>
      <c r="AA13" s="99">
        <v>10</v>
      </c>
      <c r="AB13" s="104">
        <v>5</v>
      </c>
      <c r="AC13" s="109">
        <f t="shared" si="0"/>
        <v>15</v>
      </c>
      <c r="AD13" s="112">
        <f t="shared" si="1"/>
        <v>4.6338674207110495</v>
      </c>
      <c r="AE13" s="103">
        <v>19</v>
      </c>
      <c r="AF13" s="99">
        <v>9</v>
      </c>
      <c r="AG13" s="99">
        <v>11</v>
      </c>
      <c r="AH13" s="99">
        <v>4</v>
      </c>
      <c r="AI13" s="99">
        <v>3</v>
      </c>
      <c r="AJ13" s="99">
        <v>21</v>
      </c>
      <c r="AK13" s="99">
        <v>20</v>
      </c>
      <c r="AL13" s="99">
        <v>10</v>
      </c>
      <c r="AM13" s="99">
        <v>33</v>
      </c>
      <c r="AN13" s="115">
        <v>34</v>
      </c>
      <c r="AO13" s="109">
        <f>AVERAGE(AE13:AN13)</f>
        <v>16.399999999999999</v>
      </c>
      <c r="AP13" s="118">
        <f t="shared" si="5"/>
        <v>3.4711509458519503</v>
      </c>
      <c r="AQ13" s="103">
        <v>4</v>
      </c>
      <c r="AR13" s="99">
        <v>9</v>
      </c>
      <c r="AS13" s="99">
        <v>7</v>
      </c>
      <c r="AT13" s="99">
        <v>6</v>
      </c>
      <c r="AU13" s="99">
        <v>9</v>
      </c>
      <c r="AV13" s="99">
        <v>6</v>
      </c>
      <c r="AW13" s="99">
        <v>4</v>
      </c>
      <c r="AX13" s="99">
        <v>4</v>
      </c>
      <c r="AY13" s="99">
        <v>4</v>
      </c>
      <c r="AZ13" s="115">
        <v>40</v>
      </c>
      <c r="BA13" s="109">
        <f>AVERAGE(AQ13:AZ13)</f>
        <v>9.3000000000000007</v>
      </c>
      <c r="BB13" s="118">
        <f t="shared" si="7"/>
        <v>3.4674678561355594</v>
      </c>
      <c r="BC13" s="92"/>
      <c r="BD13" s="92"/>
      <c r="BE13" s="92"/>
      <c r="BF13" s="92"/>
      <c r="BG13" s="92"/>
      <c r="BH13" s="92"/>
    </row>
    <row r="14" spans="2:60" ht="17" thickBot="1" x14ac:dyDescent="0.25">
      <c r="B14" s="1209"/>
      <c r="C14" s="1210">
        <v>4</v>
      </c>
      <c r="D14" s="105">
        <v>20</v>
      </c>
      <c r="E14" s="106">
        <v>4</v>
      </c>
      <c r="F14" s="106">
        <v>20</v>
      </c>
      <c r="G14" s="106">
        <v>15</v>
      </c>
      <c r="H14" s="106">
        <v>33</v>
      </c>
      <c r="I14" s="106">
        <v>43</v>
      </c>
      <c r="J14" s="106">
        <v>28</v>
      </c>
      <c r="K14" s="106">
        <v>36</v>
      </c>
      <c r="L14" s="106">
        <v>46</v>
      </c>
      <c r="M14" s="106">
        <v>31</v>
      </c>
      <c r="N14" s="106">
        <v>5</v>
      </c>
      <c r="O14" s="116">
        <v>25</v>
      </c>
      <c r="P14" s="110">
        <f t="shared" si="3"/>
        <v>25.5</v>
      </c>
      <c r="Q14" s="119">
        <f t="shared" si="4"/>
        <v>3.8759163139478741</v>
      </c>
      <c r="R14" s="105">
        <v>8</v>
      </c>
      <c r="S14" s="106">
        <v>10</v>
      </c>
      <c r="T14" s="106">
        <v>4</v>
      </c>
      <c r="U14" s="106">
        <v>31</v>
      </c>
      <c r="V14" s="106">
        <v>66</v>
      </c>
      <c r="W14" s="106">
        <v>30</v>
      </c>
      <c r="X14" s="106">
        <v>30</v>
      </c>
      <c r="Y14" s="106">
        <v>13</v>
      </c>
      <c r="Z14" s="106">
        <v>4</v>
      </c>
      <c r="AA14" s="106">
        <v>5</v>
      </c>
      <c r="AB14" s="107">
        <v>4</v>
      </c>
      <c r="AC14" s="110">
        <f t="shared" si="0"/>
        <v>18.636363636363637</v>
      </c>
      <c r="AD14" s="113">
        <f t="shared" si="1"/>
        <v>5.8016811470668914</v>
      </c>
      <c r="AE14" s="105">
        <v>17</v>
      </c>
      <c r="AF14" s="106">
        <v>10</v>
      </c>
      <c r="AG14" s="106">
        <v>10</v>
      </c>
      <c r="AH14" s="106">
        <v>4</v>
      </c>
      <c r="AI14" s="106">
        <v>3</v>
      </c>
      <c r="AJ14" s="106">
        <v>19</v>
      </c>
      <c r="AK14" s="106">
        <v>15</v>
      </c>
      <c r="AL14" s="106">
        <v>5</v>
      </c>
      <c r="AM14" s="106">
        <v>38</v>
      </c>
      <c r="AN14" s="116">
        <v>42</v>
      </c>
      <c r="AO14" s="110">
        <f t="shared" si="2"/>
        <v>16.3</v>
      </c>
      <c r="AP14" s="119">
        <f t="shared" si="5"/>
        <v>4.3154760262725747</v>
      </c>
      <c r="AQ14" s="105">
        <v>4</v>
      </c>
      <c r="AR14" s="106">
        <v>7</v>
      </c>
      <c r="AS14" s="106">
        <v>6</v>
      </c>
      <c r="AT14" s="106">
        <v>4</v>
      </c>
      <c r="AU14" s="106">
        <v>7</v>
      </c>
      <c r="AV14" s="106">
        <v>5</v>
      </c>
      <c r="AW14" s="106">
        <v>4</v>
      </c>
      <c r="AX14" s="106">
        <v>4</v>
      </c>
      <c r="AY14" s="106">
        <v>4</v>
      </c>
      <c r="AZ14" s="116">
        <v>35</v>
      </c>
      <c r="BA14" s="110">
        <f t="shared" si="6"/>
        <v>8</v>
      </c>
      <c r="BB14" s="119">
        <f t="shared" si="7"/>
        <v>3.0258148581093911</v>
      </c>
      <c r="BC14" s="92"/>
      <c r="BD14" s="92"/>
      <c r="BE14" s="92"/>
      <c r="BF14" s="92"/>
      <c r="BG14" s="92"/>
      <c r="BH14" s="92"/>
    </row>
    <row r="15" spans="2:60" x14ac:dyDescent="0.2">
      <c r="B15" s="1205" t="s">
        <v>170</v>
      </c>
      <c r="C15" s="1206">
        <v>1</v>
      </c>
      <c r="D15" s="100">
        <v>36</v>
      </c>
      <c r="E15" s="101">
        <v>34</v>
      </c>
      <c r="F15" s="101">
        <v>41</v>
      </c>
      <c r="G15" s="101">
        <v>8</v>
      </c>
      <c r="H15" s="101">
        <v>31</v>
      </c>
      <c r="I15" s="101">
        <v>70</v>
      </c>
      <c r="J15" s="101">
        <v>32</v>
      </c>
      <c r="K15" s="101">
        <v>23</v>
      </c>
      <c r="L15" s="101">
        <v>25</v>
      </c>
      <c r="M15" s="101">
        <v>8</v>
      </c>
      <c r="N15" s="101">
        <v>10</v>
      </c>
      <c r="O15" s="114">
        <v>15</v>
      </c>
      <c r="P15" s="108">
        <f t="shared" si="3"/>
        <v>27.75</v>
      </c>
      <c r="Q15" s="117">
        <f t="shared" si="4"/>
        <v>5.0634235034961845</v>
      </c>
      <c r="R15" s="100">
        <v>1</v>
      </c>
      <c r="S15" s="101">
        <v>22</v>
      </c>
      <c r="T15" s="101">
        <v>21</v>
      </c>
      <c r="U15" s="101">
        <v>32</v>
      </c>
      <c r="V15" s="101">
        <v>54</v>
      </c>
      <c r="W15" s="101">
        <v>29</v>
      </c>
      <c r="X15" s="101">
        <v>31</v>
      </c>
      <c r="Y15" s="101">
        <v>9</v>
      </c>
      <c r="Z15" s="101">
        <v>7</v>
      </c>
      <c r="AA15" s="101">
        <v>5</v>
      </c>
      <c r="AB15" s="102">
        <v>4</v>
      </c>
      <c r="AC15" s="108">
        <f t="shared" si="0"/>
        <v>19.545454545454547</v>
      </c>
      <c r="AD15" s="111">
        <f t="shared" si="1"/>
        <v>4.8959419863683333</v>
      </c>
      <c r="AE15" s="100">
        <v>20</v>
      </c>
      <c r="AF15" s="101">
        <v>14</v>
      </c>
      <c r="AG15" s="101">
        <v>24</v>
      </c>
      <c r="AH15" s="101">
        <v>13</v>
      </c>
      <c r="AI15" s="101">
        <v>20</v>
      </c>
      <c r="AJ15" s="101">
        <v>19</v>
      </c>
      <c r="AK15" s="101">
        <v>11</v>
      </c>
      <c r="AL15" s="101">
        <v>2</v>
      </c>
      <c r="AM15" s="101">
        <v>60</v>
      </c>
      <c r="AN15" s="114">
        <v>31</v>
      </c>
      <c r="AO15" s="108">
        <f t="shared" si="2"/>
        <v>21.4</v>
      </c>
      <c r="AP15" s="117">
        <f t="shared" si="5"/>
        <v>4.9535621302026449</v>
      </c>
      <c r="AQ15" s="100">
        <v>4</v>
      </c>
      <c r="AR15" s="101">
        <v>7</v>
      </c>
      <c r="AS15" s="101">
        <v>6</v>
      </c>
      <c r="AT15" s="101">
        <v>10</v>
      </c>
      <c r="AU15" s="101">
        <v>6</v>
      </c>
      <c r="AV15" s="101">
        <v>8</v>
      </c>
      <c r="AW15" s="101">
        <v>5</v>
      </c>
      <c r="AX15" s="101">
        <v>2</v>
      </c>
      <c r="AY15" s="101">
        <v>4</v>
      </c>
      <c r="AZ15" s="114">
        <v>7</v>
      </c>
      <c r="BA15" s="108">
        <f t="shared" si="6"/>
        <v>5.9</v>
      </c>
      <c r="BB15" s="117">
        <f t="shared" si="7"/>
        <v>0.72188026092359026</v>
      </c>
      <c r="BC15" s="92"/>
      <c r="BD15" s="92"/>
      <c r="BE15" s="92"/>
      <c r="BF15" s="92"/>
      <c r="BG15" s="92"/>
      <c r="BH15" s="92"/>
    </row>
    <row r="16" spans="2:60" x14ac:dyDescent="0.2">
      <c r="B16" s="1207"/>
      <c r="C16" s="1208">
        <v>2</v>
      </c>
      <c r="D16" s="103">
        <v>27</v>
      </c>
      <c r="E16" s="99">
        <v>12</v>
      </c>
      <c r="F16" s="99">
        <v>19</v>
      </c>
      <c r="G16" s="99">
        <v>2</v>
      </c>
      <c r="H16" s="99">
        <v>30</v>
      </c>
      <c r="I16" s="99">
        <v>65</v>
      </c>
      <c r="J16" s="99">
        <v>36</v>
      </c>
      <c r="K16" s="99">
        <v>23</v>
      </c>
      <c r="L16" s="99">
        <v>23</v>
      </c>
      <c r="M16" s="99">
        <v>7</v>
      </c>
      <c r="N16" s="99">
        <v>12</v>
      </c>
      <c r="O16" s="115">
        <v>22</v>
      </c>
      <c r="P16" s="109">
        <f t="shared" si="3"/>
        <v>23.166666666666668</v>
      </c>
      <c r="Q16" s="118">
        <f t="shared" si="4"/>
        <v>4.7303554439664079</v>
      </c>
      <c r="R16" s="103">
        <v>20</v>
      </c>
      <c r="S16" s="99">
        <v>19</v>
      </c>
      <c r="T16" s="99">
        <v>17</v>
      </c>
      <c r="U16" s="99">
        <v>24</v>
      </c>
      <c r="V16" s="99">
        <v>63</v>
      </c>
      <c r="W16" s="99">
        <v>36</v>
      </c>
      <c r="X16" s="99">
        <v>32</v>
      </c>
      <c r="Y16" s="99">
        <v>9</v>
      </c>
      <c r="Z16" s="99">
        <v>7</v>
      </c>
      <c r="AA16" s="99">
        <v>5</v>
      </c>
      <c r="AB16" s="104">
        <v>12</v>
      </c>
      <c r="AC16" s="109">
        <f t="shared" si="0"/>
        <v>22.181818181818183</v>
      </c>
      <c r="AD16" s="112">
        <f t="shared" si="1"/>
        <v>5.0467238370653202</v>
      </c>
      <c r="AE16" s="103">
        <v>24</v>
      </c>
      <c r="AF16" s="99">
        <v>18</v>
      </c>
      <c r="AG16" s="99">
        <v>20</v>
      </c>
      <c r="AH16" s="99">
        <v>26</v>
      </c>
      <c r="AI16" s="99">
        <v>16</v>
      </c>
      <c r="AJ16" s="99">
        <v>31</v>
      </c>
      <c r="AK16" s="99">
        <v>12</v>
      </c>
      <c r="AL16" s="99">
        <v>10</v>
      </c>
      <c r="AM16" s="99">
        <v>74</v>
      </c>
      <c r="AN16" s="115">
        <v>28</v>
      </c>
      <c r="AO16" s="109">
        <f t="shared" si="2"/>
        <v>25.9</v>
      </c>
      <c r="AP16" s="118">
        <f t="shared" si="5"/>
        <v>5.7628118136895639</v>
      </c>
      <c r="AQ16" s="103">
        <v>7</v>
      </c>
      <c r="AR16" s="99">
        <v>9</v>
      </c>
      <c r="AS16" s="99">
        <v>5</v>
      </c>
      <c r="AT16" s="99">
        <v>4</v>
      </c>
      <c r="AU16" s="99">
        <v>8</v>
      </c>
      <c r="AV16" s="99">
        <v>5</v>
      </c>
      <c r="AW16" s="99">
        <v>3</v>
      </c>
      <c r="AX16" s="99">
        <v>5</v>
      </c>
      <c r="AY16" s="99">
        <v>5</v>
      </c>
      <c r="AZ16" s="115">
        <v>26</v>
      </c>
      <c r="BA16" s="109">
        <f t="shared" si="6"/>
        <v>7.7</v>
      </c>
      <c r="BB16" s="118">
        <f t="shared" si="7"/>
        <v>2.1137118483316919</v>
      </c>
      <c r="BC16" s="92"/>
      <c r="BD16" s="92"/>
      <c r="BE16" s="92"/>
      <c r="BF16" s="92"/>
      <c r="BG16" s="92"/>
      <c r="BH16" s="92"/>
    </row>
    <row r="17" spans="2:60" x14ac:dyDescent="0.2">
      <c r="B17" s="1207"/>
      <c r="C17" s="1208">
        <v>3</v>
      </c>
      <c r="D17" s="103">
        <v>27</v>
      </c>
      <c r="E17" s="99">
        <v>2</v>
      </c>
      <c r="F17" s="99">
        <v>20</v>
      </c>
      <c r="G17" s="99">
        <v>2</v>
      </c>
      <c r="H17" s="99">
        <v>35</v>
      </c>
      <c r="I17" s="99">
        <v>59</v>
      </c>
      <c r="J17" s="99">
        <v>35</v>
      </c>
      <c r="K17" s="99">
        <v>27</v>
      </c>
      <c r="L17" s="99">
        <v>22</v>
      </c>
      <c r="M17" s="99">
        <v>7</v>
      </c>
      <c r="N17" s="99">
        <v>14</v>
      </c>
      <c r="O17" s="115">
        <v>25</v>
      </c>
      <c r="P17" s="109">
        <f t="shared" si="3"/>
        <v>22.916666666666668</v>
      </c>
      <c r="Q17" s="118">
        <f t="shared" si="4"/>
        <v>4.6457186763946465</v>
      </c>
      <c r="R17" s="103">
        <v>17</v>
      </c>
      <c r="S17" s="99">
        <v>29</v>
      </c>
      <c r="T17" s="99">
        <v>26</v>
      </c>
      <c r="U17" s="99">
        <v>24</v>
      </c>
      <c r="V17" s="99">
        <v>75</v>
      </c>
      <c r="W17" s="99">
        <v>42</v>
      </c>
      <c r="X17" s="99">
        <v>18</v>
      </c>
      <c r="Y17" s="99">
        <v>10</v>
      </c>
      <c r="Z17" s="99">
        <v>12</v>
      </c>
      <c r="AA17" s="99">
        <v>5</v>
      </c>
      <c r="AB17" s="104">
        <v>26</v>
      </c>
      <c r="AC17" s="109">
        <f t="shared" si="0"/>
        <v>25.818181818181817</v>
      </c>
      <c r="AD17" s="112">
        <f t="shared" si="1"/>
        <v>5.8056683615210876</v>
      </c>
      <c r="AE17" s="103">
        <v>23</v>
      </c>
      <c r="AF17" s="99">
        <v>24</v>
      </c>
      <c r="AG17" s="99">
        <v>22</v>
      </c>
      <c r="AH17" s="99">
        <v>23</v>
      </c>
      <c r="AI17" s="99">
        <v>17</v>
      </c>
      <c r="AJ17" s="99">
        <v>35</v>
      </c>
      <c r="AK17" s="99">
        <v>10</v>
      </c>
      <c r="AL17" s="99">
        <v>5</v>
      </c>
      <c r="AM17" s="99">
        <v>80</v>
      </c>
      <c r="AN17" s="115">
        <v>24</v>
      </c>
      <c r="AO17" s="109">
        <f t="shared" si="2"/>
        <v>26.3</v>
      </c>
      <c r="AP17" s="118">
        <f t="shared" si="5"/>
        <v>6.5116135566471627</v>
      </c>
      <c r="AQ17" s="103">
        <v>4</v>
      </c>
      <c r="AR17" s="99">
        <v>6</v>
      </c>
      <c r="AS17" s="99">
        <v>4</v>
      </c>
      <c r="AT17" s="99">
        <v>5</v>
      </c>
      <c r="AU17" s="99">
        <v>6</v>
      </c>
      <c r="AV17" s="99">
        <v>4</v>
      </c>
      <c r="AW17" s="99">
        <v>3</v>
      </c>
      <c r="AX17" s="99">
        <v>2</v>
      </c>
      <c r="AY17" s="99">
        <v>4</v>
      </c>
      <c r="AZ17" s="115">
        <v>12</v>
      </c>
      <c r="BA17" s="109">
        <f t="shared" si="6"/>
        <v>5</v>
      </c>
      <c r="BB17" s="118">
        <f t="shared" si="7"/>
        <v>0.86922698736035309</v>
      </c>
      <c r="BC17" s="92"/>
      <c r="BD17" s="92"/>
      <c r="BE17" s="92"/>
      <c r="BF17" s="92"/>
      <c r="BG17" s="92"/>
      <c r="BH17" s="92"/>
    </row>
    <row r="18" spans="2:60" ht="17" thickBot="1" x14ac:dyDescent="0.25">
      <c r="B18" s="1209"/>
      <c r="C18" s="1210">
        <v>4</v>
      </c>
      <c r="D18" s="105">
        <v>25</v>
      </c>
      <c r="E18" s="106">
        <v>2</v>
      </c>
      <c r="F18" s="106">
        <v>22</v>
      </c>
      <c r="G18" s="106">
        <v>15</v>
      </c>
      <c r="H18" s="106">
        <v>36</v>
      </c>
      <c r="I18" s="106">
        <v>69</v>
      </c>
      <c r="J18" s="106">
        <v>44</v>
      </c>
      <c r="K18" s="106">
        <v>28</v>
      </c>
      <c r="L18" s="106">
        <v>33</v>
      </c>
      <c r="M18" s="106">
        <v>7</v>
      </c>
      <c r="N18" s="106">
        <v>16</v>
      </c>
      <c r="O18" s="116">
        <v>27</v>
      </c>
      <c r="P18" s="110">
        <f t="shared" si="3"/>
        <v>27</v>
      </c>
      <c r="Q18" s="119">
        <f t="shared" si="4"/>
        <v>5.1419251199715017</v>
      </c>
      <c r="R18" s="105">
        <v>23</v>
      </c>
      <c r="S18" s="106">
        <v>31</v>
      </c>
      <c r="T18" s="106">
        <v>35</v>
      </c>
      <c r="U18" s="106">
        <v>24</v>
      </c>
      <c r="V18" s="106">
        <v>71</v>
      </c>
      <c r="W18" s="106">
        <v>42</v>
      </c>
      <c r="X18" s="106">
        <v>25</v>
      </c>
      <c r="Y18" s="106">
        <v>5</v>
      </c>
      <c r="Z18" s="106">
        <v>13</v>
      </c>
      <c r="AA18" s="106">
        <v>5</v>
      </c>
      <c r="AB18" s="107">
        <v>24</v>
      </c>
      <c r="AC18" s="110">
        <f t="shared" si="0"/>
        <v>27.09090909090909</v>
      </c>
      <c r="AD18" s="113">
        <f t="shared" si="1"/>
        <v>5.5945664312544379</v>
      </c>
      <c r="AE18" s="105">
        <v>19</v>
      </c>
      <c r="AF18" s="106">
        <v>18</v>
      </c>
      <c r="AG18" s="106">
        <v>12</v>
      </c>
      <c r="AH18" s="106">
        <v>22</v>
      </c>
      <c r="AI18" s="106">
        <v>19</v>
      </c>
      <c r="AJ18" s="106">
        <v>24</v>
      </c>
      <c r="AK18" s="106">
        <v>6</v>
      </c>
      <c r="AL18" s="106">
        <v>3</v>
      </c>
      <c r="AM18" s="106">
        <v>65</v>
      </c>
      <c r="AN18" s="116">
        <v>31</v>
      </c>
      <c r="AO18" s="110">
        <f t="shared" si="2"/>
        <v>21.9</v>
      </c>
      <c r="AP18" s="119">
        <f t="shared" si="5"/>
        <v>5.4618881554112964</v>
      </c>
      <c r="AQ18" s="105">
        <v>6</v>
      </c>
      <c r="AR18" s="106">
        <v>8</v>
      </c>
      <c r="AS18" s="106">
        <v>5</v>
      </c>
      <c r="AT18" s="106">
        <v>11</v>
      </c>
      <c r="AU18" s="106">
        <v>7</v>
      </c>
      <c r="AV18" s="106">
        <v>7</v>
      </c>
      <c r="AW18" s="106">
        <v>2</v>
      </c>
      <c r="AX18" s="106">
        <v>8</v>
      </c>
      <c r="AY18" s="106">
        <v>4</v>
      </c>
      <c r="AZ18" s="116">
        <v>20</v>
      </c>
      <c r="BA18" s="110">
        <f t="shared" si="6"/>
        <v>7.8</v>
      </c>
      <c r="BB18" s="119">
        <f t="shared" si="7"/>
        <v>1.5620499351813308</v>
      </c>
      <c r="BC18" s="92"/>
      <c r="BD18" s="92"/>
      <c r="BE18" s="92"/>
      <c r="BF18" s="92"/>
      <c r="BG18" s="92"/>
      <c r="BH18" s="92"/>
    </row>
    <row r="19" spans="2:60" x14ac:dyDescent="0.2">
      <c r="B19" s="1205" t="s">
        <v>171</v>
      </c>
      <c r="C19" s="1206">
        <v>1</v>
      </c>
      <c r="D19" s="100">
        <v>27</v>
      </c>
      <c r="E19" s="101">
        <v>4</v>
      </c>
      <c r="F19" s="101">
        <v>18</v>
      </c>
      <c r="G19" s="101">
        <v>17</v>
      </c>
      <c r="H19" s="101">
        <v>36</v>
      </c>
      <c r="I19" s="101">
        <v>53</v>
      </c>
      <c r="J19" s="101">
        <v>43</v>
      </c>
      <c r="K19" s="101">
        <v>27</v>
      </c>
      <c r="L19" s="101">
        <v>27</v>
      </c>
      <c r="M19" s="101">
        <v>8</v>
      </c>
      <c r="N19" s="101">
        <v>22</v>
      </c>
      <c r="O19" s="114">
        <v>22</v>
      </c>
      <c r="P19" s="108">
        <f t="shared" si="3"/>
        <v>25.333333333333332</v>
      </c>
      <c r="Q19" s="117">
        <f t="shared" si="4"/>
        <v>3.9892532401617999</v>
      </c>
      <c r="R19" s="100">
        <v>18</v>
      </c>
      <c r="S19" s="101">
        <v>34</v>
      </c>
      <c r="T19" s="101">
        <v>26</v>
      </c>
      <c r="U19" s="101">
        <v>36</v>
      </c>
      <c r="V19" s="101">
        <v>48</v>
      </c>
      <c r="W19" s="101">
        <v>24</v>
      </c>
      <c r="X19" s="101">
        <v>10</v>
      </c>
      <c r="Y19" s="101">
        <v>8</v>
      </c>
      <c r="Z19" s="101">
        <v>20</v>
      </c>
      <c r="AA19" s="101">
        <v>13</v>
      </c>
      <c r="AB19" s="102">
        <v>19</v>
      </c>
      <c r="AC19" s="108">
        <f t="shared" si="0"/>
        <v>23.272727272727273</v>
      </c>
      <c r="AD19" s="111">
        <f t="shared" si="1"/>
        <v>3.6533693268018399</v>
      </c>
      <c r="AE19" s="100">
        <v>21</v>
      </c>
      <c r="AF19" s="101">
        <v>23</v>
      </c>
      <c r="AG19" s="101">
        <v>21</v>
      </c>
      <c r="AH19" s="101">
        <v>24</v>
      </c>
      <c r="AI19" s="101">
        <v>4</v>
      </c>
      <c r="AJ19" s="101">
        <v>49</v>
      </c>
      <c r="AK19" s="101">
        <v>15</v>
      </c>
      <c r="AL19" s="101">
        <v>4</v>
      </c>
      <c r="AM19" s="101">
        <v>49</v>
      </c>
      <c r="AN19" s="114">
        <v>22</v>
      </c>
      <c r="AO19" s="108">
        <f t="shared" si="2"/>
        <v>23.2</v>
      </c>
      <c r="AP19" s="117">
        <f t="shared" si="5"/>
        <v>4.8848973604592985</v>
      </c>
      <c r="AQ19" s="100">
        <v>7</v>
      </c>
      <c r="AR19" s="101">
        <v>4</v>
      </c>
      <c r="AS19" s="101">
        <v>5</v>
      </c>
      <c r="AT19" s="101">
        <v>10</v>
      </c>
      <c r="AU19" s="101">
        <v>4</v>
      </c>
      <c r="AV19" s="101">
        <v>4</v>
      </c>
      <c r="AW19" s="101">
        <v>4</v>
      </c>
      <c r="AX19" s="101">
        <v>4</v>
      </c>
      <c r="AY19" s="101">
        <v>4</v>
      </c>
      <c r="AZ19" s="114">
        <v>29</v>
      </c>
      <c r="BA19" s="108">
        <f t="shared" si="6"/>
        <v>7.5</v>
      </c>
      <c r="BB19" s="117">
        <f t="shared" si="7"/>
        <v>2.4686928615047363</v>
      </c>
      <c r="BC19" s="92"/>
      <c r="BD19" s="92"/>
      <c r="BE19" s="92"/>
      <c r="BF19" s="92"/>
      <c r="BG19" s="92"/>
      <c r="BH19" s="92"/>
    </row>
    <row r="20" spans="2:60" x14ac:dyDescent="0.2">
      <c r="B20" s="1207"/>
      <c r="C20" s="1208">
        <v>2</v>
      </c>
      <c r="D20" s="103">
        <v>38</v>
      </c>
      <c r="E20" s="99">
        <v>4</v>
      </c>
      <c r="F20" s="99">
        <v>12</v>
      </c>
      <c r="G20" s="99">
        <v>31</v>
      </c>
      <c r="H20" s="99">
        <v>45</v>
      </c>
      <c r="I20" s="99">
        <v>43</v>
      </c>
      <c r="J20" s="99">
        <v>32</v>
      </c>
      <c r="K20" s="99">
        <v>29</v>
      </c>
      <c r="L20" s="99">
        <v>20</v>
      </c>
      <c r="M20" s="99">
        <v>6</v>
      </c>
      <c r="N20" s="99">
        <v>32</v>
      </c>
      <c r="O20" s="115">
        <v>19</v>
      </c>
      <c r="P20" s="109">
        <f t="shared" si="3"/>
        <v>25.916666666666668</v>
      </c>
      <c r="Q20" s="118">
        <f t="shared" si="4"/>
        <v>3.9551622066368002</v>
      </c>
      <c r="R20" s="103">
        <v>23</v>
      </c>
      <c r="S20" s="99">
        <v>31</v>
      </c>
      <c r="T20" s="99">
        <v>20</v>
      </c>
      <c r="U20" s="99">
        <v>29</v>
      </c>
      <c r="V20" s="99">
        <v>53</v>
      </c>
      <c r="W20" s="99">
        <v>22</v>
      </c>
      <c r="X20" s="99">
        <v>27</v>
      </c>
      <c r="Y20" s="99">
        <v>6</v>
      </c>
      <c r="Z20" s="99">
        <v>17</v>
      </c>
      <c r="AA20" s="99">
        <v>26</v>
      </c>
      <c r="AB20" s="104">
        <v>35</v>
      </c>
      <c r="AC20" s="109">
        <f t="shared" si="0"/>
        <v>26.272727272727273</v>
      </c>
      <c r="AD20" s="112">
        <f t="shared" si="1"/>
        <v>3.5498806870882271</v>
      </c>
      <c r="AE20" s="103">
        <v>19</v>
      </c>
      <c r="AF20" s="99">
        <v>25</v>
      </c>
      <c r="AG20" s="99">
        <v>39</v>
      </c>
      <c r="AH20" s="99">
        <v>19</v>
      </c>
      <c r="AI20" s="99">
        <v>4</v>
      </c>
      <c r="AJ20" s="99">
        <v>39</v>
      </c>
      <c r="AK20" s="99">
        <v>16</v>
      </c>
      <c r="AL20" s="99">
        <v>24</v>
      </c>
      <c r="AM20" s="99">
        <v>59</v>
      </c>
      <c r="AN20" s="115">
        <v>21</v>
      </c>
      <c r="AO20" s="109">
        <f t="shared" si="2"/>
        <v>26.5</v>
      </c>
      <c r="AP20" s="118">
        <f t="shared" si="5"/>
        <v>4.8722570630960025</v>
      </c>
      <c r="AQ20" s="103">
        <v>8</v>
      </c>
      <c r="AR20" s="99">
        <v>2</v>
      </c>
      <c r="AS20" s="99">
        <v>5</v>
      </c>
      <c r="AT20" s="99">
        <v>10</v>
      </c>
      <c r="AU20" s="99">
        <v>5</v>
      </c>
      <c r="AV20" s="99">
        <v>4</v>
      </c>
      <c r="AW20" s="99">
        <v>4</v>
      </c>
      <c r="AX20" s="99">
        <v>4</v>
      </c>
      <c r="AY20" s="99">
        <v>8</v>
      </c>
      <c r="AZ20" s="115">
        <v>21</v>
      </c>
      <c r="BA20" s="109">
        <f t="shared" si="6"/>
        <v>7.1</v>
      </c>
      <c r="BB20" s="118">
        <f t="shared" si="7"/>
        <v>1.7220788470785984</v>
      </c>
      <c r="BC20" s="92"/>
      <c r="BD20" s="92"/>
      <c r="BE20" s="92"/>
      <c r="BF20" s="92"/>
      <c r="BG20" s="92"/>
      <c r="BH20" s="92"/>
    </row>
    <row r="21" spans="2:60" x14ac:dyDescent="0.2">
      <c r="B21" s="1207"/>
      <c r="C21" s="1208">
        <v>3</v>
      </c>
      <c r="D21" s="103">
        <v>40</v>
      </c>
      <c r="E21" s="99">
        <v>4</v>
      </c>
      <c r="F21" s="99">
        <v>15</v>
      </c>
      <c r="G21" s="99">
        <v>52</v>
      </c>
      <c r="H21" s="99">
        <v>52</v>
      </c>
      <c r="I21" s="99">
        <v>45</v>
      </c>
      <c r="J21" s="99">
        <v>28</v>
      </c>
      <c r="K21" s="99">
        <v>29</v>
      </c>
      <c r="L21" s="99">
        <v>32</v>
      </c>
      <c r="M21" s="99">
        <v>8</v>
      </c>
      <c r="N21" s="99">
        <v>31</v>
      </c>
      <c r="O21" s="115">
        <v>21</v>
      </c>
      <c r="P21" s="109">
        <f t="shared" si="3"/>
        <v>29.75</v>
      </c>
      <c r="Q21" s="118">
        <f t="shared" si="4"/>
        <v>4.5794749599807734</v>
      </c>
      <c r="R21" s="103">
        <v>22</v>
      </c>
      <c r="S21" s="99">
        <v>23</v>
      </c>
      <c r="T21" s="99">
        <v>35</v>
      </c>
      <c r="U21" s="99">
        <v>17</v>
      </c>
      <c r="V21" s="99">
        <v>50</v>
      </c>
      <c r="W21" s="99">
        <v>33</v>
      </c>
      <c r="X21" s="99">
        <v>26</v>
      </c>
      <c r="Y21" s="99">
        <v>4</v>
      </c>
      <c r="Z21" s="99">
        <v>33</v>
      </c>
      <c r="AA21" s="99">
        <v>21</v>
      </c>
      <c r="AB21" s="104">
        <v>34</v>
      </c>
      <c r="AC21" s="109">
        <f t="shared" si="0"/>
        <v>27.09090909090909</v>
      </c>
      <c r="AD21" s="112">
        <f t="shared" si="1"/>
        <v>3.594072254685599</v>
      </c>
      <c r="AE21" s="103">
        <v>18</v>
      </c>
      <c r="AF21" s="99">
        <v>33</v>
      </c>
      <c r="AG21" s="99">
        <v>28</v>
      </c>
      <c r="AH21" s="99">
        <v>20</v>
      </c>
      <c r="AI21" s="99">
        <v>4</v>
      </c>
      <c r="AJ21" s="99">
        <v>43</v>
      </c>
      <c r="AK21" s="99">
        <v>21</v>
      </c>
      <c r="AL21" s="99">
        <v>34</v>
      </c>
      <c r="AM21" s="99">
        <v>65</v>
      </c>
      <c r="AN21" s="115">
        <v>23</v>
      </c>
      <c r="AO21" s="109">
        <f t="shared" si="2"/>
        <v>28.9</v>
      </c>
      <c r="AP21" s="118">
        <f t="shared" si="5"/>
        <v>5.2290853247325506</v>
      </c>
      <c r="AQ21" s="103">
        <v>7</v>
      </c>
      <c r="AR21" s="99">
        <v>7</v>
      </c>
      <c r="AS21" s="99">
        <v>8</v>
      </c>
      <c r="AT21" s="99">
        <v>6</v>
      </c>
      <c r="AU21" s="99">
        <v>15</v>
      </c>
      <c r="AV21" s="99">
        <v>4</v>
      </c>
      <c r="AW21" s="99">
        <v>4</v>
      </c>
      <c r="AX21" s="99">
        <v>4</v>
      </c>
      <c r="AY21" s="99">
        <v>8</v>
      </c>
      <c r="AZ21" s="115">
        <v>34</v>
      </c>
      <c r="BA21" s="109">
        <f t="shared" si="6"/>
        <v>9.6999999999999993</v>
      </c>
      <c r="BB21" s="118">
        <f t="shared" si="7"/>
        <v>2.8869437896232832</v>
      </c>
      <c r="BC21" s="92"/>
      <c r="BD21" s="92"/>
      <c r="BE21" s="92"/>
      <c r="BF21" s="92"/>
      <c r="BG21" s="92"/>
      <c r="BH21" s="92"/>
    </row>
    <row r="22" spans="2:60" ht="17" thickBot="1" x14ac:dyDescent="0.25">
      <c r="B22" s="1209"/>
      <c r="C22" s="1210">
        <v>4</v>
      </c>
      <c r="D22" s="105">
        <v>29</v>
      </c>
      <c r="E22" s="106">
        <v>4</v>
      </c>
      <c r="F22" s="106">
        <v>26</v>
      </c>
      <c r="G22" s="106">
        <v>33</v>
      </c>
      <c r="H22" s="106">
        <v>41</v>
      </c>
      <c r="I22" s="106">
        <v>54</v>
      </c>
      <c r="J22" s="106">
        <v>45</v>
      </c>
      <c r="K22" s="106">
        <v>24</v>
      </c>
      <c r="L22" s="106">
        <v>38</v>
      </c>
      <c r="M22" s="106">
        <v>7</v>
      </c>
      <c r="N22" s="106">
        <v>23</v>
      </c>
      <c r="O22" s="116">
        <v>24</v>
      </c>
      <c r="P22" s="110">
        <f t="shared" si="3"/>
        <v>29</v>
      </c>
      <c r="Q22" s="119">
        <f t="shared" si="4"/>
        <v>4.1977627518967919</v>
      </c>
      <c r="R22" s="105">
        <v>30</v>
      </c>
      <c r="S22" s="106">
        <v>34</v>
      </c>
      <c r="T22" s="106">
        <v>21</v>
      </c>
      <c r="U22" s="106">
        <v>21</v>
      </c>
      <c r="V22" s="106">
        <v>44</v>
      </c>
      <c r="W22" s="106">
        <v>41</v>
      </c>
      <c r="X22" s="106">
        <v>28</v>
      </c>
      <c r="Y22" s="106">
        <v>4</v>
      </c>
      <c r="Z22" s="106">
        <v>47</v>
      </c>
      <c r="AA22" s="106">
        <v>33</v>
      </c>
      <c r="AB22" s="107">
        <v>41</v>
      </c>
      <c r="AC22" s="110">
        <f t="shared" si="0"/>
        <v>31.272727272727273</v>
      </c>
      <c r="AD22" s="113">
        <f t="shared" si="1"/>
        <v>3.7853567361392386</v>
      </c>
      <c r="AE22" s="105">
        <v>30</v>
      </c>
      <c r="AF22" s="106">
        <v>31</v>
      </c>
      <c r="AG22" s="106">
        <v>29</v>
      </c>
      <c r="AH22" s="106">
        <v>18</v>
      </c>
      <c r="AI22" s="106">
        <v>4</v>
      </c>
      <c r="AJ22" s="106">
        <v>42</v>
      </c>
      <c r="AK22" s="106">
        <v>16</v>
      </c>
      <c r="AL22" s="106">
        <v>4</v>
      </c>
      <c r="AM22" s="106">
        <v>65</v>
      </c>
      <c r="AN22" s="116">
        <v>19</v>
      </c>
      <c r="AO22" s="110">
        <f t="shared" si="2"/>
        <v>25.8</v>
      </c>
      <c r="AP22" s="119">
        <f t="shared" si="5"/>
        <v>5.7808111695312947</v>
      </c>
      <c r="AQ22" s="105">
        <v>4</v>
      </c>
      <c r="AR22" s="106">
        <v>4</v>
      </c>
      <c r="AS22" s="106">
        <v>5</v>
      </c>
      <c r="AT22" s="106">
        <v>10</v>
      </c>
      <c r="AU22" s="106">
        <v>10</v>
      </c>
      <c r="AV22" s="106">
        <v>4</v>
      </c>
      <c r="AW22" s="106">
        <v>4</v>
      </c>
      <c r="AX22" s="106">
        <v>4</v>
      </c>
      <c r="AY22" s="106">
        <v>23</v>
      </c>
      <c r="AZ22" s="116">
        <v>35</v>
      </c>
      <c r="BA22" s="110">
        <f t="shared" si="6"/>
        <v>10.3</v>
      </c>
      <c r="BB22" s="119">
        <f t="shared" si="7"/>
        <v>3.3301651610693419</v>
      </c>
      <c r="BC22" s="92"/>
      <c r="BD22" s="92"/>
      <c r="BE22" s="92"/>
      <c r="BF22" s="92"/>
      <c r="BG22" s="92"/>
      <c r="BH22" s="92"/>
    </row>
    <row r="23" spans="2:60" x14ac:dyDescent="0.2">
      <c r="B23" s="1205" t="s">
        <v>172</v>
      </c>
      <c r="C23" s="1206">
        <v>1</v>
      </c>
      <c r="D23" s="100">
        <v>44</v>
      </c>
      <c r="E23" s="101">
        <v>21</v>
      </c>
      <c r="F23" s="101">
        <v>35</v>
      </c>
      <c r="G23" s="101">
        <v>58</v>
      </c>
      <c r="H23" s="101">
        <v>27</v>
      </c>
      <c r="I23" s="101">
        <v>65</v>
      </c>
      <c r="J23" s="101">
        <v>36</v>
      </c>
      <c r="K23" s="101">
        <v>36</v>
      </c>
      <c r="L23" s="101">
        <v>25</v>
      </c>
      <c r="M23" s="101">
        <v>4</v>
      </c>
      <c r="N23" s="101">
        <v>31</v>
      </c>
      <c r="O23" s="114">
        <v>27</v>
      </c>
      <c r="P23" s="108">
        <f t="shared" si="3"/>
        <v>34.083333333333336</v>
      </c>
      <c r="Q23" s="117">
        <f t="shared" si="4"/>
        <v>4.6895408015383477</v>
      </c>
      <c r="R23" s="100">
        <v>24</v>
      </c>
      <c r="S23" s="101">
        <v>23</v>
      </c>
      <c r="T23" s="101">
        <v>24</v>
      </c>
      <c r="U23" s="101">
        <v>28</v>
      </c>
      <c r="V23" s="101">
        <v>54</v>
      </c>
      <c r="W23" s="101">
        <v>17</v>
      </c>
      <c r="X23" s="101">
        <v>32</v>
      </c>
      <c r="Y23" s="101">
        <v>4</v>
      </c>
      <c r="Z23" s="101">
        <v>33</v>
      </c>
      <c r="AA23" s="101">
        <v>11</v>
      </c>
      <c r="AB23" s="102">
        <v>41</v>
      </c>
      <c r="AC23" s="108">
        <f t="shared" si="0"/>
        <v>26.454545454545453</v>
      </c>
      <c r="AD23" s="111">
        <f t="shared" si="1"/>
        <v>4.1590288122537729</v>
      </c>
      <c r="AE23" s="100">
        <v>24</v>
      </c>
      <c r="AF23" s="101">
        <v>15</v>
      </c>
      <c r="AG23" s="101">
        <v>17</v>
      </c>
      <c r="AH23" s="101">
        <v>10</v>
      </c>
      <c r="AI23" s="101">
        <v>25</v>
      </c>
      <c r="AJ23" s="101">
        <v>46</v>
      </c>
      <c r="AK23" s="101">
        <v>17</v>
      </c>
      <c r="AL23" s="101">
        <v>12</v>
      </c>
      <c r="AM23" s="101">
        <v>73</v>
      </c>
      <c r="AN23" s="114">
        <v>16</v>
      </c>
      <c r="AO23" s="108">
        <f t="shared" si="2"/>
        <v>25.5</v>
      </c>
      <c r="AP23" s="117">
        <f t="shared" si="5"/>
        <v>6.1882505156501573</v>
      </c>
      <c r="AQ23" s="100">
        <v>7</v>
      </c>
      <c r="AR23" s="101">
        <v>4</v>
      </c>
      <c r="AS23" s="101">
        <v>5</v>
      </c>
      <c r="AT23" s="101">
        <v>3</v>
      </c>
      <c r="AU23" s="101">
        <v>11</v>
      </c>
      <c r="AV23" s="101">
        <v>5</v>
      </c>
      <c r="AW23" s="101">
        <v>4</v>
      </c>
      <c r="AX23" s="101">
        <v>8</v>
      </c>
      <c r="AY23" s="101">
        <v>4</v>
      </c>
      <c r="AZ23" s="114">
        <v>5</v>
      </c>
      <c r="BA23" s="108">
        <f t="shared" si="6"/>
        <v>5.6</v>
      </c>
      <c r="BB23" s="117">
        <f t="shared" si="7"/>
        <v>0.76303487615063947</v>
      </c>
      <c r="BC23" s="92"/>
      <c r="BD23" s="92"/>
      <c r="BE23" s="92"/>
      <c r="BF23" s="92"/>
      <c r="BG23" s="92"/>
      <c r="BH23" s="92"/>
    </row>
    <row r="24" spans="2:60" x14ac:dyDescent="0.2">
      <c r="B24" s="1207"/>
      <c r="C24" s="1208">
        <v>2</v>
      </c>
      <c r="D24" s="103">
        <v>38</v>
      </c>
      <c r="E24" s="99">
        <v>26</v>
      </c>
      <c r="F24" s="99">
        <v>31</v>
      </c>
      <c r="G24" s="99">
        <v>43</v>
      </c>
      <c r="H24" s="99">
        <v>17</v>
      </c>
      <c r="I24" s="99">
        <v>74</v>
      </c>
      <c r="J24" s="99">
        <v>49</v>
      </c>
      <c r="K24" s="99">
        <v>29</v>
      </c>
      <c r="L24" s="99">
        <v>31</v>
      </c>
      <c r="M24" s="99">
        <v>4</v>
      </c>
      <c r="N24" s="99">
        <v>20</v>
      </c>
      <c r="O24" s="115">
        <v>20</v>
      </c>
      <c r="P24" s="109">
        <f t="shared" si="3"/>
        <v>31.833333333333332</v>
      </c>
      <c r="Q24" s="118">
        <f t="shared" si="4"/>
        <v>5.1886141860536483</v>
      </c>
      <c r="R24" s="103">
        <v>37</v>
      </c>
      <c r="S24" s="99">
        <v>30</v>
      </c>
      <c r="T24" s="99">
        <v>32</v>
      </c>
      <c r="U24" s="99">
        <v>17</v>
      </c>
      <c r="V24" s="99">
        <v>68</v>
      </c>
      <c r="W24" s="99">
        <v>49</v>
      </c>
      <c r="X24" s="99">
        <v>33</v>
      </c>
      <c r="Y24" s="99">
        <v>18</v>
      </c>
      <c r="Z24" s="99">
        <v>40</v>
      </c>
      <c r="AA24" s="99">
        <v>8</v>
      </c>
      <c r="AB24" s="104">
        <v>34</v>
      </c>
      <c r="AC24" s="109">
        <f t="shared" si="0"/>
        <v>33.272727272727273</v>
      </c>
      <c r="AD24" s="112">
        <f t="shared" si="1"/>
        <v>4.9195175467277252</v>
      </c>
      <c r="AE24" s="103">
        <v>30</v>
      </c>
      <c r="AF24" s="99">
        <v>14</v>
      </c>
      <c r="AG24" s="99">
        <v>23</v>
      </c>
      <c r="AH24" s="99">
        <v>11</v>
      </c>
      <c r="AI24" s="99">
        <v>20</v>
      </c>
      <c r="AJ24" s="99">
        <v>31</v>
      </c>
      <c r="AK24" s="99">
        <v>15</v>
      </c>
      <c r="AL24" s="99">
        <v>19</v>
      </c>
      <c r="AM24" s="99">
        <v>71</v>
      </c>
      <c r="AN24" s="115">
        <v>17</v>
      </c>
      <c r="AO24" s="109">
        <f t="shared" si="2"/>
        <v>25.1</v>
      </c>
      <c r="AP24" s="118">
        <f t="shared" si="5"/>
        <v>5.500404025564344</v>
      </c>
      <c r="AQ24" s="103">
        <v>8</v>
      </c>
      <c r="AR24" s="99">
        <v>7</v>
      </c>
      <c r="AS24" s="99">
        <v>8</v>
      </c>
      <c r="AT24" s="99">
        <v>4</v>
      </c>
      <c r="AU24" s="99">
        <v>10</v>
      </c>
      <c r="AV24" s="99">
        <v>7</v>
      </c>
      <c r="AW24" s="99">
        <v>4</v>
      </c>
      <c r="AX24" s="99">
        <v>4</v>
      </c>
      <c r="AY24" s="99">
        <v>7</v>
      </c>
      <c r="AZ24" s="115">
        <v>5</v>
      </c>
      <c r="BA24" s="109">
        <f t="shared" si="6"/>
        <v>6.4</v>
      </c>
      <c r="BB24" s="118">
        <f t="shared" si="7"/>
        <v>0.65319726474218054</v>
      </c>
      <c r="BC24" s="92"/>
      <c r="BD24" s="92"/>
      <c r="BE24" s="92"/>
      <c r="BF24" s="92"/>
      <c r="BG24" s="92"/>
      <c r="BH24" s="92"/>
    </row>
    <row r="25" spans="2:60" x14ac:dyDescent="0.2">
      <c r="B25" s="1207"/>
      <c r="C25" s="1208">
        <v>3</v>
      </c>
      <c r="D25" s="103">
        <v>65</v>
      </c>
      <c r="E25" s="99">
        <v>20</v>
      </c>
      <c r="F25" s="99">
        <v>28</v>
      </c>
      <c r="G25" s="99">
        <v>45</v>
      </c>
      <c r="H25" s="99">
        <v>19</v>
      </c>
      <c r="I25" s="99">
        <v>58</v>
      </c>
      <c r="J25" s="99">
        <v>37</v>
      </c>
      <c r="K25" s="99">
        <v>33</v>
      </c>
      <c r="L25" s="99">
        <v>46</v>
      </c>
      <c r="M25" s="99">
        <v>4</v>
      </c>
      <c r="N25" s="99">
        <v>27</v>
      </c>
      <c r="O25" s="115">
        <v>30</v>
      </c>
      <c r="P25" s="109">
        <f t="shared" si="3"/>
        <v>34.333333333333336</v>
      </c>
      <c r="Q25" s="118">
        <f t="shared" si="4"/>
        <v>4.9487270070088725</v>
      </c>
      <c r="R25" s="103">
        <v>31</v>
      </c>
      <c r="S25" s="99">
        <v>44</v>
      </c>
      <c r="T25" s="99">
        <v>33</v>
      </c>
      <c r="U25" s="99">
        <v>30</v>
      </c>
      <c r="V25" s="99">
        <v>77</v>
      </c>
      <c r="W25" s="99">
        <v>65</v>
      </c>
      <c r="X25" s="99">
        <v>25</v>
      </c>
      <c r="Y25" s="99">
        <v>18</v>
      </c>
      <c r="Z25" s="99">
        <v>34</v>
      </c>
      <c r="AA25" s="99">
        <v>14</v>
      </c>
      <c r="AB25" s="104">
        <v>24</v>
      </c>
      <c r="AC25" s="109">
        <f t="shared" si="0"/>
        <v>35.909090909090907</v>
      </c>
      <c r="AD25" s="112">
        <f t="shared" si="1"/>
        <v>5.8254216319578651</v>
      </c>
      <c r="AE25" s="103">
        <v>31</v>
      </c>
      <c r="AF25" s="99">
        <v>19</v>
      </c>
      <c r="AG25" s="99">
        <v>15</v>
      </c>
      <c r="AH25" s="99">
        <v>15</v>
      </c>
      <c r="AI25" s="99">
        <v>15</v>
      </c>
      <c r="AJ25" s="99">
        <v>43</v>
      </c>
      <c r="AK25" s="99">
        <v>27</v>
      </c>
      <c r="AL25" s="99">
        <v>25</v>
      </c>
      <c r="AM25" s="99">
        <v>74</v>
      </c>
      <c r="AN25" s="115">
        <v>23</v>
      </c>
      <c r="AO25" s="109">
        <f t="shared" si="2"/>
        <v>28.7</v>
      </c>
      <c r="AP25" s="118">
        <f t="shared" si="5"/>
        <v>5.7427248662014874</v>
      </c>
      <c r="AQ25" s="103">
        <v>7</v>
      </c>
      <c r="AR25" s="99">
        <v>4</v>
      </c>
      <c r="AS25" s="99">
        <v>4</v>
      </c>
      <c r="AT25" s="99">
        <v>5</v>
      </c>
      <c r="AU25" s="99">
        <v>22</v>
      </c>
      <c r="AV25" s="99">
        <v>7</v>
      </c>
      <c r="AW25" s="99">
        <v>18</v>
      </c>
      <c r="AX25" s="99">
        <v>4</v>
      </c>
      <c r="AY25" s="99">
        <v>7</v>
      </c>
      <c r="AZ25" s="115">
        <v>4</v>
      </c>
      <c r="BA25" s="109">
        <f t="shared" si="6"/>
        <v>8.1999999999999993</v>
      </c>
      <c r="BB25" s="118">
        <f t="shared" si="7"/>
        <v>2.031966753883756</v>
      </c>
      <c r="BC25" s="92"/>
      <c r="BD25" s="92"/>
      <c r="BE25" s="92"/>
      <c r="BF25" s="92"/>
      <c r="BG25" s="92"/>
      <c r="BH25" s="92"/>
    </row>
    <row r="26" spans="2:60" ht="17" thickBot="1" x14ac:dyDescent="0.25">
      <c r="B26" s="1209"/>
      <c r="C26" s="1210">
        <v>4</v>
      </c>
      <c r="D26" s="105">
        <v>49</v>
      </c>
      <c r="E26" s="106">
        <v>37</v>
      </c>
      <c r="F26" s="106">
        <v>30</v>
      </c>
      <c r="G26" s="106">
        <v>48</v>
      </c>
      <c r="H26" s="106">
        <v>25</v>
      </c>
      <c r="I26" s="106">
        <v>61</v>
      </c>
      <c r="J26" s="106">
        <v>43</v>
      </c>
      <c r="K26" s="106">
        <v>32</v>
      </c>
      <c r="L26" s="106">
        <v>42</v>
      </c>
      <c r="M26" s="106">
        <v>4</v>
      </c>
      <c r="N26" s="106">
        <v>25</v>
      </c>
      <c r="O26" s="116">
        <v>35</v>
      </c>
      <c r="P26" s="110">
        <f t="shared" si="3"/>
        <v>35.916666666666664</v>
      </c>
      <c r="Q26" s="119">
        <f t="shared" si="4"/>
        <v>4.2129999628374888</v>
      </c>
      <c r="R26" s="105">
        <v>32</v>
      </c>
      <c r="S26" s="106">
        <v>42</v>
      </c>
      <c r="T26" s="106">
        <v>32</v>
      </c>
      <c r="U26" s="106">
        <v>27</v>
      </c>
      <c r="V26" s="106">
        <v>57</v>
      </c>
      <c r="W26" s="106">
        <v>42</v>
      </c>
      <c r="X26" s="106">
        <v>35</v>
      </c>
      <c r="Y26" s="106">
        <v>24</v>
      </c>
      <c r="Z26" s="106">
        <v>35</v>
      </c>
      <c r="AA26" s="106">
        <v>17</v>
      </c>
      <c r="AB26" s="107">
        <v>31</v>
      </c>
      <c r="AC26" s="110">
        <f t="shared" si="0"/>
        <v>34</v>
      </c>
      <c r="AD26" s="113">
        <f t="shared" si="1"/>
        <v>3.1823376199380111</v>
      </c>
      <c r="AE26" s="105">
        <v>36</v>
      </c>
      <c r="AF26" s="106">
        <v>43</v>
      </c>
      <c r="AG26" s="106">
        <v>22</v>
      </c>
      <c r="AH26" s="106">
        <v>5</v>
      </c>
      <c r="AI26" s="106">
        <v>18</v>
      </c>
      <c r="AJ26" s="106">
        <v>33</v>
      </c>
      <c r="AK26" s="106">
        <v>42</v>
      </c>
      <c r="AL26" s="106">
        <v>25</v>
      </c>
      <c r="AM26" s="106">
        <v>66</v>
      </c>
      <c r="AN26" s="116">
        <v>28</v>
      </c>
      <c r="AO26" s="110">
        <f t="shared" si="2"/>
        <v>31.8</v>
      </c>
      <c r="AP26" s="119">
        <f t="shared" si="5"/>
        <v>5.2531472048245096</v>
      </c>
      <c r="AQ26" s="105">
        <v>6</v>
      </c>
      <c r="AR26" s="106">
        <v>15</v>
      </c>
      <c r="AS26" s="106">
        <v>4</v>
      </c>
      <c r="AT26" s="106">
        <v>6</v>
      </c>
      <c r="AU26" s="106">
        <v>12</v>
      </c>
      <c r="AV26" s="106">
        <v>5</v>
      </c>
      <c r="AW26" s="106">
        <v>23</v>
      </c>
      <c r="AX26" s="106">
        <v>4</v>
      </c>
      <c r="AY26" s="106">
        <v>4</v>
      </c>
      <c r="AZ26" s="116">
        <v>4</v>
      </c>
      <c r="BA26" s="110">
        <f t="shared" si="6"/>
        <v>8.3000000000000007</v>
      </c>
      <c r="BB26" s="119">
        <f t="shared" si="7"/>
        <v>2.0278614899006842</v>
      </c>
      <c r="BC26" s="92"/>
      <c r="BD26" s="92"/>
      <c r="BE26" s="92"/>
      <c r="BF26" s="92"/>
      <c r="BG26" s="92"/>
      <c r="BH26" s="92"/>
    </row>
    <row r="27" spans="2:60" x14ac:dyDescent="0.2">
      <c r="B27" s="1207" t="s">
        <v>173</v>
      </c>
      <c r="C27" s="1206">
        <v>1</v>
      </c>
      <c r="D27" s="100">
        <v>63</v>
      </c>
      <c r="E27" s="101">
        <v>14</v>
      </c>
      <c r="F27" s="101">
        <v>20</v>
      </c>
      <c r="G27" s="101">
        <v>44</v>
      </c>
      <c r="H27" s="101">
        <v>12</v>
      </c>
      <c r="I27" s="101">
        <v>44</v>
      </c>
      <c r="J27" s="101">
        <v>16</v>
      </c>
      <c r="K27" s="101">
        <v>28</v>
      </c>
      <c r="L27" s="101">
        <v>26</v>
      </c>
      <c r="M27" s="101">
        <v>27</v>
      </c>
      <c r="N27" s="101">
        <v>28</v>
      </c>
      <c r="O27" s="114">
        <v>26</v>
      </c>
      <c r="P27" s="108">
        <f t="shared" si="3"/>
        <v>29</v>
      </c>
      <c r="Q27" s="117">
        <f t="shared" si="4"/>
        <v>4.258680973771531</v>
      </c>
      <c r="R27" s="120">
        <v>13</v>
      </c>
      <c r="S27" s="121">
        <v>45</v>
      </c>
      <c r="T27" s="121">
        <v>28</v>
      </c>
      <c r="U27" s="121">
        <v>24</v>
      </c>
      <c r="V27" s="121">
        <v>54</v>
      </c>
      <c r="W27" s="121">
        <v>40</v>
      </c>
      <c r="X27" s="121">
        <v>19</v>
      </c>
      <c r="Y27" s="121">
        <v>11</v>
      </c>
      <c r="Z27" s="121">
        <v>36</v>
      </c>
      <c r="AA27" s="121">
        <v>17</v>
      </c>
      <c r="AB27" s="122">
        <v>34</v>
      </c>
      <c r="AC27" s="123">
        <f t="shared" si="0"/>
        <v>29.181818181818183</v>
      </c>
      <c r="AD27" s="124">
        <f t="shared" si="1"/>
        <v>4.1839915301021993</v>
      </c>
      <c r="AE27" s="120">
        <v>12</v>
      </c>
      <c r="AF27" s="121">
        <v>15</v>
      </c>
      <c r="AG27" s="121">
        <v>20</v>
      </c>
      <c r="AH27" s="121">
        <v>16</v>
      </c>
      <c r="AI27" s="121">
        <v>23</v>
      </c>
      <c r="AJ27" s="121">
        <v>27</v>
      </c>
      <c r="AK27" s="121">
        <v>36</v>
      </c>
      <c r="AL27" s="121">
        <v>28</v>
      </c>
      <c r="AM27" s="121">
        <v>52</v>
      </c>
      <c r="AN27" s="125">
        <v>23</v>
      </c>
      <c r="AO27" s="123">
        <f t="shared" si="2"/>
        <v>25.2</v>
      </c>
      <c r="AP27" s="126">
        <f t="shared" si="5"/>
        <v>3.7202150475476552</v>
      </c>
      <c r="AQ27" s="120">
        <v>8</v>
      </c>
      <c r="AR27" s="121">
        <v>10</v>
      </c>
      <c r="AS27" s="121">
        <v>4</v>
      </c>
      <c r="AT27" s="121">
        <v>11</v>
      </c>
      <c r="AU27" s="121">
        <v>4</v>
      </c>
      <c r="AV27" s="121">
        <v>5</v>
      </c>
      <c r="AW27" s="121">
        <v>7</v>
      </c>
      <c r="AX27" s="121">
        <v>6</v>
      </c>
      <c r="AY27" s="121">
        <v>4</v>
      </c>
      <c r="AZ27" s="125">
        <v>5</v>
      </c>
      <c r="BA27" s="123">
        <f t="shared" si="6"/>
        <v>6.4</v>
      </c>
      <c r="BB27" s="126">
        <f t="shared" si="7"/>
        <v>0.80553639823963785</v>
      </c>
      <c r="BC27" s="92"/>
      <c r="BD27" s="92"/>
      <c r="BE27" s="92"/>
      <c r="BF27" s="92"/>
      <c r="BG27" s="92"/>
      <c r="BH27" s="92"/>
    </row>
    <row r="28" spans="2:60" x14ac:dyDescent="0.2">
      <c r="B28" s="1207"/>
      <c r="C28" s="1208">
        <v>2</v>
      </c>
      <c r="D28" s="103">
        <v>56</v>
      </c>
      <c r="E28" s="99">
        <v>24</v>
      </c>
      <c r="F28" s="99">
        <v>25</v>
      </c>
      <c r="G28" s="99">
        <v>47</v>
      </c>
      <c r="H28" s="99">
        <v>14</v>
      </c>
      <c r="I28" s="99">
        <v>63</v>
      </c>
      <c r="J28" s="99">
        <v>23</v>
      </c>
      <c r="K28" s="99">
        <v>30</v>
      </c>
      <c r="L28" s="99">
        <v>19</v>
      </c>
      <c r="M28" s="99">
        <v>42</v>
      </c>
      <c r="N28" s="99">
        <v>32</v>
      </c>
      <c r="O28" s="115">
        <v>30</v>
      </c>
      <c r="P28" s="109">
        <f t="shared" si="3"/>
        <v>33.75</v>
      </c>
      <c r="Q28" s="118">
        <f t="shared" si="4"/>
        <v>4.3695312140209088</v>
      </c>
      <c r="R28" s="103">
        <v>18</v>
      </c>
      <c r="S28" s="99">
        <v>48</v>
      </c>
      <c r="T28" s="99">
        <v>21</v>
      </c>
      <c r="U28" s="99">
        <v>19</v>
      </c>
      <c r="V28" s="99">
        <v>53</v>
      </c>
      <c r="W28" s="99">
        <v>61</v>
      </c>
      <c r="X28" s="99">
        <v>25</v>
      </c>
      <c r="Y28" s="99">
        <v>12</v>
      </c>
      <c r="Z28" s="99">
        <v>34</v>
      </c>
      <c r="AA28" s="99">
        <v>17</v>
      </c>
      <c r="AB28" s="104">
        <v>31</v>
      </c>
      <c r="AC28" s="109">
        <f t="shared" si="0"/>
        <v>30.818181818181817</v>
      </c>
      <c r="AD28" s="112">
        <f t="shared" si="1"/>
        <v>4.9429806646637484</v>
      </c>
      <c r="AE28" s="103">
        <v>29</v>
      </c>
      <c r="AF28" s="99">
        <v>27</v>
      </c>
      <c r="AG28" s="99">
        <v>22</v>
      </c>
      <c r="AH28" s="99">
        <v>14</v>
      </c>
      <c r="AI28" s="99">
        <v>19</v>
      </c>
      <c r="AJ28" s="99">
        <v>17</v>
      </c>
      <c r="AK28" s="99">
        <v>38</v>
      </c>
      <c r="AL28" s="99">
        <v>34</v>
      </c>
      <c r="AM28" s="99">
        <v>78</v>
      </c>
      <c r="AN28" s="115">
        <v>19</v>
      </c>
      <c r="AO28" s="109">
        <f t="shared" si="2"/>
        <v>29.7</v>
      </c>
      <c r="AP28" s="118">
        <f t="shared" si="5"/>
        <v>5.8917079206476473</v>
      </c>
      <c r="AQ28" s="103">
        <v>8</v>
      </c>
      <c r="AR28" s="99">
        <v>12</v>
      </c>
      <c r="AS28" s="99">
        <v>6</v>
      </c>
      <c r="AT28" s="99">
        <v>9</v>
      </c>
      <c r="AU28" s="99">
        <v>5</v>
      </c>
      <c r="AV28" s="99">
        <v>6</v>
      </c>
      <c r="AW28" s="99">
        <v>8</v>
      </c>
      <c r="AX28" s="99">
        <v>4</v>
      </c>
      <c r="AY28" s="99">
        <v>6</v>
      </c>
      <c r="AZ28" s="115">
        <v>5</v>
      </c>
      <c r="BA28" s="109">
        <f t="shared" si="6"/>
        <v>6.9</v>
      </c>
      <c r="BB28" s="118">
        <f t="shared" si="7"/>
        <v>0.75203427817856494</v>
      </c>
      <c r="BC28" s="92"/>
      <c r="BD28" s="92"/>
      <c r="BE28" s="92"/>
      <c r="BF28" s="92"/>
      <c r="BG28" s="92"/>
      <c r="BH28" s="92"/>
    </row>
    <row r="29" spans="2:60" x14ac:dyDescent="0.2">
      <c r="B29" s="1207"/>
      <c r="C29" s="1208">
        <v>3</v>
      </c>
      <c r="D29" s="103">
        <v>77</v>
      </c>
      <c r="E29" s="99">
        <v>10</v>
      </c>
      <c r="F29" s="99">
        <v>27</v>
      </c>
      <c r="G29" s="99">
        <v>51</v>
      </c>
      <c r="H29" s="99">
        <v>20</v>
      </c>
      <c r="I29" s="99">
        <v>61</v>
      </c>
      <c r="J29" s="99">
        <v>27</v>
      </c>
      <c r="K29" s="99">
        <v>31</v>
      </c>
      <c r="L29" s="99">
        <v>26</v>
      </c>
      <c r="M29" s="99">
        <v>32</v>
      </c>
      <c r="N29" s="99">
        <v>24</v>
      </c>
      <c r="O29" s="115">
        <v>22</v>
      </c>
      <c r="P29" s="109">
        <f t="shared" si="3"/>
        <v>34</v>
      </c>
      <c r="Q29" s="118">
        <f t="shared" si="4"/>
        <v>5.5445851280708318</v>
      </c>
      <c r="R29" s="103">
        <v>18</v>
      </c>
      <c r="S29" s="99">
        <v>29</v>
      </c>
      <c r="T29" s="99">
        <v>27</v>
      </c>
      <c r="U29" s="99">
        <v>30</v>
      </c>
      <c r="V29" s="99">
        <v>47</v>
      </c>
      <c r="W29" s="99">
        <v>48</v>
      </c>
      <c r="X29" s="99">
        <v>18</v>
      </c>
      <c r="Y29" s="99">
        <v>25</v>
      </c>
      <c r="Z29" s="99">
        <v>41</v>
      </c>
      <c r="AA29" s="99">
        <v>18</v>
      </c>
      <c r="AB29" s="104">
        <v>40</v>
      </c>
      <c r="AC29" s="109">
        <f t="shared" si="0"/>
        <v>31</v>
      </c>
      <c r="AD29" s="112">
        <f t="shared" si="1"/>
        <v>3.4245105821522479</v>
      </c>
      <c r="AE29" s="103">
        <v>22</v>
      </c>
      <c r="AF29" s="99">
        <v>24</v>
      </c>
      <c r="AG29" s="99">
        <v>22</v>
      </c>
      <c r="AH29" s="99">
        <v>4</v>
      </c>
      <c r="AI29" s="99">
        <v>21</v>
      </c>
      <c r="AJ29" s="99">
        <v>23</v>
      </c>
      <c r="AK29" s="99">
        <v>37</v>
      </c>
      <c r="AL29" s="99">
        <v>36</v>
      </c>
      <c r="AM29" s="99">
        <v>90</v>
      </c>
      <c r="AN29" s="115">
        <v>20</v>
      </c>
      <c r="AO29" s="109">
        <f t="shared" si="2"/>
        <v>29.9</v>
      </c>
      <c r="AP29" s="118">
        <f t="shared" si="5"/>
        <v>7.2685777303556582</v>
      </c>
      <c r="AQ29" s="103">
        <v>7</v>
      </c>
      <c r="AR29" s="99">
        <v>12</v>
      </c>
      <c r="AS29" s="99">
        <v>5</v>
      </c>
      <c r="AT29" s="99">
        <v>7</v>
      </c>
      <c r="AU29" s="99">
        <v>6</v>
      </c>
      <c r="AV29" s="99">
        <v>7</v>
      </c>
      <c r="AW29" s="99">
        <v>6</v>
      </c>
      <c r="AX29" s="99">
        <v>6</v>
      </c>
      <c r="AY29" s="99">
        <v>4</v>
      </c>
      <c r="AZ29" s="115">
        <v>4</v>
      </c>
      <c r="BA29" s="109">
        <f t="shared" si="6"/>
        <v>6.4</v>
      </c>
      <c r="BB29" s="118">
        <f t="shared" si="7"/>
        <v>0.71802197428460035</v>
      </c>
      <c r="BC29" s="92"/>
      <c r="BD29" s="92"/>
      <c r="BE29" s="92"/>
      <c r="BF29" s="92"/>
      <c r="BG29" s="92"/>
      <c r="BH29" s="92"/>
    </row>
    <row r="30" spans="2:60" ht="17" thickBot="1" x14ac:dyDescent="0.25">
      <c r="B30" s="1209"/>
      <c r="C30" s="1210">
        <v>4</v>
      </c>
      <c r="D30" s="105">
        <v>69</v>
      </c>
      <c r="E30" s="106">
        <v>24</v>
      </c>
      <c r="F30" s="106">
        <v>20</v>
      </c>
      <c r="G30" s="106">
        <v>49</v>
      </c>
      <c r="H30" s="106">
        <v>17</v>
      </c>
      <c r="I30" s="106">
        <v>74</v>
      </c>
      <c r="J30" s="106">
        <v>27</v>
      </c>
      <c r="K30" s="106">
        <v>29</v>
      </c>
      <c r="L30" s="106">
        <v>42</v>
      </c>
      <c r="M30" s="106">
        <v>36</v>
      </c>
      <c r="N30" s="106">
        <v>29</v>
      </c>
      <c r="O30" s="116">
        <v>34</v>
      </c>
      <c r="P30" s="110">
        <f>AVERAGE(D30:O30)</f>
        <v>37.5</v>
      </c>
      <c r="Q30" s="119">
        <f>STDEV(D30:O30)/SQRT(12)</f>
        <v>5.2620712594370991</v>
      </c>
      <c r="R30" s="105">
        <v>20</v>
      </c>
      <c r="S30" s="106">
        <v>36</v>
      </c>
      <c r="T30" s="106">
        <v>36</v>
      </c>
      <c r="U30" s="106">
        <v>24</v>
      </c>
      <c r="V30" s="106">
        <v>50</v>
      </c>
      <c r="W30" s="106">
        <v>53</v>
      </c>
      <c r="X30" s="106">
        <v>32</v>
      </c>
      <c r="Y30" s="106">
        <v>16</v>
      </c>
      <c r="Z30" s="106">
        <v>37</v>
      </c>
      <c r="AA30" s="106">
        <v>20</v>
      </c>
      <c r="AB30" s="107">
        <v>36</v>
      </c>
      <c r="AC30" s="110">
        <f t="shared" si="0"/>
        <v>32.727272727272727</v>
      </c>
      <c r="AD30" s="113">
        <f t="shared" si="1"/>
        <v>3.6183645454087507</v>
      </c>
      <c r="AE30" s="105">
        <v>16</v>
      </c>
      <c r="AF30" s="106">
        <v>21</v>
      </c>
      <c r="AG30" s="106">
        <v>28</v>
      </c>
      <c r="AH30" s="106">
        <v>8</v>
      </c>
      <c r="AI30" s="106">
        <v>16</v>
      </c>
      <c r="AJ30" s="106">
        <v>23</v>
      </c>
      <c r="AK30" s="106">
        <v>36</v>
      </c>
      <c r="AL30" s="106">
        <v>28</v>
      </c>
      <c r="AM30" s="106">
        <v>71</v>
      </c>
      <c r="AN30" s="116">
        <v>22</v>
      </c>
      <c r="AO30" s="110">
        <f t="shared" si="2"/>
        <v>26.9</v>
      </c>
      <c r="AP30" s="119">
        <f t="shared" si="5"/>
        <v>5.4761097302535644</v>
      </c>
      <c r="AQ30" s="105">
        <v>8</v>
      </c>
      <c r="AR30" s="106">
        <v>15</v>
      </c>
      <c r="AS30" s="106">
        <v>5</v>
      </c>
      <c r="AT30" s="106">
        <v>7</v>
      </c>
      <c r="AU30" s="106">
        <v>4</v>
      </c>
      <c r="AV30" s="106">
        <v>5</v>
      </c>
      <c r="AW30" s="106">
        <v>6</v>
      </c>
      <c r="AX30" s="106">
        <v>4</v>
      </c>
      <c r="AY30" s="106">
        <v>5</v>
      </c>
      <c r="AZ30" s="116">
        <v>4</v>
      </c>
      <c r="BA30" s="110">
        <f t="shared" si="6"/>
        <v>6.3</v>
      </c>
      <c r="BB30" s="119">
        <f t="shared" si="7"/>
        <v>1.0546194679704251</v>
      </c>
      <c r="BC30" s="92"/>
      <c r="BD30" s="92"/>
      <c r="BE30" s="92"/>
      <c r="BF30" s="92"/>
      <c r="BG30" s="92"/>
      <c r="BH30" s="92"/>
    </row>
    <row r="31" spans="2:60" x14ac:dyDescent="0.2">
      <c r="AO31" s="97"/>
      <c r="AP31" s="93"/>
    </row>
  </sheetData>
  <mergeCells count="4">
    <mergeCell ref="D6:O6"/>
    <mergeCell ref="R6:AB6"/>
    <mergeCell ref="AE6:AN6"/>
    <mergeCell ref="AQ6:AZ6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14CAC-7DBE-784C-A98F-A3C19B11389C}">
  <dimension ref="A1:H73"/>
  <sheetViews>
    <sheetView zoomScale="141" zoomScaleNormal="50" workbookViewId="0">
      <selection activeCell="C60" sqref="C60:H60"/>
    </sheetView>
  </sheetViews>
  <sheetFormatPr baseColWidth="10" defaultRowHeight="16" x14ac:dyDescent="0.2"/>
  <cols>
    <col min="1" max="1" width="10.83203125" style="1"/>
    <col min="2" max="2" width="6" style="1" bestFit="1" customWidth="1"/>
    <col min="3" max="3" width="10.83203125" style="1"/>
    <col min="4" max="8" width="7.33203125" style="1" customWidth="1"/>
    <col min="9" max="16384" width="10.83203125" style="1"/>
  </cols>
  <sheetData>
    <row r="1" spans="1:8" ht="19" x14ac:dyDescent="0.25">
      <c r="A1" s="231"/>
      <c r="B1" s="253"/>
      <c r="C1" s="21" t="s">
        <v>209</v>
      </c>
      <c r="D1" s="21"/>
      <c r="E1" s="21"/>
      <c r="F1" s="21"/>
      <c r="G1" s="21"/>
      <c r="H1" s="21"/>
    </row>
    <row r="2" spans="1:8" ht="20" thickBot="1" x14ac:dyDescent="0.3">
      <c r="A2" s="231"/>
      <c r="B2" s="253"/>
      <c r="C2" s="21"/>
      <c r="D2" s="22"/>
      <c r="E2" s="22"/>
      <c r="F2" s="22"/>
      <c r="G2" s="22"/>
      <c r="H2" s="23"/>
    </row>
    <row r="3" spans="1:8" ht="17" thickBot="1" x14ac:dyDescent="0.25">
      <c r="A3" s="231"/>
      <c r="B3" s="253"/>
      <c r="C3" s="230"/>
      <c r="D3" s="1556" t="s">
        <v>215</v>
      </c>
      <c r="E3" s="1543"/>
      <c r="F3" s="1543"/>
      <c r="G3" s="1543"/>
      <c r="H3" s="1544"/>
    </row>
    <row r="4" spans="1:8" ht="17" thickBot="1" x14ac:dyDescent="0.25">
      <c r="A4" s="231"/>
      <c r="B4" s="253"/>
      <c r="C4" s="229"/>
      <c r="D4" s="234" t="s">
        <v>210</v>
      </c>
      <c r="E4" s="235" t="s">
        <v>211</v>
      </c>
      <c r="F4" s="235" t="s">
        <v>212</v>
      </c>
      <c r="G4" s="235" t="s">
        <v>213</v>
      </c>
      <c r="H4" s="236" t="s">
        <v>214</v>
      </c>
    </row>
    <row r="5" spans="1:8" ht="17" thickBot="1" x14ac:dyDescent="0.25">
      <c r="A5" s="231"/>
      <c r="B5" s="253"/>
      <c r="C5" s="1557" t="s">
        <v>0</v>
      </c>
      <c r="D5" s="1558"/>
      <c r="E5" s="1558"/>
      <c r="F5" s="1558"/>
      <c r="G5" s="1558"/>
      <c r="H5" s="1559"/>
    </row>
    <row r="6" spans="1:8" x14ac:dyDescent="0.2">
      <c r="A6" s="231"/>
      <c r="B6" s="286">
        <f>1+B5</f>
        <v>1</v>
      </c>
      <c r="C6" s="249" t="s">
        <v>40</v>
      </c>
      <c r="D6" s="281">
        <v>5</v>
      </c>
      <c r="E6" s="289">
        <v>5</v>
      </c>
      <c r="F6" s="282">
        <v>8</v>
      </c>
      <c r="G6" s="282">
        <v>7</v>
      </c>
      <c r="H6" s="283">
        <v>9</v>
      </c>
    </row>
    <row r="7" spans="1:8" x14ac:dyDescent="0.2">
      <c r="A7" s="231"/>
      <c r="B7" s="287">
        <f t="shared" ref="B7:B27" si="0">1+B6</f>
        <v>2</v>
      </c>
      <c r="C7" s="250" t="s">
        <v>62</v>
      </c>
      <c r="D7" s="245">
        <v>7</v>
      </c>
      <c r="E7" s="233">
        <v>10</v>
      </c>
      <c r="F7" s="232">
        <v>10</v>
      </c>
      <c r="G7" s="232">
        <v>10</v>
      </c>
      <c r="H7" s="280">
        <v>9</v>
      </c>
    </row>
    <row r="8" spans="1:8" x14ac:dyDescent="0.2">
      <c r="A8" s="231"/>
      <c r="B8" s="287">
        <f t="shared" si="0"/>
        <v>3</v>
      </c>
      <c r="C8" s="250" t="s">
        <v>46</v>
      </c>
      <c r="D8" s="245">
        <v>9</v>
      </c>
      <c r="E8" s="233">
        <v>7</v>
      </c>
      <c r="F8" s="232">
        <v>10</v>
      </c>
      <c r="G8" s="232">
        <v>10</v>
      </c>
      <c r="H8" s="280">
        <v>8</v>
      </c>
    </row>
    <row r="9" spans="1:8" x14ac:dyDescent="0.2">
      <c r="A9" s="231"/>
      <c r="B9" s="287">
        <f t="shared" si="0"/>
        <v>4</v>
      </c>
      <c r="C9" s="250" t="s">
        <v>54</v>
      </c>
      <c r="D9" s="245">
        <v>8</v>
      </c>
      <c r="E9" s="233">
        <v>7</v>
      </c>
      <c r="F9" s="232">
        <v>10</v>
      </c>
      <c r="G9" s="232">
        <v>10</v>
      </c>
      <c r="H9" s="280">
        <v>10</v>
      </c>
    </row>
    <row r="10" spans="1:8" x14ac:dyDescent="0.2">
      <c r="A10" s="231"/>
      <c r="B10" s="287">
        <f t="shared" si="0"/>
        <v>5</v>
      </c>
      <c r="C10" s="250" t="s">
        <v>42</v>
      </c>
      <c r="D10" s="245">
        <v>8</v>
      </c>
      <c r="E10" s="233">
        <v>10</v>
      </c>
      <c r="F10" s="232">
        <v>8</v>
      </c>
      <c r="G10" s="232">
        <v>8</v>
      </c>
      <c r="H10" s="280">
        <v>9</v>
      </c>
    </row>
    <row r="11" spans="1:8" x14ac:dyDescent="0.2">
      <c r="A11" s="231"/>
      <c r="B11" s="287">
        <f t="shared" si="0"/>
        <v>6</v>
      </c>
      <c r="C11" s="250" t="s">
        <v>60</v>
      </c>
      <c r="D11" s="245">
        <v>8</v>
      </c>
      <c r="E11" s="233">
        <v>8</v>
      </c>
      <c r="F11" s="232">
        <v>8</v>
      </c>
      <c r="G11" s="232">
        <v>9</v>
      </c>
      <c r="H11" s="280">
        <v>10</v>
      </c>
    </row>
    <row r="12" spans="1:8" x14ac:dyDescent="0.2">
      <c r="A12" s="231"/>
      <c r="B12" s="287">
        <f t="shared" si="0"/>
        <v>7</v>
      </c>
      <c r="C12" s="250" t="s">
        <v>48</v>
      </c>
      <c r="D12" s="245">
        <v>5</v>
      </c>
      <c r="E12" s="233">
        <v>6</v>
      </c>
      <c r="F12" s="232">
        <v>10</v>
      </c>
      <c r="G12" s="232">
        <v>8</v>
      </c>
      <c r="H12" s="280">
        <v>10</v>
      </c>
    </row>
    <row r="13" spans="1:8" x14ac:dyDescent="0.2">
      <c r="A13" s="231"/>
      <c r="B13" s="287">
        <f t="shared" si="0"/>
        <v>8</v>
      </c>
      <c r="C13" s="250" t="s">
        <v>52</v>
      </c>
      <c r="D13" s="245">
        <v>9</v>
      </c>
      <c r="E13" s="233">
        <v>10</v>
      </c>
      <c r="F13" s="232">
        <v>9</v>
      </c>
      <c r="G13" s="232">
        <v>8</v>
      </c>
      <c r="H13" s="280">
        <v>8</v>
      </c>
    </row>
    <row r="14" spans="1:8" x14ac:dyDescent="0.2">
      <c r="A14" s="231"/>
      <c r="B14" s="287">
        <f t="shared" si="0"/>
        <v>9</v>
      </c>
      <c r="C14" s="250" t="s">
        <v>44</v>
      </c>
      <c r="D14" s="245">
        <v>7</v>
      </c>
      <c r="E14" s="233">
        <v>10</v>
      </c>
      <c r="F14" s="232">
        <v>9</v>
      </c>
      <c r="G14" s="232">
        <v>9</v>
      </c>
      <c r="H14" s="280">
        <v>9</v>
      </c>
    </row>
    <row r="15" spans="1:8" x14ac:dyDescent="0.2">
      <c r="A15" s="231"/>
      <c r="B15" s="287">
        <f t="shared" si="0"/>
        <v>10</v>
      </c>
      <c r="C15" s="250" t="s">
        <v>58</v>
      </c>
      <c r="D15" s="245">
        <v>4</v>
      </c>
      <c r="E15" s="233">
        <v>6</v>
      </c>
      <c r="F15" s="232">
        <v>7</v>
      </c>
      <c r="G15" s="232">
        <v>8</v>
      </c>
      <c r="H15" s="280">
        <v>8</v>
      </c>
    </row>
    <row r="16" spans="1:8" x14ac:dyDescent="0.2">
      <c r="A16" s="231"/>
      <c r="B16" s="287">
        <f t="shared" si="0"/>
        <v>11</v>
      </c>
      <c r="C16" s="250" t="s">
        <v>50</v>
      </c>
      <c r="D16" s="245">
        <v>8</v>
      </c>
      <c r="E16" s="233">
        <v>7</v>
      </c>
      <c r="F16" s="232">
        <v>7</v>
      </c>
      <c r="G16" s="232">
        <v>8</v>
      </c>
      <c r="H16" s="280">
        <v>8</v>
      </c>
    </row>
    <row r="17" spans="1:8" x14ac:dyDescent="0.2">
      <c r="A17" s="231"/>
      <c r="B17" s="287">
        <f t="shared" si="0"/>
        <v>12</v>
      </c>
      <c r="C17" s="250" t="s">
        <v>56</v>
      </c>
      <c r="D17" s="245">
        <v>10</v>
      </c>
      <c r="E17" s="233">
        <v>10</v>
      </c>
      <c r="F17" s="232">
        <v>8</v>
      </c>
      <c r="G17" s="232">
        <v>10</v>
      </c>
      <c r="H17" s="280">
        <v>9</v>
      </c>
    </row>
    <row r="18" spans="1:8" x14ac:dyDescent="0.2">
      <c r="A18" s="231"/>
      <c r="B18" s="287">
        <f t="shared" si="0"/>
        <v>13</v>
      </c>
      <c r="C18" s="250" t="s">
        <v>140</v>
      </c>
      <c r="D18" s="743">
        <v>6</v>
      </c>
      <c r="E18" s="254">
        <v>8</v>
      </c>
      <c r="F18" s="254">
        <v>9</v>
      </c>
      <c r="G18" s="254">
        <v>9</v>
      </c>
      <c r="H18" s="275">
        <v>10</v>
      </c>
    </row>
    <row r="19" spans="1:8" x14ac:dyDescent="0.2">
      <c r="A19" s="231"/>
      <c r="B19" s="287">
        <f t="shared" si="0"/>
        <v>14</v>
      </c>
      <c r="C19" s="250" t="s">
        <v>141</v>
      </c>
      <c r="D19" s="743">
        <v>6</v>
      </c>
      <c r="E19" s="254">
        <v>10</v>
      </c>
      <c r="F19" s="254">
        <v>10</v>
      </c>
      <c r="G19" s="254">
        <v>9</v>
      </c>
      <c r="H19" s="275">
        <v>9</v>
      </c>
    </row>
    <row r="20" spans="1:8" x14ac:dyDescent="0.2">
      <c r="A20" s="231"/>
      <c r="B20" s="287">
        <f t="shared" si="0"/>
        <v>15</v>
      </c>
      <c r="C20" s="250" t="s">
        <v>143</v>
      </c>
      <c r="D20" s="743">
        <v>3</v>
      </c>
      <c r="E20" s="254">
        <v>8</v>
      </c>
      <c r="F20" s="254">
        <v>10</v>
      </c>
      <c r="G20" s="254">
        <v>8</v>
      </c>
      <c r="H20" s="275">
        <v>9</v>
      </c>
    </row>
    <row r="21" spans="1:8" x14ac:dyDescent="0.2">
      <c r="A21" s="231"/>
      <c r="B21" s="287">
        <f t="shared" si="0"/>
        <v>16</v>
      </c>
      <c r="C21" s="250" t="s">
        <v>144</v>
      </c>
      <c r="D21" s="743">
        <v>5</v>
      </c>
      <c r="E21" s="254">
        <v>5</v>
      </c>
      <c r="F21" s="254">
        <v>8</v>
      </c>
      <c r="G21" s="254">
        <v>8</v>
      </c>
      <c r="H21" s="275">
        <v>9</v>
      </c>
    </row>
    <row r="22" spans="1:8" x14ac:dyDescent="0.2">
      <c r="A22" s="231"/>
      <c r="B22" s="287">
        <f t="shared" si="0"/>
        <v>17</v>
      </c>
      <c r="C22" s="250" t="s">
        <v>145</v>
      </c>
      <c r="D22" s="743">
        <v>9</v>
      </c>
      <c r="E22" s="254">
        <v>8</v>
      </c>
      <c r="F22" s="254">
        <v>7</v>
      </c>
      <c r="G22" s="254">
        <v>8</v>
      </c>
      <c r="H22" s="275">
        <v>9</v>
      </c>
    </row>
    <row r="23" spans="1:8" x14ac:dyDescent="0.2">
      <c r="A23" s="231"/>
      <c r="B23" s="287">
        <f t="shared" si="0"/>
        <v>18</v>
      </c>
      <c r="C23" s="250" t="s">
        <v>146</v>
      </c>
      <c r="D23" s="743">
        <v>8</v>
      </c>
      <c r="E23" s="254">
        <v>8</v>
      </c>
      <c r="F23" s="254">
        <v>9</v>
      </c>
      <c r="G23" s="254">
        <v>8</v>
      </c>
      <c r="H23" s="275">
        <v>8</v>
      </c>
    </row>
    <row r="24" spans="1:8" x14ac:dyDescent="0.2">
      <c r="A24" s="231"/>
      <c r="B24" s="287">
        <f t="shared" si="0"/>
        <v>19</v>
      </c>
      <c r="C24" s="250" t="s">
        <v>147</v>
      </c>
      <c r="D24" s="743">
        <v>8</v>
      </c>
      <c r="E24" s="254">
        <v>6</v>
      </c>
      <c r="F24" s="254">
        <v>8</v>
      </c>
      <c r="G24" s="254">
        <v>8</v>
      </c>
      <c r="H24" s="275">
        <v>9</v>
      </c>
    </row>
    <row r="25" spans="1:8" x14ac:dyDescent="0.2">
      <c r="A25" s="231"/>
      <c r="B25" s="287">
        <f t="shared" si="0"/>
        <v>20</v>
      </c>
      <c r="C25" s="250" t="s">
        <v>148</v>
      </c>
      <c r="D25" s="743">
        <v>3</v>
      </c>
      <c r="E25" s="254">
        <v>8</v>
      </c>
      <c r="F25" s="254">
        <v>9</v>
      </c>
      <c r="G25" s="254">
        <v>9</v>
      </c>
      <c r="H25" s="275">
        <v>9</v>
      </c>
    </row>
    <row r="26" spans="1:8" x14ac:dyDescent="0.2">
      <c r="A26" s="231"/>
      <c r="B26" s="287">
        <f t="shared" si="0"/>
        <v>21</v>
      </c>
      <c r="C26" s="250" t="s">
        <v>149</v>
      </c>
      <c r="D26" s="743">
        <v>8</v>
      </c>
      <c r="E26" s="254">
        <v>8</v>
      </c>
      <c r="F26" s="254">
        <v>8</v>
      </c>
      <c r="G26" s="254">
        <v>9</v>
      </c>
      <c r="H26" s="275">
        <v>9</v>
      </c>
    </row>
    <row r="27" spans="1:8" ht="17" thickBot="1" x14ac:dyDescent="0.25">
      <c r="A27" s="231"/>
      <c r="B27" s="288">
        <f t="shared" si="0"/>
        <v>22</v>
      </c>
      <c r="C27" s="251" t="s">
        <v>150</v>
      </c>
      <c r="D27" s="746">
        <v>6</v>
      </c>
      <c r="E27" s="277">
        <v>5</v>
      </c>
      <c r="F27" s="277">
        <v>8</v>
      </c>
      <c r="G27" s="277">
        <v>8</v>
      </c>
      <c r="H27" s="278">
        <v>8</v>
      </c>
    </row>
    <row r="28" spans="1:8" x14ac:dyDescent="0.2">
      <c r="A28" s="231"/>
      <c r="B28" s="253"/>
      <c r="C28" s="237" t="s">
        <v>185</v>
      </c>
      <c r="D28" s="732">
        <f>AVERAGE(D6:D27)</f>
        <v>6.8181818181818183</v>
      </c>
      <c r="E28" s="1219">
        <f t="shared" ref="E28:H28" si="1">AVERAGE(E6:E27)</f>
        <v>7.7272727272727275</v>
      </c>
      <c r="F28" s="1219">
        <f t="shared" si="1"/>
        <v>8.6363636363636367</v>
      </c>
      <c r="G28" s="1219">
        <f t="shared" si="1"/>
        <v>8.5909090909090917</v>
      </c>
      <c r="H28" s="1220">
        <f t="shared" si="1"/>
        <v>8.9090909090909083</v>
      </c>
    </row>
    <row r="29" spans="1:8" ht="17" thickBot="1" x14ac:dyDescent="0.25">
      <c r="A29" s="231"/>
      <c r="B29" s="253"/>
      <c r="C29" s="238" t="s">
        <v>37</v>
      </c>
      <c r="D29" s="263">
        <f>STDEV(D18:D27)/SQRT(22)</f>
        <v>0.44721359549995804</v>
      </c>
      <c r="E29" s="1218">
        <f t="shared" ref="E29:H29" si="2">STDEV(E18:E27)/SQRT(22)</f>
        <v>0.33634998607300848</v>
      </c>
      <c r="F29" s="1218">
        <f t="shared" si="2"/>
        <v>0.2059714602177746</v>
      </c>
      <c r="G29" s="1218">
        <f t="shared" si="2"/>
        <v>0.11009637651263607</v>
      </c>
      <c r="H29" s="1221">
        <f t="shared" si="2"/>
        <v>0.12102257907706579</v>
      </c>
    </row>
    <row r="30" spans="1:8" ht="17" thickBot="1" x14ac:dyDescent="0.25">
      <c r="A30" s="231"/>
      <c r="B30" s="270"/>
      <c r="C30" s="1553" t="s">
        <v>202</v>
      </c>
      <c r="D30" s="1545"/>
      <c r="E30" s="1545"/>
      <c r="F30" s="1545"/>
      <c r="G30" s="1545"/>
      <c r="H30" s="1546"/>
    </row>
    <row r="31" spans="1:8" x14ac:dyDescent="0.2">
      <c r="A31" s="231"/>
      <c r="B31" s="267">
        <f t="shared" ref="B31:B43" si="3">1+B30</f>
        <v>1</v>
      </c>
      <c r="C31" s="249" t="s">
        <v>92</v>
      </c>
      <c r="D31" s="281">
        <v>10</v>
      </c>
      <c r="E31" s="282">
        <v>10</v>
      </c>
      <c r="F31" s="282">
        <v>8</v>
      </c>
      <c r="G31" s="282">
        <v>9</v>
      </c>
      <c r="H31" s="283">
        <v>8</v>
      </c>
    </row>
    <row r="32" spans="1:8" x14ac:dyDescent="0.2">
      <c r="A32" s="231"/>
      <c r="B32" s="268">
        <f t="shared" si="3"/>
        <v>2</v>
      </c>
      <c r="C32" s="250" t="s">
        <v>108</v>
      </c>
      <c r="D32" s="245">
        <v>9</v>
      </c>
      <c r="E32" s="233">
        <v>9</v>
      </c>
      <c r="F32" s="232">
        <v>9</v>
      </c>
      <c r="G32" s="233">
        <v>10</v>
      </c>
      <c r="H32" s="280">
        <v>10</v>
      </c>
    </row>
    <row r="33" spans="1:8" x14ac:dyDescent="0.2">
      <c r="A33" s="231"/>
      <c r="B33" s="268">
        <f t="shared" si="3"/>
        <v>3</v>
      </c>
      <c r="C33" s="250" t="s">
        <v>96</v>
      </c>
      <c r="D33" s="245">
        <v>7</v>
      </c>
      <c r="E33" s="233">
        <v>9</v>
      </c>
      <c r="F33" s="232">
        <v>10</v>
      </c>
      <c r="G33" s="233">
        <v>10</v>
      </c>
      <c r="H33" s="280">
        <v>7</v>
      </c>
    </row>
    <row r="34" spans="1:8" x14ac:dyDescent="0.2">
      <c r="A34" s="231"/>
      <c r="B34" s="268">
        <f t="shared" si="3"/>
        <v>4</v>
      </c>
      <c r="C34" s="250" t="s">
        <v>100</v>
      </c>
      <c r="D34" s="245">
        <v>7</v>
      </c>
      <c r="E34" s="233">
        <v>8</v>
      </c>
      <c r="F34" s="232">
        <v>7</v>
      </c>
      <c r="G34" s="233">
        <v>10</v>
      </c>
      <c r="H34" s="280">
        <v>8</v>
      </c>
    </row>
    <row r="35" spans="1:8" x14ac:dyDescent="0.2">
      <c r="A35" s="231"/>
      <c r="B35" s="268">
        <f t="shared" si="3"/>
        <v>5</v>
      </c>
      <c r="C35" s="250" t="s">
        <v>94</v>
      </c>
      <c r="D35" s="245">
        <v>8</v>
      </c>
      <c r="E35" s="233">
        <v>7</v>
      </c>
      <c r="F35" s="232">
        <v>9</v>
      </c>
      <c r="G35" s="233">
        <v>8</v>
      </c>
      <c r="H35" s="280">
        <v>8</v>
      </c>
    </row>
    <row r="36" spans="1:8" x14ac:dyDescent="0.2">
      <c r="A36" s="231"/>
      <c r="B36" s="268">
        <f t="shared" si="3"/>
        <v>6</v>
      </c>
      <c r="C36" s="250" t="s">
        <v>110</v>
      </c>
      <c r="D36" s="245">
        <v>4</v>
      </c>
      <c r="E36" s="233">
        <v>8</v>
      </c>
      <c r="F36" s="232">
        <v>9</v>
      </c>
      <c r="G36" s="233">
        <v>10</v>
      </c>
      <c r="H36" s="284">
        <v>10</v>
      </c>
    </row>
    <row r="37" spans="1:8" x14ac:dyDescent="0.2">
      <c r="A37" s="231"/>
      <c r="B37" s="268">
        <f t="shared" si="3"/>
        <v>7</v>
      </c>
      <c r="C37" s="250" t="s">
        <v>98</v>
      </c>
      <c r="D37" s="245">
        <v>5</v>
      </c>
      <c r="E37" s="233">
        <v>6</v>
      </c>
      <c r="F37" s="232">
        <v>6</v>
      </c>
      <c r="G37" s="232">
        <v>9</v>
      </c>
      <c r="H37" s="284">
        <v>9</v>
      </c>
    </row>
    <row r="38" spans="1:8" x14ac:dyDescent="0.2">
      <c r="A38" s="231"/>
      <c r="B38" s="268">
        <f t="shared" si="3"/>
        <v>8</v>
      </c>
      <c r="C38" s="250" t="s">
        <v>104</v>
      </c>
      <c r="D38" s="245">
        <v>7</v>
      </c>
      <c r="E38" s="233">
        <v>7</v>
      </c>
      <c r="F38" s="232">
        <v>6</v>
      </c>
      <c r="G38" s="232">
        <v>10</v>
      </c>
      <c r="H38" s="284">
        <v>8</v>
      </c>
    </row>
    <row r="39" spans="1:8" x14ac:dyDescent="0.2">
      <c r="A39" s="231"/>
      <c r="B39" s="268">
        <f t="shared" si="3"/>
        <v>9</v>
      </c>
      <c r="C39" s="250" t="s">
        <v>90</v>
      </c>
      <c r="D39" s="245">
        <v>7</v>
      </c>
      <c r="E39" s="233">
        <v>9</v>
      </c>
      <c r="F39" s="232">
        <v>8</v>
      </c>
      <c r="G39" s="232">
        <v>9</v>
      </c>
      <c r="H39" s="284">
        <v>9</v>
      </c>
    </row>
    <row r="40" spans="1:8" x14ac:dyDescent="0.2">
      <c r="A40" s="231"/>
      <c r="B40" s="268">
        <f t="shared" si="3"/>
        <v>10</v>
      </c>
      <c r="C40" s="250" t="s">
        <v>112</v>
      </c>
      <c r="D40" s="245">
        <v>6</v>
      </c>
      <c r="E40" s="233">
        <v>6</v>
      </c>
      <c r="F40" s="232">
        <v>7</v>
      </c>
      <c r="G40" s="232">
        <v>9</v>
      </c>
      <c r="H40" s="284">
        <v>8</v>
      </c>
    </row>
    <row r="41" spans="1:8" x14ac:dyDescent="0.2">
      <c r="A41" s="231"/>
      <c r="B41" s="268">
        <f t="shared" si="3"/>
        <v>11</v>
      </c>
      <c r="C41" s="250" t="s">
        <v>88</v>
      </c>
      <c r="D41" s="245">
        <v>6</v>
      </c>
      <c r="E41" s="233">
        <v>7</v>
      </c>
      <c r="F41" s="232">
        <v>7</v>
      </c>
      <c r="G41" s="232">
        <v>7</v>
      </c>
      <c r="H41" s="284">
        <v>9</v>
      </c>
    </row>
    <row r="42" spans="1:8" x14ac:dyDescent="0.2">
      <c r="A42" s="231"/>
      <c r="B42" s="268">
        <f t="shared" si="3"/>
        <v>12</v>
      </c>
      <c r="C42" s="250" t="s">
        <v>106</v>
      </c>
      <c r="D42" s="245">
        <v>9</v>
      </c>
      <c r="E42" s="233">
        <v>10</v>
      </c>
      <c r="F42" s="233">
        <v>8</v>
      </c>
      <c r="G42" s="232">
        <v>8</v>
      </c>
      <c r="H42" s="284">
        <v>9</v>
      </c>
    </row>
    <row r="43" spans="1:8" ht="17" thickBot="1" x14ac:dyDescent="0.25">
      <c r="A43" s="231"/>
      <c r="B43" s="269">
        <f t="shared" si="3"/>
        <v>13</v>
      </c>
      <c r="C43" s="251" t="s">
        <v>102</v>
      </c>
      <c r="D43" s="246">
        <v>5</v>
      </c>
      <c r="E43" s="240">
        <v>9</v>
      </c>
      <c r="F43" s="239">
        <v>10</v>
      </c>
      <c r="G43" s="239">
        <v>8</v>
      </c>
      <c r="H43" s="285">
        <v>9</v>
      </c>
    </row>
    <row r="44" spans="1:8" x14ac:dyDescent="0.2">
      <c r="A44" s="231"/>
      <c r="B44" s="253"/>
      <c r="C44" s="237" t="s">
        <v>185</v>
      </c>
      <c r="D44" s="247">
        <f>AVERAGE(D31:D43)</f>
        <v>6.9230769230769234</v>
      </c>
      <c r="E44" s="241">
        <f>AVERAGE(E31:E43)</f>
        <v>8.0769230769230766</v>
      </c>
      <c r="F44" s="241">
        <f>AVERAGE(F31:F43)</f>
        <v>8</v>
      </c>
      <c r="G44" s="241">
        <f>AVERAGE(G31:G43)</f>
        <v>9</v>
      </c>
      <c r="H44" s="242">
        <f>AVERAGE(H31:H43)</f>
        <v>8.615384615384615</v>
      </c>
    </row>
    <row r="45" spans="1:8" ht="17" thickBot="1" x14ac:dyDescent="0.25">
      <c r="A45" s="231"/>
      <c r="B45" s="253"/>
      <c r="C45" s="238" t="s">
        <v>37</v>
      </c>
      <c r="D45" s="248">
        <f>STDEV(D31:D43)/SQRT(13)</f>
        <v>0.48650425541051978</v>
      </c>
      <c r="E45" s="243">
        <f t="shared" ref="E45:H45" si="4">STDEV(E31:E43)/SQRT(13)</f>
        <v>0.38333118942887301</v>
      </c>
      <c r="F45" s="243">
        <f>STDEV(F31:F43)/SQRT(13)</f>
        <v>0.3755338080994054</v>
      </c>
      <c r="G45" s="243">
        <f>STDEV(G31:G43)/SQRT(13)</f>
        <v>0.27735009811261457</v>
      </c>
      <c r="H45" s="244">
        <f t="shared" si="4"/>
        <v>0.24121650925931776</v>
      </c>
    </row>
    <row r="46" spans="1:8" ht="17" thickBot="1" x14ac:dyDescent="0.25">
      <c r="A46" s="231"/>
      <c r="B46" s="253"/>
      <c r="C46" s="1550" t="s">
        <v>216</v>
      </c>
      <c r="D46" s="1554"/>
      <c r="E46" s="1554"/>
      <c r="F46" s="1554"/>
      <c r="G46" s="1554"/>
      <c r="H46" s="1555"/>
    </row>
    <row r="47" spans="1:8" x14ac:dyDescent="0.2">
      <c r="A47" s="231"/>
      <c r="B47" s="267">
        <v>1</v>
      </c>
      <c r="C47" s="249" t="s">
        <v>189</v>
      </c>
      <c r="D47" s="271">
        <v>7</v>
      </c>
      <c r="E47" s="272">
        <v>7</v>
      </c>
      <c r="F47" s="272">
        <v>8</v>
      </c>
      <c r="G47" s="272">
        <v>9</v>
      </c>
      <c r="H47" s="273">
        <v>9</v>
      </c>
    </row>
    <row r="48" spans="1:8" x14ac:dyDescent="0.2">
      <c r="A48" s="231"/>
      <c r="B48" s="268">
        <f t="shared" ref="B48:B57" si="5">1+B47</f>
        <v>2</v>
      </c>
      <c r="C48" s="250" t="s">
        <v>190</v>
      </c>
      <c r="D48" s="274">
        <v>8</v>
      </c>
      <c r="E48" s="254">
        <v>7</v>
      </c>
      <c r="F48" s="254">
        <v>8</v>
      </c>
      <c r="G48" s="254">
        <v>8</v>
      </c>
      <c r="H48" s="275">
        <v>8</v>
      </c>
    </row>
    <row r="49" spans="1:8" x14ac:dyDescent="0.2">
      <c r="A49" s="231"/>
      <c r="B49" s="268">
        <f t="shared" si="5"/>
        <v>3</v>
      </c>
      <c r="C49" s="250" t="s">
        <v>195</v>
      </c>
      <c r="D49" s="274">
        <v>5</v>
      </c>
      <c r="E49" s="254">
        <v>8</v>
      </c>
      <c r="F49" s="254">
        <v>10</v>
      </c>
      <c r="G49" s="254">
        <v>9</v>
      </c>
      <c r="H49" s="275">
        <v>9</v>
      </c>
    </row>
    <row r="50" spans="1:8" x14ac:dyDescent="0.2">
      <c r="A50" s="231"/>
      <c r="B50" s="268">
        <f t="shared" si="5"/>
        <v>4</v>
      </c>
      <c r="C50" s="250" t="s">
        <v>196</v>
      </c>
      <c r="D50" s="274">
        <v>4</v>
      </c>
      <c r="E50" s="254">
        <v>7</v>
      </c>
      <c r="F50" s="254">
        <v>9</v>
      </c>
      <c r="G50" s="254">
        <v>10</v>
      </c>
      <c r="H50" s="275">
        <v>9</v>
      </c>
    </row>
    <row r="51" spans="1:8" x14ac:dyDescent="0.2">
      <c r="A51" s="231"/>
      <c r="B51" s="268">
        <f t="shared" si="5"/>
        <v>5</v>
      </c>
      <c r="C51" s="250" t="s">
        <v>186</v>
      </c>
      <c r="D51" s="274">
        <v>8</v>
      </c>
      <c r="E51" s="254">
        <v>8</v>
      </c>
      <c r="F51" s="254">
        <v>9</v>
      </c>
      <c r="G51" s="254">
        <v>9</v>
      </c>
      <c r="H51" s="275">
        <v>9</v>
      </c>
    </row>
    <row r="52" spans="1:8" x14ac:dyDescent="0.2">
      <c r="A52" s="231"/>
      <c r="B52" s="268">
        <f t="shared" si="5"/>
        <v>6</v>
      </c>
      <c r="C52" s="250" t="s">
        <v>187</v>
      </c>
      <c r="D52" s="274">
        <v>7</v>
      </c>
      <c r="E52" s="254">
        <v>7</v>
      </c>
      <c r="F52" s="254">
        <v>8</v>
      </c>
      <c r="G52" s="254">
        <v>8</v>
      </c>
      <c r="H52" s="275">
        <v>8</v>
      </c>
    </row>
    <row r="53" spans="1:8" x14ac:dyDescent="0.2">
      <c r="A53" s="231"/>
      <c r="B53" s="268">
        <f t="shared" si="5"/>
        <v>7</v>
      </c>
      <c r="C53" s="250" t="s">
        <v>188</v>
      </c>
      <c r="D53" s="274">
        <v>8</v>
      </c>
      <c r="E53" s="254">
        <v>9</v>
      </c>
      <c r="F53" s="254">
        <v>8</v>
      </c>
      <c r="G53" s="254">
        <v>10</v>
      </c>
      <c r="H53" s="275">
        <v>10</v>
      </c>
    </row>
    <row r="54" spans="1:8" x14ac:dyDescent="0.2">
      <c r="A54" s="231"/>
      <c r="B54" s="268">
        <f t="shared" si="5"/>
        <v>8</v>
      </c>
      <c r="C54" s="250" t="s">
        <v>191</v>
      </c>
      <c r="D54" s="274">
        <v>9</v>
      </c>
      <c r="E54" s="254">
        <v>9</v>
      </c>
      <c r="F54" s="254">
        <v>9</v>
      </c>
      <c r="G54" s="254">
        <v>9</v>
      </c>
      <c r="H54" s="275">
        <v>8</v>
      </c>
    </row>
    <row r="55" spans="1:8" x14ac:dyDescent="0.2">
      <c r="A55" s="231"/>
      <c r="B55" s="268">
        <f t="shared" si="5"/>
        <v>9</v>
      </c>
      <c r="C55" s="250" t="s">
        <v>192</v>
      </c>
      <c r="D55" s="274">
        <v>7</v>
      </c>
      <c r="E55" s="254">
        <v>8</v>
      </c>
      <c r="F55" s="254">
        <v>9</v>
      </c>
      <c r="G55" s="254">
        <v>8</v>
      </c>
      <c r="H55" s="275">
        <v>9</v>
      </c>
    </row>
    <row r="56" spans="1:8" x14ac:dyDescent="0.2">
      <c r="A56" s="231"/>
      <c r="B56" s="268">
        <f t="shared" si="5"/>
        <v>10</v>
      </c>
      <c r="C56" s="250" t="s">
        <v>193</v>
      </c>
      <c r="D56" s="274">
        <v>4</v>
      </c>
      <c r="E56" s="254">
        <v>4</v>
      </c>
      <c r="F56" s="254">
        <v>5</v>
      </c>
      <c r="G56" s="254">
        <v>5</v>
      </c>
      <c r="H56" s="275">
        <v>7</v>
      </c>
    </row>
    <row r="57" spans="1:8" ht="17" thickBot="1" x14ac:dyDescent="0.25">
      <c r="A57" s="231"/>
      <c r="B57" s="269">
        <f t="shared" si="5"/>
        <v>11</v>
      </c>
      <c r="C57" s="266" t="s">
        <v>194</v>
      </c>
      <c r="D57" s="276">
        <v>6</v>
      </c>
      <c r="E57" s="277">
        <v>5</v>
      </c>
      <c r="F57" s="277">
        <v>8</v>
      </c>
      <c r="G57" s="277">
        <v>8</v>
      </c>
      <c r="H57" s="278">
        <v>9</v>
      </c>
    </row>
    <row r="58" spans="1:8" x14ac:dyDescent="0.2">
      <c r="A58" s="231"/>
      <c r="B58" s="253"/>
      <c r="C58" s="237" t="s">
        <v>185</v>
      </c>
      <c r="D58" s="260">
        <f>AVERAGE(D47:D57)</f>
        <v>6.6363636363636367</v>
      </c>
      <c r="E58" s="261">
        <f t="shared" ref="E58:H58" si="6">AVERAGE(E47:E57)</f>
        <v>7.1818181818181817</v>
      </c>
      <c r="F58" s="261">
        <f t="shared" si="6"/>
        <v>8.2727272727272734</v>
      </c>
      <c r="G58" s="261">
        <f>AVERAGE(G47:G57)</f>
        <v>8.454545454545455</v>
      </c>
      <c r="H58" s="262">
        <f t="shared" si="6"/>
        <v>8.6363636363636367</v>
      </c>
    </row>
    <row r="59" spans="1:8" ht="17" thickBot="1" x14ac:dyDescent="0.25">
      <c r="A59" s="231"/>
      <c r="B59" s="253"/>
      <c r="C59" s="238" t="s">
        <v>37</v>
      </c>
      <c r="D59" s="263">
        <f>STDEV(D47:D57)/SQRT(11)</f>
        <v>0.50941548094988742</v>
      </c>
      <c r="E59" s="264">
        <f t="shared" ref="E59:H59" si="7">STDEV(E47:E57)/SQRT(11)</f>
        <v>0.46354722850843488</v>
      </c>
      <c r="F59" s="264">
        <f t="shared" si="7"/>
        <v>0.38354587472234458</v>
      </c>
      <c r="G59" s="264">
        <f t="shared" si="7"/>
        <v>0.41261111701491721</v>
      </c>
      <c r="H59" s="265">
        <f t="shared" si="7"/>
        <v>0.24393468845452251</v>
      </c>
    </row>
    <row r="60" spans="1:8" ht="17" thickBot="1" x14ac:dyDescent="0.25">
      <c r="A60" s="231"/>
      <c r="B60" s="253"/>
      <c r="C60" s="1550" t="s">
        <v>478</v>
      </c>
      <c r="D60" s="1551"/>
      <c r="E60" s="1551"/>
      <c r="F60" s="1551"/>
      <c r="G60" s="1551"/>
      <c r="H60" s="1552"/>
    </row>
    <row r="61" spans="1:8" x14ac:dyDescent="0.2">
      <c r="A61" s="231"/>
      <c r="B61" s="267">
        <v>1</v>
      </c>
      <c r="C61" s="249" t="s">
        <v>151</v>
      </c>
      <c r="D61" s="290">
        <v>9</v>
      </c>
      <c r="E61" s="291">
        <v>8</v>
      </c>
      <c r="F61" s="291">
        <v>8</v>
      </c>
      <c r="G61" s="291">
        <v>9</v>
      </c>
      <c r="H61" s="292">
        <v>9</v>
      </c>
    </row>
    <row r="62" spans="1:8" x14ac:dyDescent="0.2">
      <c r="A62" s="231"/>
      <c r="B62" s="268">
        <f t="shared" ref="B62:B69" si="8">1+B61</f>
        <v>2</v>
      </c>
      <c r="C62" s="250" t="s">
        <v>152</v>
      </c>
      <c r="D62" s="293">
        <v>8</v>
      </c>
      <c r="E62" s="294">
        <v>6</v>
      </c>
      <c r="F62" s="294">
        <v>4</v>
      </c>
      <c r="G62" s="294">
        <v>5</v>
      </c>
      <c r="H62" s="295">
        <v>7</v>
      </c>
    </row>
    <row r="63" spans="1:8" x14ac:dyDescent="0.2">
      <c r="A63" s="231"/>
      <c r="B63" s="268">
        <f t="shared" si="8"/>
        <v>3</v>
      </c>
      <c r="C63" s="250" t="s">
        <v>153</v>
      </c>
      <c r="D63" s="293">
        <v>2</v>
      </c>
      <c r="E63" s="294">
        <v>5</v>
      </c>
      <c r="F63" s="294">
        <v>5</v>
      </c>
      <c r="G63" s="294">
        <v>5</v>
      </c>
      <c r="H63" s="295">
        <v>4</v>
      </c>
    </row>
    <row r="64" spans="1:8" x14ac:dyDescent="0.2">
      <c r="A64" s="231"/>
      <c r="B64" s="268">
        <f t="shared" si="8"/>
        <v>4</v>
      </c>
      <c r="C64" s="250" t="s">
        <v>154</v>
      </c>
      <c r="D64" s="293">
        <v>5</v>
      </c>
      <c r="E64" s="294">
        <v>5</v>
      </c>
      <c r="F64" s="294">
        <v>5</v>
      </c>
      <c r="G64" s="294">
        <v>5</v>
      </c>
      <c r="H64" s="295">
        <v>5</v>
      </c>
    </row>
    <row r="65" spans="1:8" x14ac:dyDescent="0.2">
      <c r="A65" s="231"/>
      <c r="B65" s="268">
        <f t="shared" si="8"/>
        <v>5</v>
      </c>
      <c r="C65" s="250" t="s">
        <v>155</v>
      </c>
      <c r="D65" s="293">
        <v>3</v>
      </c>
      <c r="E65" s="294">
        <v>4</v>
      </c>
      <c r="F65" s="294">
        <v>5</v>
      </c>
      <c r="G65" s="294">
        <v>5</v>
      </c>
      <c r="H65" s="295">
        <v>6</v>
      </c>
    </row>
    <row r="66" spans="1:8" x14ac:dyDescent="0.2">
      <c r="A66" s="231"/>
      <c r="B66" s="268">
        <f t="shared" si="8"/>
        <v>6</v>
      </c>
      <c r="C66" s="250" t="s">
        <v>156</v>
      </c>
      <c r="D66" s="293">
        <v>6</v>
      </c>
      <c r="E66" s="294">
        <v>5</v>
      </c>
      <c r="F66" s="294">
        <v>9</v>
      </c>
      <c r="G66" s="294">
        <v>8</v>
      </c>
      <c r="H66" s="295">
        <v>9</v>
      </c>
    </row>
    <row r="67" spans="1:8" x14ac:dyDescent="0.2">
      <c r="A67" s="231"/>
      <c r="B67" s="268">
        <f t="shared" si="8"/>
        <v>7</v>
      </c>
      <c r="C67" s="250" t="s">
        <v>157</v>
      </c>
      <c r="D67" s="293">
        <v>3</v>
      </c>
      <c r="E67" s="294">
        <v>5</v>
      </c>
      <c r="F67" s="294">
        <v>3</v>
      </c>
      <c r="G67" s="294">
        <v>3</v>
      </c>
      <c r="H67" s="295">
        <v>4</v>
      </c>
    </row>
    <row r="68" spans="1:8" x14ac:dyDescent="0.2">
      <c r="A68" s="231"/>
      <c r="B68" s="268">
        <f t="shared" si="8"/>
        <v>8</v>
      </c>
      <c r="C68" s="250" t="s">
        <v>158</v>
      </c>
      <c r="D68" s="293">
        <v>9</v>
      </c>
      <c r="E68" s="294">
        <v>7</v>
      </c>
      <c r="F68" s="294">
        <v>8</v>
      </c>
      <c r="G68" s="294">
        <v>9</v>
      </c>
      <c r="H68" s="295">
        <v>8</v>
      </c>
    </row>
    <row r="69" spans="1:8" ht="17" thickBot="1" x14ac:dyDescent="0.25">
      <c r="A69" s="231"/>
      <c r="B69" s="269">
        <f t="shared" si="8"/>
        <v>9</v>
      </c>
      <c r="C69" s="266" t="s">
        <v>159</v>
      </c>
      <c r="D69" s="296">
        <v>6</v>
      </c>
      <c r="E69" s="297">
        <v>6</v>
      </c>
      <c r="F69" s="297">
        <v>6</v>
      </c>
      <c r="G69" s="297">
        <v>7</v>
      </c>
      <c r="H69" s="298">
        <v>6</v>
      </c>
    </row>
    <row r="70" spans="1:8" x14ac:dyDescent="0.2">
      <c r="A70" s="231"/>
      <c r="B70" s="253"/>
      <c r="C70" s="255" t="s">
        <v>185</v>
      </c>
      <c r="D70" s="260">
        <f>AVERAGE(D61:D69)</f>
        <v>5.666666666666667</v>
      </c>
      <c r="E70" s="261">
        <f t="shared" ref="E70:H70" si="9">AVERAGE(E61:E69)</f>
        <v>5.666666666666667</v>
      </c>
      <c r="F70" s="261">
        <f t="shared" si="9"/>
        <v>5.8888888888888893</v>
      </c>
      <c r="G70" s="261">
        <f t="shared" si="9"/>
        <v>6.2222222222222223</v>
      </c>
      <c r="H70" s="262">
        <f t="shared" si="9"/>
        <v>6.4444444444444446</v>
      </c>
    </row>
    <row r="71" spans="1:8" ht="17" thickBot="1" x14ac:dyDescent="0.25">
      <c r="A71" s="231"/>
      <c r="B71" s="253"/>
      <c r="C71" s="256" t="s">
        <v>37</v>
      </c>
      <c r="D71" s="263">
        <f>STDEV(D61:D69)/SQRT(9)</f>
        <v>0.88191710368819687</v>
      </c>
      <c r="E71" s="264">
        <f t="shared" ref="E71:H71" si="10">STDEV(E61:E69)/SQRT(9)</f>
        <v>0.40824829046386296</v>
      </c>
      <c r="F71" s="264">
        <f t="shared" si="10"/>
        <v>0.67586250336646903</v>
      </c>
      <c r="G71" s="264">
        <f t="shared" si="10"/>
        <v>0.70272836892630641</v>
      </c>
      <c r="H71" s="265">
        <f t="shared" si="10"/>
        <v>0.64788354387170011</v>
      </c>
    </row>
    <row r="72" spans="1:8" x14ac:dyDescent="0.2">
      <c r="A72" s="231"/>
      <c r="B72" s="231"/>
      <c r="C72" s="231"/>
      <c r="D72" s="231"/>
      <c r="E72" s="231"/>
      <c r="F72" s="231"/>
      <c r="G72" s="231"/>
      <c r="H72" s="231"/>
    </row>
    <row r="73" spans="1:8" x14ac:dyDescent="0.2">
      <c r="A73" s="231"/>
      <c r="B73" s="231"/>
      <c r="C73" s="231"/>
      <c r="D73" s="231"/>
      <c r="E73" s="231"/>
      <c r="F73" s="231"/>
      <c r="G73" s="231"/>
      <c r="H73" s="231"/>
    </row>
  </sheetData>
  <mergeCells count="5">
    <mergeCell ref="C60:H60"/>
    <mergeCell ref="C30:H30"/>
    <mergeCell ref="C46:H46"/>
    <mergeCell ref="D3:H3"/>
    <mergeCell ref="C5:H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B8620-8697-6F43-972C-FBA9B2E453A1}">
  <dimension ref="A2:X35"/>
  <sheetViews>
    <sheetView zoomScale="139" zoomScaleNormal="94" workbookViewId="0">
      <selection activeCell="U24" sqref="U24"/>
    </sheetView>
  </sheetViews>
  <sheetFormatPr baseColWidth="10" defaultRowHeight="16" x14ac:dyDescent="0.2"/>
  <cols>
    <col min="1" max="1" width="10.83203125" style="1"/>
    <col min="2" max="2" width="14" style="1" customWidth="1"/>
    <col min="3" max="3" width="13" style="1" bestFit="1" customWidth="1"/>
    <col min="4" max="8" width="4.83203125" style="1" bestFit="1" customWidth="1"/>
    <col min="9" max="9" width="5.5" style="1" bestFit="1" customWidth="1"/>
    <col min="10" max="10" width="4.83203125" style="1" bestFit="1" customWidth="1"/>
    <col min="11" max="11" width="5.5" style="1" bestFit="1" customWidth="1"/>
    <col min="12" max="21" width="4.83203125" style="1" bestFit="1" customWidth="1"/>
    <col min="22" max="22" width="6.33203125" style="1072" bestFit="1" customWidth="1"/>
    <col min="23" max="23" width="5" style="1072" bestFit="1" customWidth="1"/>
    <col min="24" max="16384" width="10.83203125" style="1"/>
  </cols>
  <sheetData>
    <row r="2" spans="2:23" ht="19" x14ac:dyDescent="0.25">
      <c r="B2" s="21" t="s">
        <v>479</v>
      </c>
    </row>
    <row r="3" spans="2:23" ht="17" thickBot="1" x14ac:dyDescent="0.25"/>
    <row r="4" spans="2:23" ht="17" thickBot="1" x14ac:dyDescent="0.25">
      <c r="B4" s="1560" t="s">
        <v>482</v>
      </c>
      <c r="C4" s="1561"/>
      <c r="D4" s="1561"/>
      <c r="E4" s="1561"/>
      <c r="F4" s="1561"/>
      <c r="G4" s="1561"/>
      <c r="H4" s="1561"/>
      <c r="I4" s="1561"/>
      <c r="J4" s="1561"/>
      <c r="K4" s="1561"/>
      <c r="L4" s="1561"/>
      <c r="M4" s="1561"/>
      <c r="N4" s="1561"/>
      <c r="O4" s="1561"/>
      <c r="P4" s="1561"/>
      <c r="Q4" s="1561"/>
      <c r="R4" s="1561"/>
      <c r="S4" s="1561"/>
      <c r="T4" s="1561"/>
      <c r="U4" s="1562"/>
      <c r="V4" s="1222" t="s">
        <v>185</v>
      </c>
      <c r="W4" s="1223" t="s">
        <v>37</v>
      </c>
    </row>
    <row r="5" spans="2:23" x14ac:dyDescent="0.2">
      <c r="B5" s="1224" t="s">
        <v>310</v>
      </c>
      <c r="C5" s="1230" t="s">
        <v>481</v>
      </c>
      <c r="D5" s="523">
        <v>416</v>
      </c>
      <c r="E5" s="523">
        <v>565</v>
      </c>
      <c r="F5" s="523">
        <v>381</v>
      </c>
      <c r="G5" s="523">
        <v>273</v>
      </c>
      <c r="H5" s="523">
        <v>393</v>
      </c>
      <c r="I5" s="523">
        <v>322</v>
      </c>
      <c r="J5" s="523">
        <v>460</v>
      </c>
      <c r="K5" s="523">
        <v>312</v>
      </c>
      <c r="L5" s="523">
        <v>424</v>
      </c>
      <c r="M5" s="523">
        <v>351</v>
      </c>
      <c r="N5" s="523">
        <v>601</v>
      </c>
      <c r="O5" s="523">
        <v>453</v>
      </c>
      <c r="P5" s="523">
        <v>525</v>
      </c>
      <c r="Q5" s="523">
        <v>688</v>
      </c>
      <c r="R5" s="523">
        <v>352</v>
      </c>
      <c r="S5" s="523">
        <v>494</v>
      </c>
      <c r="T5" s="523">
        <v>585</v>
      </c>
      <c r="U5" s="525">
        <v>602</v>
      </c>
      <c r="V5" s="1238">
        <f>AVERAGE(D5:U5)</f>
        <v>455.38888888888891</v>
      </c>
      <c r="W5" s="1234">
        <f>STDEV(D5:U5)/SQRT(18)</f>
        <v>27.838838118185112</v>
      </c>
    </row>
    <row r="6" spans="2:23" ht="17" thickBot="1" x14ac:dyDescent="0.25">
      <c r="B6" s="1224"/>
      <c r="C6" s="1231" t="s">
        <v>480</v>
      </c>
      <c r="D6" s="530">
        <v>510</v>
      </c>
      <c r="E6" s="530">
        <v>500</v>
      </c>
      <c r="F6" s="530">
        <v>491</v>
      </c>
      <c r="G6" s="530">
        <v>701</v>
      </c>
      <c r="H6" s="530">
        <v>485</v>
      </c>
      <c r="I6" s="530">
        <v>513</v>
      </c>
      <c r="J6" s="530">
        <v>520</v>
      </c>
      <c r="K6" s="530">
        <v>390</v>
      </c>
      <c r="L6" s="530">
        <v>549</v>
      </c>
      <c r="M6" s="530">
        <v>527</v>
      </c>
      <c r="N6" s="530">
        <v>423</v>
      </c>
      <c r="O6" s="530">
        <v>495</v>
      </c>
      <c r="P6" s="530">
        <v>476</v>
      </c>
      <c r="Q6" s="530">
        <v>341</v>
      </c>
      <c r="R6" s="530">
        <v>425</v>
      </c>
      <c r="S6" s="530">
        <v>411</v>
      </c>
      <c r="T6" s="530">
        <v>398</v>
      </c>
      <c r="U6" s="531">
        <v>396</v>
      </c>
      <c r="V6" s="1239">
        <f>AVERAGE(D6:U6)</f>
        <v>475.05555555555554</v>
      </c>
      <c r="W6" s="1235">
        <f>STDEV(D6:U6)/SQRT(18)</f>
        <v>19.130011363973793</v>
      </c>
    </row>
    <row r="7" spans="2:23" x14ac:dyDescent="0.2">
      <c r="B7" s="1225" t="s">
        <v>486</v>
      </c>
      <c r="C7" s="1230" t="s">
        <v>481</v>
      </c>
      <c r="D7" s="523">
        <v>713</v>
      </c>
      <c r="E7" s="523">
        <v>575</v>
      </c>
      <c r="F7" s="523">
        <v>469</v>
      </c>
      <c r="G7" s="523">
        <v>427</v>
      </c>
      <c r="H7" s="523">
        <v>293</v>
      </c>
      <c r="I7" s="523">
        <v>512</v>
      </c>
      <c r="J7" s="523">
        <v>518</v>
      </c>
      <c r="K7" s="523">
        <v>502</v>
      </c>
      <c r="L7" s="523">
        <v>613</v>
      </c>
      <c r="M7" s="523">
        <v>453</v>
      </c>
      <c r="N7" s="523">
        <v>470</v>
      </c>
      <c r="O7" s="523">
        <v>501</v>
      </c>
      <c r="P7" s="523">
        <v>513</v>
      </c>
      <c r="Q7" s="523">
        <v>577</v>
      </c>
      <c r="R7" s="523">
        <v>399</v>
      </c>
      <c r="S7" s="523">
        <v>473</v>
      </c>
      <c r="T7" s="523">
        <v>412</v>
      </c>
      <c r="U7" s="1242"/>
      <c r="V7" s="1238">
        <f>AVERAGE(D7:U7)</f>
        <v>495.29411764705884</v>
      </c>
      <c r="W7" s="1234">
        <f>STDEV(D7:U7)/SQRT(17)</f>
        <v>22.758283027653523</v>
      </c>
    </row>
    <row r="8" spans="2:23" ht="17" thickBot="1" x14ac:dyDescent="0.25">
      <c r="B8" s="1226"/>
      <c r="C8" s="1231" t="s">
        <v>480</v>
      </c>
      <c r="D8" s="530">
        <v>311</v>
      </c>
      <c r="E8" s="530">
        <v>490</v>
      </c>
      <c r="F8" s="530">
        <v>523</v>
      </c>
      <c r="G8" s="530">
        <v>459</v>
      </c>
      <c r="H8" s="530">
        <v>473</v>
      </c>
      <c r="I8" s="530">
        <v>458</v>
      </c>
      <c r="J8" s="530">
        <v>399</v>
      </c>
      <c r="K8" s="530">
        <v>400</v>
      </c>
      <c r="L8" s="530">
        <v>401</v>
      </c>
      <c r="M8" s="530">
        <v>548</v>
      </c>
      <c r="N8" s="530">
        <v>402</v>
      </c>
      <c r="O8" s="530">
        <v>520</v>
      </c>
      <c r="P8" s="530">
        <v>486</v>
      </c>
      <c r="Q8" s="530">
        <v>419</v>
      </c>
      <c r="R8" s="530">
        <v>513</v>
      </c>
      <c r="S8" s="530">
        <v>408</v>
      </c>
      <c r="T8" s="530">
        <v>590</v>
      </c>
      <c r="U8" s="1243"/>
      <c r="V8" s="1240">
        <f>AVERAGE(D8:U8)</f>
        <v>458.8235294117647</v>
      </c>
      <c r="W8" s="1236">
        <f>STDEV(D8:U8)/SQRT(17)</f>
        <v>16.879816370210936</v>
      </c>
    </row>
    <row r="9" spans="2:23" ht="17" thickBot="1" x14ac:dyDescent="0.25">
      <c r="B9" s="1563" t="s">
        <v>483</v>
      </c>
      <c r="C9" s="1564"/>
      <c r="D9" s="1564"/>
      <c r="E9" s="1564"/>
      <c r="F9" s="1564"/>
      <c r="G9" s="1564"/>
      <c r="H9" s="1564"/>
      <c r="I9" s="1564"/>
      <c r="J9" s="1564"/>
      <c r="K9" s="1564"/>
      <c r="L9" s="1564"/>
      <c r="M9" s="1564"/>
      <c r="N9" s="1564"/>
      <c r="O9" s="1564"/>
      <c r="P9" s="1564"/>
      <c r="Q9" s="1564"/>
      <c r="R9" s="1564"/>
      <c r="S9" s="1564"/>
      <c r="T9" s="1564"/>
      <c r="U9" s="1564"/>
      <c r="V9" s="930" t="s">
        <v>185</v>
      </c>
      <c r="W9" s="930" t="s">
        <v>37</v>
      </c>
    </row>
    <row r="10" spans="2:23" x14ac:dyDescent="0.2">
      <c r="B10" s="1224" t="s">
        <v>310</v>
      </c>
      <c r="C10" s="1230" t="s">
        <v>484</v>
      </c>
      <c r="D10" s="523">
        <v>118</v>
      </c>
      <c r="E10" s="523">
        <v>80</v>
      </c>
      <c r="F10" s="523">
        <v>-83</v>
      </c>
      <c r="G10" s="523">
        <v>-22</v>
      </c>
      <c r="H10" s="523">
        <v>97</v>
      </c>
      <c r="I10" s="523">
        <v>-183</v>
      </c>
      <c r="J10" s="523">
        <v>-97</v>
      </c>
      <c r="K10" s="523">
        <v>-119</v>
      </c>
      <c r="L10" s="523">
        <v>173</v>
      </c>
      <c r="M10" s="1232"/>
      <c r="N10" s="1232"/>
      <c r="O10" s="1232"/>
      <c r="P10" s="1232"/>
      <c r="Q10" s="1232"/>
      <c r="R10" s="1232"/>
      <c r="S10" s="1232"/>
      <c r="T10" s="1232"/>
      <c r="U10" s="1233"/>
      <c r="V10" s="1237">
        <f>AVERAGE(D10:L10)</f>
        <v>-4</v>
      </c>
      <c r="W10" s="1237">
        <f>STDEV(D10:L10)/SQRT(9)</f>
        <v>41.491297615015341</v>
      </c>
    </row>
    <row r="11" spans="2:23" ht="17" thickBot="1" x14ac:dyDescent="0.25">
      <c r="B11" s="1224"/>
      <c r="C11" s="1231" t="s">
        <v>485</v>
      </c>
      <c r="D11" s="530">
        <v>353</v>
      </c>
      <c r="E11" s="530">
        <v>388</v>
      </c>
      <c r="F11" s="530">
        <v>366</v>
      </c>
      <c r="G11" s="530">
        <v>377</v>
      </c>
      <c r="H11" s="530">
        <v>349</v>
      </c>
      <c r="I11" s="530">
        <v>180</v>
      </c>
      <c r="J11" s="530">
        <v>309</v>
      </c>
      <c r="K11" s="530">
        <v>404</v>
      </c>
      <c r="L11" s="530">
        <v>295</v>
      </c>
      <c r="M11" s="1228"/>
      <c r="N11" s="1228"/>
      <c r="O11" s="1228"/>
      <c r="P11" s="1228"/>
      <c r="Q11" s="1228"/>
      <c r="R11" s="1228"/>
      <c r="S11" s="1228"/>
      <c r="T11" s="1228"/>
      <c r="U11" s="1229"/>
      <c r="V11" s="1235">
        <f>AVERAGE(D11:L11)</f>
        <v>335.66666666666669</v>
      </c>
      <c r="W11" s="1235">
        <f>STDEV(D11:L11)/SQRT(9)</f>
        <v>22.703401605143764</v>
      </c>
    </row>
    <row r="12" spans="2:23" x14ac:dyDescent="0.2">
      <c r="B12" s="1225" t="s">
        <v>486</v>
      </c>
      <c r="C12" s="1230" t="s">
        <v>484</v>
      </c>
      <c r="D12" s="523">
        <v>61</v>
      </c>
      <c r="E12" s="523">
        <v>148</v>
      </c>
      <c r="F12" s="523">
        <v>-56</v>
      </c>
      <c r="G12" s="523">
        <v>55</v>
      </c>
      <c r="H12" s="523">
        <v>-63</v>
      </c>
      <c r="I12" s="523">
        <v>84</v>
      </c>
      <c r="J12" s="523">
        <v>214</v>
      </c>
      <c r="K12" s="523">
        <v>98</v>
      </c>
      <c r="L12" s="1241"/>
      <c r="M12" s="1244"/>
      <c r="N12" s="1232"/>
      <c r="O12" s="1232"/>
      <c r="P12" s="1232"/>
      <c r="Q12" s="1232"/>
      <c r="R12" s="1232"/>
      <c r="S12" s="1232"/>
      <c r="T12" s="1232"/>
      <c r="U12" s="1233"/>
      <c r="V12" s="1234">
        <f>AVERAGE(D12:L12)</f>
        <v>67.625</v>
      </c>
      <c r="W12" s="1234">
        <f>STDEV(D12:L12)/SQRT(8)</f>
        <v>33.173212891901628</v>
      </c>
    </row>
    <row r="13" spans="2:23" ht="17" thickBot="1" x14ac:dyDescent="0.25">
      <c r="B13" s="1226"/>
      <c r="C13" s="1231" t="s">
        <v>485</v>
      </c>
      <c r="D13" s="530">
        <v>305</v>
      </c>
      <c r="E13" s="530">
        <v>211</v>
      </c>
      <c r="F13" s="530">
        <v>307</v>
      </c>
      <c r="G13" s="530">
        <v>218</v>
      </c>
      <c r="H13" s="530">
        <v>170</v>
      </c>
      <c r="I13" s="530">
        <v>158</v>
      </c>
      <c r="J13" s="530">
        <v>202</v>
      </c>
      <c r="K13" s="530">
        <v>279</v>
      </c>
      <c r="L13" s="530">
        <v>213</v>
      </c>
      <c r="M13" s="1227"/>
      <c r="N13" s="1228"/>
      <c r="O13" s="1228"/>
      <c r="P13" s="1228"/>
      <c r="Q13" s="1228"/>
      <c r="R13" s="1228"/>
      <c r="S13" s="1228"/>
      <c r="T13" s="1228"/>
      <c r="U13" s="1229"/>
      <c r="V13" s="1236">
        <f>AVERAGE(D13:L13)</f>
        <v>229.22222222222223</v>
      </c>
      <c r="W13" s="1236">
        <f>STDEV(D13:L13)/SQRT(9)</f>
        <v>18.375540640404587</v>
      </c>
    </row>
    <row r="19" spans="1:24" x14ac:dyDescent="0.2">
      <c r="A19" s="1072"/>
      <c r="B19" s="1072"/>
      <c r="C19" s="1072"/>
      <c r="D19" s="1072"/>
      <c r="E19" s="1072"/>
      <c r="F19" s="1072"/>
      <c r="G19" s="1072"/>
      <c r="H19" s="1072"/>
      <c r="I19" s="1072"/>
      <c r="J19" s="1072"/>
      <c r="K19" s="1072"/>
      <c r="L19" s="1072"/>
      <c r="M19" s="1072"/>
      <c r="N19" s="1072"/>
      <c r="O19" s="1072"/>
      <c r="P19" s="1072"/>
      <c r="Q19" s="1072"/>
      <c r="R19" s="1072"/>
      <c r="S19" s="1072"/>
      <c r="T19" s="1072"/>
      <c r="U19" s="1072"/>
      <c r="X19" s="1072"/>
    </row>
    <row r="20" spans="1:24" s="2" customFormat="1" x14ac:dyDescent="0.2">
      <c r="A20" s="1072"/>
      <c r="B20" s="1072"/>
      <c r="C20" s="1072"/>
      <c r="D20" s="1072"/>
      <c r="E20" s="1072"/>
      <c r="F20" s="1072"/>
      <c r="G20" s="1072"/>
      <c r="H20" s="1072"/>
      <c r="I20" s="1072"/>
      <c r="J20" s="1072"/>
      <c r="K20" s="1072"/>
      <c r="L20" s="1072"/>
      <c r="M20" s="1072"/>
      <c r="N20" s="1072"/>
      <c r="O20" s="1072"/>
      <c r="P20" s="1072"/>
      <c r="Q20" s="1072"/>
      <c r="R20" s="1072"/>
      <c r="S20" s="1072"/>
      <c r="T20" s="1072"/>
      <c r="U20" s="1072"/>
      <c r="V20" s="1072"/>
      <c r="W20" s="1072"/>
      <c r="X20" s="1072"/>
    </row>
    <row r="21" spans="1:24" x14ac:dyDescent="0.2">
      <c r="A21" s="1072"/>
      <c r="B21" s="1072"/>
      <c r="C21" s="1072"/>
      <c r="D21" s="1072"/>
      <c r="E21" s="1072"/>
      <c r="F21" s="1072"/>
      <c r="G21" s="1072"/>
      <c r="H21" s="1072"/>
      <c r="I21" s="1072"/>
      <c r="J21" s="1072"/>
      <c r="K21" s="1072"/>
      <c r="L21" s="1072"/>
      <c r="M21" s="1072"/>
      <c r="N21" s="1072"/>
      <c r="O21" s="1072"/>
      <c r="P21" s="1072"/>
      <c r="Q21" s="1072"/>
      <c r="R21" s="1072"/>
      <c r="S21" s="1072"/>
      <c r="T21" s="1072"/>
      <c r="U21" s="1072"/>
      <c r="X21" s="1072"/>
    </row>
    <row r="22" spans="1:24" x14ac:dyDescent="0.2">
      <c r="A22" s="1072"/>
      <c r="B22" s="1072"/>
      <c r="C22" s="1072"/>
      <c r="D22" s="1072"/>
      <c r="E22" s="1072"/>
      <c r="F22" s="1072"/>
      <c r="G22" s="1072"/>
      <c r="H22" s="1072"/>
      <c r="I22" s="1072"/>
      <c r="J22" s="1072"/>
      <c r="K22" s="1072"/>
      <c r="L22" s="1072"/>
      <c r="M22" s="1072"/>
      <c r="N22" s="1072"/>
      <c r="O22" s="1072"/>
      <c r="P22" s="1072"/>
      <c r="Q22" s="1072"/>
      <c r="R22" s="1072"/>
      <c r="S22" s="1072"/>
      <c r="T22" s="1072"/>
      <c r="U22" s="1072"/>
      <c r="X22" s="1072"/>
    </row>
    <row r="23" spans="1:24" x14ac:dyDescent="0.2">
      <c r="A23" s="1072"/>
      <c r="B23" s="1072"/>
      <c r="C23" s="1072"/>
      <c r="D23" s="1072"/>
      <c r="E23" s="1072"/>
      <c r="F23" s="1072"/>
      <c r="G23" s="1072"/>
      <c r="H23" s="1072"/>
      <c r="I23" s="1072"/>
      <c r="J23" s="1072"/>
      <c r="K23" s="1072"/>
      <c r="L23" s="1072"/>
      <c r="M23" s="1072"/>
      <c r="N23" s="1072"/>
      <c r="O23" s="1072"/>
      <c r="P23" s="1072"/>
      <c r="Q23" s="1072"/>
      <c r="R23" s="1072"/>
      <c r="S23" s="1072"/>
      <c r="T23" s="1072"/>
      <c r="U23" s="1072"/>
      <c r="X23" s="1072"/>
    </row>
    <row r="24" spans="1:24" x14ac:dyDescent="0.2">
      <c r="A24" s="1072"/>
      <c r="B24" s="1072"/>
      <c r="C24" s="1072"/>
      <c r="D24" s="1072"/>
      <c r="E24" s="1072"/>
      <c r="F24" s="1072"/>
      <c r="G24" s="1072"/>
      <c r="H24" s="1072"/>
      <c r="I24" s="1072"/>
      <c r="J24" s="1072"/>
      <c r="K24" s="1072"/>
      <c r="L24" s="1072"/>
      <c r="M24" s="1072"/>
      <c r="N24" s="1072"/>
      <c r="O24" s="1072"/>
      <c r="P24" s="1072"/>
      <c r="Q24" s="1072"/>
      <c r="R24" s="1072"/>
      <c r="S24" s="1072"/>
      <c r="T24" s="1072"/>
      <c r="U24" s="1072"/>
      <c r="X24" s="1072"/>
    </row>
    <row r="25" spans="1:24" x14ac:dyDescent="0.2">
      <c r="A25" s="1072"/>
      <c r="B25" s="1072"/>
      <c r="C25" s="1072"/>
      <c r="D25" s="1072"/>
      <c r="E25" s="1072"/>
      <c r="F25" s="1072"/>
      <c r="G25" s="1072"/>
      <c r="H25" s="1072"/>
      <c r="I25" s="1072"/>
      <c r="J25" s="1072"/>
      <c r="K25" s="1072"/>
      <c r="L25" s="1072"/>
      <c r="M25" s="1072"/>
      <c r="N25" s="1072"/>
      <c r="O25" s="1072"/>
      <c r="P25" s="1072"/>
      <c r="Q25" s="1072"/>
      <c r="R25" s="1072"/>
      <c r="S25" s="1072"/>
      <c r="T25" s="1072"/>
      <c r="U25" s="1072"/>
      <c r="X25" s="1072"/>
    </row>
    <row r="26" spans="1:24" x14ac:dyDescent="0.2">
      <c r="A26" s="1072"/>
      <c r="B26" s="1072"/>
      <c r="C26" s="1072"/>
      <c r="D26" s="1072"/>
      <c r="E26" s="1072"/>
      <c r="F26" s="1072"/>
      <c r="G26" s="1072"/>
      <c r="H26" s="1072"/>
      <c r="I26" s="1072"/>
      <c r="J26" s="1072"/>
      <c r="K26" s="1072"/>
      <c r="L26" s="1072"/>
      <c r="M26" s="1072"/>
      <c r="N26" s="1072"/>
      <c r="O26" s="1072"/>
      <c r="P26" s="1072"/>
      <c r="Q26" s="1072"/>
      <c r="R26" s="1072"/>
      <c r="S26" s="1072"/>
      <c r="T26" s="1072"/>
      <c r="U26" s="1072"/>
      <c r="X26" s="1072"/>
    </row>
    <row r="27" spans="1:24" x14ac:dyDescent="0.2">
      <c r="A27" s="1072"/>
      <c r="B27" s="1072"/>
      <c r="C27" s="1072"/>
      <c r="D27" s="1072"/>
      <c r="E27" s="1072"/>
      <c r="F27" s="1072"/>
      <c r="G27" s="1072"/>
      <c r="H27" s="1072"/>
      <c r="I27" s="1072"/>
      <c r="J27" s="1072"/>
      <c r="K27" s="1072"/>
      <c r="L27" s="1072"/>
      <c r="M27" s="1072"/>
      <c r="N27" s="1072"/>
      <c r="O27" s="1072"/>
      <c r="P27" s="1072"/>
      <c r="Q27" s="1072"/>
      <c r="R27" s="1072"/>
      <c r="S27" s="1072"/>
      <c r="T27" s="1072"/>
      <c r="U27" s="1072"/>
      <c r="X27" s="1072"/>
    </row>
    <row r="28" spans="1:24" x14ac:dyDescent="0.2">
      <c r="A28" s="1072"/>
      <c r="B28" s="1072"/>
      <c r="C28" s="1072"/>
      <c r="D28" s="1072"/>
      <c r="E28" s="1072"/>
      <c r="F28" s="1072"/>
      <c r="G28" s="1072"/>
      <c r="H28" s="1072"/>
      <c r="I28" s="1072"/>
      <c r="J28" s="1072"/>
      <c r="K28" s="1072"/>
      <c r="L28" s="1072"/>
      <c r="M28" s="1072"/>
      <c r="N28" s="1072"/>
      <c r="O28" s="1072"/>
      <c r="P28" s="1072"/>
      <c r="Q28" s="1072"/>
      <c r="R28" s="1072"/>
      <c r="S28" s="1072"/>
      <c r="T28" s="1072"/>
      <c r="U28" s="1072"/>
      <c r="X28" s="1072"/>
    </row>
    <row r="29" spans="1:24" x14ac:dyDescent="0.2">
      <c r="A29" s="1072"/>
      <c r="B29" s="1072"/>
      <c r="C29" s="1072"/>
      <c r="D29" s="1072"/>
      <c r="E29" s="1072"/>
      <c r="F29" s="1072"/>
      <c r="G29" s="1072"/>
      <c r="H29" s="1072"/>
      <c r="I29" s="1072"/>
      <c r="J29" s="1072"/>
      <c r="K29" s="1072"/>
      <c r="L29" s="1072"/>
      <c r="M29" s="1072"/>
      <c r="N29" s="1072"/>
      <c r="O29" s="1072"/>
      <c r="P29" s="1072"/>
      <c r="Q29" s="1072"/>
      <c r="R29" s="1072"/>
      <c r="S29" s="1072"/>
      <c r="T29" s="1072"/>
      <c r="U29" s="1072"/>
      <c r="X29" s="1072"/>
    </row>
    <row r="30" spans="1:24" x14ac:dyDescent="0.2">
      <c r="A30" s="1072"/>
      <c r="B30" s="1072"/>
      <c r="C30" s="1072"/>
      <c r="D30" s="1072"/>
      <c r="E30" s="1072"/>
      <c r="F30" s="1072"/>
      <c r="G30" s="1072"/>
      <c r="H30" s="1072"/>
      <c r="I30" s="1072"/>
      <c r="J30" s="1072"/>
      <c r="K30" s="1072"/>
      <c r="L30" s="1072"/>
      <c r="M30" s="1072"/>
      <c r="N30" s="1072"/>
      <c r="O30" s="1072"/>
      <c r="P30" s="1072"/>
      <c r="Q30" s="1072"/>
      <c r="R30" s="1072"/>
      <c r="S30" s="1072"/>
      <c r="T30" s="1072"/>
      <c r="U30" s="1072"/>
      <c r="X30" s="1072"/>
    </row>
    <row r="31" spans="1:24" x14ac:dyDescent="0.2">
      <c r="A31" s="1072"/>
      <c r="B31" s="1072"/>
      <c r="C31" s="1072"/>
      <c r="D31" s="1072"/>
      <c r="E31" s="1072"/>
      <c r="F31" s="1072"/>
      <c r="G31" s="1072"/>
      <c r="H31" s="1072"/>
      <c r="I31" s="1072"/>
      <c r="J31" s="1072"/>
      <c r="K31" s="1072"/>
      <c r="L31" s="1072"/>
      <c r="M31" s="1072"/>
      <c r="N31" s="1072"/>
      <c r="O31" s="1072"/>
      <c r="P31" s="1072"/>
      <c r="Q31" s="1072"/>
      <c r="R31" s="1072"/>
      <c r="S31" s="1072"/>
      <c r="T31" s="1072"/>
      <c r="U31" s="1072"/>
      <c r="X31" s="1072"/>
    </row>
    <row r="32" spans="1:24" x14ac:dyDescent="0.2">
      <c r="A32" s="1072"/>
      <c r="B32" s="1072"/>
      <c r="C32" s="1072"/>
      <c r="D32" s="1072"/>
      <c r="E32" s="1072"/>
      <c r="F32" s="1072"/>
      <c r="G32" s="1072"/>
      <c r="H32" s="1072"/>
      <c r="I32" s="1072"/>
      <c r="J32" s="1072"/>
      <c r="K32" s="1072"/>
      <c r="L32" s="1072"/>
      <c r="M32" s="1072"/>
      <c r="N32" s="1072"/>
      <c r="O32" s="1072"/>
      <c r="P32" s="1072"/>
      <c r="Q32" s="1072"/>
      <c r="R32" s="1072"/>
      <c r="S32" s="1072"/>
      <c r="T32" s="1072"/>
      <c r="U32" s="1072"/>
      <c r="X32" s="1072"/>
    </row>
    <row r="33" spans="1:24" x14ac:dyDescent="0.2">
      <c r="A33" s="1072"/>
      <c r="B33" s="1072"/>
      <c r="C33" s="1072"/>
      <c r="D33" s="1072"/>
      <c r="E33" s="1072"/>
      <c r="F33" s="1072"/>
      <c r="G33" s="1072"/>
      <c r="H33" s="1072"/>
      <c r="I33" s="1072"/>
      <c r="J33" s="1072"/>
      <c r="K33" s="1072"/>
      <c r="L33" s="1072"/>
      <c r="M33" s="1072"/>
      <c r="N33" s="1072"/>
      <c r="O33" s="1072"/>
      <c r="P33" s="1072"/>
      <c r="Q33" s="1072"/>
      <c r="R33" s="1072"/>
      <c r="S33" s="1072"/>
      <c r="T33" s="1072"/>
      <c r="U33" s="1072"/>
      <c r="X33" s="1072"/>
    </row>
    <row r="34" spans="1:24" x14ac:dyDescent="0.2">
      <c r="A34" s="1072"/>
      <c r="B34" s="1072"/>
      <c r="C34" s="1072"/>
      <c r="D34" s="1072"/>
      <c r="E34" s="1072"/>
      <c r="F34" s="1072"/>
      <c r="G34" s="1072"/>
      <c r="H34" s="1072"/>
      <c r="I34" s="1072"/>
      <c r="J34" s="1072"/>
      <c r="K34" s="1072"/>
      <c r="L34" s="1072"/>
      <c r="M34" s="1072"/>
      <c r="N34" s="1072"/>
      <c r="O34" s="1072"/>
      <c r="P34" s="1072"/>
      <c r="Q34" s="1072"/>
      <c r="R34" s="1072"/>
      <c r="S34" s="1072"/>
      <c r="T34" s="1072"/>
      <c r="U34" s="1072"/>
      <c r="X34" s="1072"/>
    </row>
    <row r="35" spans="1:24" x14ac:dyDescent="0.2">
      <c r="A35" s="1072"/>
      <c r="B35" s="1072"/>
      <c r="C35" s="1072"/>
      <c r="D35" s="1072"/>
      <c r="E35" s="1072"/>
      <c r="F35" s="1072"/>
      <c r="G35" s="1072"/>
      <c r="H35" s="1072"/>
      <c r="I35" s="1072"/>
      <c r="J35" s="1072"/>
      <c r="K35" s="1072"/>
      <c r="L35" s="1072"/>
      <c r="M35" s="1072"/>
      <c r="N35" s="1072"/>
      <c r="O35" s="1072"/>
      <c r="P35" s="1072"/>
      <c r="Q35" s="1072"/>
      <c r="R35" s="1072"/>
      <c r="S35" s="1072"/>
      <c r="T35" s="1072"/>
      <c r="U35" s="1072"/>
      <c r="X35" s="1072"/>
    </row>
  </sheetData>
  <mergeCells count="2">
    <mergeCell ref="B4:U4"/>
    <mergeCell ref="B9:U9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65135-D147-3240-A00B-FB39F9109594}">
  <dimension ref="A2:S101"/>
  <sheetViews>
    <sheetView zoomScale="75" workbookViewId="0">
      <selection activeCell="S92" sqref="S92"/>
    </sheetView>
  </sheetViews>
  <sheetFormatPr baseColWidth="10" defaultRowHeight="16" x14ac:dyDescent="0.2"/>
  <cols>
    <col min="1" max="1" width="10.83203125" style="1"/>
    <col min="2" max="2" width="6.33203125" style="1" customWidth="1"/>
    <col min="3" max="4" width="12.6640625" style="1" customWidth="1"/>
    <col min="5" max="5" width="6.1640625" style="1" bestFit="1" customWidth="1"/>
    <col min="6" max="7" width="12.33203125" style="1" customWidth="1"/>
    <col min="8" max="8" width="6.33203125" style="6" customWidth="1"/>
    <col min="9" max="10" width="12.6640625" style="6" customWidth="1"/>
    <col min="11" max="11" width="6.1640625" style="6" bestFit="1" customWidth="1"/>
    <col min="12" max="13" width="12.33203125" style="6" customWidth="1"/>
    <col min="14" max="14" width="6.33203125" style="6" customWidth="1"/>
    <col min="15" max="16" width="12.6640625" style="6" customWidth="1"/>
    <col min="17" max="17" width="6.1640625" style="6" bestFit="1" customWidth="1"/>
    <col min="18" max="19" width="12.33203125" style="2" customWidth="1"/>
    <col min="20" max="16384" width="10.83203125" style="1"/>
  </cols>
  <sheetData>
    <row r="2" spans="2:19" ht="19" x14ac:dyDescent="0.25">
      <c r="B2" s="707" t="s">
        <v>490</v>
      </c>
      <c r="C2" s="38"/>
      <c r="D2" s="38"/>
      <c r="E2" s="38"/>
      <c r="F2" s="38"/>
      <c r="G2" s="38"/>
      <c r="H2" s="1291"/>
      <c r="I2" s="39"/>
      <c r="J2" s="39"/>
      <c r="K2" s="39"/>
      <c r="L2" s="39"/>
      <c r="M2" s="39"/>
      <c r="N2" s="1291"/>
      <c r="O2" s="39"/>
      <c r="P2" s="39"/>
      <c r="Q2" s="39"/>
      <c r="R2" s="38"/>
      <c r="S2" s="38"/>
    </row>
    <row r="3" spans="2:19" ht="20" thickBot="1" x14ac:dyDescent="0.3">
      <c r="B3" s="707"/>
      <c r="C3" s="38"/>
      <c r="D3" s="38"/>
      <c r="E3" s="38"/>
      <c r="F3" s="38"/>
      <c r="G3" s="38"/>
      <c r="H3" s="1291"/>
      <c r="I3" s="39"/>
      <c r="J3" s="39"/>
      <c r="K3" s="39"/>
      <c r="L3" s="39"/>
      <c r="M3" s="39"/>
      <c r="N3" s="1291"/>
      <c r="O3" s="39"/>
      <c r="P3" s="39"/>
      <c r="Q3" s="39"/>
      <c r="R3" s="38"/>
      <c r="S3" s="38"/>
    </row>
    <row r="4" spans="2:19" ht="20" thickBot="1" x14ac:dyDescent="0.3">
      <c r="B4" s="1565" t="s">
        <v>493</v>
      </c>
      <c r="C4" s="1566"/>
      <c r="D4" s="1566"/>
      <c r="E4" s="1566"/>
      <c r="F4" s="1566"/>
      <c r="G4" s="1567"/>
      <c r="H4" s="1519" t="s">
        <v>496</v>
      </c>
      <c r="I4" s="1520"/>
      <c r="J4" s="1520"/>
      <c r="K4" s="1520"/>
      <c r="L4" s="1520"/>
      <c r="M4" s="1521"/>
      <c r="N4" s="1565" t="s">
        <v>497</v>
      </c>
      <c r="O4" s="1566"/>
      <c r="P4" s="1566"/>
      <c r="Q4" s="1566"/>
      <c r="R4" s="1566"/>
      <c r="S4" s="1567"/>
    </row>
    <row r="5" spans="2:19" ht="20" thickBot="1" x14ac:dyDescent="0.3">
      <c r="B5" s="1482" t="s">
        <v>495</v>
      </c>
      <c r="C5" s="1483"/>
      <c r="D5" s="1484"/>
      <c r="E5" s="1485" t="s">
        <v>180</v>
      </c>
      <c r="F5" s="1486"/>
      <c r="G5" s="1487"/>
      <c r="H5" s="1482" t="s">
        <v>0</v>
      </c>
      <c r="I5" s="1483"/>
      <c r="J5" s="1484"/>
      <c r="K5" s="1568" t="s">
        <v>494</v>
      </c>
      <c r="L5" s="1569"/>
      <c r="M5" s="1570"/>
      <c r="N5" s="1482" t="s">
        <v>0</v>
      </c>
      <c r="O5" s="1483"/>
      <c r="P5" s="1484"/>
      <c r="Q5" s="1485" t="s">
        <v>492</v>
      </c>
      <c r="R5" s="1486"/>
      <c r="S5" s="1487"/>
    </row>
    <row r="6" spans="2:19" ht="41" thickBot="1" x14ac:dyDescent="0.3">
      <c r="B6" s="1287"/>
      <c r="C6" s="1284" t="s">
        <v>304</v>
      </c>
      <c r="D6" s="1321" t="s">
        <v>305</v>
      </c>
      <c r="E6" s="1288"/>
      <c r="F6" s="1284" t="s">
        <v>304</v>
      </c>
      <c r="G6" s="698" t="s">
        <v>305</v>
      </c>
      <c r="H6" s="1287"/>
      <c r="I6" s="1284" t="s">
        <v>304</v>
      </c>
      <c r="J6" s="1321" t="s">
        <v>305</v>
      </c>
      <c r="K6" s="1292"/>
      <c r="L6" s="1284" t="s">
        <v>304</v>
      </c>
      <c r="M6" s="1321" t="s">
        <v>305</v>
      </c>
      <c r="N6" s="1287"/>
      <c r="O6" s="1284" t="s">
        <v>304</v>
      </c>
      <c r="P6" s="1321" t="s">
        <v>305</v>
      </c>
      <c r="Q6" s="1292"/>
      <c r="R6" s="1322" t="s">
        <v>304</v>
      </c>
      <c r="S6" s="1323" t="s">
        <v>305</v>
      </c>
    </row>
    <row r="7" spans="2:19" x14ac:dyDescent="0.2">
      <c r="B7" s="699">
        <v>1</v>
      </c>
      <c r="C7" s="1285">
        <v>3.68333333</v>
      </c>
      <c r="D7" s="1328">
        <v>23.0182927</v>
      </c>
      <c r="E7" s="682">
        <v>1</v>
      </c>
      <c r="F7" s="1324">
        <v>9.6770833300000003</v>
      </c>
      <c r="G7" s="1325">
        <v>89.183098599999994</v>
      </c>
      <c r="H7" s="1282">
        <v>1</v>
      </c>
      <c r="I7" s="1319">
        <v>2.09375</v>
      </c>
      <c r="J7" s="1320">
        <v>0</v>
      </c>
      <c r="K7" s="699">
        <v>1</v>
      </c>
      <c r="L7" s="1319">
        <v>3.03125</v>
      </c>
      <c r="M7" s="1320">
        <v>3.2967032970000001</v>
      </c>
      <c r="N7" s="699">
        <v>1</v>
      </c>
      <c r="O7" s="1319">
        <v>5.2270833330000004</v>
      </c>
      <c r="P7" s="1320">
        <v>45.444915250000001</v>
      </c>
      <c r="Q7" s="699">
        <v>1</v>
      </c>
      <c r="R7" s="1139">
        <v>3.1937500000000001</v>
      </c>
      <c r="S7" s="1339">
        <v>0</v>
      </c>
    </row>
    <row r="8" spans="2:19" x14ac:dyDescent="0.2">
      <c r="B8" s="700">
        <v>2</v>
      </c>
      <c r="C8" s="1286">
        <v>5.2020833299999998</v>
      </c>
      <c r="D8" s="1329">
        <v>34.051724100000001</v>
      </c>
      <c r="E8" s="683">
        <v>2</v>
      </c>
      <c r="F8" s="1326">
        <v>3.6770833299999999</v>
      </c>
      <c r="G8" s="655">
        <v>1.3615733699999999</v>
      </c>
      <c r="H8" s="1283">
        <v>2</v>
      </c>
      <c r="I8" s="1293">
        <v>4.0750000000000002</v>
      </c>
      <c r="J8" s="1305">
        <v>0</v>
      </c>
      <c r="K8" s="700">
        <v>2</v>
      </c>
      <c r="L8" s="1293">
        <v>5.6541666670000001</v>
      </c>
      <c r="M8" s="1305">
        <v>91.144278610000001</v>
      </c>
      <c r="N8" s="700">
        <v>2</v>
      </c>
      <c r="O8" s="1293">
        <v>3.045833333</v>
      </c>
      <c r="P8" s="1305">
        <v>0.362976407</v>
      </c>
      <c r="Q8" s="700">
        <v>2</v>
      </c>
      <c r="R8" s="1289">
        <v>2.6437499999999998</v>
      </c>
      <c r="S8" s="849">
        <v>0.42016806699999998</v>
      </c>
    </row>
    <row r="9" spans="2:19" x14ac:dyDescent="0.2">
      <c r="B9" s="700">
        <v>3</v>
      </c>
      <c r="C9" s="1286">
        <v>1.4291666700000001</v>
      </c>
      <c r="D9" s="1329">
        <v>3.0150753799999999</v>
      </c>
      <c r="E9" s="683">
        <v>3</v>
      </c>
      <c r="F9" s="1326">
        <v>3.4583333299999999</v>
      </c>
      <c r="G9" s="655">
        <v>0</v>
      </c>
      <c r="H9" s="1283">
        <v>3</v>
      </c>
      <c r="I9" s="1293">
        <v>2.6812499999999999</v>
      </c>
      <c r="J9" s="1305">
        <v>0</v>
      </c>
      <c r="K9" s="700">
        <v>3</v>
      </c>
      <c r="L9" s="1293">
        <v>5.0645833329999999</v>
      </c>
      <c r="M9" s="1305">
        <v>0.54466230900000001</v>
      </c>
      <c r="N9" s="700">
        <v>3</v>
      </c>
      <c r="O9" s="1293">
        <v>3.3979166670000001</v>
      </c>
      <c r="P9" s="1305">
        <v>0</v>
      </c>
      <c r="Q9" s="700">
        <v>3</v>
      </c>
      <c r="R9" s="1289">
        <v>2.2395833330000001</v>
      </c>
      <c r="S9" s="849">
        <v>0.497512438</v>
      </c>
    </row>
    <row r="10" spans="2:19" x14ac:dyDescent="0.2">
      <c r="B10" s="700">
        <v>4</v>
      </c>
      <c r="C10" s="1286">
        <v>7.3145833299999996</v>
      </c>
      <c r="D10" s="1329">
        <v>50.453857800000002</v>
      </c>
      <c r="E10" s="683">
        <v>4</v>
      </c>
      <c r="F10" s="1326">
        <v>6.6666666699999997</v>
      </c>
      <c r="G10" s="655">
        <v>38.565400799999999</v>
      </c>
      <c r="H10" s="1283">
        <v>4</v>
      </c>
      <c r="I10" s="1293">
        <v>3.0625</v>
      </c>
      <c r="J10" s="1305">
        <v>0</v>
      </c>
      <c r="K10" s="700">
        <v>4</v>
      </c>
      <c r="L10" s="1293">
        <v>6.0208333329999997</v>
      </c>
      <c r="M10" s="1305">
        <v>50.660377359999998</v>
      </c>
      <c r="N10" s="700">
        <v>4</v>
      </c>
      <c r="O10" s="1293">
        <v>1.472916667</v>
      </c>
      <c r="P10" s="1305">
        <v>0</v>
      </c>
      <c r="Q10" s="700">
        <v>4</v>
      </c>
      <c r="R10" s="1289">
        <v>3.2729166670000001</v>
      </c>
      <c r="S10" s="849">
        <v>0.34305317299999999</v>
      </c>
    </row>
    <row r="11" spans="2:19" x14ac:dyDescent="0.2">
      <c r="B11" s="700">
        <v>5</v>
      </c>
      <c r="C11" s="1286">
        <v>3.6708333299999998</v>
      </c>
      <c r="D11" s="1329">
        <v>0</v>
      </c>
      <c r="E11" s="683">
        <v>5</v>
      </c>
      <c r="F11" s="1326">
        <v>3.62708333</v>
      </c>
      <c r="G11" s="655">
        <v>0</v>
      </c>
      <c r="H11" s="1283">
        <v>5</v>
      </c>
      <c r="I11" s="1293">
        <v>3.672916667</v>
      </c>
      <c r="J11" s="1305">
        <v>0.30349013699999999</v>
      </c>
      <c r="K11" s="700">
        <v>5</v>
      </c>
      <c r="L11" s="1293">
        <v>4.9895833329999997</v>
      </c>
      <c r="M11" s="1305">
        <v>39.560439559999999</v>
      </c>
      <c r="N11" s="700">
        <v>5</v>
      </c>
      <c r="O11" s="1293">
        <v>2.6770833330000001</v>
      </c>
      <c r="P11" s="1305">
        <v>0</v>
      </c>
      <c r="Q11" s="700">
        <v>5</v>
      </c>
      <c r="R11" s="1289">
        <v>2.6270833329999999</v>
      </c>
      <c r="S11" s="849">
        <v>0</v>
      </c>
    </row>
    <row r="12" spans="2:19" x14ac:dyDescent="0.2">
      <c r="B12" s="700">
        <v>6</v>
      </c>
      <c r="C12" s="1286">
        <v>4.94166667</v>
      </c>
      <c r="D12" s="1329">
        <v>17.760180999999999</v>
      </c>
      <c r="E12" s="683">
        <v>6</v>
      </c>
      <c r="F12" s="1326">
        <v>3.68333333</v>
      </c>
      <c r="G12" s="655">
        <v>0.75301205000000004</v>
      </c>
      <c r="H12" s="1283">
        <v>6</v>
      </c>
      <c r="I12" s="1293">
        <v>2.0750000000000002</v>
      </c>
      <c r="J12" s="1305">
        <v>1.6172506740000001</v>
      </c>
      <c r="K12" s="700">
        <v>6</v>
      </c>
      <c r="L12" s="1293">
        <v>3.7729166670000001</v>
      </c>
      <c r="M12" s="1305">
        <v>0.592592593</v>
      </c>
      <c r="N12" s="700">
        <v>6</v>
      </c>
      <c r="O12" s="1293">
        <v>4.1645833330000004</v>
      </c>
      <c r="P12" s="1305">
        <v>5.4200542010000001</v>
      </c>
      <c r="Q12" s="700">
        <v>6</v>
      </c>
      <c r="R12" s="1289">
        <v>2.3976190480000001</v>
      </c>
      <c r="S12" s="849">
        <v>0</v>
      </c>
    </row>
    <row r="13" spans="2:19" x14ac:dyDescent="0.2">
      <c r="B13" s="700">
        <v>7</v>
      </c>
      <c r="C13" s="1286">
        <v>5.3812499999999996</v>
      </c>
      <c r="D13" s="1329">
        <v>16.1458333</v>
      </c>
      <c r="E13" s="683">
        <v>7</v>
      </c>
      <c r="F13" s="1326">
        <v>4.03125</v>
      </c>
      <c r="G13" s="655">
        <v>0.55401661999999996</v>
      </c>
      <c r="H13" s="1283">
        <v>7</v>
      </c>
      <c r="I13" s="1293">
        <v>3.6041666669999999</v>
      </c>
      <c r="J13" s="1305">
        <v>32.863849770000002</v>
      </c>
      <c r="K13" s="700">
        <v>7</v>
      </c>
      <c r="L13" s="1293">
        <v>5.766666667</v>
      </c>
      <c r="M13" s="1305">
        <v>3.7717601549999999</v>
      </c>
      <c r="N13" s="700">
        <v>7</v>
      </c>
      <c r="O13" s="1293">
        <v>6.1666666670000003</v>
      </c>
      <c r="P13" s="1305">
        <v>16.636528030000001</v>
      </c>
      <c r="Q13" s="700">
        <v>7</v>
      </c>
      <c r="R13" s="1289">
        <v>4.8062500000000004</v>
      </c>
      <c r="S13" s="849">
        <v>0</v>
      </c>
    </row>
    <row r="14" spans="2:19" x14ac:dyDescent="0.2">
      <c r="B14" s="700">
        <v>8</v>
      </c>
      <c r="C14" s="1286">
        <v>1.29375</v>
      </c>
      <c r="D14" s="1329">
        <v>22.580645199999999</v>
      </c>
      <c r="E14" s="683">
        <v>8</v>
      </c>
      <c r="F14" s="1326">
        <v>4.5625</v>
      </c>
      <c r="G14" s="655">
        <v>38.083538099999998</v>
      </c>
      <c r="H14" s="1283">
        <v>8</v>
      </c>
      <c r="I14" s="1293">
        <v>2.766666667</v>
      </c>
      <c r="J14" s="1305">
        <v>0</v>
      </c>
      <c r="K14" s="700">
        <v>8</v>
      </c>
      <c r="L14" s="1293">
        <v>7.3958333329999997</v>
      </c>
      <c r="M14" s="1305">
        <v>48.628613790000003</v>
      </c>
      <c r="N14" s="700">
        <v>8</v>
      </c>
      <c r="O14" s="1293">
        <v>2.3187500000000001</v>
      </c>
      <c r="P14" s="1305">
        <v>10.81730769</v>
      </c>
      <c r="Q14" s="700">
        <v>8</v>
      </c>
      <c r="R14" s="1289">
        <v>2.8791666669999998</v>
      </c>
      <c r="S14" s="849">
        <v>0</v>
      </c>
    </row>
    <row r="15" spans="2:19" x14ac:dyDescent="0.2">
      <c r="B15" s="700">
        <v>9</v>
      </c>
      <c r="C15" s="1286">
        <v>2.62708333</v>
      </c>
      <c r="D15" s="1329">
        <v>0</v>
      </c>
      <c r="E15" s="683">
        <v>9</v>
      </c>
      <c r="F15" s="1326">
        <v>1.87619048</v>
      </c>
      <c r="G15" s="655">
        <v>0</v>
      </c>
      <c r="H15" s="1283">
        <v>9</v>
      </c>
      <c r="I15" s="1293">
        <v>4.0625</v>
      </c>
      <c r="J15" s="1305">
        <v>0</v>
      </c>
      <c r="K15" s="700">
        <v>9</v>
      </c>
      <c r="L15" s="1293">
        <v>2.1354166669999999</v>
      </c>
      <c r="M15" s="1305">
        <v>5.4644808740000004</v>
      </c>
      <c r="N15" s="700">
        <v>9</v>
      </c>
      <c r="O15" s="1293">
        <v>4.7770833330000002</v>
      </c>
      <c r="P15" s="1305">
        <v>0.57937427600000002</v>
      </c>
      <c r="Q15" s="700">
        <v>9</v>
      </c>
      <c r="R15" s="1289">
        <v>4.0999999999999996</v>
      </c>
      <c r="S15" s="849">
        <v>1.9125683060000001</v>
      </c>
    </row>
    <row r="16" spans="2:19" x14ac:dyDescent="0.2">
      <c r="B16" s="700">
        <v>10</v>
      </c>
      <c r="C16" s="1286">
        <v>2.7625000000000002</v>
      </c>
      <c r="D16" s="1329">
        <v>0</v>
      </c>
      <c r="E16" s="683">
        <v>10</v>
      </c>
      <c r="F16" s="1326">
        <v>3.375</v>
      </c>
      <c r="G16" s="655">
        <v>12.470024</v>
      </c>
      <c r="H16" s="1283">
        <v>10</v>
      </c>
      <c r="I16" s="1293">
        <v>2.7733333330000001</v>
      </c>
      <c r="J16" s="1305">
        <v>0</v>
      </c>
      <c r="K16" s="700">
        <v>10</v>
      </c>
      <c r="L16" s="1293">
        <v>3.545833333</v>
      </c>
      <c r="M16" s="1305">
        <v>0</v>
      </c>
      <c r="N16" s="700">
        <v>10</v>
      </c>
      <c r="O16" s="1293">
        <v>6.2</v>
      </c>
      <c r="P16" s="1305">
        <v>7.0143884889999999</v>
      </c>
      <c r="Q16" s="700">
        <v>10</v>
      </c>
      <c r="R16" s="1289">
        <v>3.90625</v>
      </c>
      <c r="S16" s="849">
        <v>0</v>
      </c>
    </row>
    <row r="17" spans="2:19" x14ac:dyDescent="0.2">
      <c r="B17" s="700">
        <v>11</v>
      </c>
      <c r="C17" s="1286">
        <v>3.2979166700000002</v>
      </c>
      <c r="D17" s="1329">
        <v>19.072164999999998</v>
      </c>
      <c r="E17" s="683">
        <v>11</v>
      </c>
      <c r="F17" s="1326">
        <v>1.6187499999999999</v>
      </c>
      <c r="G17" s="655">
        <v>1.6666666699999999</v>
      </c>
      <c r="H17" s="1283">
        <v>11</v>
      </c>
      <c r="I17" s="1293">
        <v>2.2000000000000002</v>
      </c>
      <c r="J17" s="1305">
        <v>0.65789473700000001</v>
      </c>
      <c r="K17" s="700">
        <v>11</v>
      </c>
      <c r="L17" s="1293">
        <v>1.2520833330000001</v>
      </c>
      <c r="M17" s="1305">
        <v>0</v>
      </c>
      <c r="N17" s="700">
        <v>11</v>
      </c>
      <c r="O17" s="1293">
        <v>4.2562499999999996</v>
      </c>
      <c r="P17" s="1305">
        <v>1.048492792</v>
      </c>
      <c r="Q17" s="700">
        <v>11</v>
      </c>
      <c r="R17" s="1289">
        <v>3.672916667</v>
      </c>
      <c r="S17" s="849">
        <v>0.30075188000000003</v>
      </c>
    </row>
    <row r="18" spans="2:19" x14ac:dyDescent="0.2">
      <c r="B18" s="700">
        <v>12</v>
      </c>
      <c r="C18" s="1286">
        <v>5.4208333299999998</v>
      </c>
      <c r="D18" s="1329">
        <v>15.9836066</v>
      </c>
      <c r="E18" s="683">
        <v>12</v>
      </c>
      <c r="F18" s="1326">
        <v>4.1770833300000003</v>
      </c>
      <c r="G18" s="655">
        <v>31.657608700000001</v>
      </c>
      <c r="H18" s="1283">
        <v>12</v>
      </c>
      <c r="I18" s="1293">
        <v>4.1566666669999996</v>
      </c>
      <c r="J18" s="1305">
        <v>0</v>
      </c>
      <c r="K18" s="700">
        <v>12</v>
      </c>
      <c r="L18" s="1293">
        <v>3.746666667</v>
      </c>
      <c r="M18" s="1305">
        <v>12.716763009999999</v>
      </c>
      <c r="N18" s="700">
        <v>12</v>
      </c>
      <c r="O18" s="1293">
        <v>3.8937499999999998</v>
      </c>
      <c r="P18" s="1305">
        <v>0.85348506400000002</v>
      </c>
      <c r="Q18" s="700">
        <v>12</v>
      </c>
      <c r="R18" s="1289">
        <v>3.1208333330000002</v>
      </c>
      <c r="S18" s="849">
        <v>0</v>
      </c>
    </row>
    <row r="19" spans="2:19" x14ac:dyDescent="0.2">
      <c r="B19" s="700">
        <v>13</v>
      </c>
      <c r="C19" s="1286">
        <v>2.74791667</v>
      </c>
      <c r="D19" s="1329">
        <v>0</v>
      </c>
      <c r="E19" s="683">
        <v>13</v>
      </c>
      <c r="F19" s="1326">
        <v>4.4458333300000001</v>
      </c>
      <c r="G19" s="655">
        <v>0.74812968000000002</v>
      </c>
      <c r="H19" s="1283">
        <v>13</v>
      </c>
      <c r="I19" s="1293">
        <v>3.5541666670000001</v>
      </c>
      <c r="J19" s="1305">
        <v>1.09375</v>
      </c>
      <c r="K19" s="700">
        <v>13</v>
      </c>
      <c r="L19" s="1293">
        <v>5.0083333330000004</v>
      </c>
      <c r="M19" s="1305">
        <v>2.8697571740000001</v>
      </c>
      <c r="N19" s="700">
        <v>13</v>
      </c>
      <c r="O19" s="1293">
        <v>5.1375000000000002</v>
      </c>
      <c r="P19" s="1305">
        <v>0.43525571299999999</v>
      </c>
      <c r="Q19" s="700">
        <v>13</v>
      </c>
      <c r="R19" s="1289">
        <v>3.2479166670000001</v>
      </c>
      <c r="S19" s="849">
        <v>0</v>
      </c>
    </row>
    <row r="20" spans="2:19" x14ac:dyDescent="0.2">
      <c r="B20" s="700">
        <v>14</v>
      </c>
      <c r="C20" s="1286">
        <v>4.8145833299999996</v>
      </c>
      <c r="D20" s="1329">
        <v>3.4602076099999999</v>
      </c>
      <c r="E20" s="683">
        <v>14</v>
      </c>
      <c r="F20" s="1326">
        <v>2.4583333299999999</v>
      </c>
      <c r="G20" s="655">
        <v>2.7459954199999999</v>
      </c>
      <c r="H20" s="1283">
        <v>14</v>
      </c>
      <c r="I20" s="1293">
        <v>5.125</v>
      </c>
      <c r="J20" s="1305">
        <v>58.974358969999997</v>
      </c>
      <c r="K20" s="700">
        <v>14</v>
      </c>
      <c r="L20" s="1293">
        <v>4.4437499999999996</v>
      </c>
      <c r="M20" s="1305">
        <v>0.376884422</v>
      </c>
      <c r="N20" s="700">
        <v>14</v>
      </c>
      <c r="O20" s="1293">
        <v>5.4270833329999997</v>
      </c>
      <c r="P20" s="1305">
        <v>27.115188580000002</v>
      </c>
      <c r="Q20" s="700">
        <v>14</v>
      </c>
      <c r="R20" s="1289">
        <v>1.2083333329999999</v>
      </c>
      <c r="S20" s="849">
        <v>0</v>
      </c>
    </row>
    <row r="21" spans="2:19" x14ac:dyDescent="0.2">
      <c r="B21" s="700">
        <v>15</v>
      </c>
      <c r="C21" s="1286">
        <v>3.8312499999999998</v>
      </c>
      <c r="D21" s="1329">
        <v>6.5028901699999997</v>
      </c>
      <c r="E21" s="683">
        <v>15</v>
      </c>
      <c r="F21" s="1326">
        <v>4.8666666699999999</v>
      </c>
      <c r="G21" s="655">
        <v>4.5871559599999996</v>
      </c>
      <c r="H21" s="1283">
        <v>15</v>
      </c>
      <c r="I21" s="1293">
        <v>2.6749999999999998</v>
      </c>
      <c r="J21" s="1305">
        <v>0</v>
      </c>
      <c r="K21" s="700">
        <v>15</v>
      </c>
      <c r="L21" s="1293">
        <v>4.4020833330000002</v>
      </c>
      <c r="M21" s="1305">
        <v>0.75662042900000004</v>
      </c>
      <c r="N21" s="700">
        <v>15</v>
      </c>
      <c r="O21" s="1293">
        <v>4.4791666670000003</v>
      </c>
      <c r="P21" s="1305">
        <v>4.4720496890000003</v>
      </c>
      <c r="Q21" s="700">
        <v>15</v>
      </c>
      <c r="R21" s="1289">
        <v>3.1020833329999999</v>
      </c>
      <c r="S21" s="849">
        <v>0.54054054100000004</v>
      </c>
    </row>
    <row r="22" spans="2:19" x14ac:dyDescent="0.2">
      <c r="B22" s="700">
        <v>16</v>
      </c>
      <c r="C22" s="1286">
        <v>1.26904762</v>
      </c>
      <c r="D22" s="1329">
        <v>3.52422908</v>
      </c>
      <c r="E22" s="683">
        <v>16</v>
      </c>
      <c r="F22" s="1326">
        <v>6.3125</v>
      </c>
      <c r="G22" s="655">
        <v>28.007023700000001</v>
      </c>
      <c r="H22" s="1283">
        <v>16</v>
      </c>
      <c r="I22" s="1293">
        <v>2.2562500000000001</v>
      </c>
      <c r="J22" s="1305">
        <v>0</v>
      </c>
      <c r="K22" s="700">
        <v>16</v>
      </c>
      <c r="L22" s="1293">
        <v>3.4041666670000001</v>
      </c>
      <c r="M22" s="1305">
        <v>1.320132013</v>
      </c>
      <c r="N22" s="700">
        <v>16</v>
      </c>
      <c r="O22" s="1293">
        <v>4.0958333329999999</v>
      </c>
      <c r="P22" s="1305">
        <v>8.9795918369999992</v>
      </c>
      <c r="Q22" s="700">
        <v>16</v>
      </c>
      <c r="R22" s="1289">
        <v>2.170833333</v>
      </c>
      <c r="S22" s="849">
        <v>0.51150895100000005</v>
      </c>
    </row>
    <row r="23" spans="2:19" x14ac:dyDescent="0.2">
      <c r="B23" s="700">
        <v>17</v>
      </c>
      <c r="C23" s="1286">
        <v>3.68333333</v>
      </c>
      <c r="D23" s="1329">
        <v>0.30075188000000003</v>
      </c>
      <c r="E23" s="683">
        <v>17</v>
      </c>
      <c r="F23" s="1326">
        <v>3.2729166699999999</v>
      </c>
      <c r="G23" s="655">
        <v>13.028764799999999</v>
      </c>
      <c r="H23" s="1283">
        <v>17</v>
      </c>
      <c r="I23" s="1293">
        <v>3.25</v>
      </c>
      <c r="J23" s="1305">
        <v>7.7834179360000002</v>
      </c>
      <c r="K23" s="700">
        <v>17</v>
      </c>
      <c r="L23" s="1293">
        <v>3.7</v>
      </c>
      <c r="M23" s="1305">
        <v>0.75642965200000001</v>
      </c>
      <c r="N23" s="700">
        <v>17</v>
      </c>
      <c r="O23" s="1293">
        <v>5.8645833329999997</v>
      </c>
      <c r="P23" s="1305">
        <v>5.6297709920000001</v>
      </c>
      <c r="Q23" s="700">
        <v>17</v>
      </c>
      <c r="R23" s="1289">
        <v>3.0562499999999999</v>
      </c>
      <c r="S23" s="849">
        <v>0</v>
      </c>
    </row>
    <row r="24" spans="2:19" x14ac:dyDescent="0.2">
      <c r="B24" s="700">
        <v>18</v>
      </c>
      <c r="C24" s="1286">
        <v>4.0708333300000001</v>
      </c>
      <c r="D24" s="1329">
        <v>0.55020632999999997</v>
      </c>
      <c r="E24" s="683">
        <v>18</v>
      </c>
      <c r="F24" s="1326">
        <v>3.94166667</v>
      </c>
      <c r="G24" s="655">
        <v>0.56417488999999998</v>
      </c>
      <c r="H24" s="1283">
        <v>18</v>
      </c>
      <c r="I24" s="1293">
        <v>6.7437500000000004</v>
      </c>
      <c r="J24" s="1305">
        <v>55.930807250000001</v>
      </c>
      <c r="K24" s="700">
        <v>18</v>
      </c>
      <c r="L24" s="1293">
        <v>3.3312499999999998</v>
      </c>
      <c r="M24" s="1305">
        <v>0.66666666699999999</v>
      </c>
      <c r="N24" s="700">
        <v>18</v>
      </c>
      <c r="O24" s="1293">
        <v>1.6</v>
      </c>
      <c r="P24" s="1305">
        <v>0.69686411100000001</v>
      </c>
      <c r="Q24" s="700">
        <v>18</v>
      </c>
      <c r="R24" s="1289">
        <v>1.5416666670000001</v>
      </c>
      <c r="S24" s="849">
        <v>0</v>
      </c>
    </row>
    <row r="25" spans="2:19" x14ac:dyDescent="0.2">
      <c r="B25" s="700">
        <v>19</v>
      </c>
      <c r="C25" s="1286">
        <v>6.1895833299999996</v>
      </c>
      <c r="D25" s="1329">
        <v>59.764918600000001</v>
      </c>
      <c r="E25" s="683">
        <v>19</v>
      </c>
      <c r="F25" s="1326">
        <v>3.4476190500000001</v>
      </c>
      <c r="G25" s="655">
        <v>18.387096799999998</v>
      </c>
      <c r="H25" s="1283">
        <v>19</v>
      </c>
      <c r="I25" s="1293">
        <v>2.2479166670000001</v>
      </c>
      <c r="J25" s="1305">
        <v>0</v>
      </c>
      <c r="K25" s="700">
        <v>19</v>
      </c>
      <c r="L25" s="1293">
        <v>5.891666667</v>
      </c>
      <c r="M25" s="1305">
        <v>32.41965974</v>
      </c>
      <c r="N25" s="700">
        <v>19</v>
      </c>
      <c r="O25" s="1293">
        <v>3.8479166669999998</v>
      </c>
      <c r="P25" s="1305">
        <v>0.58224162999999995</v>
      </c>
      <c r="Q25" s="700">
        <v>19</v>
      </c>
      <c r="R25" s="1289">
        <v>1.0291666669999999</v>
      </c>
      <c r="S25" s="849">
        <v>1.0416666670000001</v>
      </c>
    </row>
    <row r="26" spans="2:19" x14ac:dyDescent="0.2">
      <c r="B26" s="700">
        <v>20</v>
      </c>
      <c r="C26" s="1286">
        <v>4.1166666699999999</v>
      </c>
      <c r="D26" s="1329">
        <v>13.306451600000001</v>
      </c>
      <c r="E26" s="683">
        <v>20</v>
      </c>
      <c r="F26" s="1326">
        <v>3.0479166700000002</v>
      </c>
      <c r="G26" s="655">
        <v>0.73126142999999999</v>
      </c>
      <c r="H26" s="1283">
        <v>20</v>
      </c>
      <c r="I26" s="1293">
        <v>3.7095238099999999</v>
      </c>
      <c r="J26" s="1305">
        <v>0</v>
      </c>
      <c r="K26" s="700">
        <v>20</v>
      </c>
      <c r="L26" s="1293">
        <v>3.7888888889999999</v>
      </c>
      <c r="M26" s="1305">
        <v>2.3529411759999999</v>
      </c>
      <c r="N26" s="700">
        <v>20</v>
      </c>
      <c r="O26" s="1293">
        <v>4.4145833330000004</v>
      </c>
      <c r="P26" s="1305">
        <v>0.25157232699999998</v>
      </c>
      <c r="Q26" s="700">
        <v>20</v>
      </c>
      <c r="R26" s="1289">
        <v>1.23125</v>
      </c>
      <c r="S26" s="849">
        <v>0</v>
      </c>
    </row>
    <row r="27" spans="2:19" x14ac:dyDescent="0.2">
      <c r="B27" s="700">
        <v>21</v>
      </c>
      <c r="C27" s="1286">
        <v>5.4354166700000004</v>
      </c>
      <c r="D27" s="1329">
        <v>44.262295100000003</v>
      </c>
      <c r="E27" s="683">
        <v>21</v>
      </c>
      <c r="F27" s="1326">
        <v>1.68333333</v>
      </c>
      <c r="G27" s="655">
        <v>0</v>
      </c>
      <c r="H27" s="1283">
        <v>21</v>
      </c>
      <c r="I27" s="1293">
        <v>2.7270833329999999</v>
      </c>
      <c r="J27" s="1305">
        <v>0</v>
      </c>
      <c r="K27" s="700">
        <v>21</v>
      </c>
      <c r="L27" s="1293">
        <v>1.110416667</v>
      </c>
      <c r="M27" s="1305">
        <v>0</v>
      </c>
      <c r="N27" s="700">
        <v>21</v>
      </c>
      <c r="O27" s="1293">
        <v>1.1000000000000001</v>
      </c>
      <c r="P27" s="1305">
        <v>0</v>
      </c>
      <c r="Q27" s="700">
        <v>21</v>
      </c>
      <c r="R27" s="1289">
        <v>2.9645833330000002</v>
      </c>
      <c r="S27" s="849">
        <v>0.753295669</v>
      </c>
    </row>
    <row r="28" spans="2:19" x14ac:dyDescent="0.2">
      <c r="B28" s="700">
        <v>22</v>
      </c>
      <c r="C28" s="1286">
        <v>4.1312499999999996</v>
      </c>
      <c r="D28" s="1329">
        <v>2.5641025599999998</v>
      </c>
      <c r="E28" s="683">
        <v>22</v>
      </c>
      <c r="F28" s="1326">
        <v>4.6937499999999996</v>
      </c>
      <c r="G28" s="655">
        <v>0.23724792</v>
      </c>
      <c r="H28" s="1283">
        <v>22</v>
      </c>
      <c r="I28" s="1293">
        <v>2.5520833330000001</v>
      </c>
      <c r="J28" s="1305">
        <v>15.29933481</v>
      </c>
      <c r="K28" s="700">
        <v>22</v>
      </c>
      <c r="L28" s="1293">
        <v>2.8062499999999999</v>
      </c>
      <c r="M28" s="1305">
        <v>0.39761431400000002</v>
      </c>
      <c r="N28" s="700">
        <v>22</v>
      </c>
      <c r="O28" s="1293">
        <v>1.545833333</v>
      </c>
      <c r="P28" s="1305">
        <v>10.71428571</v>
      </c>
      <c r="Q28" s="700">
        <v>22</v>
      </c>
      <c r="R28" s="1289">
        <v>2.389583333</v>
      </c>
      <c r="S28" s="849">
        <v>5.1044083530000002</v>
      </c>
    </row>
    <row r="29" spans="2:19" x14ac:dyDescent="0.2">
      <c r="B29" s="700">
        <v>23</v>
      </c>
      <c r="C29" s="1286">
        <v>4.1583333299999996</v>
      </c>
      <c r="D29" s="1329">
        <v>13.908205799999999</v>
      </c>
      <c r="E29" s="683">
        <v>23</v>
      </c>
      <c r="F29" s="1326">
        <v>5.4145833300000001</v>
      </c>
      <c r="G29" s="655">
        <v>6.2893081799999999</v>
      </c>
      <c r="H29" s="1283">
        <v>23</v>
      </c>
      <c r="I29" s="1293">
        <v>1.6479166670000001</v>
      </c>
      <c r="J29" s="1305">
        <v>0</v>
      </c>
      <c r="K29" s="700">
        <v>23</v>
      </c>
      <c r="L29" s="1293">
        <v>2.3333333330000001</v>
      </c>
      <c r="M29" s="1305">
        <v>88.809523810000002</v>
      </c>
      <c r="N29" s="700">
        <v>23</v>
      </c>
      <c r="O29" s="1293">
        <v>2.7083333330000001</v>
      </c>
      <c r="P29" s="1305">
        <v>0.82304526700000002</v>
      </c>
      <c r="Q29" s="700">
        <v>23</v>
      </c>
      <c r="R29" s="1289">
        <v>3.1958333329999999</v>
      </c>
      <c r="S29" s="849">
        <v>1.9097222220000001</v>
      </c>
    </row>
    <row r="30" spans="2:19" x14ac:dyDescent="0.2">
      <c r="B30" s="700">
        <v>24</v>
      </c>
      <c r="C30" s="1286">
        <v>1.38958333</v>
      </c>
      <c r="D30" s="1329">
        <v>46.4435146</v>
      </c>
      <c r="E30" s="683">
        <v>24</v>
      </c>
      <c r="F30" s="1326">
        <v>5.9354166700000004</v>
      </c>
      <c r="G30" s="655">
        <v>6.0918463000000003</v>
      </c>
      <c r="H30" s="1283">
        <v>24</v>
      </c>
      <c r="I30" s="1293">
        <v>3.829166667</v>
      </c>
      <c r="J30" s="1305">
        <v>0</v>
      </c>
      <c r="K30" s="700">
        <v>24</v>
      </c>
      <c r="L30" s="1293">
        <v>1.3666666670000001</v>
      </c>
      <c r="M30" s="1305">
        <v>1.2048192769999999</v>
      </c>
      <c r="N30" s="700">
        <v>24</v>
      </c>
      <c r="O30" s="1293">
        <v>2.3083333330000002</v>
      </c>
      <c r="P30" s="1305">
        <v>0.48076923100000002</v>
      </c>
      <c r="Q30" s="700">
        <v>24</v>
      </c>
      <c r="R30" s="1289">
        <v>3.2416666670000001</v>
      </c>
      <c r="S30" s="849">
        <v>0.51282051299999998</v>
      </c>
    </row>
    <row r="31" spans="2:19" x14ac:dyDescent="0.2">
      <c r="B31" s="700">
        <v>25</v>
      </c>
      <c r="C31" s="1286">
        <v>1.64166667</v>
      </c>
      <c r="D31" s="1329">
        <v>0</v>
      </c>
      <c r="E31" s="683">
        <v>25</v>
      </c>
      <c r="F31" s="1326">
        <v>4.0729166699999997</v>
      </c>
      <c r="G31" s="655">
        <v>8.1632653099999999</v>
      </c>
      <c r="H31" s="1283">
        <v>25</v>
      </c>
      <c r="I31" s="1293">
        <v>2.5645833329999999</v>
      </c>
      <c r="J31" s="1305">
        <v>0</v>
      </c>
      <c r="K31" s="700">
        <v>25</v>
      </c>
      <c r="L31" s="1293">
        <v>2.34375</v>
      </c>
      <c r="M31" s="1305">
        <v>8.0459770109999997</v>
      </c>
      <c r="N31" s="700">
        <v>25</v>
      </c>
      <c r="O31" s="1293">
        <v>3.4041666670000001</v>
      </c>
      <c r="P31" s="1305">
        <v>0.98360655699999999</v>
      </c>
      <c r="Q31" s="700">
        <v>25</v>
      </c>
      <c r="R31" s="1289">
        <v>2.577083333</v>
      </c>
      <c r="S31" s="849">
        <v>1.3071895419999999</v>
      </c>
    </row>
    <row r="32" spans="2:19" x14ac:dyDescent="0.2">
      <c r="B32" s="700">
        <v>26</v>
      </c>
      <c r="C32" s="1286">
        <v>6.8270833299999998</v>
      </c>
      <c r="D32" s="1329">
        <v>45</v>
      </c>
      <c r="E32" s="683">
        <v>26</v>
      </c>
      <c r="F32" s="1326">
        <v>5.1437499999999998</v>
      </c>
      <c r="G32" s="655">
        <v>7.5675675699999996</v>
      </c>
      <c r="H32" s="1283">
        <v>26</v>
      </c>
      <c r="I32" s="1293">
        <v>3.5416666669999999</v>
      </c>
      <c r="J32" s="1305">
        <v>0.31397174300000003</v>
      </c>
      <c r="K32" s="700">
        <v>26</v>
      </c>
      <c r="L32" s="1293">
        <v>1.1000000000000001</v>
      </c>
      <c r="M32" s="1305">
        <v>57.920792079999998</v>
      </c>
      <c r="N32" s="700">
        <v>26</v>
      </c>
      <c r="O32" s="1293">
        <v>1.9791666670000001</v>
      </c>
      <c r="P32" s="1305">
        <v>1.108033241</v>
      </c>
      <c r="Q32" s="700">
        <v>26</v>
      </c>
      <c r="R32" s="1289">
        <v>3.047916667</v>
      </c>
      <c r="S32" s="849">
        <v>0</v>
      </c>
    </row>
    <row r="33" spans="2:19" x14ac:dyDescent="0.2">
      <c r="B33" s="700">
        <v>27</v>
      </c>
      <c r="C33" s="1286">
        <v>1.15952381</v>
      </c>
      <c r="D33" s="1329">
        <v>13.793103500000001</v>
      </c>
      <c r="E33" s="683">
        <v>27</v>
      </c>
      <c r="F33" s="1326">
        <v>4.0833333300000003</v>
      </c>
      <c r="G33" s="655">
        <v>3.9506172799999999</v>
      </c>
      <c r="H33" s="1283">
        <v>27</v>
      </c>
      <c r="I33" s="1293">
        <v>6.6124999999999998</v>
      </c>
      <c r="J33" s="1305">
        <v>61.628883289999997</v>
      </c>
      <c r="K33" s="700">
        <v>27</v>
      </c>
      <c r="L33" s="1293">
        <v>1.4354166669999999</v>
      </c>
      <c r="M33" s="1305">
        <v>3.8167938929999998</v>
      </c>
      <c r="N33" s="700">
        <v>27</v>
      </c>
      <c r="O33" s="1293">
        <v>4.5229166669999996</v>
      </c>
      <c r="P33" s="1305">
        <v>0.73982737399999998</v>
      </c>
      <c r="Q33" s="700">
        <v>27</v>
      </c>
      <c r="R33" s="1289">
        <v>2.8041666670000001</v>
      </c>
      <c r="S33" s="849">
        <v>0</v>
      </c>
    </row>
    <row r="34" spans="2:19" x14ac:dyDescent="0.2">
      <c r="B34" s="700">
        <v>28</v>
      </c>
      <c r="C34" s="1286">
        <v>4.2374999999999998</v>
      </c>
      <c r="D34" s="1329">
        <v>10.3674541</v>
      </c>
      <c r="E34" s="683">
        <v>28</v>
      </c>
      <c r="F34" s="1326">
        <v>6.1749999999999998</v>
      </c>
      <c r="G34" s="655">
        <v>0.27051397999999999</v>
      </c>
      <c r="H34" s="1283">
        <v>28</v>
      </c>
      <c r="I34" s="1293">
        <v>4.1854166670000001</v>
      </c>
      <c r="J34" s="1305">
        <v>2.9255319150000001</v>
      </c>
      <c r="K34" s="700">
        <v>28</v>
      </c>
      <c r="L34" s="1293">
        <v>1.910416667</v>
      </c>
      <c r="M34" s="1305">
        <v>25.214899710000001</v>
      </c>
      <c r="N34" s="700">
        <v>28</v>
      </c>
      <c r="O34" s="1293">
        <v>1.879166667</v>
      </c>
      <c r="P34" s="1305">
        <v>1.1834319529999999</v>
      </c>
      <c r="Q34" s="700">
        <v>28</v>
      </c>
      <c r="R34" s="1289">
        <v>3.266666667</v>
      </c>
      <c r="S34" s="849">
        <v>0</v>
      </c>
    </row>
    <row r="35" spans="2:19" x14ac:dyDescent="0.2">
      <c r="B35" s="700">
        <v>29</v>
      </c>
      <c r="C35" s="1286">
        <v>4.8291666700000002</v>
      </c>
      <c r="D35" s="1329">
        <v>1.7667844500000001</v>
      </c>
      <c r="E35" s="683">
        <v>29</v>
      </c>
      <c r="F35" s="1326">
        <v>2.2374999999999998</v>
      </c>
      <c r="G35" s="655">
        <v>0</v>
      </c>
      <c r="H35" s="1283">
        <v>29</v>
      </c>
      <c r="I35" s="1293">
        <v>4.610416667</v>
      </c>
      <c r="J35" s="1305">
        <v>21.966019419999999</v>
      </c>
      <c r="K35" s="700">
        <v>29</v>
      </c>
      <c r="L35" s="1293">
        <v>1.120833333</v>
      </c>
      <c r="M35" s="1305">
        <v>1.8264840179999999</v>
      </c>
      <c r="N35" s="700">
        <v>29</v>
      </c>
      <c r="O35" s="1293">
        <v>3.4958333330000002</v>
      </c>
      <c r="P35" s="1305">
        <v>1.560062402</v>
      </c>
      <c r="Q35" s="700">
        <v>29</v>
      </c>
      <c r="R35" s="1289">
        <v>2.077083333</v>
      </c>
      <c r="S35" s="849">
        <v>0</v>
      </c>
    </row>
    <row r="36" spans="2:19" x14ac:dyDescent="0.2">
      <c r="B36" s="700">
        <v>30</v>
      </c>
      <c r="C36" s="1286">
        <v>2.4249999999999998</v>
      </c>
      <c r="D36" s="1329">
        <v>0</v>
      </c>
      <c r="E36" s="683">
        <v>30</v>
      </c>
      <c r="F36" s="1326">
        <v>2.4187500000000002</v>
      </c>
      <c r="G36" s="655">
        <v>0.46403712000000003</v>
      </c>
      <c r="H36" s="1283">
        <v>30</v>
      </c>
      <c r="I36" s="1293">
        <v>4.5187499999999998</v>
      </c>
      <c r="J36" s="1305">
        <v>6.6831683169999998</v>
      </c>
      <c r="K36" s="700">
        <v>30</v>
      </c>
      <c r="L36" s="1293">
        <v>4.34375</v>
      </c>
      <c r="M36" s="1305">
        <v>0.25773195900000001</v>
      </c>
      <c r="N36" s="700">
        <v>30</v>
      </c>
      <c r="O36" s="1293">
        <v>2.026190476</v>
      </c>
      <c r="P36" s="1305">
        <v>10.86956522</v>
      </c>
      <c r="Q36" s="700">
        <v>30</v>
      </c>
      <c r="R36" s="1289">
        <v>1.7875000000000001</v>
      </c>
      <c r="S36" s="849">
        <v>1.2269938650000001</v>
      </c>
    </row>
    <row r="37" spans="2:19" x14ac:dyDescent="0.2">
      <c r="B37" s="700">
        <v>31</v>
      </c>
      <c r="C37" s="1286">
        <v>2.4583333299999999</v>
      </c>
      <c r="D37" s="1329">
        <v>0</v>
      </c>
      <c r="E37" s="683">
        <v>31</v>
      </c>
      <c r="F37" s="1326">
        <v>1.74583333</v>
      </c>
      <c r="G37" s="655">
        <v>3.2467532499999998</v>
      </c>
      <c r="H37" s="1283">
        <v>31</v>
      </c>
      <c r="I37" s="1293">
        <v>3.2583333329999999</v>
      </c>
      <c r="J37" s="1305">
        <v>9.8639455779999992</v>
      </c>
      <c r="K37" s="700">
        <v>31</v>
      </c>
      <c r="L37" s="1293">
        <v>4.1166666669999996</v>
      </c>
      <c r="M37" s="1305">
        <v>0.53908355799999996</v>
      </c>
      <c r="N37" s="700">
        <v>31</v>
      </c>
      <c r="O37" s="1293">
        <v>2.485416667</v>
      </c>
      <c r="P37" s="1305">
        <v>1.324503311</v>
      </c>
      <c r="Q37" s="700">
        <v>31</v>
      </c>
      <c r="R37" s="1289">
        <v>1.8187500000000001</v>
      </c>
      <c r="S37" s="849">
        <v>0</v>
      </c>
    </row>
    <row r="38" spans="2:19" x14ac:dyDescent="0.2">
      <c r="B38" s="700">
        <v>32</v>
      </c>
      <c r="C38" s="1286">
        <v>5.0416666699999997</v>
      </c>
      <c r="D38" s="1329">
        <v>54.356846500000003</v>
      </c>
      <c r="E38" s="683">
        <v>32</v>
      </c>
      <c r="F38" s="1326">
        <v>1.2083333300000001</v>
      </c>
      <c r="G38" s="655">
        <v>2.2935779799999998</v>
      </c>
      <c r="H38" s="1283">
        <v>32</v>
      </c>
      <c r="I38" s="1293">
        <v>3.2395833330000001</v>
      </c>
      <c r="J38" s="1305">
        <v>3.125</v>
      </c>
      <c r="K38" s="700">
        <v>32</v>
      </c>
      <c r="L38" s="1293">
        <v>2.4708333329999999</v>
      </c>
      <c r="M38" s="1305">
        <v>0.94562647799999999</v>
      </c>
      <c r="N38" s="700">
        <v>32</v>
      </c>
      <c r="O38" s="1293">
        <v>2.4916666670000001</v>
      </c>
      <c r="P38" s="1305">
        <v>0</v>
      </c>
      <c r="Q38" s="700">
        <v>32</v>
      </c>
      <c r="R38" s="1289">
        <v>2.15</v>
      </c>
      <c r="S38" s="849">
        <v>0.52910052900000004</v>
      </c>
    </row>
    <row r="39" spans="2:19" x14ac:dyDescent="0.2">
      <c r="B39" s="700">
        <v>33</v>
      </c>
      <c r="C39" s="1286">
        <v>3.7083333299999999</v>
      </c>
      <c r="D39" s="1329">
        <v>0</v>
      </c>
      <c r="E39" s="683">
        <v>33</v>
      </c>
      <c r="F39" s="1326">
        <v>1.6642857099999999</v>
      </c>
      <c r="G39" s="655">
        <v>0.66666667000000002</v>
      </c>
      <c r="H39" s="1283">
        <v>33</v>
      </c>
      <c r="I39" s="1293">
        <v>2.735416667</v>
      </c>
      <c r="J39" s="1305">
        <v>1.2244897960000001</v>
      </c>
      <c r="K39" s="700">
        <v>33</v>
      </c>
      <c r="L39" s="1293">
        <v>3.4249999999999998</v>
      </c>
      <c r="M39" s="1305">
        <v>8.5667215819999996</v>
      </c>
      <c r="N39" s="700">
        <v>33</v>
      </c>
      <c r="O39" s="1293">
        <v>3.9020833330000002</v>
      </c>
      <c r="P39" s="1305">
        <v>3.7974683539999998</v>
      </c>
      <c r="Q39" s="700">
        <v>33</v>
      </c>
      <c r="R39" s="1289">
        <v>1.3520833329999999</v>
      </c>
      <c r="S39" s="849">
        <v>0</v>
      </c>
    </row>
    <row r="40" spans="2:19" x14ac:dyDescent="0.2">
      <c r="B40" s="700">
        <v>34</v>
      </c>
      <c r="C40" s="1286">
        <v>2.7270833300000001</v>
      </c>
      <c r="D40" s="1329">
        <v>40.2489627</v>
      </c>
      <c r="E40" s="683">
        <v>34</v>
      </c>
      <c r="F40" s="1326">
        <v>1.93541667</v>
      </c>
      <c r="G40" s="655">
        <v>0</v>
      </c>
      <c r="H40" s="1283">
        <v>34</v>
      </c>
      <c r="I40" s="1293">
        <v>3.6583333329999999</v>
      </c>
      <c r="J40" s="1305">
        <v>20.547945210000002</v>
      </c>
      <c r="K40" s="700">
        <v>34</v>
      </c>
      <c r="L40" s="1293">
        <v>3.7229166669999998</v>
      </c>
      <c r="M40" s="1305">
        <v>8.3958020990000009</v>
      </c>
      <c r="N40" s="700">
        <v>34</v>
      </c>
      <c r="O40" s="1293">
        <v>2.108333333</v>
      </c>
      <c r="P40" s="1305">
        <v>0.78740157499999996</v>
      </c>
      <c r="Q40" s="700">
        <v>34</v>
      </c>
      <c r="R40" s="1289">
        <v>1.035416667</v>
      </c>
      <c r="S40" s="849">
        <v>0</v>
      </c>
    </row>
    <row r="41" spans="2:19" x14ac:dyDescent="0.2">
      <c r="B41" s="700">
        <v>35</v>
      </c>
      <c r="C41" s="1286">
        <v>2.7291666700000001</v>
      </c>
      <c r="D41" s="1329">
        <v>0</v>
      </c>
      <c r="E41" s="683">
        <v>35</v>
      </c>
      <c r="F41" s="1326">
        <v>2.03571429</v>
      </c>
      <c r="G41" s="655">
        <v>13.8504155</v>
      </c>
      <c r="H41" s="1283">
        <v>35</v>
      </c>
      <c r="I41" s="1293">
        <v>4.3354166669999996</v>
      </c>
      <c r="J41" s="1305">
        <v>11.26943005</v>
      </c>
      <c r="K41" s="700">
        <v>35</v>
      </c>
      <c r="L41" s="1293">
        <v>0.72619047599999997</v>
      </c>
      <c r="M41" s="1305">
        <v>3.2786885250000002</v>
      </c>
      <c r="N41" s="700">
        <v>35</v>
      </c>
      <c r="O41" s="1293">
        <v>2.1895833329999999</v>
      </c>
      <c r="P41" s="1305">
        <v>1.5503875970000001</v>
      </c>
      <c r="Q41" s="700">
        <v>35</v>
      </c>
      <c r="R41" s="1289">
        <v>4.4979166670000001</v>
      </c>
      <c r="S41" s="849">
        <v>2.6348808030000002</v>
      </c>
    </row>
    <row r="42" spans="2:19" x14ac:dyDescent="0.2">
      <c r="B42" s="700">
        <v>36</v>
      </c>
      <c r="C42" s="1286">
        <v>1.62291667</v>
      </c>
      <c r="D42" s="1329">
        <v>0</v>
      </c>
      <c r="E42" s="683">
        <v>36</v>
      </c>
      <c r="F42" s="1326">
        <v>1.9619047599999999</v>
      </c>
      <c r="G42" s="655">
        <v>0</v>
      </c>
      <c r="H42" s="1283">
        <v>36</v>
      </c>
      <c r="I42" s="1293">
        <v>2.5020833329999999</v>
      </c>
      <c r="J42" s="1305">
        <v>0.89285714299999996</v>
      </c>
      <c r="K42" s="700">
        <v>36</v>
      </c>
      <c r="L42" s="1293">
        <v>1.7357142860000001</v>
      </c>
      <c r="M42" s="1305">
        <v>0.64516129</v>
      </c>
      <c r="N42" s="700">
        <v>36</v>
      </c>
      <c r="O42" s="1293">
        <v>3.1062500000000002</v>
      </c>
      <c r="P42" s="1305">
        <v>1.0733452590000001</v>
      </c>
      <c r="Q42" s="700">
        <v>36</v>
      </c>
      <c r="R42" s="1289">
        <v>3.8458333329999999</v>
      </c>
      <c r="S42" s="849">
        <v>0.57471264399999999</v>
      </c>
    </row>
    <row r="43" spans="2:19" x14ac:dyDescent="0.2">
      <c r="B43" s="700">
        <v>37</v>
      </c>
      <c r="C43" s="1286">
        <v>2.46875</v>
      </c>
      <c r="D43" s="1329">
        <v>0</v>
      </c>
      <c r="E43" s="683">
        <v>37</v>
      </c>
      <c r="F43" s="1326">
        <v>1.9309523799999999</v>
      </c>
      <c r="G43" s="655">
        <v>19.692307700000001</v>
      </c>
      <c r="H43" s="1283">
        <v>37</v>
      </c>
      <c r="I43" s="1293">
        <v>4.7145833330000002</v>
      </c>
      <c r="J43" s="1305">
        <v>0.70838252700000004</v>
      </c>
      <c r="K43" s="700">
        <v>37</v>
      </c>
      <c r="L43" s="1293">
        <v>2.0229166670000001</v>
      </c>
      <c r="M43" s="1305">
        <v>0</v>
      </c>
      <c r="N43" s="700">
        <v>37</v>
      </c>
      <c r="O43" s="1293">
        <v>3.4479166669999999</v>
      </c>
      <c r="P43" s="1305">
        <v>0</v>
      </c>
      <c r="Q43" s="700">
        <v>37</v>
      </c>
      <c r="R43" s="1289">
        <v>1.345238095</v>
      </c>
      <c r="S43" s="849">
        <v>0</v>
      </c>
    </row>
    <row r="44" spans="2:19" ht="17" thickBot="1" x14ac:dyDescent="0.25">
      <c r="B44" s="700">
        <v>38</v>
      </c>
      <c r="C44" s="1286">
        <v>0.99523810000000001</v>
      </c>
      <c r="D44" s="1329">
        <v>97.790055300000006</v>
      </c>
      <c r="E44" s="683">
        <v>38</v>
      </c>
      <c r="F44" s="1326">
        <v>2.6083333299999998</v>
      </c>
      <c r="G44" s="655">
        <v>0</v>
      </c>
      <c r="H44" s="1283">
        <v>38</v>
      </c>
      <c r="I44" s="1293">
        <v>2.952083333</v>
      </c>
      <c r="J44" s="1305">
        <v>0.56710775000000002</v>
      </c>
      <c r="K44" s="1312">
        <v>38</v>
      </c>
      <c r="L44" s="1311">
        <v>1.7291666670000001</v>
      </c>
      <c r="M44" s="1309">
        <v>0</v>
      </c>
      <c r="N44" s="700">
        <v>38</v>
      </c>
      <c r="O44" s="1293">
        <v>4.6833333330000002</v>
      </c>
      <c r="P44" s="1305">
        <v>0.237247924</v>
      </c>
      <c r="Q44" s="700">
        <v>38</v>
      </c>
      <c r="R44" s="1289">
        <v>4.2374999999999998</v>
      </c>
      <c r="S44" s="849">
        <v>2.2280471820000001</v>
      </c>
    </row>
    <row r="45" spans="2:19" x14ac:dyDescent="0.2">
      <c r="B45" s="700">
        <v>39</v>
      </c>
      <c r="C45" s="1286">
        <v>1.2571428600000001</v>
      </c>
      <c r="D45" s="1329">
        <v>0</v>
      </c>
      <c r="E45" s="683">
        <v>39</v>
      </c>
      <c r="F45" s="1326">
        <v>6.6875</v>
      </c>
      <c r="G45" s="655">
        <v>87.368421100000006</v>
      </c>
      <c r="H45" s="1283">
        <v>39</v>
      </c>
      <c r="I45" s="1293">
        <v>2.2312500000000002</v>
      </c>
      <c r="J45" s="1294">
        <v>0</v>
      </c>
      <c r="K45" s="1313"/>
      <c r="L45" s="1314"/>
      <c r="M45" s="1315"/>
      <c r="N45" s="1283">
        <v>39</v>
      </c>
      <c r="O45" s="1293">
        <v>3.9125000000000001</v>
      </c>
      <c r="P45" s="1305">
        <v>0.28694404600000001</v>
      </c>
      <c r="Q45" s="700">
        <v>39</v>
      </c>
      <c r="R45" s="1289">
        <v>1.25</v>
      </c>
      <c r="S45" s="849">
        <v>0</v>
      </c>
    </row>
    <row r="46" spans="2:19" x14ac:dyDescent="0.2">
      <c r="B46" s="700">
        <v>40</v>
      </c>
      <c r="C46" s="1286">
        <v>1.7437499999999999</v>
      </c>
      <c r="D46" s="1329">
        <v>3.5143770000000001</v>
      </c>
      <c r="E46" s="683">
        <v>40</v>
      </c>
      <c r="F46" s="1326">
        <v>6.2404761899999999</v>
      </c>
      <c r="G46" s="655">
        <v>97.845601400000007</v>
      </c>
      <c r="H46" s="1283">
        <v>40</v>
      </c>
      <c r="I46" s="1293">
        <v>1.7595238099999999</v>
      </c>
      <c r="J46" s="1294">
        <v>0.62695924800000002</v>
      </c>
      <c r="K46" s="1306"/>
      <c r="L46" s="1296"/>
      <c r="M46" s="1307"/>
      <c r="N46" s="1283">
        <v>40</v>
      </c>
      <c r="O46" s="1293">
        <v>5.108333333</v>
      </c>
      <c r="P46" s="1305">
        <v>1.411509229</v>
      </c>
      <c r="Q46" s="700">
        <v>40</v>
      </c>
      <c r="R46" s="1289">
        <v>1.5809523809999999</v>
      </c>
      <c r="S46" s="849">
        <v>0</v>
      </c>
    </row>
    <row r="47" spans="2:19" x14ac:dyDescent="0.2">
      <c r="B47" s="700">
        <v>41</v>
      </c>
      <c r="C47" s="1286">
        <v>1.64375</v>
      </c>
      <c r="D47" s="1329">
        <v>0</v>
      </c>
      <c r="E47" s="683">
        <v>41</v>
      </c>
      <c r="F47" s="1326">
        <v>2.99791667</v>
      </c>
      <c r="G47" s="655">
        <v>36.861313899999999</v>
      </c>
      <c r="H47" s="1283">
        <v>41</v>
      </c>
      <c r="I47" s="1293">
        <v>1.9270833329999999</v>
      </c>
      <c r="J47" s="1294">
        <v>3.7790697670000002</v>
      </c>
      <c r="K47" s="1306"/>
      <c r="L47" s="1296"/>
      <c r="M47" s="1307"/>
      <c r="N47" s="1283">
        <v>41</v>
      </c>
      <c r="O47" s="1293">
        <v>1.8187500000000001</v>
      </c>
      <c r="P47" s="1305">
        <v>1.510574018</v>
      </c>
      <c r="Q47" s="700">
        <v>41</v>
      </c>
      <c r="R47" s="1289">
        <v>3.6124999999999998</v>
      </c>
      <c r="S47" s="849">
        <v>0.617283951</v>
      </c>
    </row>
    <row r="48" spans="2:19" x14ac:dyDescent="0.2">
      <c r="B48" s="700">
        <v>42</v>
      </c>
      <c r="C48" s="1286">
        <v>3.7250000000000001</v>
      </c>
      <c r="D48" s="1329">
        <v>0.59347181000000004</v>
      </c>
      <c r="E48" s="683">
        <v>42</v>
      </c>
      <c r="F48" s="1326">
        <v>3.84791667</v>
      </c>
      <c r="G48" s="655">
        <v>32.7433628</v>
      </c>
      <c r="H48" s="1283">
        <v>42</v>
      </c>
      <c r="I48" s="1293">
        <v>3.4458333329999999</v>
      </c>
      <c r="J48" s="1294">
        <v>52.64</v>
      </c>
      <c r="K48" s="1306"/>
      <c r="L48" s="1296"/>
      <c r="M48" s="1307"/>
      <c r="N48" s="1283">
        <v>42</v>
      </c>
      <c r="O48" s="1293">
        <v>3.0437500000000002</v>
      </c>
      <c r="P48" s="1305">
        <v>7.326007326</v>
      </c>
      <c r="Q48" s="700">
        <v>42</v>
      </c>
      <c r="R48" s="1289">
        <v>2.5645833329999999</v>
      </c>
      <c r="S48" s="849">
        <v>0.42918454900000003</v>
      </c>
    </row>
    <row r="49" spans="2:19" x14ac:dyDescent="0.2">
      <c r="B49" s="700">
        <v>43</v>
      </c>
      <c r="C49" s="1286">
        <v>4.1270833299999996</v>
      </c>
      <c r="D49" s="1329">
        <v>0.94212651000000003</v>
      </c>
      <c r="E49" s="683">
        <v>43</v>
      </c>
      <c r="F49" s="1326">
        <v>1.3</v>
      </c>
      <c r="G49" s="655">
        <v>0</v>
      </c>
      <c r="H49" s="1283">
        <v>43</v>
      </c>
      <c r="I49" s="1293">
        <v>2.7604166669999999</v>
      </c>
      <c r="J49" s="1294">
        <v>0</v>
      </c>
      <c r="K49" s="1306"/>
      <c r="L49" s="1296"/>
      <c r="M49" s="1307"/>
      <c r="N49" s="1283">
        <v>43</v>
      </c>
      <c r="O49" s="1293">
        <v>3.1124999999999998</v>
      </c>
      <c r="P49" s="1305">
        <v>6.0606060609999997</v>
      </c>
      <c r="Q49" s="700">
        <v>43</v>
      </c>
      <c r="R49" s="1289">
        <v>1.75</v>
      </c>
      <c r="S49" s="849">
        <v>0.63694267500000001</v>
      </c>
    </row>
    <row r="50" spans="2:19" x14ac:dyDescent="0.2">
      <c r="B50" s="700">
        <v>44</v>
      </c>
      <c r="C50" s="1286">
        <v>3.0395833300000001</v>
      </c>
      <c r="D50" s="1329">
        <v>0</v>
      </c>
      <c r="E50" s="683">
        <v>44</v>
      </c>
      <c r="F50" s="1326">
        <v>1.21904762</v>
      </c>
      <c r="G50" s="655">
        <v>0</v>
      </c>
      <c r="H50" s="1283">
        <v>44</v>
      </c>
      <c r="I50" s="1293">
        <v>3.6041666669999999</v>
      </c>
      <c r="J50" s="1294">
        <v>0.77399380799999995</v>
      </c>
      <c r="K50" s="1306"/>
      <c r="L50" s="1296"/>
      <c r="M50" s="1307"/>
      <c r="N50" s="1283">
        <v>44</v>
      </c>
      <c r="O50" s="1293">
        <v>1.5562499999999999</v>
      </c>
      <c r="P50" s="1305">
        <v>0</v>
      </c>
      <c r="Q50" s="700">
        <v>44</v>
      </c>
      <c r="R50" s="1289">
        <v>2.985416667</v>
      </c>
      <c r="S50" s="849">
        <v>0.37243947900000002</v>
      </c>
    </row>
    <row r="51" spans="2:19" x14ac:dyDescent="0.2">
      <c r="B51" s="700">
        <v>45</v>
      </c>
      <c r="C51" s="1286">
        <v>3.21666667</v>
      </c>
      <c r="D51" s="1329">
        <v>0.34602075999999998</v>
      </c>
      <c r="E51" s="683">
        <v>45</v>
      </c>
      <c r="F51" s="1326">
        <v>2.12916667</v>
      </c>
      <c r="G51" s="655">
        <v>0</v>
      </c>
      <c r="H51" s="1283">
        <v>45</v>
      </c>
      <c r="I51" s="1293">
        <v>2.5895833330000002</v>
      </c>
      <c r="J51" s="1294">
        <v>0.431965443</v>
      </c>
      <c r="K51" s="1306"/>
      <c r="L51" s="1296"/>
      <c r="M51" s="1307"/>
      <c r="N51" s="1283">
        <v>45</v>
      </c>
      <c r="O51" s="1293">
        <v>1.389583333</v>
      </c>
      <c r="P51" s="1305">
        <v>5.6680161939999998</v>
      </c>
      <c r="Q51" s="700">
        <v>45</v>
      </c>
      <c r="R51" s="1289">
        <v>4.1190476189999998</v>
      </c>
      <c r="S51" s="849">
        <v>16.172506739999999</v>
      </c>
    </row>
    <row r="52" spans="2:19" x14ac:dyDescent="0.2">
      <c r="B52" s="700">
        <v>46</v>
      </c>
      <c r="C52" s="1286">
        <v>2.7979166700000002</v>
      </c>
      <c r="D52" s="1329">
        <v>2.6</v>
      </c>
      <c r="E52" s="683">
        <v>46</v>
      </c>
      <c r="F52" s="1326">
        <v>1.84166667</v>
      </c>
      <c r="G52" s="655">
        <v>0</v>
      </c>
      <c r="H52" s="1283">
        <v>46</v>
      </c>
      <c r="I52" s="1293">
        <v>3.9958333330000002</v>
      </c>
      <c r="J52" s="1294">
        <v>0.55865921799999996</v>
      </c>
      <c r="K52" s="1306"/>
      <c r="L52" s="1296"/>
      <c r="M52" s="1307"/>
      <c r="N52" s="1283">
        <v>46</v>
      </c>
      <c r="O52" s="1293">
        <v>3.5708333329999999</v>
      </c>
      <c r="P52" s="1305">
        <v>2.635658915</v>
      </c>
      <c r="Q52" s="700">
        <v>46</v>
      </c>
      <c r="R52" s="1289">
        <v>1.1895833330000001</v>
      </c>
      <c r="S52" s="849">
        <v>0</v>
      </c>
    </row>
    <row r="53" spans="2:19" x14ac:dyDescent="0.2">
      <c r="B53" s="700">
        <v>47</v>
      </c>
      <c r="C53" s="1286">
        <v>3.7916666700000001</v>
      </c>
      <c r="D53" s="1329">
        <v>0</v>
      </c>
      <c r="E53" s="683">
        <v>47</v>
      </c>
      <c r="F53" s="1326">
        <v>2.0166666700000002</v>
      </c>
      <c r="G53" s="655">
        <v>0</v>
      </c>
      <c r="H53" s="1283">
        <v>47</v>
      </c>
      <c r="I53" s="1293">
        <v>4.0666666669999998</v>
      </c>
      <c r="J53" s="1294">
        <v>16.758241760000001</v>
      </c>
      <c r="K53" s="1306"/>
      <c r="L53" s="1296"/>
      <c r="M53" s="1307"/>
      <c r="N53" s="1283">
        <v>47</v>
      </c>
      <c r="O53" s="1293">
        <v>6.0916666670000001</v>
      </c>
      <c r="P53" s="1305">
        <v>29.670329670000001</v>
      </c>
      <c r="Q53" s="700">
        <v>47</v>
      </c>
      <c r="R53" s="1289">
        <v>2.2833333329999999</v>
      </c>
      <c r="S53" s="849">
        <v>0</v>
      </c>
    </row>
    <row r="54" spans="2:19" ht="17" thickBot="1" x14ac:dyDescent="0.25">
      <c r="B54" s="700">
        <v>48</v>
      </c>
      <c r="C54" s="1286">
        <v>4.3520833300000001</v>
      </c>
      <c r="D54" s="1329">
        <v>4.8284625200000004</v>
      </c>
      <c r="E54" s="683">
        <v>48</v>
      </c>
      <c r="F54" s="1326">
        <v>1.75416667</v>
      </c>
      <c r="G54" s="655">
        <v>3.0581039799999998</v>
      </c>
      <c r="H54" s="1333">
        <v>48</v>
      </c>
      <c r="I54" s="1311">
        <v>1.3547619049999999</v>
      </c>
      <c r="J54" s="1310">
        <v>18.410041840000002</v>
      </c>
      <c r="K54" s="1306"/>
      <c r="L54" s="1296"/>
      <c r="M54" s="1307"/>
      <c r="N54" s="1283">
        <v>48</v>
      </c>
      <c r="O54" s="1293">
        <v>2.891666667</v>
      </c>
      <c r="P54" s="1305">
        <v>0</v>
      </c>
      <c r="Q54" s="700">
        <v>48</v>
      </c>
      <c r="R54" s="1289">
        <v>1.5604166669999999</v>
      </c>
      <c r="S54" s="849">
        <v>0</v>
      </c>
    </row>
    <row r="55" spans="2:19" ht="17" thickBot="1" x14ac:dyDescent="0.25">
      <c r="B55" s="700">
        <v>49</v>
      </c>
      <c r="C55" s="1286">
        <v>4.9749999999999996</v>
      </c>
      <c r="D55" s="1329">
        <v>11.620111700000001</v>
      </c>
      <c r="E55" s="683">
        <v>49</v>
      </c>
      <c r="F55" s="1326">
        <v>5.8687500000000004</v>
      </c>
      <c r="G55" s="1330">
        <v>43.9581351</v>
      </c>
      <c r="H55" s="1313"/>
      <c r="I55" s="1314"/>
      <c r="J55" s="1314"/>
      <c r="K55" s="1306"/>
      <c r="L55" s="1296"/>
      <c r="M55" s="1307"/>
      <c r="N55" s="1333">
        <v>49</v>
      </c>
      <c r="O55" s="1311">
        <v>2.0354166669999998</v>
      </c>
      <c r="P55" s="1309">
        <v>0.54347826099999996</v>
      </c>
      <c r="Q55" s="700">
        <v>49</v>
      </c>
      <c r="R55" s="1289">
        <v>2.3194444440000002</v>
      </c>
      <c r="S55" s="849">
        <v>0</v>
      </c>
    </row>
    <row r="56" spans="2:19" x14ac:dyDescent="0.2">
      <c r="B56" s="700">
        <v>50</v>
      </c>
      <c r="C56" s="1286">
        <v>4.84375</v>
      </c>
      <c r="D56" s="1329">
        <v>12.1281465</v>
      </c>
      <c r="E56" s="683">
        <v>50</v>
      </c>
      <c r="F56" s="1326">
        <v>2.0208333299999999</v>
      </c>
      <c r="G56" s="1330">
        <v>2.4861878499999999</v>
      </c>
      <c r="H56" s="1306"/>
      <c r="I56" s="1296"/>
      <c r="J56" s="1296"/>
      <c r="K56" s="1306"/>
      <c r="L56" s="1296"/>
      <c r="M56" s="1296"/>
      <c r="N56" s="1313"/>
      <c r="O56" s="1314"/>
      <c r="P56" s="1315"/>
      <c r="Q56" s="700">
        <v>50</v>
      </c>
      <c r="R56" s="1289">
        <v>2.9104166669999998</v>
      </c>
      <c r="S56" s="849">
        <v>0.38759689899999999</v>
      </c>
    </row>
    <row r="57" spans="2:19" ht="17" thickBot="1" x14ac:dyDescent="0.25">
      <c r="B57" s="1312">
        <v>51</v>
      </c>
      <c r="C57" s="1334">
        <v>4.2312500000000002</v>
      </c>
      <c r="D57" s="1335">
        <v>9.5112285300000003</v>
      </c>
      <c r="E57" s="683">
        <v>51</v>
      </c>
      <c r="F57" s="1326">
        <v>1.4937499999999999</v>
      </c>
      <c r="G57" s="1330">
        <v>0</v>
      </c>
      <c r="H57" s="1306"/>
      <c r="I57" s="1296"/>
      <c r="J57" s="1296"/>
      <c r="K57" s="1306"/>
      <c r="L57" s="1296"/>
      <c r="M57" s="1296"/>
      <c r="N57" s="1306"/>
      <c r="O57" s="1296"/>
      <c r="P57" s="1307"/>
      <c r="Q57" s="700">
        <v>51</v>
      </c>
      <c r="R57" s="1289">
        <v>3.9979166670000001</v>
      </c>
      <c r="S57" s="849">
        <v>0.28011204499999998</v>
      </c>
    </row>
    <row r="58" spans="2:19" x14ac:dyDescent="0.2">
      <c r="B58" s="1336"/>
      <c r="C58" s="1337"/>
      <c r="D58" s="1338"/>
      <c r="E58" s="683">
        <v>52</v>
      </c>
      <c r="F58" s="1326">
        <v>1.925</v>
      </c>
      <c r="G58" s="1330">
        <v>1.16618076</v>
      </c>
      <c r="H58" s="1306"/>
      <c r="I58" s="1296"/>
      <c r="J58" s="1296"/>
      <c r="K58" s="1306"/>
      <c r="L58" s="1296"/>
      <c r="M58" s="1296"/>
      <c r="N58" s="1306"/>
      <c r="O58" s="1296"/>
      <c r="P58" s="1307"/>
      <c r="Q58" s="700">
        <v>52</v>
      </c>
      <c r="R58" s="1289">
        <v>1.575</v>
      </c>
      <c r="S58" s="849">
        <v>0</v>
      </c>
    </row>
    <row r="59" spans="2:19" x14ac:dyDescent="0.2">
      <c r="B59" s="660"/>
      <c r="C59" s="658"/>
      <c r="D59" s="666"/>
      <c r="E59" s="683">
        <v>53</v>
      </c>
      <c r="F59" s="1326">
        <v>2.4520833299999998</v>
      </c>
      <c r="G59" s="1330">
        <v>1.85614849</v>
      </c>
      <c r="H59" s="1306"/>
      <c r="I59" s="1296"/>
      <c r="J59" s="1296"/>
      <c r="K59" s="1306"/>
      <c r="L59" s="1296"/>
      <c r="M59" s="1296"/>
      <c r="N59" s="1306"/>
      <c r="O59" s="1296"/>
      <c r="P59" s="1307"/>
      <c r="Q59" s="700">
        <v>53</v>
      </c>
      <c r="R59" s="1289">
        <v>3.9166666669999999</v>
      </c>
      <c r="S59" s="849">
        <v>0.56818181800000001</v>
      </c>
    </row>
    <row r="60" spans="2:19" x14ac:dyDescent="0.2">
      <c r="B60" s="660"/>
      <c r="C60" s="656"/>
      <c r="D60" s="657"/>
      <c r="E60" s="683">
        <v>54</v>
      </c>
      <c r="F60" s="1326">
        <v>3.5</v>
      </c>
      <c r="G60" s="1330">
        <v>15.136876000000001</v>
      </c>
      <c r="H60" s="1306"/>
      <c r="I60" s="1296"/>
      <c r="J60" s="1296"/>
      <c r="K60" s="1306"/>
      <c r="L60" s="1296"/>
      <c r="M60" s="1296"/>
      <c r="N60" s="1306"/>
      <c r="O60" s="1296"/>
      <c r="P60" s="1307"/>
      <c r="Q60" s="700">
        <v>54</v>
      </c>
      <c r="R60" s="1289">
        <v>3.0416666669999999</v>
      </c>
      <c r="S60" s="849">
        <v>0.367647059</v>
      </c>
    </row>
    <row r="61" spans="2:19" x14ac:dyDescent="0.2">
      <c r="B61" s="660"/>
      <c r="C61" s="661"/>
      <c r="D61" s="667"/>
      <c r="E61" s="683">
        <v>55</v>
      </c>
      <c r="F61" s="1326">
        <v>3.6708333299999998</v>
      </c>
      <c r="G61" s="1330">
        <v>1.6793893099999999</v>
      </c>
      <c r="H61" s="1295"/>
      <c r="I61" s="1297"/>
      <c r="J61" s="1297"/>
      <c r="K61" s="1306"/>
      <c r="L61" s="1296"/>
      <c r="M61" s="1296"/>
      <c r="N61" s="1306"/>
      <c r="O61" s="1296"/>
      <c r="P61" s="1307"/>
      <c r="Q61" s="700">
        <v>55</v>
      </c>
      <c r="R61" s="1289">
        <v>3.4895833330000001</v>
      </c>
      <c r="S61" s="849">
        <v>0.47694753600000001</v>
      </c>
    </row>
    <row r="62" spans="2:19" x14ac:dyDescent="0.2">
      <c r="B62" s="660"/>
      <c r="C62" s="661"/>
      <c r="D62" s="667"/>
      <c r="E62" s="683">
        <v>56</v>
      </c>
      <c r="F62" s="1326">
        <v>1.2749999999999999</v>
      </c>
      <c r="G62" s="1330">
        <v>6.6666666699999997</v>
      </c>
      <c r="H62" s="1295"/>
      <c r="I62" s="1297"/>
      <c r="J62" s="1297"/>
      <c r="K62" s="1306"/>
      <c r="L62" s="1296"/>
      <c r="M62" s="1296"/>
      <c r="N62" s="1306"/>
      <c r="O62" s="1296"/>
      <c r="P62" s="1307"/>
      <c r="Q62" s="700">
        <v>56</v>
      </c>
      <c r="R62" s="1289">
        <v>3.2458333330000002</v>
      </c>
      <c r="S62" s="849">
        <v>0</v>
      </c>
    </row>
    <row r="63" spans="2:19" x14ac:dyDescent="0.2">
      <c r="B63" s="660"/>
      <c r="C63" s="661"/>
      <c r="D63" s="667"/>
      <c r="E63" s="683">
        <v>57</v>
      </c>
      <c r="F63" s="1326">
        <v>1.90238095</v>
      </c>
      <c r="G63" s="1330">
        <v>51.944444400000002</v>
      </c>
      <c r="H63" s="1295"/>
      <c r="I63" s="1297"/>
      <c r="J63" s="1297"/>
      <c r="K63" s="1306"/>
      <c r="L63" s="1296"/>
      <c r="M63" s="1296"/>
      <c r="N63" s="1306"/>
      <c r="O63" s="1296"/>
      <c r="P63" s="1307"/>
      <c r="Q63" s="700">
        <v>57</v>
      </c>
      <c r="R63" s="1289">
        <v>3.6625000000000001</v>
      </c>
      <c r="S63" s="849">
        <v>0.61162079499999999</v>
      </c>
    </row>
    <row r="64" spans="2:19" x14ac:dyDescent="0.2">
      <c r="B64" s="660"/>
      <c r="C64" s="661"/>
      <c r="D64" s="667"/>
      <c r="E64" s="683">
        <v>58</v>
      </c>
      <c r="F64" s="1326">
        <v>1.0380952400000001</v>
      </c>
      <c r="G64" s="1330">
        <v>36.871508400000003</v>
      </c>
      <c r="H64" s="1295"/>
      <c r="I64" s="1297"/>
      <c r="J64" s="1297"/>
      <c r="K64" s="1306"/>
      <c r="L64" s="1296"/>
      <c r="M64" s="1296"/>
      <c r="N64" s="1306"/>
      <c r="O64" s="1296"/>
      <c r="P64" s="1307"/>
      <c r="Q64" s="700">
        <v>58</v>
      </c>
      <c r="R64" s="1289">
        <v>1.610416667</v>
      </c>
      <c r="S64" s="849">
        <v>4.8275862070000004</v>
      </c>
    </row>
    <row r="65" spans="2:19" x14ac:dyDescent="0.2">
      <c r="B65" s="660"/>
      <c r="C65" s="661"/>
      <c r="D65" s="667"/>
      <c r="E65" s="683">
        <v>59</v>
      </c>
      <c r="F65" s="1326">
        <v>1.09375</v>
      </c>
      <c r="G65" s="1330">
        <v>12.631579</v>
      </c>
      <c r="H65" s="1295"/>
      <c r="I65" s="1297"/>
      <c r="J65" s="1297"/>
      <c r="K65" s="1306"/>
      <c r="L65" s="1296"/>
      <c r="M65" s="1296"/>
      <c r="N65" s="1306"/>
      <c r="O65" s="1296"/>
      <c r="P65" s="1307"/>
      <c r="Q65" s="700">
        <v>59</v>
      </c>
      <c r="R65" s="1289">
        <v>3.9479166669999999</v>
      </c>
      <c r="S65" s="849">
        <v>0</v>
      </c>
    </row>
    <row r="66" spans="2:19" ht="17" thickBot="1" x14ac:dyDescent="0.25">
      <c r="B66" s="660"/>
      <c r="C66" s="661"/>
      <c r="D66" s="667"/>
      <c r="E66" s="684">
        <v>60</v>
      </c>
      <c r="F66" s="1327">
        <v>1.45208333</v>
      </c>
      <c r="G66" s="1331">
        <v>0.77821012000000001</v>
      </c>
      <c r="H66" s="1295"/>
      <c r="I66" s="1297"/>
      <c r="J66" s="1297"/>
      <c r="K66" s="1306"/>
      <c r="L66" s="1296"/>
      <c r="M66" s="1296"/>
      <c r="N66" s="1306"/>
      <c r="O66" s="1296"/>
      <c r="P66" s="1307"/>
      <c r="Q66" s="1312">
        <v>60</v>
      </c>
      <c r="R66" s="1304">
        <v>1.2604166670000001</v>
      </c>
      <c r="S66" s="1340">
        <v>0</v>
      </c>
    </row>
    <row r="67" spans="2:19" x14ac:dyDescent="0.2">
      <c r="B67" s="660"/>
      <c r="C67" s="661"/>
      <c r="D67" s="667"/>
      <c r="E67" s="9">
        <v>61</v>
      </c>
      <c r="F67" s="1010">
        <v>3.28125</v>
      </c>
      <c r="G67" s="1290">
        <v>0.84317032000000003</v>
      </c>
      <c r="H67" s="1295"/>
      <c r="I67" s="1297"/>
      <c r="J67" s="1297"/>
      <c r="K67" s="1306"/>
      <c r="L67" s="1296"/>
      <c r="M67" s="1296"/>
      <c r="N67" s="1306"/>
      <c r="O67" s="1296"/>
      <c r="P67" s="1296"/>
      <c r="Q67" s="1341"/>
      <c r="R67" s="1342"/>
      <c r="S67" s="1343"/>
    </row>
    <row r="68" spans="2:19" x14ac:dyDescent="0.2">
      <c r="B68" s="660"/>
      <c r="C68" s="661"/>
      <c r="D68" s="667"/>
      <c r="E68" s="9">
        <v>62</v>
      </c>
      <c r="F68" s="1010">
        <v>1.1466666670000001</v>
      </c>
      <c r="G68" s="1290">
        <v>1.19047619</v>
      </c>
      <c r="H68" s="1295"/>
      <c r="I68" s="1297"/>
      <c r="J68" s="1297"/>
      <c r="K68" s="1306"/>
      <c r="L68" s="1296"/>
      <c r="M68" s="1296"/>
      <c r="N68" s="1306"/>
      <c r="O68" s="1296"/>
      <c r="P68" s="1296"/>
      <c r="Q68" s="1344"/>
      <c r="R68" s="1345"/>
      <c r="S68" s="1346"/>
    </row>
    <row r="69" spans="2:19" x14ac:dyDescent="0.2">
      <c r="B69" s="660"/>
      <c r="C69" s="661"/>
      <c r="D69" s="667"/>
      <c r="E69" s="9">
        <v>63</v>
      </c>
      <c r="F69" s="1010">
        <v>3.6875</v>
      </c>
      <c r="G69" s="1290">
        <v>24.205748870000001</v>
      </c>
      <c r="H69" s="1295"/>
      <c r="I69" s="1297"/>
      <c r="J69" s="1297"/>
      <c r="K69" s="1306"/>
      <c r="L69" s="1296"/>
      <c r="M69" s="1296"/>
      <c r="N69" s="1306"/>
      <c r="O69" s="1296"/>
      <c r="P69" s="1296"/>
      <c r="Q69" s="1344"/>
      <c r="R69" s="1345"/>
      <c r="S69" s="1346"/>
    </row>
    <row r="70" spans="2:19" x14ac:dyDescent="0.2">
      <c r="B70" s="660"/>
      <c r="C70" s="661"/>
      <c r="D70" s="667"/>
      <c r="E70" s="9">
        <v>64</v>
      </c>
      <c r="F70" s="1010">
        <v>4.889583333</v>
      </c>
      <c r="G70" s="1290">
        <v>16.83731513</v>
      </c>
      <c r="H70" s="1295"/>
      <c r="I70" s="1297"/>
      <c r="J70" s="1297"/>
      <c r="K70" s="1306"/>
      <c r="L70" s="1296"/>
      <c r="M70" s="1296"/>
      <c r="N70" s="1306"/>
      <c r="O70" s="1296"/>
      <c r="P70" s="1296"/>
      <c r="Q70" s="1344"/>
      <c r="R70" s="1345"/>
      <c r="S70" s="1346"/>
    </row>
    <row r="71" spans="2:19" x14ac:dyDescent="0.2">
      <c r="B71" s="660"/>
      <c r="C71" s="661"/>
      <c r="D71" s="667"/>
      <c r="E71" s="9">
        <v>65</v>
      </c>
      <c r="F71" s="1010">
        <v>6.5687499999999996</v>
      </c>
      <c r="G71" s="1290">
        <v>71.355060030000004</v>
      </c>
      <c r="H71" s="1295"/>
      <c r="I71" s="1297"/>
      <c r="J71" s="1297"/>
      <c r="K71" s="1306"/>
      <c r="L71" s="1296"/>
      <c r="M71" s="1296"/>
      <c r="N71" s="1306"/>
      <c r="O71" s="1296"/>
      <c r="P71" s="1296"/>
      <c r="Q71" s="1344"/>
      <c r="R71" s="1345"/>
      <c r="S71" s="1346"/>
    </row>
    <row r="72" spans="2:19" x14ac:dyDescent="0.2">
      <c r="B72" s="660"/>
      <c r="C72" s="661"/>
      <c r="D72" s="667"/>
      <c r="E72" s="9">
        <v>66</v>
      </c>
      <c r="F72" s="1010">
        <v>1.4</v>
      </c>
      <c r="G72" s="1290">
        <v>0</v>
      </c>
      <c r="H72" s="1295"/>
      <c r="I72" s="1297"/>
      <c r="J72" s="1297"/>
      <c r="K72" s="1306"/>
      <c r="L72" s="1296"/>
      <c r="M72" s="1296"/>
      <c r="N72" s="1306"/>
      <c r="O72" s="1296"/>
      <c r="P72" s="1296"/>
      <c r="Q72" s="1344"/>
      <c r="R72" s="1345"/>
      <c r="S72" s="1346"/>
    </row>
    <row r="73" spans="2:19" x14ac:dyDescent="0.2">
      <c r="B73" s="660"/>
      <c r="C73" s="661"/>
      <c r="D73" s="667"/>
      <c r="E73" s="9">
        <v>67</v>
      </c>
      <c r="F73" s="1010">
        <v>1.6166666670000001</v>
      </c>
      <c r="G73" s="1290">
        <v>0</v>
      </c>
      <c r="H73" s="1295"/>
      <c r="I73" s="1297"/>
      <c r="J73" s="1297"/>
      <c r="K73" s="1306"/>
      <c r="L73" s="1296"/>
      <c r="M73" s="1296"/>
      <c r="N73" s="1306"/>
      <c r="O73" s="1296"/>
      <c r="P73" s="1296"/>
      <c r="Q73" s="1344"/>
      <c r="R73" s="1345"/>
      <c r="S73" s="1346"/>
    </row>
    <row r="74" spans="2:19" x14ac:dyDescent="0.2">
      <c r="B74" s="660"/>
      <c r="C74" s="661"/>
      <c r="D74" s="667"/>
      <c r="E74" s="9">
        <v>68</v>
      </c>
      <c r="F74" s="1010">
        <v>3.1916666669999998</v>
      </c>
      <c r="G74" s="1290">
        <v>11.24361158</v>
      </c>
      <c r="H74" s="1295"/>
      <c r="I74" s="1297"/>
      <c r="J74" s="1297"/>
      <c r="K74" s="1306"/>
      <c r="L74" s="1296"/>
      <c r="M74" s="1296"/>
      <c r="N74" s="1306"/>
      <c r="O74" s="1296"/>
      <c r="P74" s="1296"/>
      <c r="Q74" s="1344"/>
      <c r="R74" s="1345"/>
      <c r="S74" s="1346"/>
    </row>
    <row r="75" spans="2:19" x14ac:dyDescent="0.2">
      <c r="B75" s="660"/>
      <c r="C75" s="661"/>
      <c r="D75" s="667"/>
      <c r="E75" s="9">
        <v>69</v>
      </c>
      <c r="F75" s="1010">
        <v>1.41875</v>
      </c>
      <c r="G75" s="1290">
        <v>2.2058823529999998</v>
      </c>
      <c r="H75" s="1295"/>
      <c r="I75" s="1297"/>
      <c r="J75" s="1297"/>
      <c r="K75" s="1306"/>
      <c r="L75" s="1296"/>
      <c r="M75" s="1296"/>
      <c r="N75" s="1306"/>
      <c r="O75" s="1296"/>
      <c r="P75" s="1296"/>
      <c r="Q75" s="1344"/>
      <c r="R75" s="1345"/>
      <c r="S75" s="1346"/>
    </row>
    <row r="76" spans="2:19" x14ac:dyDescent="0.2">
      <c r="B76" s="660"/>
      <c r="C76" s="661"/>
      <c r="D76" s="667"/>
      <c r="E76" s="9">
        <v>70</v>
      </c>
      <c r="F76" s="1010">
        <v>3.7250000000000001</v>
      </c>
      <c r="G76" s="1290">
        <v>2.2556390980000001</v>
      </c>
      <c r="H76" s="1295"/>
      <c r="I76" s="1297"/>
      <c r="J76" s="1297"/>
      <c r="K76" s="1306"/>
      <c r="L76" s="1296"/>
      <c r="M76" s="1296"/>
      <c r="N76" s="1306"/>
      <c r="O76" s="1296"/>
      <c r="P76" s="1296"/>
      <c r="Q76" s="1344"/>
      <c r="R76" s="1345"/>
      <c r="S76" s="1346"/>
    </row>
    <row r="77" spans="2:19" x14ac:dyDescent="0.2">
      <c r="B77" s="660"/>
      <c r="C77" s="661"/>
      <c r="D77" s="667"/>
      <c r="E77" s="9">
        <v>71</v>
      </c>
      <c r="F77" s="1010">
        <v>2.2104166670000001</v>
      </c>
      <c r="G77" s="1290">
        <v>2.5</v>
      </c>
      <c r="H77" s="1295"/>
      <c r="I77" s="1297"/>
      <c r="J77" s="1297"/>
      <c r="K77" s="1306"/>
      <c r="L77" s="1296"/>
      <c r="M77" s="1296"/>
      <c r="N77" s="1306"/>
      <c r="O77" s="1296"/>
      <c r="P77" s="1296"/>
      <c r="Q77" s="1344"/>
      <c r="R77" s="1345"/>
      <c r="S77" s="1346"/>
    </row>
    <row r="78" spans="2:19" x14ac:dyDescent="0.2">
      <c r="B78" s="660"/>
      <c r="C78" s="661"/>
      <c r="D78" s="667"/>
      <c r="E78" s="9">
        <v>72</v>
      </c>
      <c r="F78" s="1010">
        <v>2.7937500000000002</v>
      </c>
      <c r="G78" s="1290">
        <v>3.9370078739999999</v>
      </c>
      <c r="H78" s="1295"/>
      <c r="I78" s="1297"/>
      <c r="J78" s="1297"/>
      <c r="K78" s="1306"/>
      <c r="L78" s="1296"/>
      <c r="M78" s="1296"/>
      <c r="N78" s="1306"/>
      <c r="O78" s="1296"/>
      <c r="P78" s="1296"/>
      <c r="Q78" s="1344"/>
      <c r="R78" s="1345"/>
      <c r="S78" s="1346"/>
    </row>
    <row r="79" spans="2:19" x14ac:dyDescent="0.2">
      <c r="B79" s="660"/>
      <c r="C79" s="661"/>
      <c r="D79" s="667"/>
      <c r="E79" s="9">
        <v>73</v>
      </c>
      <c r="F79" s="1010">
        <v>3.8187500000000001</v>
      </c>
      <c r="G79" s="1290">
        <v>0</v>
      </c>
      <c r="H79" s="1295"/>
      <c r="I79" s="1297"/>
      <c r="J79" s="1297"/>
      <c r="K79" s="1306"/>
      <c r="L79" s="1296"/>
      <c r="M79" s="1296"/>
      <c r="N79" s="1306"/>
      <c r="O79" s="1296"/>
      <c r="P79" s="1296"/>
      <c r="Q79" s="1344"/>
      <c r="R79" s="1345"/>
      <c r="S79" s="1346"/>
    </row>
    <row r="80" spans="2:19" x14ac:dyDescent="0.2">
      <c r="B80" s="660"/>
      <c r="C80" s="661"/>
      <c r="D80" s="667"/>
      <c r="E80" s="9">
        <v>74</v>
      </c>
      <c r="F80" s="1010">
        <v>3.5979166669999998</v>
      </c>
      <c r="G80" s="1290">
        <v>0.31695721100000002</v>
      </c>
      <c r="H80" s="1295"/>
      <c r="I80" s="1297"/>
      <c r="J80" s="1297"/>
      <c r="K80" s="1306"/>
      <c r="L80" s="1296"/>
      <c r="M80" s="1296"/>
      <c r="N80" s="1306"/>
      <c r="O80" s="1296"/>
      <c r="P80" s="1296"/>
      <c r="Q80" s="1344"/>
      <c r="R80" s="1345"/>
      <c r="S80" s="1346"/>
    </row>
    <row r="81" spans="1:19" x14ac:dyDescent="0.2">
      <c r="B81" s="660"/>
      <c r="C81" s="661"/>
      <c r="D81" s="667"/>
      <c r="E81" s="9">
        <v>75</v>
      </c>
      <c r="F81" s="1010">
        <v>5.4916666669999996</v>
      </c>
      <c r="G81" s="1290">
        <v>11.257606490000001</v>
      </c>
      <c r="H81" s="1295"/>
      <c r="I81" s="1297"/>
      <c r="J81" s="1297"/>
      <c r="K81" s="1306"/>
      <c r="L81" s="1296"/>
      <c r="M81" s="1296"/>
      <c r="N81" s="1306"/>
      <c r="O81" s="1296"/>
      <c r="P81" s="1296"/>
      <c r="Q81" s="1344"/>
      <c r="R81" s="1345"/>
      <c r="S81" s="1346"/>
    </row>
    <row r="82" spans="1:19" x14ac:dyDescent="0.2">
      <c r="B82" s="660"/>
      <c r="C82" s="661"/>
      <c r="D82" s="667"/>
      <c r="E82" s="9">
        <v>76</v>
      </c>
      <c r="F82" s="1010">
        <v>3.2541666669999998</v>
      </c>
      <c r="G82" s="1290">
        <v>11.24780316</v>
      </c>
      <c r="H82" s="1295"/>
      <c r="I82" s="1297"/>
      <c r="J82" s="1297"/>
      <c r="K82" s="1306"/>
      <c r="L82" s="1296"/>
      <c r="M82" s="1296"/>
      <c r="N82" s="1306"/>
      <c r="O82" s="1296"/>
      <c r="P82" s="1296"/>
      <c r="Q82" s="1344"/>
      <c r="R82" s="1345"/>
      <c r="S82" s="1346"/>
    </row>
    <row r="83" spans="1:19" x14ac:dyDescent="0.2">
      <c r="B83" s="660"/>
      <c r="C83" s="661"/>
      <c r="D83" s="667"/>
      <c r="E83" s="9">
        <v>77</v>
      </c>
      <c r="F83" s="1010">
        <v>3.3833333329999999</v>
      </c>
      <c r="G83" s="1290">
        <v>4.6204620460000001</v>
      </c>
      <c r="H83" s="1295"/>
      <c r="I83" s="1297"/>
      <c r="J83" s="1297"/>
      <c r="K83" s="1306"/>
      <c r="L83" s="1296"/>
      <c r="M83" s="1296"/>
      <c r="N83" s="1306"/>
      <c r="O83" s="1296"/>
      <c r="P83" s="1296"/>
      <c r="Q83" s="1344"/>
      <c r="R83" s="1345"/>
      <c r="S83" s="1346"/>
    </row>
    <row r="84" spans="1:19" x14ac:dyDescent="0.2">
      <c r="B84" s="660"/>
      <c r="C84" s="661"/>
      <c r="D84" s="667"/>
      <c r="E84" s="9">
        <v>78</v>
      </c>
      <c r="F84" s="1010">
        <v>3.65625</v>
      </c>
      <c r="G84" s="1290">
        <v>0.30487804899999998</v>
      </c>
      <c r="H84" s="1295"/>
      <c r="I84" s="1297"/>
      <c r="J84" s="1297"/>
      <c r="K84" s="1306"/>
      <c r="L84" s="1296"/>
      <c r="M84" s="1296"/>
      <c r="N84" s="1306"/>
      <c r="O84" s="1296"/>
      <c r="P84" s="1296"/>
      <c r="Q84" s="1344"/>
      <c r="R84" s="1345"/>
      <c r="S84" s="1346"/>
    </row>
    <row r="85" spans="1:19" x14ac:dyDescent="0.2">
      <c r="B85" s="660"/>
      <c r="C85" s="661"/>
      <c r="D85" s="667"/>
      <c r="E85" s="9">
        <v>79</v>
      </c>
      <c r="F85" s="1010">
        <v>2.5395833329999999</v>
      </c>
      <c r="G85" s="1290">
        <v>0</v>
      </c>
      <c r="H85" s="1295"/>
      <c r="I85" s="1297"/>
      <c r="J85" s="1297"/>
      <c r="K85" s="1306"/>
      <c r="L85" s="1296"/>
      <c r="M85" s="1296"/>
      <c r="N85" s="1306"/>
      <c r="O85" s="1296"/>
      <c r="P85" s="1296"/>
      <c r="Q85" s="1344"/>
      <c r="R85" s="1345"/>
      <c r="S85" s="1346"/>
    </row>
    <row r="86" spans="1:19" x14ac:dyDescent="0.2">
      <c r="B86" s="660"/>
      <c r="C86" s="661"/>
      <c r="D86" s="667"/>
      <c r="E86" s="9">
        <v>80</v>
      </c>
      <c r="F86" s="1010">
        <v>2.5083333329999999</v>
      </c>
      <c r="G86" s="1290">
        <v>0.44247787599999999</v>
      </c>
      <c r="H86" s="1295"/>
      <c r="I86" s="1297"/>
      <c r="J86" s="1297"/>
      <c r="K86" s="1306"/>
      <c r="L86" s="1296"/>
      <c r="M86" s="1296"/>
      <c r="N86" s="1306"/>
      <c r="O86" s="1296"/>
      <c r="P86" s="1296"/>
      <c r="Q86" s="1344"/>
      <c r="R86" s="1345"/>
      <c r="S86" s="1346"/>
    </row>
    <row r="87" spans="1:19" ht="17" thickBot="1" x14ac:dyDescent="0.25">
      <c r="B87" s="687"/>
      <c r="C87" s="661"/>
      <c r="D87" s="667"/>
      <c r="E87" s="11">
        <v>81</v>
      </c>
      <c r="F87" s="766">
        <v>1.8020833329999999</v>
      </c>
      <c r="G87" s="1332">
        <v>0</v>
      </c>
      <c r="H87" s="1308"/>
      <c r="I87" s="1318"/>
      <c r="J87" s="1318"/>
      <c r="K87" s="1316"/>
      <c r="L87" s="1317"/>
      <c r="M87" s="1317"/>
      <c r="N87" s="1316"/>
      <c r="O87" s="1317"/>
      <c r="P87" s="1317"/>
      <c r="Q87" s="1347"/>
      <c r="R87" s="1348"/>
      <c r="S87" s="1349"/>
    </row>
    <row r="88" spans="1:19" x14ac:dyDescent="0.2">
      <c r="B88" s="1298" t="s">
        <v>185</v>
      </c>
      <c r="C88" s="1352">
        <f>AVERAGE(C7:C57)</f>
        <v>3.5191935105882348</v>
      </c>
      <c r="D88" s="1355">
        <f>AVERAGE(D7:D57)</f>
        <v>13.844633456666667</v>
      </c>
      <c r="E88" s="1351" t="s">
        <v>185</v>
      </c>
      <c r="F88" s="1354">
        <f>AVERAGE(F7:F87)</f>
        <v>3.2454578188148133</v>
      </c>
      <c r="G88" s="1357">
        <f>AVERAGE(G7:G87)</f>
        <v>11.774011011197532</v>
      </c>
      <c r="H88" s="702" t="s">
        <v>185</v>
      </c>
      <c r="I88" s="1354">
        <f>AVERAGE(I7:I66)</f>
        <v>3.3063727678958319</v>
      </c>
      <c r="J88" s="1357">
        <f>AVERAGE(J7:J66)</f>
        <v>8.5462462105625008</v>
      </c>
      <c r="K88" s="702" t="s">
        <v>185</v>
      </c>
      <c r="L88" s="1354">
        <f>AVERAGE(L7:L66)</f>
        <v>3.3201634294473688</v>
      </c>
      <c r="M88" s="1357">
        <f>AVERAGE(M7:M66)</f>
        <v>13.362249537763159</v>
      </c>
      <c r="N88" s="702" t="s">
        <v>185</v>
      </c>
      <c r="O88" s="1354">
        <f>AVERAGE(O7:O66)</f>
        <v>3.395517492673469</v>
      </c>
      <c r="P88" s="1357">
        <f>AVERAGE(P7:P66)</f>
        <v>4.6670645259795904</v>
      </c>
      <c r="Q88" s="702" t="s">
        <v>185</v>
      </c>
      <c r="R88" s="1358">
        <f>AVERAGE(R7:R66)</f>
        <v>2.6826008597999991</v>
      </c>
      <c r="S88" s="1360">
        <f>AVERAGE(S7:S66)</f>
        <v>0.80161651830000002</v>
      </c>
    </row>
    <row r="89" spans="1:19" ht="17" thickBot="1" x14ac:dyDescent="0.25">
      <c r="B89" s="1299" t="s">
        <v>37</v>
      </c>
      <c r="C89" s="1353">
        <f>STDEV(C7:C57)/SQRT(51)</f>
        <v>0.21586924329413484</v>
      </c>
      <c r="D89" s="1356">
        <f>STDEV(D7:D57)/SQRT(51)</f>
        <v>2.8823876796909351</v>
      </c>
      <c r="E89" s="1301" t="s">
        <v>37</v>
      </c>
      <c r="F89" s="1353">
        <f>STDEV(F7:F87)/SQRT(80)</f>
        <v>0.18969140239314033</v>
      </c>
      <c r="G89" s="1356">
        <f>STDEV(G7:G87)/SQRT(81)</f>
        <v>2.3386614285897824</v>
      </c>
      <c r="H89" s="703" t="s">
        <v>37</v>
      </c>
      <c r="I89" s="1353">
        <f>STDEV(I7:I66)/SQRT(48)</f>
        <v>0.16339238831853492</v>
      </c>
      <c r="J89" s="1356">
        <f>STDEV(J7:J66)/SQRT(48)</f>
        <v>2.3893296528652992</v>
      </c>
      <c r="K89" s="703" t="s">
        <v>37</v>
      </c>
      <c r="L89" s="1353">
        <f>STDEV(L7:L66)/SQRT(38)</f>
        <v>0.2691624439991343</v>
      </c>
      <c r="M89" s="1356">
        <f>STDEV(M7:M66)/SQRT(38)</f>
        <v>3.9033961750738984</v>
      </c>
      <c r="N89" s="703" t="s">
        <v>37</v>
      </c>
      <c r="O89" s="1353">
        <f>STDEV(O7:O66)/SQRT(49)</f>
        <v>0.20048641276851212</v>
      </c>
      <c r="P89" s="1356">
        <f>STDEV(P7:P66)/SQRT(49)</f>
        <v>1.2400175267891798</v>
      </c>
      <c r="Q89" s="703" t="s">
        <v>37</v>
      </c>
      <c r="R89" s="1359">
        <f>STDEV(R7:R66)/SQRT(60)</f>
        <v>0.12846483461310254</v>
      </c>
      <c r="S89" s="1361">
        <f>STDEV(S7:S66)/SQRT(60)</f>
        <v>0.29154317552710124</v>
      </c>
    </row>
    <row r="92" spans="1:19" x14ac:dyDescent="0.2">
      <c r="B92" s="1" t="s">
        <v>491</v>
      </c>
    </row>
    <row r="96" spans="1:19" x14ac:dyDescent="0.2">
      <c r="A96" s="6"/>
      <c r="B96" s="6"/>
      <c r="C96" s="6"/>
      <c r="D96" s="6"/>
      <c r="F96" s="6"/>
      <c r="G96" s="6"/>
    </row>
    <row r="97" spans="1:7" x14ac:dyDescent="0.2">
      <c r="A97" s="6"/>
      <c r="B97" s="6"/>
      <c r="C97" s="6"/>
      <c r="D97" s="6"/>
      <c r="F97" s="6"/>
      <c r="G97" s="6"/>
    </row>
    <row r="98" spans="1:7" x14ac:dyDescent="0.2">
      <c r="A98" s="6"/>
      <c r="B98" s="6"/>
      <c r="C98" s="6"/>
      <c r="D98" s="6"/>
      <c r="F98" s="6"/>
      <c r="G98" s="6"/>
    </row>
    <row r="99" spans="1:7" x14ac:dyDescent="0.2">
      <c r="A99" s="6"/>
      <c r="B99" s="6"/>
      <c r="C99" s="6"/>
      <c r="D99" s="6"/>
      <c r="F99" s="6"/>
      <c r="G99" s="6"/>
    </row>
    <row r="100" spans="1:7" x14ac:dyDescent="0.2">
      <c r="A100" s="6"/>
      <c r="B100" s="6"/>
      <c r="C100" s="6"/>
      <c r="D100" s="6"/>
      <c r="F100" s="6"/>
      <c r="G100" s="6"/>
    </row>
    <row r="101" spans="1:7" x14ac:dyDescent="0.2">
      <c r="F101" s="6"/>
      <c r="G101" s="6"/>
    </row>
  </sheetData>
  <mergeCells count="9">
    <mergeCell ref="N4:S4"/>
    <mergeCell ref="N5:P5"/>
    <mergeCell ref="Q5:S5"/>
    <mergeCell ref="B5:D5"/>
    <mergeCell ref="B4:G4"/>
    <mergeCell ref="E5:G5"/>
    <mergeCell ref="H4:M4"/>
    <mergeCell ref="H5:J5"/>
    <mergeCell ref="K5:M5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F821F-84C5-C04B-9AAD-E768D035A6D9}">
  <dimension ref="B3:Q15"/>
  <sheetViews>
    <sheetView workbookViewId="0">
      <selection activeCell="M32" sqref="M32"/>
    </sheetView>
  </sheetViews>
  <sheetFormatPr baseColWidth="10" defaultRowHeight="16" x14ac:dyDescent="0.2"/>
  <cols>
    <col min="1" max="1" width="10.83203125" style="1"/>
    <col min="2" max="17" width="11.5" style="1" customWidth="1"/>
    <col min="18" max="16384" width="10.83203125" style="1"/>
  </cols>
  <sheetData>
    <row r="3" spans="2:17" x14ac:dyDescent="0.2">
      <c r="B3" s="1366" t="s">
        <v>498</v>
      </c>
      <c r="C3" s="1367"/>
      <c r="D3" s="1367"/>
      <c r="E3" s="1367"/>
      <c r="F3" s="1367"/>
      <c r="G3" s="1367"/>
      <c r="H3" s="1367"/>
      <c r="I3" s="1367"/>
      <c r="J3" s="1367"/>
      <c r="K3" s="1367"/>
      <c r="L3" s="1367"/>
      <c r="M3" s="1367"/>
      <c r="N3" s="1367"/>
      <c r="O3" s="1367"/>
      <c r="P3" s="1367"/>
      <c r="Q3" s="1367"/>
    </row>
    <row r="4" spans="2:17" ht="17" thickBot="1" x14ac:dyDescent="0.25">
      <c r="B4" s="1123"/>
      <c r="C4" s="1123"/>
      <c r="D4" s="1123"/>
      <c r="E4" s="1123"/>
      <c r="F4" s="1123"/>
      <c r="G4" s="1123"/>
      <c r="H4" s="1123"/>
      <c r="I4" s="1123"/>
      <c r="J4" s="1123"/>
      <c r="K4" s="1123"/>
      <c r="L4" s="1123"/>
      <c r="M4" s="1123"/>
      <c r="N4" s="1123"/>
      <c r="O4" s="1123"/>
      <c r="P4" s="1123"/>
      <c r="Q4" s="1123"/>
    </row>
    <row r="5" spans="2:17" ht="17" thickBot="1" x14ac:dyDescent="0.25">
      <c r="B5" s="1528" t="s">
        <v>499</v>
      </c>
      <c r="C5" s="1571"/>
      <c r="D5" s="1571"/>
      <c r="E5" s="1572"/>
      <c r="F5" s="1573" t="s">
        <v>500</v>
      </c>
      <c r="G5" s="1571"/>
      <c r="H5" s="1571"/>
      <c r="I5" s="1572"/>
      <c r="J5" s="1573" t="s">
        <v>501</v>
      </c>
      <c r="K5" s="1571"/>
      <c r="L5" s="1571"/>
      <c r="M5" s="1574"/>
      <c r="N5" s="1528" t="s">
        <v>502</v>
      </c>
      <c r="O5" s="1571"/>
      <c r="P5" s="1571"/>
      <c r="Q5" s="1572"/>
    </row>
    <row r="6" spans="2:17" ht="35" thickBot="1" x14ac:dyDescent="0.25">
      <c r="B6" s="1375" t="s">
        <v>289</v>
      </c>
      <c r="C6" s="1371" t="s">
        <v>335</v>
      </c>
      <c r="D6" s="1371" t="s">
        <v>336</v>
      </c>
      <c r="E6" s="1362" t="s">
        <v>337</v>
      </c>
      <c r="F6" s="1385" t="s">
        <v>289</v>
      </c>
      <c r="G6" s="1371" t="s">
        <v>335</v>
      </c>
      <c r="H6" s="1369" t="s">
        <v>336</v>
      </c>
      <c r="I6" s="1370" t="s">
        <v>337</v>
      </c>
      <c r="J6" s="1375" t="s">
        <v>289</v>
      </c>
      <c r="K6" s="1371" t="s">
        <v>335</v>
      </c>
      <c r="L6" s="1369" t="s">
        <v>336</v>
      </c>
      <c r="M6" s="1370" t="s">
        <v>337</v>
      </c>
      <c r="N6" s="1399" t="s">
        <v>289</v>
      </c>
      <c r="O6" s="1371" t="s">
        <v>335</v>
      </c>
      <c r="P6" s="1369" t="s">
        <v>336</v>
      </c>
      <c r="Q6" s="1370" t="s">
        <v>337</v>
      </c>
    </row>
    <row r="7" spans="2:17" x14ac:dyDescent="0.2">
      <c r="B7" s="1393" t="s">
        <v>503</v>
      </c>
      <c r="C7" s="1403">
        <v>72</v>
      </c>
      <c r="D7" s="1403">
        <v>65</v>
      </c>
      <c r="E7" s="1404">
        <v>445</v>
      </c>
      <c r="F7" s="1386" t="s">
        <v>504</v>
      </c>
      <c r="G7" s="1409">
        <v>869</v>
      </c>
      <c r="H7" s="1409">
        <v>350</v>
      </c>
      <c r="I7" s="1410">
        <v>1391</v>
      </c>
      <c r="J7" s="1386" t="s">
        <v>505</v>
      </c>
      <c r="K7" s="1409">
        <v>163</v>
      </c>
      <c r="L7" s="1409">
        <v>228</v>
      </c>
      <c r="M7" s="1410">
        <v>914</v>
      </c>
      <c r="N7" s="1386" t="s">
        <v>506</v>
      </c>
      <c r="O7" s="1409">
        <v>73</v>
      </c>
      <c r="P7" s="1409">
        <v>119</v>
      </c>
      <c r="Q7" s="1410">
        <v>589</v>
      </c>
    </row>
    <row r="8" spans="2:17" x14ac:dyDescent="0.2">
      <c r="B8" s="1387" t="s">
        <v>507</v>
      </c>
      <c r="C8" s="1405">
        <v>73</v>
      </c>
      <c r="D8" s="1405">
        <v>46</v>
      </c>
      <c r="E8" s="1406">
        <v>513</v>
      </c>
      <c r="F8" s="1387" t="s">
        <v>508</v>
      </c>
      <c r="G8" s="1405">
        <v>158</v>
      </c>
      <c r="H8" s="1405">
        <v>385</v>
      </c>
      <c r="I8" s="1406">
        <v>1061</v>
      </c>
      <c r="J8" s="1387" t="s">
        <v>509</v>
      </c>
      <c r="K8" s="1405">
        <v>67</v>
      </c>
      <c r="L8" s="1405">
        <v>195</v>
      </c>
      <c r="M8" s="1406">
        <v>655</v>
      </c>
      <c r="N8" s="1387" t="s">
        <v>510</v>
      </c>
      <c r="O8" s="1405">
        <v>190</v>
      </c>
      <c r="P8" s="1405">
        <v>246</v>
      </c>
      <c r="Q8" s="1406">
        <v>791</v>
      </c>
    </row>
    <row r="9" spans="2:17" x14ac:dyDescent="0.2">
      <c r="B9" s="1387" t="s">
        <v>511</v>
      </c>
      <c r="C9" s="1405">
        <v>97</v>
      </c>
      <c r="D9" s="1405">
        <v>124</v>
      </c>
      <c r="E9" s="1406">
        <v>725</v>
      </c>
      <c r="F9" s="1387" t="s">
        <v>512</v>
      </c>
      <c r="G9" s="1405">
        <v>178</v>
      </c>
      <c r="H9" s="1405">
        <v>270</v>
      </c>
      <c r="I9" s="1406">
        <v>1023</v>
      </c>
      <c r="J9" s="1387" t="s">
        <v>513</v>
      </c>
      <c r="K9" s="1405">
        <v>106</v>
      </c>
      <c r="L9" s="1405">
        <v>255</v>
      </c>
      <c r="M9" s="1406">
        <v>1086</v>
      </c>
      <c r="N9" s="1394" t="s">
        <v>514</v>
      </c>
      <c r="O9" s="1413">
        <v>270</v>
      </c>
      <c r="P9" s="1413">
        <v>236</v>
      </c>
      <c r="Q9" s="1414">
        <v>688</v>
      </c>
    </row>
    <row r="10" spans="2:17" x14ac:dyDescent="0.2">
      <c r="B10" s="1395"/>
      <c r="C10" s="1376"/>
      <c r="D10" s="1376"/>
      <c r="E10" s="1377"/>
      <c r="F10" s="1387" t="s">
        <v>515</v>
      </c>
      <c r="G10" s="1405">
        <v>358</v>
      </c>
      <c r="H10" s="1405">
        <v>282</v>
      </c>
      <c r="I10" s="1406">
        <v>1312</v>
      </c>
      <c r="J10" s="1395"/>
      <c r="K10" s="1376"/>
      <c r="L10" s="1376"/>
      <c r="M10" s="1377"/>
      <c r="N10" s="1387" t="s">
        <v>516</v>
      </c>
      <c r="O10" s="1405">
        <v>89</v>
      </c>
      <c r="P10" s="1405">
        <v>191</v>
      </c>
      <c r="Q10" s="1406">
        <v>748</v>
      </c>
    </row>
    <row r="11" spans="2:17" x14ac:dyDescent="0.2">
      <c r="B11" s="1395"/>
      <c r="C11" s="1376"/>
      <c r="D11" s="1376"/>
      <c r="E11" s="1377"/>
      <c r="F11" s="1387" t="s">
        <v>517</v>
      </c>
      <c r="G11" s="1405">
        <v>58</v>
      </c>
      <c r="H11" s="1405">
        <v>256</v>
      </c>
      <c r="I11" s="1406">
        <v>709</v>
      </c>
      <c r="J11" s="1395"/>
      <c r="K11" s="1376"/>
      <c r="L11" s="1376"/>
      <c r="M11" s="1377"/>
      <c r="N11" s="1387" t="s">
        <v>518</v>
      </c>
      <c r="O11" s="1405">
        <v>135</v>
      </c>
      <c r="P11" s="1405">
        <v>244</v>
      </c>
      <c r="Q11" s="1406">
        <v>922</v>
      </c>
    </row>
    <row r="12" spans="2:17" x14ac:dyDescent="0.2">
      <c r="B12" s="1395"/>
      <c r="C12" s="1376"/>
      <c r="D12" s="1376"/>
      <c r="E12" s="1377"/>
      <c r="F12" s="1387" t="s">
        <v>519</v>
      </c>
      <c r="G12" s="1405">
        <v>542</v>
      </c>
      <c r="H12" s="1405">
        <v>528</v>
      </c>
      <c r="I12" s="1406">
        <v>1479</v>
      </c>
      <c r="J12" s="1395"/>
      <c r="K12" s="1376"/>
      <c r="L12" s="1376"/>
      <c r="M12" s="1377"/>
      <c r="N12" s="1400"/>
      <c r="O12" s="1380"/>
      <c r="P12" s="1380"/>
      <c r="Q12" s="1381"/>
    </row>
    <row r="13" spans="2:17" ht="17" thickBot="1" x14ac:dyDescent="0.25">
      <c r="B13" s="1395"/>
      <c r="C13" s="1376"/>
      <c r="D13" s="1376"/>
      <c r="E13" s="1377"/>
      <c r="F13" s="1388" t="s">
        <v>520</v>
      </c>
      <c r="G13" s="1411">
        <v>207</v>
      </c>
      <c r="H13" s="1411">
        <v>289</v>
      </c>
      <c r="I13" s="1412">
        <v>1198</v>
      </c>
      <c r="J13" s="1396"/>
      <c r="K13" s="1378"/>
      <c r="L13" s="1378"/>
      <c r="M13" s="1379"/>
      <c r="N13" s="1401"/>
      <c r="O13" s="1382"/>
      <c r="P13" s="1382"/>
      <c r="Q13" s="1383"/>
    </row>
    <row r="14" spans="2:17" x14ac:dyDescent="0.2">
      <c r="B14" s="1372" t="s">
        <v>185</v>
      </c>
      <c r="C14" s="1407">
        <f>AVERAGE(C7:C13)</f>
        <v>80.666666666666671</v>
      </c>
      <c r="D14" s="1407">
        <f>AVERAGE(D7:D13)</f>
        <v>78.333333333333329</v>
      </c>
      <c r="E14" s="1407">
        <f>AVERAGE(E7:E13)</f>
        <v>561</v>
      </c>
      <c r="F14" s="1389" t="s">
        <v>185</v>
      </c>
      <c r="G14" s="1407">
        <f>AVERAGE(G7:G13)</f>
        <v>338.57142857142856</v>
      </c>
      <c r="H14" s="1407">
        <f>AVERAGE(H7:H13)</f>
        <v>337.14285714285717</v>
      </c>
      <c r="I14" s="1407">
        <f>AVERAGE(I7:I13)</f>
        <v>1167.5714285714287</v>
      </c>
      <c r="J14" s="1397" t="s">
        <v>185</v>
      </c>
      <c r="K14" s="1407">
        <f>AVERAGE(K7:K13)</f>
        <v>112</v>
      </c>
      <c r="L14" s="1407">
        <f>AVERAGE(L7:L13)</f>
        <v>226</v>
      </c>
      <c r="M14" s="1407">
        <f>AVERAGE(M7:M13)</f>
        <v>885</v>
      </c>
      <c r="N14" s="1402" t="s">
        <v>185</v>
      </c>
      <c r="O14" s="1415">
        <f>AVERAGE(O7:O13)</f>
        <v>151.4</v>
      </c>
      <c r="P14" s="1407">
        <f>AVERAGE(P7:P13)</f>
        <v>207.2</v>
      </c>
      <c r="Q14" s="1416">
        <f>AVERAGE(Q7:Q13)</f>
        <v>747.6</v>
      </c>
    </row>
    <row r="15" spans="2:17" ht="17" thickBot="1" x14ac:dyDescent="0.25">
      <c r="B15" s="1373" t="s">
        <v>37</v>
      </c>
      <c r="C15" s="1408">
        <f>STDEV(C7:C13)/SQRT(3)</f>
        <v>8.1717671147541875</v>
      </c>
      <c r="D15" s="1408">
        <f>STDEV(D7:D13)/SQRT(3)</f>
        <v>23.482854265281397</v>
      </c>
      <c r="E15" s="1408">
        <f>STDEV(E7:E13)/SQRT(3)</f>
        <v>84.316862686732676</v>
      </c>
      <c r="F15" s="1390" t="s">
        <v>37</v>
      </c>
      <c r="G15" s="1408">
        <f>STDEV(G7:G13)/SQRT(7)</f>
        <v>106.62972361955964</v>
      </c>
      <c r="H15" s="1408">
        <f>STDEV(H7:H13)/SQRT(7)</f>
        <v>36.296680007844202</v>
      </c>
      <c r="I15" s="1408">
        <f>STDEV(I7:I13)/SQRT(7)</f>
        <v>98.951613269857745</v>
      </c>
      <c r="J15" s="1398" t="s">
        <v>37</v>
      </c>
      <c r="K15" s="1408">
        <f>STDEV(K7:K13)/SQRT(3)</f>
        <v>27.874719729532707</v>
      </c>
      <c r="L15" s="1408">
        <f>STDEV(L7:L13)/SQRT(3)</f>
        <v>17.349351572897476</v>
      </c>
      <c r="M15" s="1408">
        <f>STDEV(M7:M13)/SQRT(3)</f>
        <v>125.26106072252995</v>
      </c>
      <c r="N15" s="1374" t="s">
        <v>37</v>
      </c>
      <c r="O15" s="1417">
        <f>STDEV(O7:O13)/SQRT(5)</f>
        <v>35.961924308913161</v>
      </c>
      <c r="P15" s="1408">
        <f>STDEV(P7:P13)/SQRT(5)</f>
        <v>24.218587902683328</v>
      </c>
      <c r="Q15" s="1418">
        <f>STDEV(Q7:Q13)/SQRT(5)</f>
        <v>55.229158965169923</v>
      </c>
    </row>
  </sheetData>
  <mergeCells count="4">
    <mergeCell ref="B5:E5"/>
    <mergeCell ref="F5:I5"/>
    <mergeCell ref="J5:M5"/>
    <mergeCell ref="N5:Q5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F5E94-6242-9B49-B768-A8990A839E20}">
  <dimension ref="B2:T36"/>
  <sheetViews>
    <sheetView zoomScale="136" workbookViewId="0">
      <selection activeCell="O16" sqref="O16"/>
    </sheetView>
  </sheetViews>
  <sheetFormatPr baseColWidth="10" defaultRowHeight="16" x14ac:dyDescent="0.2"/>
  <cols>
    <col min="1" max="1" width="10.83203125" style="1"/>
    <col min="2" max="2" width="5.1640625" style="1" customWidth="1"/>
    <col min="3" max="3" width="7.6640625" style="1" bestFit="1" customWidth="1"/>
    <col min="4" max="4" width="4.1640625" style="1" bestFit="1" customWidth="1"/>
    <col min="5" max="5" width="5.1640625" style="1" bestFit="1" customWidth="1"/>
    <col min="6" max="6" width="7.6640625" style="1" bestFit="1" customWidth="1"/>
    <col min="7" max="7" width="4.1640625" style="1" bestFit="1" customWidth="1"/>
    <col min="8" max="8" width="5.1640625" style="1" bestFit="1" customWidth="1"/>
    <col min="9" max="9" width="7.6640625" style="1" bestFit="1" customWidth="1"/>
    <col min="10" max="10" width="4.1640625" style="1" bestFit="1" customWidth="1"/>
    <col min="11" max="11" width="5.1640625" style="1" bestFit="1" customWidth="1"/>
    <col min="12" max="12" width="7.6640625" style="1" bestFit="1" customWidth="1"/>
    <col min="13" max="13" width="4.1640625" style="1" bestFit="1" customWidth="1"/>
    <col min="14" max="16384" width="10.83203125" style="1"/>
  </cols>
  <sheetData>
    <row r="2" spans="2:20" x14ac:dyDescent="0.2">
      <c r="B2" s="1366" t="s">
        <v>521</v>
      </c>
      <c r="C2" s="1366"/>
      <c r="D2" s="1367"/>
      <c r="E2" s="1367"/>
      <c r="F2" s="1367"/>
      <c r="G2" s="1367"/>
      <c r="H2" s="1367"/>
      <c r="I2" s="1367"/>
      <c r="J2" s="1367"/>
      <c r="K2" s="1367"/>
      <c r="L2" s="1367"/>
      <c r="M2" s="1367"/>
    </row>
    <row r="3" spans="2:20" ht="17" thickBot="1" x14ac:dyDescent="0.25">
      <c r="B3" s="1123"/>
      <c r="C3" s="1123"/>
      <c r="D3" s="1123"/>
      <c r="E3" s="1123"/>
      <c r="F3" s="1123"/>
      <c r="G3" s="1123"/>
      <c r="H3" s="1123"/>
      <c r="I3" s="1123"/>
      <c r="J3" s="1123"/>
      <c r="K3" s="1123"/>
      <c r="L3" s="1123"/>
      <c r="M3" s="1123"/>
    </row>
    <row r="4" spans="2:20" s="6" customFormat="1" ht="17" customHeight="1" thickBot="1" x14ac:dyDescent="0.25">
      <c r="B4" s="1528" t="s">
        <v>522</v>
      </c>
      <c r="C4" s="1571"/>
      <c r="D4" s="1572"/>
      <c r="E4" s="1573" t="s">
        <v>523</v>
      </c>
      <c r="F4" s="1571"/>
      <c r="G4" s="1572"/>
      <c r="H4" s="1573" t="s">
        <v>524</v>
      </c>
      <c r="I4" s="1571"/>
      <c r="J4" s="1574"/>
      <c r="K4" s="1528" t="s">
        <v>525</v>
      </c>
      <c r="L4" s="1571"/>
      <c r="M4" s="1574"/>
      <c r="N4" s="1"/>
      <c r="O4" s="1"/>
      <c r="P4" s="1"/>
      <c r="Q4" s="1"/>
      <c r="R4" s="1"/>
      <c r="S4" s="1"/>
      <c r="T4" s="1"/>
    </row>
    <row r="5" spans="2:20" s="6" customFormat="1" ht="18" thickBot="1" x14ac:dyDescent="0.25">
      <c r="B5" s="1428" t="s">
        <v>289</v>
      </c>
      <c r="C5" s="1428" t="s">
        <v>526</v>
      </c>
      <c r="D5" s="1429"/>
      <c r="E5" s="1428" t="s">
        <v>289</v>
      </c>
      <c r="F5" s="1428" t="s">
        <v>526</v>
      </c>
      <c r="G5" s="1429"/>
      <c r="H5" s="1428" t="s">
        <v>289</v>
      </c>
      <c r="I5" s="1428" t="s">
        <v>526</v>
      </c>
      <c r="J5" s="1368"/>
      <c r="K5" s="1428" t="s">
        <v>289</v>
      </c>
      <c r="L5" s="1428" t="s">
        <v>526</v>
      </c>
      <c r="M5" s="1419"/>
      <c r="N5" s="1"/>
      <c r="O5" s="1"/>
      <c r="P5" s="1"/>
      <c r="Q5" s="1"/>
      <c r="R5" s="1"/>
      <c r="S5" s="1"/>
      <c r="T5" s="1"/>
    </row>
    <row r="6" spans="2:20" s="6" customFormat="1" x14ac:dyDescent="0.2">
      <c r="B6" s="1575">
        <v>1</v>
      </c>
      <c r="C6" s="1434">
        <v>1</v>
      </c>
      <c r="D6" s="1423">
        <v>263</v>
      </c>
      <c r="E6" s="1578">
        <v>6</v>
      </c>
      <c r="F6" s="1434">
        <v>1</v>
      </c>
      <c r="G6" s="1423">
        <v>580</v>
      </c>
      <c r="H6" s="1575">
        <v>11</v>
      </c>
      <c r="I6" s="1432">
        <v>1</v>
      </c>
      <c r="J6" s="1435">
        <v>351</v>
      </c>
      <c r="K6" s="1575">
        <v>15</v>
      </c>
      <c r="L6" s="1432">
        <v>1</v>
      </c>
      <c r="M6" s="1423">
        <v>579</v>
      </c>
      <c r="N6" s="1"/>
      <c r="O6" s="1"/>
      <c r="P6" s="1"/>
      <c r="Q6" s="1"/>
      <c r="R6" s="1"/>
      <c r="S6" s="1"/>
      <c r="T6" s="1"/>
    </row>
    <row r="7" spans="2:20" s="6" customFormat="1" x14ac:dyDescent="0.2">
      <c r="B7" s="1576"/>
      <c r="C7" s="1422">
        <v>2</v>
      </c>
      <c r="D7" s="1424">
        <v>455</v>
      </c>
      <c r="E7" s="1579"/>
      <c r="F7" s="1422">
        <v>2</v>
      </c>
      <c r="G7" s="1424">
        <v>565</v>
      </c>
      <c r="H7" s="1576"/>
      <c r="I7" s="1421">
        <v>2</v>
      </c>
      <c r="J7" s="1433">
        <v>264</v>
      </c>
      <c r="K7" s="1576"/>
      <c r="L7" s="1421">
        <v>2</v>
      </c>
      <c r="M7" s="1424">
        <v>526</v>
      </c>
      <c r="N7" s="1"/>
      <c r="O7" s="1"/>
      <c r="P7" s="1"/>
      <c r="Q7" s="1"/>
      <c r="R7" s="1"/>
      <c r="S7" s="1"/>
      <c r="T7" s="1"/>
    </row>
    <row r="8" spans="2:20" s="6" customFormat="1" x14ac:dyDescent="0.2">
      <c r="B8" s="1576"/>
      <c r="C8" s="1422">
        <f>1+C7</f>
        <v>3</v>
      </c>
      <c r="D8" s="1424">
        <v>289</v>
      </c>
      <c r="E8" s="1579"/>
      <c r="F8" s="1422">
        <f>1+F7</f>
        <v>3</v>
      </c>
      <c r="G8" s="1424">
        <v>538</v>
      </c>
      <c r="H8" s="1576"/>
      <c r="I8" s="1421">
        <f>1+I7</f>
        <v>3</v>
      </c>
      <c r="J8" s="1433">
        <v>500</v>
      </c>
      <c r="K8" s="1576"/>
      <c r="L8" s="1421">
        <f>1+L7</f>
        <v>3</v>
      </c>
      <c r="M8" s="1424">
        <v>492</v>
      </c>
      <c r="N8" s="1"/>
      <c r="O8" s="1"/>
      <c r="P8" s="1"/>
      <c r="Q8" s="1"/>
      <c r="R8" s="1"/>
      <c r="S8" s="1"/>
      <c r="T8" s="1"/>
    </row>
    <row r="9" spans="2:20" s="6" customFormat="1" x14ac:dyDescent="0.2">
      <c r="B9" s="1576"/>
      <c r="C9" s="1422">
        <f t="shared" ref="C9:C33" si="0">1+C8</f>
        <v>4</v>
      </c>
      <c r="D9" s="1424">
        <v>301</v>
      </c>
      <c r="E9" s="1579"/>
      <c r="F9" s="1422">
        <f t="shared" ref="F9:F33" si="1">1+F8</f>
        <v>4</v>
      </c>
      <c r="G9" s="1424">
        <v>614</v>
      </c>
      <c r="H9" s="1576"/>
      <c r="I9" s="1421">
        <f t="shared" ref="I9:I27" si="2">1+I8</f>
        <v>4</v>
      </c>
      <c r="J9" s="1433">
        <v>430</v>
      </c>
      <c r="K9" s="1576"/>
      <c r="L9" s="1421">
        <f t="shared" ref="L9:L33" si="3">1+L8</f>
        <v>4</v>
      </c>
      <c r="M9" s="1424">
        <v>460</v>
      </c>
      <c r="N9" s="1"/>
      <c r="O9" s="1"/>
      <c r="P9" s="1"/>
      <c r="Q9" s="1"/>
      <c r="R9" s="1"/>
      <c r="S9" s="1"/>
      <c r="T9" s="1"/>
    </row>
    <row r="10" spans="2:20" s="6" customFormat="1" x14ac:dyDescent="0.2">
      <c r="B10" s="1576"/>
      <c r="C10" s="1422">
        <f t="shared" si="0"/>
        <v>5</v>
      </c>
      <c r="D10" s="1424">
        <v>498</v>
      </c>
      <c r="E10" s="1579"/>
      <c r="F10" s="1422">
        <f t="shared" si="1"/>
        <v>5</v>
      </c>
      <c r="G10" s="1424">
        <v>505</v>
      </c>
      <c r="H10" s="1576"/>
      <c r="I10" s="1421">
        <f t="shared" si="2"/>
        <v>5</v>
      </c>
      <c r="J10" s="1433">
        <v>453</v>
      </c>
      <c r="K10" s="1576"/>
      <c r="L10" s="1421">
        <f t="shared" si="3"/>
        <v>5</v>
      </c>
      <c r="M10" s="1424">
        <v>473</v>
      </c>
      <c r="N10" s="1"/>
      <c r="O10" s="1"/>
      <c r="P10" s="1"/>
      <c r="Q10" s="1"/>
      <c r="R10" s="1"/>
      <c r="S10" s="1"/>
      <c r="T10" s="1"/>
    </row>
    <row r="11" spans="2:20" s="6" customFormat="1" ht="17" thickBot="1" x14ac:dyDescent="0.25">
      <c r="B11" s="1577"/>
      <c r="C11" s="1426">
        <f t="shared" si="0"/>
        <v>6</v>
      </c>
      <c r="D11" s="1425">
        <v>462</v>
      </c>
      <c r="E11" s="1580"/>
      <c r="F11" s="1426">
        <f t="shared" si="1"/>
        <v>6</v>
      </c>
      <c r="G11" s="1425">
        <v>504</v>
      </c>
      <c r="H11" s="1577"/>
      <c r="I11" s="1401">
        <f t="shared" si="2"/>
        <v>6</v>
      </c>
      <c r="J11" s="1436">
        <v>530</v>
      </c>
      <c r="K11" s="1577"/>
      <c r="L11" s="1401">
        <f t="shared" si="3"/>
        <v>6</v>
      </c>
      <c r="M11" s="1425">
        <v>568</v>
      </c>
      <c r="N11" s="1"/>
      <c r="O11" s="1"/>
      <c r="P11" s="1"/>
      <c r="Q11" s="1"/>
      <c r="R11" s="1"/>
      <c r="S11" s="1"/>
      <c r="T11" s="1"/>
    </row>
    <row r="12" spans="2:20" s="6" customFormat="1" x14ac:dyDescent="0.2">
      <c r="B12" s="1575">
        <v>2</v>
      </c>
      <c r="C12" s="1434">
        <f t="shared" si="0"/>
        <v>7</v>
      </c>
      <c r="D12" s="1423">
        <v>368</v>
      </c>
      <c r="E12" s="1578">
        <v>7</v>
      </c>
      <c r="F12" s="1434">
        <f t="shared" si="1"/>
        <v>7</v>
      </c>
      <c r="G12" s="1423">
        <v>412</v>
      </c>
      <c r="H12" s="1575">
        <v>12</v>
      </c>
      <c r="I12" s="1432">
        <f t="shared" si="2"/>
        <v>7</v>
      </c>
      <c r="J12" s="1435">
        <v>640</v>
      </c>
      <c r="K12" s="1575">
        <v>16</v>
      </c>
      <c r="L12" s="1432">
        <f t="shared" si="3"/>
        <v>7</v>
      </c>
      <c r="M12" s="1423">
        <v>571</v>
      </c>
      <c r="N12" s="1"/>
      <c r="O12" s="1"/>
      <c r="P12" s="1"/>
      <c r="Q12" s="1"/>
      <c r="R12" s="1"/>
      <c r="S12" s="1"/>
      <c r="T12" s="1"/>
    </row>
    <row r="13" spans="2:20" s="6" customFormat="1" x14ac:dyDescent="0.2">
      <c r="B13" s="1576"/>
      <c r="C13" s="1422">
        <f t="shared" si="0"/>
        <v>8</v>
      </c>
      <c r="D13" s="1424">
        <v>422</v>
      </c>
      <c r="E13" s="1579"/>
      <c r="F13" s="1422">
        <f t="shared" si="1"/>
        <v>8</v>
      </c>
      <c r="G13" s="1424">
        <v>450</v>
      </c>
      <c r="H13" s="1576"/>
      <c r="I13" s="1421">
        <f t="shared" si="2"/>
        <v>8</v>
      </c>
      <c r="J13" s="1433">
        <v>620</v>
      </c>
      <c r="K13" s="1576"/>
      <c r="L13" s="1421">
        <f t="shared" si="3"/>
        <v>8</v>
      </c>
      <c r="M13" s="1424">
        <v>658</v>
      </c>
      <c r="N13" s="1"/>
      <c r="O13" s="1"/>
      <c r="P13" s="1"/>
      <c r="Q13" s="1"/>
      <c r="R13" s="1"/>
      <c r="S13" s="1"/>
      <c r="T13" s="1"/>
    </row>
    <row r="14" spans="2:20" s="6" customFormat="1" x14ac:dyDescent="0.2">
      <c r="B14" s="1576"/>
      <c r="C14" s="1422">
        <f t="shared" si="0"/>
        <v>9</v>
      </c>
      <c r="D14" s="1424">
        <v>502</v>
      </c>
      <c r="E14" s="1579"/>
      <c r="F14" s="1422">
        <f t="shared" si="1"/>
        <v>9</v>
      </c>
      <c r="G14" s="1424">
        <v>637</v>
      </c>
      <c r="H14" s="1576"/>
      <c r="I14" s="1421">
        <f t="shared" si="2"/>
        <v>9</v>
      </c>
      <c r="J14" s="1433">
        <v>511</v>
      </c>
      <c r="K14" s="1576"/>
      <c r="L14" s="1421">
        <f t="shared" si="3"/>
        <v>9</v>
      </c>
      <c r="M14" s="1424">
        <v>459</v>
      </c>
      <c r="N14" s="1"/>
      <c r="O14" s="1"/>
      <c r="P14" s="1"/>
      <c r="Q14" s="1"/>
      <c r="R14" s="1"/>
      <c r="S14" s="1"/>
      <c r="T14" s="1"/>
    </row>
    <row r="15" spans="2:20" s="6" customFormat="1" x14ac:dyDescent="0.2">
      <c r="B15" s="1576"/>
      <c r="C15" s="1422">
        <f t="shared" si="0"/>
        <v>10</v>
      </c>
      <c r="D15" s="1424">
        <v>527</v>
      </c>
      <c r="E15" s="1579"/>
      <c r="F15" s="1422">
        <f t="shared" si="1"/>
        <v>10</v>
      </c>
      <c r="G15" s="1424">
        <v>610</v>
      </c>
      <c r="H15" s="1576"/>
      <c r="I15" s="1421">
        <f t="shared" si="2"/>
        <v>10</v>
      </c>
      <c r="J15" s="1433">
        <v>457</v>
      </c>
      <c r="K15" s="1576"/>
      <c r="L15" s="1421">
        <f t="shared" si="3"/>
        <v>10</v>
      </c>
      <c r="M15" s="1424">
        <v>559</v>
      </c>
      <c r="N15" s="1"/>
      <c r="O15" s="1"/>
      <c r="P15" s="1"/>
      <c r="Q15" s="1"/>
      <c r="R15" s="1"/>
      <c r="S15" s="1"/>
      <c r="T15" s="1"/>
    </row>
    <row r="16" spans="2:20" s="6" customFormat="1" x14ac:dyDescent="0.2">
      <c r="B16" s="1576"/>
      <c r="C16" s="1422">
        <f t="shared" si="0"/>
        <v>11</v>
      </c>
      <c r="D16" s="1424">
        <v>428</v>
      </c>
      <c r="E16" s="1579"/>
      <c r="F16" s="1422">
        <f t="shared" si="1"/>
        <v>11</v>
      </c>
      <c r="G16" s="1424">
        <v>519</v>
      </c>
      <c r="H16" s="1576"/>
      <c r="I16" s="1421">
        <f t="shared" si="2"/>
        <v>11</v>
      </c>
      <c r="J16" s="1433">
        <v>465</v>
      </c>
      <c r="K16" s="1576"/>
      <c r="L16" s="1421">
        <f t="shared" si="3"/>
        <v>11</v>
      </c>
      <c r="M16" s="1424">
        <v>774</v>
      </c>
      <c r="N16" s="1"/>
      <c r="O16" s="1"/>
      <c r="P16" s="1"/>
      <c r="Q16" s="1"/>
      <c r="R16" s="1"/>
      <c r="S16" s="1"/>
      <c r="T16" s="1"/>
    </row>
    <row r="17" spans="2:20" s="6" customFormat="1" ht="17" thickBot="1" x14ac:dyDescent="0.25">
      <c r="B17" s="1577"/>
      <c r="C17" s="1426">
        <f t="shared" si="0"/>
        <v>12</v>
      </c>
      <c r="D17" s="1425">
        <v>428</v>
      </c>
      <c r="E17" s="1580"/>
      <c r="F17" s="1426">
        <f t="shared" si="1"/>
        <v>12</v>
      </c>
      <c r="G17" s="1425">
        <v>713</v>
      </c>
      <c r="H17" s="1577"/>
      <c r="I17" s="1401">
        <f t="shared" si="2"/>
        <v>12</v>
      </c>
      <c r="J17" s="1436">
        <v>576</v>
      </c>
      <c r="K17" s="1577"/>
      <c r="L17" s="1401">
        <f t="shared" si="3"/>
        <v>12</v>
      </c>
      <c r="M17" s="1425">
        <v>470</v>
      </c>
      <c r="N17" s="1"/>
      <c r="O17" s="1"/>
      <c r="P17" s="1"/>
      <c r="Q17" s="1"/>
      <c r="R17" s="1"/>
      <c r="S17" s="1"/>
      <c r="T17" s="1"/>
    </row>
    <row r="18" spans="2:20" s="6" customFormat="1" x14ac:dyDescent="0.2">
      <c r="B18" s="1575">
        <v>3</v>
      </c>
      <c r="C18" s="1434">
        <f t="shared" si="0"/>
        <v>13</v>
      </c>
      <c r="D18" s="1423">
        <v>400</v>
      </c>
      <c r="E18" s="1578">
        <v>8</v>
      </c>
      <c r="F18" s="1434">
        <f t="shared" si="1"/>
        <v>13</v>
      </c>
      <c r="G18" s="1423">
        <v>650</v>
      </c>
      <c r="H18" s="1575">
        <v>13</v>
      </c>
      <c r="I18" s="1432">
        <f t="shared" si="2"/>
        <v>13</v>
      </c>
      <c r="J18" s="1435">
        <v>350</v>
      </c>
      <c r="K18" s="1575">
        <v>17</v>
      </c>
      <c r="L18" s="1432">
        <f t="shared" si="3"/>
        <v>13</v>
      </c>
      <c r="M18" s="1423">
        <v>400</v>
      </c>
      <c r="N18" s="1"/>
      <c r="O18" s="1"/>
      <c r="P18" s="1"/>
      <c r="Q18" s="1"/>
      <c r="R18" s="1"/>
      <c r="S18" s="1"/>
      <c r="T18" s="1"/>
    </row>
    <row r="19" spans="2:20" s="6" customFormat="1" x14ac:dyDescent="0.2">
      <c r="B19" s="1576"/>
      <c r="C19" s="1422">
        <f t="shared" si="0"/>
        <v>14</v>
      </c>
      <c r="D19" s="1424">
        <v>499</v>
      </c>
      <c r="E19" s="1579"/>
      <c r="F19" s="1422">
        <f t="shared" si="1"/>
        <v>14</v>
      </c>
      <c r="G19" s="1424">
        <v>620</v>
      </c>
      <c r="H19" s="1576"/>
      <c r="I19" s="1421">
        <f t="shared" si="2"/>
        <v>14</v>
      </c>
      <c r="J19" s="1433">
        <v>331</v>
      </c>
      <c r="K19" s="1576"/>
      <c r="L19" s="1421">
        <f t="shared" si="3"/>
        <v>14</v>
      </c>
      <c r="M19" s="1424">
        <v>398</v>
      </c>
      <c r="N19" s="1"/>
      <c r="O19" s="1"/>
      <c r="P19" s="1"/>
      <c r="Q19" s="1"/>
      <c r="R19" s="1"/>
      <c r="S19" s="1"/>
      <c r="T19" s="1"/>
    </row>
    <row r="20" spans="2:20" s="6" customFormat="1" x14ac:dyDescent="0.2">
      <c r="B20" s="1576"/>
      <c r="C20" s="1422">
        <f t="shared" si="0"/>
        <v>15</v>
      </c>
      <c r="D20" s="1424">
        <v>400</v>
      </c>
      <c r="E20" s="1579"/>
      <c r="F20" s="1422">
        <f t="shared" si="1"/>
        <v>15</v>
      </c>
      <c r="G20" s="1424">
        <v>527</v>
      </c>
      <c r="H20" s="1576"/>
      <c r="I20" s="1421">
        <f t="shared" si="2"/>
        <v>15</v>
      </c>
      <c r="J20" s="1433">
        <v>227</v>
      </c>
      <c r="K20" s="1576"/>
      <c r="L20" s="1421">
        <f t="shared" si="3"/>
        <v>15</v>
      </c>
      <c r="M20" s="1424">
        <v>547</v>
      </c>
      <c r="N20" s="1"/>
      <c r="O20" s="1"/>
      <c r="P20" s="1"/>
      <c r="Q20" s="1"/>
      <c r="R20" s="1"/>
      <c r="S20" s="1"/>
      <c r="T20" s="1"/>
    </row>
    <row r="21" spans="2:20" s="6" customFormat="1" x14ac:dyDescent="0.2">
      <c r="B21" s="1576"/>
      <c r="C21" s="1422">
        <f t="shared" si="0"/>
        <v>16</v>
      </c>
      <c r="D21" s="1424">
        <v>505</v>
      </c>
      <c r="E21" s="1579"/>
      <c r="F21" s="1422">
        <f t="shared" si="1"/>
        <v>16</v>
      </c>
      <c r="G21" s="1424">
        <v>520</v>
      </c>
      <c r="H21" s="1576"/>
      <c r="I21" s="1421">
        <f t="shared" si="2"/>
        <v>16</v>
      </c>
      <c r="J21" s="1433">
        <v>175</v>
      </c>
      <c r="K21" s="1576"/>
      <c r="L21" s="1421">
        <f t="shared" si="3"/>
        <v>16</v>
      </c>
      <c r="M21" s="1424">
        <v>508</v>
      </c>
      <c r="N21" s="1"/>
      <c r="O21" s="1"/>
      <c r="P21" s="1"/>
      <c r="Q21" s="1"/>
      <c r="R21" s="1"/>
      <c r="S21" s="1"/>
      <c r="T21" s="1"/>
    </row>
    <row r="22" spans="2:20" s="6" customFormat="1" x14ac:dyDescent="0.2">
      <c r="B22" s="1576"/>
      <c r="C22" s="1422">
        <f t="shared" si="0"/>
        <v>17</v>
      </c>
      <c r="D22" s="1424">
        <v>385</v>
      </c>
      <c r="E22" s="1579"/>
      <c r="F22" s="1422">
        <f t="shared" si="1"/>
        <v>17</v>
      </c>
      <c r="G22" s="1424">
        <v>594</v>
      </c>
      <c r="H22" s="1576"/>
      <c r="I22" s="1421">
        <f t="shared" si="2"/>
        <v>17</v>
      </c>
      <c r="J22" s="1433">
        <v>390</v>
      </c>
      <c r="K22" s="1576"/>
      <c r="L22" s="1421">
        <f t="shared" si="3"/>
        <v>17</v>
      </c>
      <c r="M22" s="1424">
        <v>248</v>
      </c>
      <c r="N22" s="1"/>
      <c r="O22" s="1"/>
      <c r="P22" s="1"/>
      <c r="Q22" s="1"/>
      <c r="R22" s="1"/>
      <c r="S22" s="1"/>
      <c r="T22" s="1"/>
    </row>
    <row r="23" spans="2:20" s="6" customFormat="1" ht="17" thickBot="1" x14ac:dyDescent="0.25">
      <c r="B23" s="1577"/>
      <c r="C23" s="1426">
        <f t="shared" si="0"/>
        <v>18</v>
      </c>
      <c r="D23" s="1425">
        <v>441</v>
      </c>
      <c r="E23" s="1580"/>
      <c r="F23" s="1426">
        <f t="shared" si="1"/>
        <v>18</v>
      </c>
      <c r="G23" s="1425">
        <v>591</v>
      </c>
      <c r="H23" s="1577"/>
      <c r="I23" s="1401">
        <f t="shared" si="2"/>
        <v>18</v>
      </c>
      <c r="J23" s="1436">
        <v>392</v>
      </c>
      <c r="K23" s="1577"/>
      <c r="L23" s="1401">
        <f t="shared" si="3"/>
        <v>18</v>
      </c>
      <c r="M23" s="1425">
        <v>307</v>
      </c>
      <c r="N23" s="1"/>
      <c r="O23" s="1"/>
      <c r="P23" s="1"/>
      <c r="Q23" s="1"/>
      <c r="R23" s="1"/>
      <c r="S23" s="1"/>
      <c r="T23" s="1"/>
    </row>
    <row r="24" spans="2:20" s="6" customFormat="1" x14ac:dyDescent="0.2">
      <c r="B24" s="1575">
        <v>4</v>
      </c>
      <c r="C24" s="1434">
        <f t="shared" si="0"/>
        <v>19</v>
      </c>
      <c r="D24" s="1423">
        <v>312</v>
      </c>
      <c r="E24" s="1578">
        <v>9</v>
      </c>
      <c r="F24" s="1434">
        <f t="shared" si="1"/>
        <v>19</v>
      </c>
      <c r="G24" s="1423">
        <v>300</v>
      </c>
      <c r="H24" s="1575">
        <v>14</v>
      </c>
      <c r="I24" s="1432">
        <f t="shared" si="2"/>
        <v>19</v>
      </c>
      <c r="J24" s="1435">
        <v>361</v>
      </c>
      <c r="K24" s="1575">
        <v>18</v>
      </c>
      <c r="L24" s="1432">
        <f t="shared" si="3"/>
        <v>19</v>
      </c>
      <c r="M24" s="1423">
        <v>308</v>
      </c>
      <c r="N24" s="1"/>
      <c r="O24" s="1"/>
      <c r="P24" s="1"/>
      <c r="Q24" s="1"/>
      <c r="R24" s="1"/>
      <c r="S24" s="1"/>
      <c r="T24" s="1"/>
    </row>
    <row r="25" spans="2:20" s="6" customFormat="1" x14ac:dyDescent="0.2">
      <c r="B25" s="1576"/>
      <c r="C25" s="1422">
        <f t="shared" si="0"/>
        <v>20</v>
      </c>
      <c r="D25" s="1424">
        <v>341</v>
      </c>
      <c r="E25" s="1579"/>
      <c r="F25" s="1422">
        <f t="shared" si="1"/>
        <v>20</v>
      </c>
      <c r="G25" s="1424">
        <v>311</v>
      </c>
      <c r="H25" s="1576"/>
      <c r="I25" s="1421">
        <f t="shared" si="2"/>
        <v>20</v>
      </c>
      <c r="J25" s="1433">
        <v>301</v>
      </c>
      <c r="K25" s="1576"/>
      <c r="L25" s="1421">
        <f t="shared" si="3"/>
        <v>20</v>
      </c>
      <c r="M25" s="1424">
        <v>395</v>
      </c>
      <c r="N25" s="1"/>
      <c r="O25" s="1"/>
      <c r="P25" s="1"/>
      <c r="Q25" s="1"/>
      <c r="R25" s="1"/>
      <c r="S25" s="1"/>
      <c r="T25" s="1"/>
    </row>
    <row r="26" spans="2:20" s="6" customFormat="1" x14ac:dyDescent="0.2">
      <c r="B26" s="1576"/>
      <c r="C26" s="1422">
        <f t="shared" si="0"/>
        <v>21</v>
      </c>
      <c r="D26" s="1424">
        <v>392</v>
      </c>
      <c r="E26" s="1579"/>
      <c r="F26" s="1422">
        <f t="shared" si="1"/>
        <v>21</v>
      </c>
      <c r="G26" s="1424">
        <v>340</v>
      </c>
      <c r="H26" s="1576"/>
      <c r="I26" s="1421">
        <f t="shared" si="2"/>
        <v>21</v>
      </c>
      <c r="J26" s="1433">
        <v>350</v>
      </c>
      <c r="K26" s="1576"/>
      <c r="L26" s="1421">
        <f t="shared" si="3"/>
        <v>21</v>
      </c>
      <c r="M26" s="1424">
        <v>291</v>
      </c>
      <c r="N26" s="1"/>
      <c r="O26" s="1"/>
      <c r="P26" s="1"/>
      <c r="Q26" s="1"/>
      <c r="R26" s="1"/>
      <c r="S26" s="1"/>
      <c r="T26" s="1"/>
    </row>
    <row r="27" spans="2:20" s="6" customFormat="1" ht="17" thickBot="1" x14ac:dyDescent="0.25">
      <c r="B27" s="1577"/>
      <c r="C27" s="1426">
        <f t="shared" si="0"/>
        <v>22</v>
      </c>
      <c r="D27" s="1425">
        <v>370</v>
      </c>
      <c r="E27" s="1580"/>
      <c r="F27" s="1426">
        <f t="shared" si="1"/>
        <v>22</v>
      </c>
      <c r="G27" s="1425">
        <v>300</v>
      </c>
      <c r="H27" s="1577"/>
      <c r="I27" s="1401">
        <f t="shared" si="2"/>
        <v>22</v>
      </c>
      <c r="J27" s="1436">
        <v>262</v>
      </c>
      <c r="K27" s="1577"/>
      <c r="L27" s="1401">
        <f t="shared" si="3"/>
        <v>22</v>
      </c>
      <c r="M27" s="1425">
        <v>335</v>
      </c>
      <c r="N27" s="1"/>
      <c r="O27" s="1"/>
      <c r="P27" s="1"/>
      <c r="Q27" s="1"/>
      <c r="R27" s="1"/>
      <c r="S27" s="1"/>
      <c r="T27" s="1"/>
    </row>
    <row r="28" spans="2:20" s="6" customFormat="1" x14ac:dyDescent="0.2">
      <c r="B28" s="1575">
        <v>5</v>
      </c>
      <c r="C28" s="1434">
        <f t="shared" si="0"/>
        <v>23</v>
      </c>
      <c r="D28" s="1423">
        <v>427</v>
      </c>
      <c r="E28" s="1578">
        <v>10</v>
      </c>
      <c r="F28" s="1434">
        <f t="shared" si="1"/>
        <v>23</v>
      </c>
      <c r="G28" s="1423">
        <v>489</v>
      </c>
      <c r="H28" s="1581"/>
      <c r="I28" s="1439"/>
      <c r="J28" s="1440"/>
      <c r="K28" s="1575">
        <v>19</v>
      </c>
      <c r="L28" s="1432">
        <f t="shared" si="3"/>
        <v>23</v>
      </c>
      <c r="M28" s="1423">
        <v>294</v>
      </c>
      <c r="N28" s="1"/>
      <c r="O28" s="1"/>
      <c r="P28" s="1"/>
      <c r="Q28" s="1"/>
      <c r="R28" s="1"/>
      <c r="S28" s="1"/>
      <c r="T28" s="1"/>
    </row>
    <row r="29" spans="2:20" s="6" customFormat="1" x14ac:dyDescent="0.2">
      <c r="B29" s="1576"/>
      <c r="C29" s="1422">
        <f t="shared" si="0"/>
        <v>24</v>
      </c>
      <c r="D29" s="1424">
        <v>450</v>
      </c>
      <c r="E29" s="1579"/>
      <c r="F29" s="1422">
        <f t="shared" si="1"/>
        <v>24</v>
      </c>
      <c r="G29" s="1424">
        <v>500</v>
      </c>
      <c r="H29" s="1582"/>
      <c r="I29" s="1391"/>
      <c r="J29" s="1380"/>
      <c r="K29" s="1576"/>
      <c r="L29" s="1421">
        <f t="shared" si="3"/>
        <v>24</v>
      </c>
      <c r="M29" s="1424">
        <v>309</v>
      </c>
      <c r="N29" s="1"/>
      <c r="O29" s="1"/>
      <c r="P29" s="1"/>
      <c r="Q29" s="1"/>
      <c r="R29" s="1"/>
      <c r="S29" s="1"/>
      <c r="T29" s="1"/>
    </row>
    <row r="30" spans="2:20" s="6" customFormat="1" x14ac:dyDescent="0.2">
      <c r="B30" s="1576"/>
      <c r="C30" s="1422">
        <f t="shared" si="0"/>
        <v>25</v>
      </c>
      <c r="D30" s="1424">
        <v>576</v>
      </c>
      <c r="E30" s="1579"/>
      <c r="F30" s="1422">
        <f t="shared" si="1"/>
        <v>25</v>
      </c>
      <c r="G30" s="1424">
        <v>573</v>
      </c>
      <c r="H30" s="1582"/>
      <c r="I30" s="1391"/>
      <c r="J30" s="1380"/>
      <c r="K30" s="1576"/>
      <c r="L30" s="1421">
        <f t="shared" si="3"/>
        <v>25</v>
      </c>
      <c r="M30" s="1424">
        <v>261</v>
      </c>
      <c r="N30" s="1"/>
      <c r="O30" s="1"/>
      <c r="P30" s="1"/>
      <c r="Q30" s="1"/>
      <c r="R30" s="1"/>
      <c r="S30" s="1"/>
      <c r="T30" s="1"/>
    </row>
    <row r="31" spans="2:20" s="6" customFormat="1" x14ac:dyDescent="0.2">
      <c r="B31" s="1576"/>
      <c r="C31" s="1422">
        <f t="shared" si="0"/>
        <v>26</v>
      </c>
      <c r="D31" s="1424">
        <v>521</v>
      </c>
      <c r="E31" s="1579"/>
      <c r="F31" s="1422">
        <f t="shared" si="1"/>
        <v>26</v>
      </c>
      <c r="G31" s="1424">
        <v>559</v>
      </c>
      <c r="H31" s="1582"/>
      <c r="I31" s="1391"/>
      <c r="J31" s="1380"/>
      <c r="K31" s="1576"/>
      <c r="L31" s="1421">
        <f t="shared" si="3"/>
        <v>26</v>
      </c>
      <c r="M31" s="1424">
        <v>270</v>
      </c>
      <c r="N31" s="1"/>
      <c r="O31" s="1"/>
      <c r="P31" s="1"/>
      <c r="Q31" s="1"/>
      <c r="R31" s="1"/>
      <c r="S31" s="1"/>
      <c r="T31" s="1"/>
    </row>
    <row r="32" spans="2:20" s="6" customFormat="1" x14ac:dyDescent="0.2">
      <c r="B32" s="1576"/>
      <c r="C32" s="1422">
        <f t="shared" si="0"/>
        <v>27</v>
      </c>
      <c r="D32" s="1424">
        <v>208</v>
      </c>
      <c r="E32" s="1579"/>
      <c r="F32" s="1422">
        <f t="shared" si="1"/>
        <v>27</v>
      </c>
      <c r="G32" s="1424">
        <v>520</v>
      </c>
      <c r="H32" s="1582"/>
      <c r="I32" s="1391"/>
      <c r="J32" s="1380"/>
      <c r="K32" s="1576"/>
      <c r="L32" s="1421">
        <f t="shared" si="3"/>
        <v>27</v>
      </c>
      <c r="M32" s="1424">
        <v>329</v>
      </c>
      <c r="N32" s="1"/>
      <c r="O32" s="1"/>
      <c r="P32" s="1"/>
      <c r="Q32" s="1"/>
      <c r="R32" s="1"/>
      <c r="S32" s="1"/>
      <c r="T32" s="1"/>
    </row>
    <row r="33" spans="2:20" s="6" customFormat="1" ht="17" thickBot="1" x14ac:dyDescent="0.25">
      <c r="B33" s="1577"/>
      <c r="C33" s="1426">
        <f t="shared" si="0"/>
        <v>28</v>
      </c>
      <c r="D33" s="1425">
        <v>286</v>
      </c>
      <c r="E33" s="1580"/>
      <c r="F33" s="1426">
        <f t="shared" si="1"/>
        <v>28</v>
      </c>
      <c r="G33" s="1425">
        <v>556</v>
      </c>
      <c r="H33" s="1583"/>
      <c r="I33" s="1392"/>
      <c r="J33" s="1382"/>
      <c r="K33" s="1577"/>
      <c r="L33" s="1401">
        <f t="shared" si="3"/>
        <v>28</v>
      </c>
      <c r="M33" s="1425">
        <v>220</v>
      </c>
      <c r="N33" s="1"/>
      <c r="O33" s="1"/>
      <c r="P33" s="1"/>
      <c r="Q33" s="1"/>
      <c r="R33" s="1"/>
      <c r="S33" s="1"/>
      <c r="T33" s="1"/>
    </row>
    <row r="34" spans="2:20" s="6" customFormat="1" x14ac:dyDescent="0.2">
      <c r="C34" s="1384" t="s">
        <v>185</v>
      </c>
      <c r="D34" s="1437">
        <f>AVERAGE(D6:D33)</f>
        <v>409.14285714285717</v>
      </c>
      <c r="F34" s="1389" t="s">
        <v>185</v>
      </c>
      <c r="G34" s="1437">
        <f>AVERAGE(G6:G33)</f>
        <v>521.32142857142856</v>
      </c>
      <c r="I34" s="1420" t="s">
        <v>185</v>
      </c>
      <c r="J34" s="1438">
        <f>AVERAGE(J6:J33)</f>
        <v>406.18181818181819</v>
      </c>
      <c r="L34" s="1402" t="s">
        <v>185</v>
      </c>
      <c r="M34" s="1427">
        <f>AVERAGE(M6:M33)</f>
        <v>428.89285714285717</v>
      </c>
      <c r="N34" s="1"/>
      <c r="O34" s="1"/>
      <c r="P34" s="1"/>
      <c r="Q34" s="1"/>
      <c r="R34" s="1"/>
      <c r="S34" s="1"/>
      <c r="T34" s="1"/>
    </row>
    <row r="35" spans="2:20" s="6" customFormat="1" ht="17" thickBot="1" x14ac:dyDescent="0.25">
      <c r="C35" s="1373" t="s">
        <v>37</v>
      </c>
      <c r="D35" s="1430">
        <f>STDEV(D6:D12)/SQRT(28)</f>
        <v>18.01879215564405</v>
      </c>
      <c r="F35" s="1390" t="s">
        <v>37</v>
      </c>
      <c r="G35" s="1430">
        <f>STDEV(G6:G12)/SQRT(28)</f>
        <v>12.454884570314707</v>
      </c>
      <c r="I35" s="1431" t="s">
        <v>37</v>
      </c>
      <c r="J35" s="1418">
        <f>STDEV(J6:J12)/SQRT(22)</f>
        <v>26.076768118343111</v>
      </c>
      <c r="L35" s="1374" t="s">
        <v>37</v>
      </c>
      <c r="M35" s="1417">
        <f>STDEV(M6:M12)/SQRT(28)</f>
        <v>9.4159367003808079</v>
      </c>
      <c r="N35" s="1"/>
      <c r="O35" s="1"/>
      <c r="P35" s="1"/>
      <c r="Q35" s="1"/>
      <c r="R35" s="1"/>
      <c r="S35" s="1"/>
      <c r="T35" s="1"/>
    </row>
    <row r="36" spans="2:20" s="6" customFormat="1" x14ac:dyDescent="0.2">
      <c r="N36" s="1"/>
      <c r="O36" s="1"/>
      <c r="P36" s="1"/>
      <c r="Q36" s="1"/>
      <c r="R36" s="1"/>
      <c r="S36" s="1"/>
      <c r="T36" s="1"/>
    </row>
  </sheetData>
  <sortState xmlns:xlrd2="http://schemas.microsoft.com/office/spreadsheetml/2017/richdata2" ref="M37:M65">
    <sortCondition ref="M37:M65"/>
  </sortState>
  <mergeCells count="24">
    <mergeCell ref="H4:J4"/>
    <mergeCell ref="K4:M4"/>
    <mergeCell ref="H18:H23"/>
    <mergeCell ref="H24:H27"/>
    <mergeCell ref="H28:H33"/>
    <mergeCell ref="K6:K11"/>
    <mergeCell ref="K12:K17"/>
    <mergeCell ref="K18:K23"/>
    <mergeCell ref="K24:K27"/>
    <mergeCell ref="K28:K33"/>
    <mergeCell ref="H6:H11"/>
    <mergeCell ref="H12:H17"/>
    <mergeCell ref="B4:D4"/>
    <mergeCell ref="E4:G4"/>
    <mergeCell ref="B18:B23"/>
    <mergeCell ref="B24:B27"/>
    <mergeCell ref="B28:B33"/>
    <mergeCell ref="E6:E11"/>
    <mergeCell ref="E12:E17"/>
    <mergeCell ref="E18:E23"/>
    <mergeCell ref="E24:E27"/>
    <mergeCell ref="E28:E33"/>
    <mergeCell ref="B6:B11"/>
    <mergeCell ref="B12:B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1E129-AFA8-9246-AA1B-251D59795EA9}">
  <dimension ref="A1:T61"/>
  <sheetViews>
    <sheetView zoomScale="150" workbookViewId="0">
      <selection activeCell="C2" sqref="C2"/>
    </sheetView>
  </sheetViews>
  <sheetFormatPr baseColWidth="10" defaultRowHeight="16" x14ac:dyDescent="0.2"/>
  <cols>
    <col min="1" max="1" width="10.83203125" style="1"/>
    <col min="2" max="2" width="3.1640625" bestFit="1" customWidth="1"/>
    <col min="3" max="4" width="11.83203125" customWidth="1"/>
    <col min="5" max="5" width="11.83203125" style="1" customWidth="1"/>
    <col min="6" max="6" width="3.1640625" bestFit="1" customWidth="1"/>
    <col min="7" max="8" width="11.83203125" customWidth="1"/>
    <col min="9" max="9" width="11.83203125" style="1" customWidth="1"/>
    <col min="10" max="10" width="3.1640625" bestFit="1" customWidth="1"/>
    <col min="11" max="12" width="11.83203125" customWidth="1"/>
    <col min="13" max="13" width="11.83203125" style="1" customWidth="1"/>
    <col min="14" max="14" width="3.1640625" bestFit="1" customWidth="1"/>
    <col min="15" max="16" width="11.83203125" customWidth="1"/>
    <col min="17" max="20" width="10.83203125" style="1"/>
  </cols>
  <sheetData>
    <row r="1" spans="1:20" s="1" customFormat="1" x14ac:dyDescent="0.2"/>
    <row r="2" spans="1:20" s="1" customFormat="1" ht="19" x14ac:dyDescent="0.25">
      <c r="B2" s="4"/>
      <c r="C2" s="3" t="s">
        <v>543</v>
      </c>
      <c r="D2" s="36"/>
      <c r="E2" s="36"/>
      <c r="F2" s="4"/>
      <c r="G2" s="4"/>
      <c r="H2" s="37"/>
      <c r="I2" s="4"/>
      <c r="J2" s="4"/>
      <c r="K2" s="4"/>
      <c r="L2" s="4"/>
      <c r="M2" s="4"/>
      <c r="N2" s="4"/>
      <c r="O2" s="4"/>
      <c r="P2" s="4"/>
    </row>
    <row r="3" spans="1:20" s="1" customFormat="1" x14ac:dyDescent="0.2">
      <c r="B3" s="4"/>
      <c r="C3" s="4"/>
      <c r="D3" s="36"/>
      <c r="E3" s="36"/>
      <c r="F3" s="4"/>
      <c r="G3" s="4"/>
      <c r="H3" s="37"/>
      <c r="I3" s="4"/>
      <c r="J3" s="4"/>
      <c r="K3" s="4"/>
      <c r="L3" s="4"/>
      <c r="M3" s="4"/>
      <c r="N3" s="4"/>
      <c r="O3" s="4"/>
      <c r="P3" s="4"/>
    </row>
    <row r="4" spans="1:20" s="1" customFormat="1" x14ac:dyDescent="0.2">
      <c r="B4" s="4"/>
      <c r="C4" s="4"/>
      <c r="D4" s="36"/>
      <c r="E4" s="36"/>
      <c r="F4" s="4"/>
      <c r="G4" s="4"/>
      <c r="H4" s="37"/>
      <c r="I4" s="4"/>
      <c r="J4" s="4"/>
      <c r="K4" s="4"/>
      <c r="L4" s="4"/>
      <c r="M4" s="4"/>
      <c r="N4" s="4"/>
      <c r="O4" s="4"/>
      <c r="P4" s="4"/>
    </row>
    <row r="5" spans="1:20" s="1" customFormat="1" ht="19" x14ac:dyDescent="0.25">
      <c r="B5" s="21"/>
      <c r="C5" s="21" t="s">
        <v>34</v>
      </c>
      <c r="D5" s="38"/>
      <c r="E5" s="21"/>
      <c r="F5" s="21"/>
      <c r="G5" s="21" t="s">
        <v>35</v>
      </c>
      <c r="H5" s="39"/>
      <c r="I5" s="21"/>
      <c r="J5" s="4"/>
      <c r="K5" s="3" t="s">
        <v>136</v>
      </c>
      <c r="L5" s="40"/>
      <c r="M5" s="41"/>
      <c r="N5" s="41"/>
      <c r="O5" s="42" t="s">
        <v>137</v>
      </c>
      <c r="P5" s="43"/>
    </row>
    <row r="6" spans="1:20" s="1" customFormat="1" ht="17" thickBot="1" x14ac:dyDescent="0.25">
      <c r="D6" s="2"/>
      <c r="H6" s="6"/>
      <c r="L6" s="26"/>
      <c r="M6" s="25"/>
      <c r="N6" s="25"/>
      <c r="O6" s="28"/>
      <c r="P6" s="27"/>
    </row>
    <row r="7" spans="1:20" s="229" customFormat="1" ht="35" thickBot="1" x14ac:dyDescent="0.25">
      <c r="A7" s="231"/>
      <c r="B7" s="413"/>
      <c r="C7" s="252" t="s">
        <v>38</v>
      </c>
      <c r="D7" s="414" t="s">
        <v>227</v>
      </c>
      <c r="E7" s="415"/>
      <c r="F7" s="424"/>
      <c r="G7" s="252" t="s">
        <v>38</v>
      </c>
      <c r="H7" s="414" t="s">
        <v>227</v>
      </c>
      <c r="I7" s="415"/>
      <c r="J7" s="415"/>
      <c r="K7" s="252" t="s">
        <v>38</v>
      </c>
      <c r="L7" s="414" t="s">
        <v>227</v>
      </c>
      <c r="M7" s="425"/>
      <c r="N7" s="425"/>
      <c r="O7" s="252" t="s">
        <v>38</v>
      </c>
      <c r="P7" s="414" t="s">
        <v>227</v>
      </c>
      <c r="Q7" s="231"/>
      <c r="R7" s="231"/>
      <c r="S7" s="231"/>
      <c r="T7" s="231"/>
    </row>
    <row r="8" spans="1:20" s="229" customFormat="1" x14ac:dyDescent="0.2">
      <c r="A8" s="231"/>
      <c r="B8" s="416">
        <v>1</v>
      </c>
      <c r="C8" s="457" t="s">
        <v>40</v>
      </c>
      <c r="D8" s="446">
        <v>0</v>
      </c>
      <c r="E8" s="426"/>
      <c r="F8" s="417">
        <f t="shared" ref="F8:F31" si="0">1+F7</f>
        <v>1</v>
      </c>
      <c r="G8" s="457" t="s">
        <v>41</v>
      </c>
      <c r="H8" s="459">
        <v>0</v>
      </c>
      <c r="I8" s="418"/>
      <c r="J8" s="417">
        <f t="shared" ref="J8:J32" si="1">1+J7</f>
        <v>1</v>
      </c>
      <c r="K8" s="457" t="s">
        <v>88</v>
      </c>
      <c r="L8" s="452">
        <v>27</v>
      </c>
      <c r="M8" s="427"/>
      <c r="N8" s="354">
        <f t="shared" ref="N8:N29" si="2">1+N7</f>
        <v>1</v>
      </c>
      <c r="O8" s="457" t="s">
        <v>228</v>
      </c>
      <c r="P8" s="452">
        <v>11</v>
      </c>
      <c r="Q8" s="231"/>
      <c r="R8" s="231"/>
      <c r="S8" s="231"/>
      <c r="T8" s="231"/>
    </row>
    <row r="9" spans="1:20" s="229" customFormat="1" x14ac:dyDescent="0.2">
      <c r="A9" s="231"/>
      <c r="B9" s="420">
        <f>1+B8</f>
        <v>2</v>
      </c>
      <c r="C9" s="458" t="s">
        <v>42</v>
      </c>
      <c r="D9" s="447">
        <v>68</v>
      </c>
      <c r="E9" s="426"/>
      <c r="F9" s="421">
        <f t="shared" si="0"/>
        <v>2</v>
      </c>
      <c r="G9" s="458" t="s">
        <v>43</v>
      </c>
      <c r="H9" s="447">
        <v>24</v>
      </c>
      <c r="I9" s="418"/>
      <c r="J9" s="421">
        <f t="shared" si="1"/>
        <v>2</v>
      </c>
      <c r="K9" s="458" t="s">
        <v>90</v>
      </c>
      <c r="L9" s="453">
        <v>43</v>
      </c>
      <c r="M9" s="427"/>
      <c r="N9" s="355">
        <f t="shared" si="2"/>
        <v>2</v>
      </c>
      <c r="O9" s="458" t="s">
        <v>89</v>
      </c>
      <c r="P9" s="453">
        <v>43</v>
      </c>
      <c r="Q9" s="231"/>
      <c r="R9" s="231"/>
      <c r="S9" s="231"/>
      <c r="T9" s="231"/>
    </row>
    <row r="10" spans="1:20" s="229" customFormat="1" x14ac:dyDescent="0.2">
      <c r="A10" s="231"/>
      <c r="B10" s="420">
        <f t="shared" ref="B10:B32" si="3">1+B9</f>
        <v>3</v>
      </c>
      <c r="C10" s="458" t="s">
        <v>44</v>
      </c>
      <c r="D10" s="447">
        <v>92</v>
      </c>
      <c r="E10" s="426"/>
      <c r="F10" s="421">
        <f t="shared" si="0"/>
        <v>3</v>
      </c>
      <c r="G10" s="458" t="s">
        <v>45</v>
      </c>
      <c r="H10" s="447">
        <v>24</v>
      </c>
      <c r="I10" s="418"/>
      <c r="J10" s="421">
        <f t="shared" si="1"/>
        <v>3</v>
      </c>
      <c r="K10" s="458" t="s">
        <v>92</v>
      </c>
      <c r="L10" s="453">
        <v>47</v>
      </c>
      <c r="M10" s="427"/>
      <c r="N10" s="355">
        <f t="shared" si="2"/>
        <v>3</v>
      </c>
      <c r="O10" s="458" t="s">
        <v>91</v>
      </c>
      <c r="P10" s="453">
        <v>90</v>
      </c>
      <c r="Q10" s="231"/>
      <c r="R10" s="231"/>
      <c r="S10" s="231"/>
      <c r="T10" s="231"/>
    </row>
    <row r="11" spans="1:20" s="229" customFormat="1" x14ac:dyDescent="0.2">
      <c r="A11" s="231"/>
      <c r="B11" s="420">
        <f t="shared" si="3"/>
        <v>4</v>
      </c>
      <c r="C11" s="458" t="s">
        <v>46</v>
      </c>
      <c r="D11" s="447">
        <v>32</v>
      </c>
      <c r="E11" s="426"/>
      <c r="F11" s="421">
        <f t="shared" si="0"/>
        <v>4</v>
      </c>
      <c r="G11" s="458" t="s">
        <v>47</v>
      </c>
      <c r="H11" s="447">
        <v>13</v>
      </c>
      <c r="I11" s="418"/>
      <c r="J11" s="421">
        <f t="shared" si="1"/>
        <v>4</v>
      </c>
      <c r="K11" s="458" t="s">
        <v>94</v>
      </c>
      <c r="L11" s="453">
        <v>85</v>
      </c>
      <c r="M11" s="427"/>
      <c r="N11" s="355">
        <f t="shared" si="2"/>
        <v>4</v>
      </c>
      <c r="O11" s="458" t="s">
        <v>93</v>
      </c>
      <c r="P11" s="453">
        <v>80</v>
      </c>
      <c r="Q11" s="231"/>
      <c r="R11" s="231"/>
      <c r="S11" s="231"/>
      <c r="T11" s="231"/>
    </row>
    <row r="12" spans="1:20" s="229" customFormat="1" x14ac:dyDescent="0.2">
      <c r="A12" s="231"/>
      <c r="B12" s="420">
        <f t="shared" si="3"/>
        <v>5</v>
      </c>
      <c r="C12" s="458" t="s">
        <v>48</v>
      </c>
      <c r="D12" s="447">
        <v>40</v>
      </c>
      <c r="E12" s="426"/>
      <c r="F12" s="421">
        <f t="shared" si="0"/>
        <v>5</v>
      </c>
      <c r="G12" s="458" t="s">
        <v>49</v>
      </c>
      <c r="H12" s="447">
        <v>13</v>
      </c>
      <c r="I12" s="418"/>
      <c r="J12" s="421">
        <f t="shared" si="1"/>
        <v>5</v>
      </c>
      <c r="K12" s="458" t="s">
        <v>96</v>
      </c>
      <c r="L12" s="453">
        <v>23</v>
      </c>
      <c r="M12" s="427"/>
      <c r="N12" s="355">
        <f t="shared" si="2"/>
        <v>5</v>
      </c>
      <c r="O12" s="458" t="s">
        <v>95</v>
      </c>
      <c r="P12" s="453">
        <v>103</v>
      </c>
      <c r="Q12" s="231"/>
      <c r="R12" s="231"/>
      <c r="S12" s="231"/>
      <c r="T12" s="231"/>
    </row>
    <row r="13" spans="1:20" s="229" customFormat="1" x14ac:dyDescent="0.2">
      <c r="A13" s="231"/>
      <c r="B13" s="420">
        <f t="shared" si="3"/>
        <v>6</v>
      </c>
      <c r="C13" s="458" t="s">
        <v>50</v>
      </c>
      <c r="D13" s="447">
        <v>85</v>
      </c>
      <c r="E13" s="426"/>
      <c r="F13" s="421">
        <f t="shared" si="0"/>
        <v>6</v>
      </c>
      <c r="G13" s="458" t="s">
        <v>51</v>
      </c>
      <c r="H13" s="447">
        <v>39</v>
      </c>
      <c r="I13" s="418"/>
      <c r="J13" s="421">
        <f t="shared" si="1"/>
        <v>6</v>
      </c>
      <c r="K13" s="458" t="s">
        <v>98</v>
      </c>
      <c r="L13" s="453">
        <v>20</v>
      </c>
      <c r="M13" s="427"/>
      <c r="N13" s="355">
        <f t="shared" si="2"/>
        <v>6</v>
      </c>
      <c r="O13" s="458" t="s">
        <v>99</v>
      </c>
      <c r="P13" s="453">
        <v>53</v>
      </c>
      <c r="Q13" s="231"/>
      <c r="R13" s="231"/>
      <c r="S13" s="231"/>
      <c r="T13" s="231"/>
    </row>
    <row r="14" spans="1:20" s="229" customFormat="1" x14ac:dyDescent="0.2">
      <c r="A14" s="231"/>
      <c r="B14" s="420">
        <f t="shared" si="3"/>
        <v>7</v>
      </c>
      <c r="C14" s="458" t="s">
        <v>52</v>
      </c>
      <c r="D14" s="447">
        <v>55</v>
      </c>
      <c r="E14" s="426"/>
      <c r="F14" s="421">
        <f t="shared" si="0"/>
        <v>7</v>
      </c>
      <c r="G14" s="458" t="s">
        <v>53</v>
      </c>
      <c r="H14" s="447">
        <v>0</v>
      </c>
      <c r="I14" s="418"/>
      <c r="J14" s="421">
        <f t="shared" si="1"/>
        <v>7</v>
      </c>
      <c r="K14" s="458" t="s">
        <v>100</v>
      </c>
      <c r="L14" s="453">
        <v>0</v>
      </c>
      <c r="M14" s="427"/>
      <c r="N14" s="355">
        <f t="shared" si="2"/>
        <v>7</v>
      </c>
      <c r="O14" s="458" t="s">
        <v>101</v>
      </c>
      <c r="P14" s="453">
        <v>3</v>
      </c>
      <c r="Q14" s="231"/>
      <c r="R14" s="231"/>
      <c r="S14" s="231"/>
      <c r="T14" s="231"/>
    </row>
    <row r="15" spans="1:20" s="229" customFormat="1" x14ac:dyDescent="0.2">
      <c r="A15" s="231"/>
      <c r="B15" s="420">
        <f t="shared" si="3"/>
        <v>8</v>
      </c>
      <c r="C15" s="458" t="s">
        <v>54</v>
      </c>
      <c r="D15" s="447">
        <v>102</v>
      </c>
      <c r="E15" s="426"/>
      <c r="F15" s="421">
        <f t="shared" si="0"/>
        <v>8</v>
      </c>
      <c r="G15" s="458" t="s">
        <v>55</v>
      </c>
      <c r="H15" s="447">
        <v>20</v>
      </c>
      <c r="I15" s="418"/>
      <c r="J15" s="421">
        <f t="shared" si="1"/>
        <v>8</v>
      </c>
      <c r="K15" s="458" t="s">
        <v>102</v>
      </c>
      <c r="L15" s="453">
        <v>56</v>
      </c>
      <c r="M15" s="427"/>
      <c r="N15" s="355">
        <f t="shared" si="2"/>
        <v>8</v>
      </c>
      <c r="O15" s="458" t="s">
        <v>103</v>
      </c>
      <c r="P15" s="453">
        <v>25</v>
      </c>
      <c r="Q15" s="231"/>
      <c r="R15" s="231"/>
      <c r="S15" s="231"/>
      <c r="T15" s="231"/>
    </row>
    <row r="16" spans="1:20" s="229" customFormat="1" x14ac:dyDescent="0.2">
      <c r="A16" s="231"/>
      <c r="B16" s="420">
        <f t="shared" si="3"/>
        <v>9</v>
      </c>
      <c r="C16" s="458" t="s">
        <v>56</v>
      </c>
      <c r="D16" s="447">
        <v>56</v>
      </c>
      <c r="E16" s="426"/>
      <c r="F16" s="421">
        <f t="shared" si="0"/>
        <v>9</v>
      </c>
      <c r="G16" s="458" t="s">
        <v>57</v>
      </c>
      <c r="H16" s="447">
        <v>0</v>
      </c>
      <c r="I16" s="418"/>
      <c r="J16" s="421">
        <f t="shared" si="1"/>
        <v>9</v>
      </c>
      <c r="K16" s="458" t="s">
        <v>104</v>
      </c>
      <c r="L16" s="453">
        <v>40</v>
      </c>
      <c r="M16" s="427"/>
      <c r="N16" s="355">
        <f t="shared" si="2"/>
        <v>9</v>
      </c>
      <c r="O16" s="458" t="s">
        <v>105</v>
      </c>
      <c r="P16" s="453">
        <v>0</v>
      </c>
      <c r="Q16" s="231"/>
      <c r="R16" s="231"/>
      <c r="S16" s="231"/>
      <c r="T16" s="231"/>
    </row>
    <row r="17" spans="1:20" s="229" customFormat="1" x14ac:dyDescent="0.2">
      <c r="A17" s="231"/>
      <c r="B17" s="420">
        <f t="shared" si="3"/>
        <v>10</v>
      </c>
      <c r="C17" s="458" t="s">
        <v>58</v>
      </c>
      <c r="D17" s="447">
        <v>0</v>
      </c>
      <c r="E17" s="426"/>
      <c r="F17" s="421">
        <f t="shared" si="0"/>
        <v>10</v>
      </c>
      <c r="G17" s="458" t="s">
        <v>59</v>
      </c>
      <c r="H17" s="447">
        <v>22</v>
      </c>
      <c r="I17" s="418"/>
      <c r="J17" s="421">
        <f t="shared" si="1"/>
        <v>10</v>
      </c>
      <c r="K17" s="458" t="s">
        <v>106</v>
      </c>
      <c r="L17" s="453">
        <v>30</v>
      </c>
      <c r="M17" s="427"/>
      <c r="N17" s="355">
        <f t="shared" si="2"/>
        <v>10</v>
      </c>
      <c r="O17" s="458" t="s">
        <v>107</v>
      </c>
      <c r="P17" s="453">
        <v>6</v>
      </c>
      <c r="Q17" s="231"/>
      <c r="R17" s="231"/>
      <c r="S17" s="231"/>
      <c r="T17" s="231"/>
    </row>
    <row r="18" spans="1:20" s="229" customFormat="1" x14ac:dyDescent="0.2">
      <c r="A18" s="231"/>
      <c r="B18" s="420">
        <f t="shared" si="3"/>
        <v>11</v>
      </c>
      <c r="C18" s="458" t="s">
        <v>60</v>
      </c>
      <c r="D18" s="447">
        <v>90</v>
      </c>
      <c r="E18" s="426"/>
      <c r="F18" s="421">
        <f t="shared" si="0"/>
        <v>11</v>
      </c>
      <c r="G18" s="458" t="s">
        <v>61</v>
      </c>
      <c r="H18" s="447">
        <v>23</v>
      </c>
      <c r="I18" s="418"/>
      <c r="J18" s="421">
        <f t="shared" si="1"/>
        <v>11</v>
      </c>
      <c r="K18" s="458" t="s">
        <v>108</v>
      </c>
      <c r="L18" s="453">
        <v>33</v>
      </c>
      <c r="M18" s="427"/>
      <c r="N18" s="355">
        <f t="shared" si="2"/>
        <v>11</v>
      </c>
      <c r="O18" s="458" t="s">
        <v>109</v>
      </c>
      <c r="P18" s="453">
        <v>63</v>
      </c>
      <c r="Q18" s="231"/>
      <c r="R18" s="231"/>
      <c r="S18" s="231"/>
      <c r="T18" s="231"/>
    </row>
    <row r="19" spans="1:20" s="229" customFormat="1" x14ac:dyDescent="0.2">
      <c r="A19" s="231"/>
      <c r="B19" s="420">
        <f t="shared" si="3"/>
        <v>12</v>
      </c>
      <c r="C19" s="458" t="s">
        <v>62</v>
      </c>
      <c r="D19" s="447">
        <v>46</v>
      </c>
      <c r="E19" s="426"/>
      <c r="F19" s="421">
        <f t="shared" si="0"/>
        <v>12</v>
      </c>
      <c r="G19" s="287" t="s">
        <v>71</v>
      </c>
      <c r="H19" s="447">
        <v>0</v>
      </c>
      <c r="I19" s="418"/>
      <c r="J19" s="421">
        <f t="shared" si="1"/>
        <v>12</v>
      </c>
      <c r="K19" s="458" t="s">
        <v>110</v>
      </c>
      <c r="L19" s="453">
        <v>3</v>
      </c>
      <c r="M19" s="427"/>
      <c r="N19" s="355">
        <f t="shared" si="2"/>
        <v>12</v>
      </c>
      <c r="O19" s="458" t="s">
        <v>111</v>
      </c>
      <c r="P19" s="453">
        <v>33</v>
      </c>
      <c r="Q19" s="231"/>
      <c r="R19" s="231"/>
      <c r="S19" s="231"/>
      <c r="T19" s="231"/>
    </row>
    <row r="20" spans="1:20" s="229" customFormat="1" x14ac:dyDescent="0.2">
      <c r="A20" s="231"/>
      <c r="B20" s="420">
        <f t="shared" si="3"/>
        <v>13</v>
      </c>
      <c r="C20" s="458" t="s">
        <v>64</v>
      </c>
      <c r="D20" s="448">
        <v>0</v>
      </c>
      <c r="E20" s="426"/>
      <c r="F20" s="421">
        <f t="shared" si="0"/>
        <v>13</v>
      </c>
      <c r="G20" s="287" t="s">
        <v>65</v>
      </c>
      <c r="H20" s="447">
        <v>29</v>
      </c>
      <c r="I20" s="418"/>
      <c r="J20" s="421">
        <f t="shared" si="1"/>
        <v>13</v>
      </c>
      <c r="K20" s="458" t="s">
        <v>112</v>
      </c>
      <c r="L20" s="453">
        <v>73</v>
      </c>
      <c r="M20" s="427"/>
      <c r="N20" s="355">
        <f t="shared" si="2"/>
        <v>13</v>
      </c>
      <c r="O20" s="287" t="s">
        <v>115</v>
      </c>
      <c r="P20" s="453">
        <v>0</v>
      </c>
      <c r="Q20" s="231"/>
      <c r="R20" s="231"/>
      <c r="S20" s="231"/>
      <c r="T20" s="231"/>
    </row>
    <row r="21" spans="1:20" s="229" customFormat="1" x14ac:dyDescent="0.2">
      <c r="A21" s="231"/>
      <c r="B21" s="420">
        <f t="shared" si="3"/>
        <v>14</v>
      </c>
      <c r="C21" s="458" t="s">
        <v>66</v>
      </c>
      <c r="D21" s="447">
        <v>41</v>
      </c>
      <c r="E21" s="426"/>
      <c r="F21" s="421">
        <f t="shared" si="0"/>
        <v>14</v>
      </c>
      <c r="G21" s="287" t="s">
        <v>67</v>
      </c>
      <c r="H21" s="447">
        <v>0</v>
      </c>
      <c r="I21" s="418"/>
      <c r="J21" s="421">
        <f t="shared" si="1"/>
        <v>14</v>
      </c>
      <c r="K21" s="287" t="s">
        <v>114</v>
      </c>
      <c r="L21" s="454">
        <v>0</v>
      </c>
      <c r="M21" s="427"/>
      <c r="N21" s="355">
        <f t="shared" si="2"/>
        <v>14</v>
      </c>
      <c r="O21" s="287" t="s">
        <v>113</v>
      </c>
      <c r="P21" s="453">
        <v>43</v>
      </c>
      <c r="Q21" s="231"/>
      <c r="R21" s="231"/>
      <c r="S21" s="231"/>
      <c r="T21" s="231"/>
    </row>
    <row r="22" spans="1:20" s="229" customFormat="1" x14ac:dyDescent="0.2">
      <c r="A22" s="231"/>
      <c r="B22" s="420">
        <f t="shared" si="3"/>
        <v>15</v>
      </c>
      <c r="C22" s="458" t="s">
        <v>68</v>
      </c>
      <c r="D22" s="447">
        <v>55</v>
      </c>
      <c r="E22" s="426"/>
      <c r="F22" s="421">
        <f t="shared" si="0"/>
        <v>15</v>
      </c>
      <c r="G22" s="287" t="s">
        <v>69</v>
      </c>
      <c r="H22" s="447">
        <v>13</v>
      </c>
      <c r="I22" s="418"/>
      <c r="J22" s="421">
        <f t="shared" si="1"/>
        <v>15</v>
      </c>
      <c r="K22" s="287" t="s">
        <v>116</v>
      </c>
      <c r="L22" s="453">
        <v>12</v>
      </c>
      <c r="M22" s="427"/>
      <c r="N22" s="355">
        <f t="shared" si="2"/>
        <v>15</v>
      </c>
      <c r="O22" s="287" t="s">
        <v>117</v>
      </c>
      <c r="P22" s="453">
        <v>0</v>
      </c>
      <c r="Q22" s="231"/>
      <c r="R22" s="231"/>
      <c r="S22" s="231"/>
      <c r="T22" s="231"/>
    </row>
    <row r="23" spans="1:20" s="229" customFormat="1" x14ac:dyDescent="0.2">
      <c r="A23" s="231"/>
      <c r="B23" s="420">
        <f t="shared" si="3"/>
        <v>16</v>
      </c>
      <c r="C23" s="458" t="s">
        <v>70</v>
      </c>
      <c r="D23" s="447">
        <v>80</v>
      </c>
      <c r="E23" s="426"/>
      <c r="F23" s="421">
        <f t="shared" si="0"/>
        <v>16</v>
      </c>
      <c r="G23" s="287" t="s">
        <v>71</v>
      </c>
      <c r="H23" s="447">
        <v>30</v>
      </c>
      <c r="I23" s="418"/>
      <c r="J23" s="421">
        <f t="shared" si="1"/>
        <v>16</v>
      </c>
      <c r="K23" s="287" t="s">
        <v>118</v>
      </c>
      <c r="L23" s="453">
        <v>48</v>
      </c>
      <c r="M23" s="427"/>
      <c r="N23" s="355">
        <f t="shared" si="2"/>
        <v>16</v>
      </c>
      <c r="O23" s="287" t="s">
        <v>119</v>
      </c>
      <c r="P23" s="453">
        <v>8</v>
      </c>
      <c r="Q23" s="231"/>
      <c r="R23" s="231"/>
      <c r="S23" s="231"/>
      <c r="T23" s="231"/>
    </row>
    <row r="24" spans="1:20" s="229" customFormat="1" x14ac:dyDescent="0.2">
      <c r="A24" s="231"/>
      <c r="B24" s="420">
        <f t="shared" si="3"/>
        <v>17</v>
      </c>
      <c r="C24" s="458" t="s">
        <v>72</v>
      </c>
      <c r="D24" s="447">
        <v>30</v>
      </c>
      <c r="E24" s="426"/>
      <c r="F24" s="421">
        <f t="shared" si="0"/>
        <v>17</v>
      </c>
      <c r="G24" s="287" t="s">
        <v>73</v>
      </c>
      <c r="H24" s="447">
        <v>26</v>
      </c>
      <c r="I24" s="418"/>
      <c r="J24" s="421">
        <f t="shared" si="1"/>
        <v>17</v>
      </c>
      <c r="K24" s="287" t="s">
        <v>120</v>
      </c>
      <c r="L24" s="453">
        <v>29</v>
      </c>
      <c r="M24" s="427"/>
      <c r="N24" s="355">
        <f t="shared" si="2"/>
        <v>17</v>
      </c>
      <c r="O24" s="287" t="s">
        <v>121</v>
      </c>
      <c r="P24" s="453">
        <v>0</v>
      </c>
      <c r="Q24" s="231"/>
      <c r="R24" s="231"/>
      <c r="S24" s="231"/>
      <c r="T24" s="231"/>
    </row>
    <row r="25" spans="1:20" s="229" customFormat="1" x14ac:dyDescent="0.2">
      <c r="A25" s="231"/>
      <c r="B25" s="420">
        <f t="shared" si="3"/>
        <v>18</v>
      </c>
      <c r="C25" s="458" t="s">
        <v>74</v>
      </c>
      <c r="D25" s="447">
        <v>103</v>
      </c>
      <c r="E25" s="426"/>
      <c r="F25" s="421">
        <f t="shared" si="0"/>
        <v>18</v>
      </c>
      <c r="G25" s="287" t="s">
        <v>75</v>
      </c>
      <c r="H25" s="447">
        <v>40</v>
      </c>
      <c r="I25" s="418"/>
      <c r="J25" s="421">
        <f t="shared" si="1"/>
        <v>18</v>
      </c>
      <c r="K25" s="287" t="s">
        <v>122</v>
      </c>
      <c r="L25" s="453">
        <v>30</v>
      </c>
      <c r="M25" s="427"/>
      <c r="N25" s="355">
        <f t="shared" si="2"/>
        <v>18</v>
      </c>
      <c r="O25" s="287" t="s">
        <v>123</v>
      </c>
      <c r="P25" s="453">
        <v>48</v>
      </c>
      <c r="Q25" s="231"/>
      <c r="R25" s="231"/>
      <c r="S25" s="231"/>
      <c r="T25" s="231"/>
    </row>
    <row r="26" spans="1:20" s="229" customFormat="1" x14ac:dyDescent="0.2">
      <c r="A26" s="231"/>
      <c r="B26" s="420">
        <f t="shared" si="3"/>
        <v>19</v>
      </c>
      <c r="C26" s="287" t="s">
        <v>76</v>
      </c>
      <c r="D26" s="447">
        <v>50</v>
      </c>
      <c r="E26" s="426"/>
      <c r="F26" s="421">
        <f t="shared" si="0"/>
        <v>19</v>
      </c>
      <c r="G26" s="287" t="s">
        <v>87</v>
      </c>
      <c r="H26" s="447">
        <v>0</v>
      </c>
      <c r="I26" s="418"/>
      <c r="J26" s="421">
        <f t="shared" si="1"/>
        <v>19</v>
      </c>
      <c r="K26" s="287" t="s">
        <v>124</v>
      </c>
      <c r="L26" s="453">
        <v>27</v>
      </c>
      <c r="M26" s="427"/>
      <c r="N26" s="355">
        <f t="shared" si="2"/>
        <v>19</v>
      </c>
      <c r="O26" s="287" t="s">
        <v>125</v>
      </c>
      <c r="P26" s="453">
        <v>43</v>
      </c>
      <c r="Q26" s="231"/>
      <c r="R26" s="231"/>
      <c r="S26" s="231"/>
      <c r="T26" s="231"/>
    </row>
    <row r="27" spans="1:20" s="229" customFormat="1" x14ac:dyDescent="0.2">
      <c r="A27" s="231"/>
      <c r="B27" s="420">
        <f t="shared" si="3"/>
        <v>20</v>
      </c>
      <c r="C27" s="287" t="s">
        <v>86</v>
      </c>
      <c r="D27" s="447">
        <v>67</v>
      </c>
      <c r="E27" s="426"/>
      <c r="F27" s="421">
        <f t="shared" si="0"/>
        <v>20</v>
      </c>
      <c r="G27" s="287" t="s">
        <v>85</v>
      </c>
      <c r="H27" s="447">
        <v>26</v>
      </c>
      <c r="I27" s="418"/>
      <c r="J27" s="421">
        <f t="shared" si="1"/>
        <v>20</v>
      </c>
      <c r="K27" s="287" t="s">
        <v>128</v>
      </c>
      <c r="L27" s="453">
        <v>65</v>
      </c>
      <c r="M27" s="427"/>
      <c r="N27" s="355">
        <f t="shared" si="2"/>
        <v>20</v>
      </c>
      <c r="O27" s="287" t="s">
        <v>127</v>
      </c>
      <c r="P27" s="453">
        <v>13</v>
      </c>
      <c r="Q27" s="231"/>
      <c r="R27" s="231"/>
      <c r="S27" s="231"/>
      <c r="T27" s="231"/>
    </row>
    <row r="28" spans="1:20" s="229" customFormat="1" x14ac:dyDescent="0.2">
      <c r="A28" s="231"/>
      <c r="B28" s="420">
        <f t="shared" si="3"/>
        <v>21</v>
      </c>
      <c r="C28" s="287" t="s">
        <v>78</v>
      </c>
      <c r="D28" s="447">
        <v>50</v>
      </c>
      <c r="E28" s="426"/>
      <c r="F28" s="421">
        <f t="shared" si="0"/>
        <v>21</v>
      </c>
      <c r="G28" s="287" t="s">
        <v>77</v>
      </c>
      <c r="H28" s="447">
        <v>24</v>
      </c>
      <c r="I28" s="418"/>
      <c r="J28" s="421">
        <f t="shared" si="1"/>
        <v>21</v>
      </c>
      <c r="K28" s="458" t="s">
        <v>126</v>
      </c>
      <c r="L28" s="455">
        <v>5</v>
      </c>
      <c r="M28" s="427"/>
      <c r="N28" s="355">
        <f t="shared" si="2"/>
        <v>21</v>
      </c>
      <c r="O28" s="287" t="s">
        <v>129</v>
      </c>
      <c r="P28" s="453">
        <v>39</v>
      </c>
      <c r="Q28" s="231"/>
      <c r="R28" s="231"/>
      <c r="S28" s="231"/>
      <c r="T28" s="231"/>
    </row>
    <row r="29" spans="1:20" s="229" customFormat="1" ht="17" thickBot="1" x14ac:dyDescent="0.25">
      <c r="A29" s="231"/>
      <c r="B29" s="420">
        <f t="shared" si="3"/>
        <v>22</v>
      </c>
      <c r="C29" s="287" t="s">
        <v>82</v>
      </c>
      <c r="D29" s="447">
        <v>70</v>
      </c>
      <c r="E29" s="426"/>
      <c r="F29" s="421">
        <f t="shared" si="0"/>
        <v>22</v>
      </c>
      <c r="G29" s="287" t="s">
        <v>79</v>
      </c>
      <c r="H29" s="447">
        <v>65</v>
      </c>
      <c r="I29" s="418"/>
      <c r="J29" s="421">
        <f t="shared" si="1"/>
        <v>22</v>
      </c>
      <c r="K29" s="287" t="s">
        <v>130</v>
      </c>
      <c r="L29" s="453">
        <v>44</v>
      </c>
      <c r="M29" s="427"/>
      <c r="N29" s="356">
        <f t="shared" si="2"/>
        <v>22</v>
      </c>
      <c r="O29" s="288" t="s">
        <v>131</v>
      </c>
      <c r="P29" s="456">
        <v>14</v>
      </c>
      <c r="Q29" s="231"/>
      <c r="R29" s="231"/>
      <c r="S29" s="231"/>
      <c r="T29" s="231"/>
    </row>
    <row r="30" spans="1:20" s="229" customFormat="1" x14ac:dyDescent="0.2">
      <c r="A30" s="231"/>
      <c r="B30" s="420">
        <f t="shared" si="3"/>
        <v>23</v>
      </c>
      <c r="C30" s="287" t="s">
        <v>229</v>
      </c>
      <c r="D30" s="447">
        <v>5</v>
      </c>
      <c r="E30" s="426"/>
      <c r="F30" s="421">
        <f t="shared" si="0"/>
        <v>23</v>
      </c>
      <c r="G30" s="287" t="s">
        <v>81</v>
      </c>
      <c r="H30" s="447">
        <v>0</v>
      </c>
      <c r="I30" s="418"/>
      <c r="J30" s="421">
        <f t="shared" si="1"/>
        <v>23</v>
      </c>
      <c r="K30" s="287" t="s">
        <v>132</v>
      </c>
      <c r="L30" s="453">
        <v>67</v>
      </c>
      <c r="M30" s="428"/>
      <c r="N30" s="428"/>
      <c r="O30" s="429" t="s">
        <v>185</v>
      </c>
      <c r="P30" s="436">
        <f>AVERAGE(P8:P29)</f>
        <v>32.636363636363633</v>
      </c>
      <c r="Q30" s="231"/>
      <c r="R30" s="231"/>
      <c r="S30" s="231"/>
      <c r="T30" s="231"/>
    </row>
    <row r="31" spans="1:20" s="229" customFormat="1" ht="17" thickBot="1" x14ac:dyDescent="0.25">
      <c r="A31" s="231"/>
      <c r="B31" s="420">
        <f t="shared" si="3"/>
        <v>24</v>
      </c>
      <c r="C31" s="287" t="s">
        <v>84</v>
      </c>
      <c r="D31" s="447">
        <v>36</v>
      </c>
      <c r="E31" s="426"/>
      <c r="F31" s="405">
        <f t="shared" si="0"/>
        <v>24</v>
      </c>
      <c r="G31" s="288" t="s">
        <v>83</v>
      </c>
      <c r="H31" s="449">
        <v>58</v>
      </c>
      <c r="I31" s="418"/>
      <c r="J31" s="421">
        <f t="shared" si="1"/>
        <v>24</v>
      </c>
      <c r="K31" s="287" t="s">
        <v>133</v>
      </c>
      <c r="L31" s="453">
        <v>73</v>
      </c>
      <c r="M31" s="428"/>
      <c r="N31" s="428"/>
      <c r="O31" s="430" t="s">
        <v>138</v>
      </c>
      <c r="P31" s="431">
        <f>STDEV(P8:P29)</f>
        <v>30.964719485470116</v>
      </c>
      <c r="Q31" s="231"/>
      <c r="R31" s="231"/>
      <c r="S31" s="231"/>
      <c r="T31" s="231"/>
    </row>
    <row r="32" spans="1:20" s="229" customFormat="1" ht="17" thickBot="1" x14ac:dyDescent="0.25">
      <c r="A32" s="231"/>
      <c r="B32" s="357">
        <f t="shared" si="3"/>
        <v>25</v>
      </c>
      <c r="C32" s="288" t="s">
        <v>80</v>
      </c>
      <c r="D32" s="449">
        <v>67</v>
      </c>
      <c r="E32" s="432"/>
      <c r="F32" s="432"/>
      <c r="G32" s="433" t="s">
        <v>185</v>
      </c>
      <c r="H32" s="436">
        <f>AVERAGE(H8:H31)</f>
        <v>20.375</v>
      </c>
      <c r="I32" s="418"/>
      <c r="J32" s="405">
        <f t="shared" si="1"/>
        <v>25</v>
      </c>
      <c r="K32" s="288" t="s">
        <v>134</v>
      </c>
      <c r="L32" s="456">
        <v>48</v>
      </c>
      <c r="M32" s="428"/>
      <c r="N32" s="428"/>
      <c r="O32" s="434" t="s">
        <v>37</v>
      </c>
      <c r="P32" s="435">
        <f>P31/SQRT(22)</f>
        <v>6.6017003760527571</v>
      </c>
      <c r="Q32" s="231"/>
      <c r="R32" s="231"/>
      <c r="S32" s="231"/>
      <c r="T32" s="231"/>
    </row>
    <row r="33" spans="1:20" s="229" customFormat="1" x14ac:dyDescent="0.2">
      <c r="A33" s="231"/>
      <c r="B33" s="231"/>
      <c r="C33" s="433" t="s">
        <v>185</v>
      </c>
      <c r="D33" s="436">
        <f>AVERAGE(D8:D32)</f>
        <v>52.8</v>
      </c>
      <c r="E33" s="428"/>
      <c r="F33" s="428"/>
      <c r="G33" s="437" t="s">
        <v>138</v>
      </c>
      <c r="H33" s="431">
        <f>STDEV(H8:H31)</f>
        <v>18.042974063149298</v>
      </c>
      <c r="I33" s="231"/>
      <c r="J33" s="231"/>
      <c r="K33" s="429" t="s">
        <v>185</v>
      </c>
      <c r="L33" s="443">
        <f>AVERAGE(L8:L32)</f>
        <v>37.119999999999997</v>
      </c>
      <c r="M33" s="428"/>
      <c r="N33" s="428"/>
      <c r="O33" s="422"/>
      <c r="P33" s="423"/>
      <c r="Q33" s="231"/>
      <c r="R33" s="231"/>
      <c r="S33" s="231"/>
      <c r="T33" s="231"/>
    </row>
    <row r="34" spans="1:20" s="229" customFormat="1" ht="17" thickBot="1" x14ac:dyDescent="0.25">
      <c r="A34" s="231"/>
      <c r="B34" s="231"/>
      <c r="C34" s="438" t="s">
        <v>138</v>
      </c>
      <c r="D34" s="439">
        <f>STDEV(D8:D32)</f>
        <v>30.846393630374362</v>
      </c>
      <c r="E34" s="428"/>
      <c r="F34" s="428"/>
      <c r="G34" s="440" t="s">
        <v>37</v>
      </c>
      <c r="H34" s="435">
        <f>H33/SQRT(24)</f>
        <v>3.6830066580822609</v>
      </c>
      <c r="I34" s="231"/>
      <c r="J34" s="231"/>
      <c r="K34" s="438" t="s">
        <v>138</v>
      </c>
      <c r="L34" s="439">
        <f>STDEV(L8:L32)</f>
        <v>23.964070327610596</v>
      </c>
      <c r="M34" s="422"/>
      <c r="N34" s="422"/>
      <c r="O34" s="422"/>
      <c r="P34" s="423"/>
      <c r="Q34" s="231"/>
      <c r="R34" s="231"/>
      <c r="S34" s="231"/>
      <c r="T34" s="231"/>
    </row>
    <row r="35" spans="1:20" s="229" customFormat="1" ht="17" thickBot="1" x14ac:dyDescent="0.25">
      <c r="A35" s="231"/>
      <c r="B35" s="231"/>
      <c r="C35" s="441" t="s">
        <v>37</v>
      </c>
      <c r="D35" s="159">
        <f>D34/SQRT(25)</f>
        <v>6.1692787260748725</v>
      </c>
      <c r="E35" s="428"/>
      <c r="F35" s="428"/>
      <c r="G35" s="442"/>
      <c r="H35" s="432"/>
      <c r="I35" s="231"/>
      <c r="J35" s="231"/>
      <c r="K35" s="441" t="s">
        <v>37</v>
      </c>
      <c r="L35" s="159">
        <f>L34/SQRT(25)</f>
        <v>4.7928140655221192</v>
      </c>
      <c r="M35" s="422"/>
      <c r="N35" s="422"/>
      <c r="O35" s="422"/>
      <c r="P35" s="423"/>
      <c r="Q35" s="231"/>
      <c r="R35" s="231"/>
      <c r="S35" s="231"/>
      <c r="T35" s="231"/>
    </row>
    <row r="36" spans="1:20" x14ac:dyDescent="0.2">
      <c r="B36" s="1"/>
      <c r="C36" s="1"/>
      <c r="D36" s="1"/>
      <c r="F36" s="1"/>
      <c r="G36" s="412"/>
      <c r="H36" s="1"/>
      <c r="J36" s="1"/>
      <c r="K36" s="1"/>
      <c r="L36" s="1"/>
      <c r="N36" s="1"/>
      <c r="O36" s="1"/>
      <c r="P36" s="1"/>
    </row>
    <row r="37" spans="1:20" x14ac:dyDescent="0.2">
      <c r="B37" s="1"/>
      <c r="C37" s="1"/>
      <c r="D37" s="1"/>
      <c r="F37" s="1"/>
      <c r="G37" s="412"/>
      <c r="H37" s="1"/>
      <c r="J37" s="1"/>
      <c r="K37" s="1"/>
      <c r="L37" s="1"/>
      <c r="N37" s="1"/>
      <c r="O37" s="1"/>
      <c r="P37" s="1"/>
    </row>
    <row r="38" spans="1:20" s="1" customFormat="1" x14ac:dyDescent="0.2"/>
    <row r="39" spans="1:20" s="1" customFormat="1" x14ac:dyDescent="0.2"/>
    <row r="40" spans="1:20" s="1" customFormat="1" x14ac:dyDescent="0.2"/>
    <row r="41" spans="1:20" s="1" customFormat="1" x14ac:dyDescent="0.2"/>
    <row r="42" spans="1:20" s="1" customFormat="1" x14ac:dyDescent="0.2"/>
    <row r="43" spans="1:20" s="1" customFormat="1" x14ac:dyDescent="0.2"/>
    <row r="44" spans="1:20" s="1" customFormat="1" x14ac:dyDescent="0.2"/>
    <row r="45" spans="1:20" s="1" customFormat="1" x14ac:dyDescent="0.2"/>
    <row r="46" spans="1:20" s="1" customFormat="1" x14ac:dyDescent="0.2"/>
    <row r="47" spans="1:20" s="1" customFormat="1" x14ac:dyDescent="0.2"/>
    <row r="48" spans="1:20" s="1" customFormat="1" x14ac:dyDescent="0.2"/>
    <row r="49" s="1" customFormat="1" x14ac:dyDescent="0.2"/>
    <row r="50" s="1" customFormat="1" x14ac:dyDescent="0.2"/>
    <row r="51" s="1" customFormat="1" x14ac:dyDescent="0.2"/>
    <row r="52" s="1" customFormat="1" x14ac:dyDescent="0.2"/>
    <row r="53" s="1" customFormat="1" x14ac:dyDescent="0.2"/>
    <row r="54" s="1" customFormat="1" x14ac:dyDescent="0.2"/>
    <row r="55" s="1" customFormat="1" x14ac:dyDescent="0.2"/>
    <row r="56" s="1" customFormat="1" x14ac:dyDescent="0.2"/>
    <row r="57" s="1" customFormat="1" x14ac:dyDescent="0.2"/>
    <row r="58" s="1" customFormat="1" x14ac:dyDescent="0.2"/>
    <row r="59" s="1" customFormat="1" x14ac:dyDescent="0.2"/>
    <row r="60" s="1" customFormat="1" x14ac:dyDescent="0.2"/>
    <row r="61" s="1" customFormat="1" x14ac:dyDescent="0.2"/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5ACC6-1B65-C84A-ACB3-27806BD93862}">
  <dimension ref="B3:J27"/>
  <sheetViews>
    <sheetView workbookViewId="0">
      <selection activeCell="U33" sqref="U33"/>
    </sheetView>
  </sheetViews>
  <sheetFormatPr baseColWidth="10" defaultRowHeight="16" x14ac:dyDescent="0.2"/>
  <cols>
    <col min="1" max="1" width="10.83203125" style="231"/>
    <col min="2" max="2" width="6.83203125" style="231" customWidth="1"/>
    <col min="3" max="3" width="18.83203125" style="231" customWidth="1"/>
    <col min="4" max="4" width="7.1640625" style="230" customWidth="1"/>
    <col min="5" max="5" width="18.83203125" style="231" customWidth="1"/>
    <col min="6" max="6" width="10.83203125" style="231"/>
    <col min="7" max="7" width="6.83203125" style="231" customWidth="1"/>
    <col min="8" max="8" width="19.33203125" style="231" customWidth="1"/>
    <col min="9" max="9" width="8" style="231" customWidth="1"/>
    <col min="10" max="10" width="21" style="253" customWidth="1"/>
    <col min="11" max="16384" width="10.83203125" style="231"/>
  </cols>
  <sheetData>
    <row r="3" spans="2:10" x14ac:dyDescent="0.2">
      <c r="B3" s="230" t="s">
        <v>531</v>
      </c>
    </row>
    <row r="6" spans="2:10" x14ac:dyDescent="0.2">
      <c r="B6" s="230" t="s">
        <v>532</v>
      </c>
      <c r="G6" s="230" t="s">
        <v>534</v>
      </c>
      <c r="I6" s="230"/>
    </row>
    <row r="7" spans="2:10" ht="17" thickBot="1" x14ac:dyDescent="0.25">
      <c r="I7" s="230"/>
    </row>
    <row r="8" spans="2:10" ht="52" thickBot="1" x14ac:dyDescent="0.25">
      <c r="B8" s="418"/>
      <c r="C8" s="1448" t="s">
        <v>533</v>
      </c>
      <c r="D8" s="415"/>
      <c r="E8" s="1456" t="s">
        <v>533</v>
      </c>
      <c r="G8" s="418"/>
      <c r="H8" s="1459" t="s">
        <v>535</v>
      </c>
      <c r="I8" s="415"/>
      <c r="J8" s="1459" t="s">
        <v>535</v>
      </c>
    </row>
    <row r="9" spans="2:10" ht="16" customHeight="1" x14ac:dyDescent="0.2">
      <c r="B9" s="1584" t="s">
        <v>0</v>
      </c>
      <c r="C9" s="1453">
        <v>40.938896200000002</v>
      </c>
      <c r="D9" s="1586" t="s">
        <v>180</v>
      </c>
      <c r="E9" s="1457">
        <v>49.826999999999998</v>
      </c>
      <c r="G9" s="1584" t="s">
        <v>0</v>
      </c>
      <c r="H9" s="1461">
        <v>54.917999999999999</v>
      </c>
      <c r="I9" s="1590" t="s">
        <v>181</v>
      </c>
      <c r="J9" s="1461">
        <v>46.365000000000002</v>
      </c>
    </row>
    <row r="10" spans="2:10" x14ac:dyDescent="0.2">
      <c r="B10" s="1585"/>
      <c r="C10" s="1454">
        <v>36.524967099999998</v>
      </c>
      <c r="D10" s="1587"/>
      <c r="E10" s="1457">
        <v>33.433999999999997</v>
      </c>
      <c r="F10" s="1446"/>
      <c r="G10" s="1585"/>
      <c r="H10" s="1462">
        <v>23.73</v>
      </c>
      <c r="I10" s="1591"/>
      <c r="J10" s="1462">
        <v>44.999000000000002</v>
      </c>
    </row>
    <row r="11" spans="2:10" x14ac:dyDescent="0.2">
      <c r="B11" s="1585"/>
      <c r="C11" s="1454">
        <v>38.425755600000002</v>
      </c>
      <c r="D11" s="1587"/>
      <c r="E11" s="1457">
        <v>66.792000000000002</v>
      </c>
      <c r="F11" s="1447"/>
      <c r="G11" s="1585"/>
      <c r="H11" s="1462">
        <v>33.06</v>
      </c>
      <c r="I11" s="1591"/>
      <c r="J11" s="1462">
        <v>46.241999999999997</v>
      </c>
    </row>
    <row r="12" spans="2:10" x14ac:dyDescent="0.2">
      <c r="B12" s="1585"/>
      <c r="C12" s="1454">
        <v>27.250328499999998</v>
      </c>
      <c r="D12" s="1587"/>
      <c r="E12" s="1457">
        <v>47.615000000000002</v>
      </c>
      <c r="F12" s="1447"/>
      <c r="G12" s="1585"/>
      <c r="H12" s="1462">
        <v>32.548999999999999</v>
      </c>
      <c r="I12" s="1591"/>
      <c r="J12" s="1462">
        <v>42.890999999999998</v>
      </c>
    </row>
    <row r="13" spans="2:10" x14ac:dyDescent="0.2">
      <c r="B13" s="1585"/>
      <c r="C13" s="1454">
        <v>38.760184000000002</v>
      </c>
      <c r="D13" s="1587"/>
      <c r="E13" s="1457">
        <v>31.24</v>
      </c>
      <c r="F13" s="1447"/>
      <c r="G13" s="1585"/>
      <c r="H13" s="1462">
        <v>31.933</v>
      </c>
      <c r="I13" s="1591"/>
      <c r="J13" s="1462">
        <v>48</v>
      </c>
    </row>
    <row r="14" spans="2:10" x14ac:dyDescent="0.2">
      <c r="B14" s="1585"/>
      <c r="C14" s="1454">
        <v>25.5558476</v>
      </c>
      <c r="D14" s="1587"/>
      <c r="E14" s="1457">
        <v>39.911000000000001</v>
      </c>
      <c r="F14" s="1447"/>
      <c r="G14" s="1585"/>
      <c r="H14" s="1462">
        <v>40.981999999999999</v>
      </c>
      <c r="I14" s="1591"/>
      <c r="J14" s="1462">
        <v>52.265999999999998</v>
      </c>
    </row>
    <row r="15" spans="2:10" x14ac:dyDescent="0.2">
      <c r="B15" s="1585"/>
      <c r="C15" s="1454">
        <v>21.032194499999999</v>
      </c>
      <c r="D15" s="1587"/>
      <c r="E15" s="1457">
        <v>28.042999999999999</v>
      </c>
      <c r="F15" s="1447"/>
      <c r="G15" s="1585"/>
      <c r="H15" s="1462">
        <v>49.171999999999997</v>
      </c>
      <c r="I15" s="1591"/>
      <c r="J15" s="1462">
        <v>48.793999999999997</v>
      </c>
    </row>
    <row r="16" spans="2:10" x14ac:dyDescent="0.2">
      <c r="B16" s="1585"/>
      <c r="C16" s="1454">
        <v>22.170827899999999</v>
      </c>
      <c r="D16" s="1587"/>
      <c r="E16" s="1457">
        <v>52.220999999999997</v>
      </c>
      <c r="F16" s="1447"/>
      <c r="G16" s="1585"/>
      <c r="H16" s="1462">
        <v>41.744</v>
      </c>
      <c r="I16" s="1591"/>
      <c r="J16" s="1462">
        <v>48.677999999999997</v>
      </c>
    </row>
    <row r="17" spans="2:10" x14ac:dyDescent="0.2">
      <c r="B17" s="1585"/>
      <c r="C17" s="1454">
        <v>21.955978999999999</v>
      </c>
      <c r="D17" s="1587"/>
      <c r="E17" s="1457">
        <v>50.539000000000001</v>
      </c>
      <c r="F17" s="1447"/>
      <c r="G17" s="1585"/>
      <c r="H17" s="1462">
        <v>35.042000000000002</v>
      </c>
      <c r="I17" s="1591"/>
      <c r="J17" s="1462">
        <v>48.405000000000001</v>
      </c>
    </row>
    <row r="18" spans="2:10" ht="17" thickBot="1" x14ac:dyDescent="0.25">
      <c r="B18" s="1585"/>
      <c r="C18" s="1455">
        <v>20.8337714</v>
      </c>
      <c r="D18" s="1588"/>
      <c r="E18" s="1458">
        <v>45.585000000000001</v>
      </c>
      <c r="F18" s="1447"/>
      <c r="G18" s="1585"/>
      <c r="H18" s="1462">
        <v>32.529000000000003</v>
      </c>
      <c r="I18" s="1591"/>
      <c r="J18" s="1462">
        <v>46.966000000000001</v>
      </c>
    </row>
    <row r="19" spans="2:10" x14ac:dyDescent="0.2">
      <c r="B19" s="730" t="s">
        <v>185</v>
      </c>
      <c r="C19" s="1450">
        <f>AVERAGE(C9:C18)</f>
        <v>29.344875180000003</v>
      </c>
      <c r="D19" s="730" t="s">
        <v>185</v>
      </c>
      <c r="E19" s="1450">
        <f>AVERAGE(E9:E18)</f>
        <v>44.520699999999998</v>
      </c>
      <c r="F19" s="1447"/>
      <c r="G19" s="1585"/>
      <c r="H19" s="1462">
        <v>31.754999999999999</v>
      </c>
      <c r="I19" s="1591"/>
      <c r="J19" s="1462">
        <v>47.177999999999997</v>
      </c>
    </row>
    <row r="20" spans="2:10" ht="17" thickBot="1" x14ac:dyDescent="0.25">
      <c r="B20" s="735" t="s">
        <v>37</v>
      </c>
      <c r="C20" s="1451">
        <f>STDEV(C9:C18)/SQRT(10)</f>
        <v>2.6319228656016853</v>
      </c>
      <c r="D20" s="735" t="s">
        <v>37</v>
      </c>
      <c r="E20" s="1451">
        <f>STDEV(E9:E18)/SQRT(10)</f>
        <v>3.6854751632440603</v>
      </c>
      <c r="F20" s="1447"/>
      <c r="G20" s="1585"/>
      <c r="H20" s="1462">
        <v>39.781999999999996</v>
      </c>
      <c r="I20" s="1591"/>
      <c r="J20" s="1462"/>
    </row>
    <row r="21" spans="2:10" ht="17" thickBot="1" x14ac:dyDescent="0.25">
      <c r="B21" s="1449" t="s">
        <v>242</v>
      </c>
      <c r="C21" s="1452">
        <f>E19/C19</f>
        <v>1.5171541786057103</v>
      </c>
      <c r="D21" s="231"/>
      <c r="F21" s="1447"/>
      <c r="G21" s="1589"/>
      <c r="H21" s="1463">
        <v>24.353000000000002</v>
      </c>
      <c r="I21" s="1592"/>
      <c r="J21" s="1463">
        <v>49.671999999999997</v>
      </c>
    </row>
    <row r="22" spans="2:10" x14ac:dyDescent="0.2">
      <c r="D22" s="231"/>
      <c r="F22" s="1447"/>
      <c r="G22" s="730" t="s">
        <v>185</v>
      </c>
      <c r="H22" s="1460">
        <f>AVERAGE(H9:H21)</f>
        <v>36.272999999999996</v>
      </c>
      <c r="I22" s="1464" t="s">
        <v>185</v>
      </c>
      <c r="J22" s="1460">
        <f>AVERAGE(J9:J21)</f>
        <v>47.538000000000004</v>
      </c>
    </row>
    <row r="23" spans="2:10" ht="17" thickBot="1" x14ac:dyDescent="0.25">
      <c r="D23" s="231"/>
      <c r="G23" s="735" t="s">
        <v>37</v>
      </c>
      <c r="H23" s="1451">
        <f>STDEV(H9:H21)/SQRT(13)</f>
        <v>2.4765896785494106</v>
      </c>
      <c r="I23" s="1465" t="s">
        <v>37</v>
      </c>
      <c r="J23" s="1451">
        <f>STDEV(J9:J21)/SQRT(12)</f>
        <v>0.68702073101798378</v>
      </c>
    </row>
    <row r="24" spans="2:10" ht="17" thickBot="1" x14ac:dyDescent="0.25">
      <c r="B24" s="418"/>
      <c r="C24" s="418"/>
      <c r="D24" s="231"/>
      <c r="G24" s="1449" t="s">
        <v>242</v>
      </c>
      <c r="H24" s="1452">
        <f>J22/H22</f>
        <v>1.3105615747250023</v>
      </c>
      <c r="J24" s="231"/>
    </row>
    <row r="25" spans="2:10" x14ac:dyDescent="0.2">
      <c r="B25" s="418"/>
      <c r="C25" s="418"/>
      <c r="D25" s="231"/>
      <c r="J25" s="231"/>
    </row>
    <row r="26" spans="2:10" x14ac:dyDescent="0.2">
      <c r="D26" s="231"/>
      <c r="J26" s="231"/>
    </row>
    <row r="27" spans="2:10" x14ac:dyDescent="0.2">
      <c r="D27" s="231"/>
    </row>
  </sheetData>
  <mergeCells count="4">
    <mergeCell ref="B9:B18"/>
    <mergeCell ref="D9:D18"/>
    <mergeCell ref="G9:G21"/>
    <mergeCell ref="I9:I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EBDFE-EB2E-7E4C-93F5-53E3E2796F51}">
  <dimension ref="B2:P66"/>
  <sheetViews>
    <sheetView zoomScale="150" workbookViewId="0">
      <selection activeCell="G16" sqref="G16"/>
    </sheetView>
  </sheetViews>
  <sheetFormatPr baseColWidth="10" defaultRowHeight="16" x14ac:dyDescent="0.2"/>
  <cols>
    <col min="1" max="1" width="10.83203125" style="1"/>
    <col min="2" max="2" width="4" style="1" customWidth="1"/>
    <col min="3" max="3" width="8.5" style="1" customWidth="1"/>
    <col min="4" max="4" width="10.33203125" style="2" customWidth="1"/>
    <col min="5" max="5" width="2.6640625" style="1" customWidth="1"/>
    <col min="6" max="6" width="4" style="1" customWidth="1"/>
    <col min="7" max="7" width="8.33203125" style="1" customWidth="1"/>
    <col min="8" max="8" width="9.83203125" style="6" customWidth="1"/>
    <col min="9" max="9" width="2.5" style="1" customWidth="1"/>
    <col min="10" max="10" width="4.33203125" style="1" customWidth="1"/>
    <col min="11" max="11" width="8.33203125" style="1" customWidth="1"/>
    <col min="12" max="12" width="10.83203125" style="1"/>
    <col min="13" max="13" width="2.83203125" style="1" customWidth="1"/>
    <col min="14" max="14" width="3.5" style="1" customWidth="1"/>
    <col min="15" max="15" width="9.1640625" style="1" customWidth="1"/>
    <col min="16" max="16384" width="10.83203125" style="1"/>
  </cols>
  <sheetData>
    <row r="2" spans="2:16" s="4" customFormat="1" ht="19" x14ac:dyDescent="0.25">
      <c r="C2" s="3" t="s">
        <v>542</v>
      </c>
      <c r="D2" s="36"/>
      <c r="E2" s="36"/>
      <c r="H2" s="37"/>
    </row>
    <row r="3" spans="2:16" s="4" customFormat="1" x14ac:dyDescent="0.2">
      <c r="D3" s="36"/>
      <c r="E3" s="36"/>
      <c r="H3" s="37"/>
    </row>
    <row r="4" spans="2:16" s="4" customFormat="1" x14ac:dyDescent="0.2">
      <c r="D4" s="36"/>
      <c r="E4" s="36"/>
      <c r="H4" s="37"/>
    </row>
    <row r="5" spans="2:16" s="21" customFormat="1" ht="19" x14ac:dyDescent="0.25">
      <c r="C5" s="21" t="s">
        <v>34</v>
      </c>
      <c r="D5" s="38"/>
      <c r="G5" s="21" t="s">
        <v>35</v>
      </c>
      <c r="H5" s="39"/>
      <c r="J5" s="4"/>
      <c r="K5" s="3" t="s">
        <v>136</v>
      </c>
      <c r="L5" s="40"/>
      <c r="M5" s="41"/>
      <c r="N5" s="41"/>
      <c r="O5" s="42" t="s">
        <v>137</v>
      </c>
      <c r="P5" s="43"/>
    </row>
    <row r="6" spans="2:16" ht="17" thickBot="1" x14ac:dyDescent="0.25">
      <c r="L6" s="26"/>
      <c r="M6" s="25"/>
      <c r="N6" s="25"/>
      <c r="O6" s="28"/>
      <c r="P6" s="27"/>
    </row>
    <row r="7" spans="2:16" s="64" customFormat="1" ht="35" thickBot="1" x14ac:dyDescent="0.25">
      <c r="C7" s="65" t="s">
        <v>38</v>
      </c>
      <c r="D7" s="66" t="s">
        <v>135</v>
      </c>
      <c r="E7" s="37"/>
      <c r="F7" s="67"/>
      <c r="G7" s="65" t="s">
        <v>38</v>
      </c>
      <c r="H7" s="66" t="s">
        <v>135</v>
      </c>
      <c r="K7" s="65" t="s">
        <v>38</v>
      </c>
      <c r="L7" s="68" t="s">
        <v>135</v>
      </c>
      <c r="M7" s="69"/>
      <c r="N7" s="69"/>
      <c r="O7" s="70" t="s">
        <v>38</v>
      </c>
      <c r="P7" s="68" t="s">
        <v>135</v>
      </c>
    </row>
    <row r="8" spans="2:16" x14ac:dyDescent="0.2">
      <c r="B8" s="33">
        <v>1</v>
      </c>
      <c r="C8" s="50" t="s">
        <v>40</v>
      </c>
      <c r="D8" s="347">
        <v>214</v>
      </c>
      <c r="E8" s="24"/>
      <c r="F8" s="33">
        <f t="shared" ref="F8:F31" si="0">1+F7</f>
        <v>1</v>
      </c>
      <c r="G8" s="57" t="s">
        <v>41</v>
      </c>
      <c r="H8" s="344">
        <v>80</v>
      </c>
      <c r="J8" s="33">
        <f t="shared" ref="J8:J32" si="1">1+J7</f>
        <v>1</v>
      </c>
      <c r="K8" s="57" t="s">
        <v>88</v>
      </c>
      <c r="L8" s="338">
        <v>100</v>
      </c>
      <c r="M8" s="25"/>
      <c r="N8" s="30">
        <f t="shared" ref="N8:N29" si="2">1+N7</f>
        <v>1</v>
      </c>
      <c r="O8" s="44" t="s">
        <v>89</v>
      </c>
      <c r="P8" s="341">
        <v>114</v>
      </c>
    </row>
    <row r="9" spans="2:16" x14ac:dyDescent="0.2">
      <c r="B9" s="34">
        <f>1+B8</f>
        <v>2</v>
      </c>
      <c r="C9" s="51" t="s">
        <v>42</v>
      </c>
      <c r="D9" s="348">
        <v>241</v>
      </c>
      <c r="E9" s="24"/>
      <c r="F9" s="34">
        <f t="shared" si="0"/>
        <v>2</v>
      </c>
      <c r="G9" s="58" t="s">
        <v>43</v>
      </c>
      <c r="H9" s="345">
        <v>188</v>
      </c>
      <c r="J9" s="34">
        <f t="shared" si="1"/>
        <v>2</v>
      </c>
      <c r="K9" s="58" t="s">
        <v>90</v>
      </c>
      <c r="L9" s="1274">
        <v>0</v>
      </c>
      <c r="M9" s="25"/>
      <c r="N9" s="31">
        <f t="shared" si="2"/>
        <v>2</v>
      </c>
      <c r="O9" s="45" t="s">
        <v>91</v>
      </c>
      <c r="P9" s="342">
        <v>118</v>
      </c>
    </row>
    <row r="10" spans="2:16" x14ac:dyDescent="0.2">
      <c r="B10" s="34">
        <f t="shared" ref="B10:B31" si="3">1+B9</f>
        <v>3</v>
      </c>
      <c r="C10" s="51" t="s">
        <v>44</v>
      </c>
      <c r="D10" s="348">
        <v>94</v>
      </c>
      <c r="E10" s="24"/>
      <c r="F10" s="34">
        <f t="shared" si="0"/>
        <v>3</v>
      </c>
      <c r="G10" s="58" t="s">
        <v>45</v>
      </c>
      <c r="H10" s="345">
        <v>45</v>
      </c>
      <c r="J10" s="34">
        <f t="shared" si="1"/>
        <v>3</v>
      </c>
      <c r="K10" s="58" t="s">
        <v>92</v>
      </c>
      <c r="L10" s="1441">
        <v>340</v>
      </c>
      <c r="M10" s="25"/>
      <c r="N10" s="31">
        <f t="shared" si="2"/>
        <v>3</v>
      </c>
      <c r="O10" s="45" t="s">
        <v>93</v>
      </c>
      <c r="P10" s="342">
        <v>3</v>
      </c>
    </row>
    <row r="11" spans="2:16" x14ac:dyDescent="0.2">
      <c r="B11" s="34">
        <f t="shared" si="3"/>
        <v>4</v>
      </c>
      <c r="C11" s="51" t="s">
        <v>46</v>
      </c>
      <c r="D11" s="348">
        <v>192</v>
      </c>
      <c r="E11" s="24"/>
      <c r="F11" s="34">
        <f t="shared" si="0"/>
        <v>4</v>
      </c>
      <c r="G11" s="58" t="s">
        <v>47</v>
      </c>
      <c r="H11" s="345">
        <v>0</v>
      </c>
      <c r="J11" s="34">
        <f t="shared" si="1"/>
        <v>4</v>
      </c>
      <c r="K11" s="58" t="s">
        <v>94</v>
      </c>
      <c r="L11" s="1274">
        <v>70</v>
      </c>
      <c r="M11" s="25"/>
      <c r="N11" s="31">
        <f t="shared" si="2"/>
        <v>4</v>
      </c>
      <c r="O11" s="45" t="s">
        <v>95</v>
      </c>
      <c r="P11" s="342">
        <v>222</v>
      </c>
    </row>
    <row r="12" spans="2:16" x14ac:dyDescent="0.2">
      <c r="B12" s="34">
        <f t="shared" si="3"/>
        <v>5</v>
      </c>
      <c r="C12" s="51" t="s">
        <v>48</v>
      </c>
      <c r="D12" s="348">
        <v>175</v>
      </c>
      <c r="E12" s="24"/>
      <c r="F12" s="34">
        <f t="shared" si="0"/>
        <v>5</v>
      </c>
      <c r="G12" s="58" t="s">
        <v>49</v>
      </c>
      <c r="H12" s="345">
        <v>0</v>
      </c>
      <c r="J12" s="34">
        <f t="shared" si="1"/>
        <v>5</v>
      </c>
      <c r="K12" s="58" t="s">
        <v>96</v>
      </c>
      <c r="L12" s="339">
        <v>130</v>
      </c>
      <c r="M12" s="25"/>
      <c r="N12" s="31">
        <f t="shared" si="2"/>
        <v>5</v>
      </c>
      <c r="O12" s="45" t="s">
        <v>97</v>
      </c>
      <c r="P12" s="342">
        <v>192</v>
      </c>
    </row>
    <row r="13" spans="2:16" x14ac:dyDescent="0.2">
      <c r="B13" s="34">
        <f t="shared" si="3"/>
        <v>6</v>
      </c>
      <c r="C13" s="51" t="s">
        <v>50</v>
      </c>
      <c r="D13" s="348">
        <v>190</v>
      </c>
      <c r="E13" s="24"/>
      <c r="F13" s="34">
        <f t="shared" si="0"/>
        <v>6</v>
      </c>
      <c r="G13" s="58" t="s">
        <v>51</v>
      </c>
      <c r="H13" s="345">
        <v>134</v>
      </c>
      <c r="J13" s="34">
        <f t="shared" si="1"/>
        <v>6</v>
      </c>
      <c r="K13" s="58" t="s">
        <v>98</v>
      </c>
      <c r="L13" s="339">
        <v>169</v>
      </c>
      <c r="M13" s="25"/>
      <c r="N13" s="31">
        <f t="shared" si="2"/>
        <v>6</v>
      </c>
      <c r="O13" s="45" t="s">
        <v>99</v>
      </c>
      <c r="P13" s="342">
        <v>96</v>
      </c>
    </row>
    <row r="14" spans="2:16" x14ac:dyDescent="0.2">
      <c r="B14" s="34">
        <f t="shared" si="3"/>
        <v>7</v>
      </c>
      <c r="C14" s="51" t="s">
        <v>52</v>
      </c>
      <c r="D14" s="348">
        <v>220</v>
      </c>
      <c r="E14" s="24"/>
      <c r="F14" s="34">
        <f t="shared" si="0"/>
        <v>7</v>
      </c>
      <c r="G14" s="58" t="s">
        <v>53</v>
      </c>
      <c r="H14" s="345">
        <v>0</v>
      </c>
      <c r="J14" s="34">
        <f t="shared" si="1"/>
        <v>7</v>
      </c>
      <c r="K14" s="58" t="s">
        <v>100</v>
      </c>
      <c r="L14" s="339">
        <v>102</v>
      </c>
      <c r="M14" s="25"/>
      <c r="N14" s="31">
        <f t="shared" si="2"/>
        <v>7</v>
      </c>
      <c r="O14" s="45" t="s">
        <v>101</v>
      </c>
      <c r="P14" s="342">
        <v>27</v>
      </c>
    </row>
    <row r="15" spans="2:16" x14ac:dyDescent="0.2">
      <c r="B15" s="34">
        <f t="shared" si="3"/>
        <v>8</v>
      </c>
      <c r="C15" s="51" t="s">
        <v>54</v>
      </c>
      <c r="D15" s="348">
        <v>160</v>
      </c>
      <c r="E15" s="24"/>
      <c r="F15" s="34">
        <f t="shared" si="0"/>
        <v>8</v>
      </c>
      <c r="G15" s="58" t="s">
        <v>55</v>
      </c>
      <c r="H15" s="345">
        <v>105</v>
      </c>
      <c r="J15" s="34">
        <f t="shared" si="1"/>
        <v>8</v>
      </c>
      <c r="K15" s="58" t="s">
        <v>102</v>
      </c>
      <c r="L15" s="339">
        <v>100</v>
      </c>
      <c r="M15" s="25"/>
      <c r="N15" s="31">
        <f t="shared" si="2"/>
        <v>8</v>
      </c>
      <c r="O15" s="45" t="s">
        <v>103</v>
      </c>
      <c r="P15" s="342">
        <v>176</v>
      </c>
    </row>
    <row r="16" spans="2:16" x14ac:dyDescent="0.2">
      <c r="B16" s="34">
        <f t="shared" si="3"/>
        <v>9</v>
      </c>
      <c r="C16" s="51" t="s">
        <v>56</v>
      </c>
      <c r="D16" s="348">
        <v>194</v>
      </c>
      <c r="E16" s="24"/>
      <c r="F16" s="34">
        <f t="shared" si="0"/>
        <v>9</v>
      </c>
      <c r="G16" s="58" t="s">
        <v>57</v>
      </c>
      <c r="H16" s="345">
        <v>48</v>
      </c>
      <c r="J16" s="34">
        <f t="shared" si="1"/>
        <v>9</v>
      </c>
      <c r="K16" s="58" t="s">
        <v>104</v>
      </c>
      <c r="L16" s="339">
        <v>128</v>
      </c>
      <c r="M16" s="25"/>
      <c r="N16" s="31">
        <f t="shared" si="2"/>
        <v>9</v>
      </c>
      <c r="O16" s="45" t="s">
        <v>105</v>
      </c>
      <c r="P16" s="342">
        <v>66</v>
      </c>
    </row>
    <row r="17" spans="2:16" x14ac:dyDescent="0.2">
      <c r="B17" s="34">
        <f t="shared" si="3"/>
        <v>10</v>
      </c>
      <c r="C17" s="51" t="s">
        <v>58</v>
      </c>
      <c r="D17" s="348">
        <v>70</v>
      </c>
      <c r="E17" s="24"/>
      <c r="F17" s="34">
        <f t="shared" si="0"/>
        <v>10</v>
      </c>
      <c r="G17" s="58" t="s">
        <v>59</v>
      </c>
      <c r="H17" s="345">
        <v>75</v>
      </c>
      <c r="J17" s="34">
        <f t="shared" si="1"/>
        <v>10</v>
      </c>
      <c r="K17" s="58" t="s">
        <v>106</v>
      </c>
      <c r="L17" s="339">
        <v>32</v>
      </c>
      <c r="M17" s="25"/>
      <c r="N17" s="31">
        <f t="shared" si="2"/>
        <v>10</v>
      </c>
      <c r="O17" s="45" t="s">
        <v>107</v>
      </c>
      <c r="P17" s="342">
        <v>0</v>
      </c>
    </row>
    <row r="18" spans="2:16" x14ac:dyDescent="0.2">
      <c r="B18" s="34">
        <f t="shared" si="3"/>
        <v>11</v>
      </c>
      <c r="C18" s="51" t="s">
        <v>60</v>
      </c>
      <c r="D18" s="348">
        <v>247</v>
      </c>
      <c r="E18" s="24"/>
      <c r="F18" s="34">
        <f t="shared" si="0"/>
        <v>11</v>
      </c>
      <c r="G18" s="58" t="s">
        <v>61</v>
      </c>
      <c r="H18" s="345">
        <v>120</v>
      </c>
      <c r="J18" s="34">
        <f t="shared" si="1"/>
        <v>11</v>
      </c>
      <c r="K18" s="58" t="s">
        <v>108</v>
      </c>
      <c r="L18" s="339">
        <v>117</v>
      </c>
      <c r="M18" s="25"/>
      <c r="N18" s="31">
        <f t="shared" si="2"/>
        <v>11</v>
      </c>
      <c r="O18" s="45" t="s">
        <v>109</v>
      </c>
      <c r="P18" s="342">
        <v>164</v>
      </c>
    </row>
    <row r="19" spans="2:16" x14ac:dyDescent="0.2">
      <c r="B19" s="34">
        <f t="shared" si="3"/>
        <v>12</v>
      </c>
      <c r="C19" s="51" t="s">
        <v>62</v>
      </c>
      <c r="D19" s="348">
        <v>192</v>
      </c>
      <c r="E19" s="24"/>
      <c r="F19" s="34">
        <f t="shared" si="0"/>
        <v>12</v>
      </c>
      <c r="G19" s="59" t="s">
        <v>63</v>
      </c>
      <c r="H19" s="345">
        <v>28</v>
      </c>
      <c r="J19" s="34">
        <f t="shared" si="1"/>
        <v>12</v>
      </c>
      <c r="K19" s="58" t="s">
        <v>110</v>
      </c>
      <c r="L19" s="339">
        <v>5</v>
      </c>
      <c r="M19" s="25"/>
      <c r="N19" s="31">
        <f t="shared" si="2"/>
        <v>12</v>
      </c>
      <c r="O19" s="45" t="s">
        <v>111</v>
      </c>
      <c r="P19" s="342">
        <v>90</v>
      </c>
    </row>
    <row r="20" spans="2:16" x14ac:dyDescent="0.2">
      <c r="B20" s="34">
        <f t="shared" si="3"/>
        <v>13</v>
      </c>
      <c r="C20" s="52" t="s">
        <v>64</v>
      </c>
      <c r="D20" s="348">
        <v>80</v>
      </c>
      <c r="E20" s="24"/>
      <c r="F20" s="34">
        <f t="shared" si="0"/>
        <v>13</v>
      </c>
      <c r="G20" s="59" t="s">
        <v>65</v>
      </c>
      <c r="H20" s="345">
        <v>105</v>
      </c>
      <c r="J20" s="34">
        <f t="shared" si="1"/>
        <v>13</v>
      </c>
      <c r="K20" s="58" t="s">
        <v>112</v>
      </c>
      <c r="L20" s="339">
        <v>136</v>
      </c>
      <c r="M20" s="25"/>
      <c r="N20" s="31">
        <f t="shared" si="2"/>
        <v>13</v>
      </c>
      <c r="O20" s="46" t="s">
        <v>113</v>
      </c>
      <c r="P20" s="342">
        <v>160</v>
      </c>
    </row>
    <row r="21" spans="2:16" x14ac:dyDescent="0.2">
      <c r="B21" s="34">
        <f t="shared" si="3"/>
        <v>14</v>
      </c>
      <c r="C21" s="52" t="s">
        <v>66</v>
      </c>
      <c r="D21" s="348">
        <v>36</v>
      </c>
      <c r="E21" s="24"/>
      <c r="F21" s="34">
        <f t="shared" si="0"/>
        <v>14</v>
      </c>
      <c r="G21" s="59" t="s">
        <v>67</v>
      </c>
      <c r="H21" s="345">
        <v>108</v>
      </c>
      <c r="J21" s="34">
        <f t="shared" si="1"/>
        <v>14</v>
      </c>
      <c r="K21" s="59" t="s">
        <v>114</v>
      </c>
      <c r="L21" s="339">
        <v>87</v>
      </c>
      <c r="M21" s="25"/>
      <c r="N21" s="31">
        <f t="shared" si="2"/>
        <v>14</v>
      </c>
      <c r="O21" s="46" t="s">
        <v>115</v>
      </c>
      <c r="P21" s="342">
        <v>0</v>
      </c>
    </row>
    <row r="22" spans="2:16" x14ac:dyDescent="0.2">
      <c r="B22" s="34">
        <f t="shared" si="3"/>
        <v>15</v>
      </c>
      <c r="C22" s="52" t="s">
        <v>68</v>
      </c>
      <c r="D22" s="348">
        <v>31</v>
      </c>
      <c r="E22" s="24"/>
      <c r="F22" s="34">
        <f t="shared" si="0"/>
        <v>15</v>
      </c>
      <c r="G22" s="59" t="s">
        <v>69</v>
      </c>
      <c r="H22" s="345">
        <v>127</v>
      </c>
      <c r="J22" s="34">
        <f t="shared" si="1"/>
        <v>15</v>
      </c>
      <c r="K22" s="59" t="s">
        <v>116</v>
      </c>
      <c r="L22" s="339">
        <v>0</v>
      </c>
      <c r="M22" s="25"/>
      <c r="N22" s="31">
        <f t="shared" si="2"/>
        <v>15</v>
      </c>
      <c r="O22" s="46" t="s">
        <v>117</v>
      </c>
      <c r="P22" s="342">
        <v>3</v>
      </c>
    </row>
    <row r="23" spans="2:16" x14ac:dyDescent="0.2">
      <c r="B23" s="34">
        <f t="shared" si="3"/>
        <v>16</v>
      </c>
      <c r="C23" s="52" t="s">
        <v>70</v>
      </c>
      <c r="D23" s="348">
        <v>222</v>
      </c>
      <c r="E23" s="24"/>
      <c r="F23" s="34">
        <f t="shared" si="0"/>
        <v>16</v>
      </c>
      <c r="G23" s="59" t="s">
        <v>71</v>
      </c>
      <c r="H23" s="345">
        <v>155</v>
      </c>
      <c r="J23" s="34">
        <f t="shared" si="1"/>
        <v>16</v>
      </c>
      <c r="K23" s="59" t="s">
        <v>118</v>
      </c>
      <c r="L23" s="339">
        <v>87</v>
      </c>
      <c r="M23" s="25"/>
      <c r="N23" s="31">
        <f t="shared" si="2"/>
        <v>16</v>
      </c>
      <c r="O23" s="46" t="s">
        <v>119</v>
      </c>
      <c r="P23" s="342">
        <v>49</v>
      </c>
    </row>
    <row r="24" spans="2:16" x14ac:dyDescent="0.2">
      <c r="B24" s="34">
        <f t="shared" si="3"/>
        <v>17</v>
      </c>
      <c r="C24" s="52" t="s">
        <v>72</v>
      </c>
      <c r="D24" s="348">
        <v>6</v>
      </c>
      <c r="E24" s="24"/>
      <c r="F24" s="34">
        <f t="shared" si="0"/>
        <v>17</v>
      </c>
      <c r="G24" s="59" t="s">
        <v>73</v>
      </c>
      <c r="H24" s="345">
        <v>97</v>
      </c>
      <c r="J24" s="34">
        <f t="shared" si="1"/>
        <v>17</v>
      </c>
      <c r="K24" s="59" t="s">
        <v>120</v>
      </c>
      <c r="L24" s="339">
        <v>17</v>
      </c>
      <c r="M24" s="25"/>
      <c r="N24" s="31">
        <f t="shared" si="2"/>
        <v>17</v>
      </c>
      <c r="O24" s="46" t="s">
        <v>121</v>
      </c>
      <c r="P24" s="342">
        <v>0</v>
      </c>
    </row>
    <row r="25" spans="2:16" x14ac:dyDescent="0.2">
      <c r="B25" s="34">
        <f t="shared" si="3"/>
        <v>18</v>
      </c>
      <c r="C25" s="52" t="s">
        <v>74</v>
      </c>
      <c r="D25" s="348">
        <v>93</v>
      </c>
      <c r="E25" s="24"/>
      <c r="F25" s="34">
        <f t="shared" si="0"/>
        <v>18</v>
      </c>
      <c r="G25" s="59" t="s">
        <v>75</v>
      </c>
      <c r="H25" s="345">
        <v>65</v>
      </c>
      <c r="J25" s="34">
        <f t="shared" si="1"/>
        <v>18</v>
      </c>
      <c r="K25" s="59" t="s">
        <v>122</v>
      </c>
      <c r="L25" s="339">
        <v>203</v>
      </c>
      <c r="M25" s="25"/>
      <c r="N25" s="31">
        <f t="shared" si="2"/>
        <v>18</v>
      </c>
      <c r="O25" s="46" t="s">
        <v>123</v>
      </c>
      <c r="P25" s="342">
        <v>87</v>
      </c>
    </row>
    <row r="26" spans="2:16" x14ac:dyDescent="0.2">
      <c r="B26" s="34">
        <f t="shared" si="3"/>
        <v>19</v>
      </c>
      <c r="C26" s="52" t="s">
        <v>76</v>
      </c>
      <c r="D26" s="348">
        <v>138</v>
      </c>
      <c r="E26" s="24"/>
      <c r="F26" s="34">
        <f t="shared" si="0"/>
        <v>19</v>
      </c>
      <c r="G26" s="59" t="s">
        <v>77</v>
      </c>
      <c r="H26" s="345">
        <v>79</v>
      </c>
      <c r="J26" s="34">
        <f t="shared" si="1"/>
        <v>19</v>
      </c>
      <c r="K26" s="59" t="s">
        <v>124</v>
      </c>
      <c r="L26" s="339">
        <v>162</v>
      </c>
      <c r="M26" s="25"/>
      <c r="N26" s="31">
        <f t="shared" si="2"/>
        <v>19</v>
      </c>
      <c r="O26" s="46" t="s">
        <v>125</v>
      </c>
      <c r="P26" s="342">
        <v>44</v>
      </c>
    </row>
    <row r="27" spans="2:16" x14ac:dyDescent="0.2">
      <c r="B27" s="34">
        <f t="shared" si="3"/>
        <v>20</v>
      </c>
      <c r="C27" s="52" t="s">
        <v>78</v>
      </c>
      <c r="D27" s="348">
        <v>125</v>
      </c>
      <c r="E27" s="24"/>
      <c r="F27" s="34">
        <f t="shared" si="0"/>
        <v>20</v>
      </c>
      <c r="G27" s="59" t="s">
        <v>79</v>
      </c>
      <c r="H27" s="345">
        <v>95</v>
      </c>
      <c r="J27" s="34">
        <f t="shared" si="1"/>
        <v>20</v>
      </c>
      <c r="K27" s="59" t="s">
        <v>126</v>
      </c>
      <c r="L27" s="339">
        <v>63</v>
      </c>
      <c r="M27" s="25"/>
      <c r="N27" s="31">
        <f t="shared" si="2"/>
        <v>20</v>
      </c>
      <c r="O27" s="46" t="s">
        <v>127</v>
      </c>
      <c r="P27" s="342">
        <v>67</v>
      </c>
    </row>
    <row r="28" spans="2:16" x14ac:dyDescent="0.2">
      <c r="B28" s="34">
        <f t="shared" si="3"/>
        <v>21</v>
      </c>
      <c r="C28" s="52" t="s">
        <v>80</v>
      </c>
      <c r="D28" s="348">
        <v>227</v>
      </c>
      <c r="E28" s="24"/>
      <c r="F28" s="34">
        <f t="shared" si="0"/>
        <v>21</v>
      </c>
      <c r="G28" s="59" t="s">
        <v>81</v>
      </c>
      <c r="H28" s="345">
        <v>0</v>
      </c>
      <c r="J28" s="34">
        <f t="shared" si="1"/>
        <v>21</v>
      </c>
      <c r="K28" s="59" t="s">
        <v>128</v>
      </c>
      <c r="L28" s="339">
        <v>92</v>
      </c>
      <c r="M28" s="25"/>
      <c r="N28" s="31">
        <f t="shared" si="2"/>
        <v>21</v>
      </c>
      <c r="O28" s="46" t="s">
        <v>129</v>
      </c>
      <c r="P28" s="342">
        <v>108</v>
      </c>
    </row>
    <row r="29" spans="2:16" ht="17" thickBot="1" x14ac:dyDescent="0.25">
      <c r="B29" s="34">
        <f t="shared" si="3"/>
        <v>22</v>
      </c>
      <c r="C29" s="52" t="s">
        <v>82</v>
      </c>
      <c r="D29" s="348">
        <v>102</v>
      </c>
      <c r="E29" s="24"/>
      <c r="F29" s="34">
        <f t="shared" si="0"/>
        <v>22</v>
      </c>
      <c r="G29" s="59" t="s">
        <v>83</v>
      </c>
      <c r="H29" s="345">
        <v>224</v>
      </c>
      <c r="J29" s="34">
        <f t="shared" si="1"/>
        <v>22</v>
      </c>
      <c r="K29" s="59" t="s">
        <v>130</v>
      </c>
      <c r="L29" s="339">
        <v>113</v>
      </c>
      <c r="M29" s="25"/>
      <c r="N29" s="32">
        <f t="shared" si="2"/>
        <v>22</v>
      </c>
      <c r="O29" s="47" t="s">
        <v>131</v>
      </c>
      <c r="P29" s="343">
        <v>166</v>
      </c>
    </row>
    <row r="30" spans="2:16" x14ac:dyDescent="0.2">
      <c r="B30" s="34">
        <f t="shared" si="3"/>
        <v>23</v>
      </c>
      <c r="C30" s="52" t="s">
        <v>84</v>
      </c>
      <c r="D30" s="348">
        <v>68</v>
      </c>
      <c r="E30" s="24"/>
      <c r="F30" s="34">
        <f t="shared" si="0"/>
        <v>23</v>
      </c>
      <c r="G30" s="59" t="s">
        <v>85</v>
      </c>
      <c r="H30" s="345">
        <v>39</v>
      </c>
      <c r="J30" s="34">
        <f t="shared" si="1"/>
        <v>23</v>
      </c>
      <c r="K30" s="59" t="s">
        <v>132</v>
      </c>
      <c r="L30" s="339">
        <v>70</v>
      </c>
      <c r="M30" s="25"/>
      <c r="N30" s="25"/>
      <c r="O30" s="54" t="s">
        <v>185</v>
      </c>
      <c r="P30" s="341">
        <f>AVERAGE(P8:P29)</f>
        <v>88.727272727272734</v>
      </c>
    </row>
    <row r="31" spans="2:16" ht="17" thickBot="1" x14ac:dyDescent="0.25">
      <c r="B31" s="35">
        <f t="shared" si="3"/>
        <v>24</v>
      </c>
      <c r="C31" s="53" t="s">
        <v>86</v>
      </c>
      <c r="D31" s="349">
        <v>3</v>
      </c>
      <c r="E31" s="24"/>
      <c r="F31" s="35">
        <f t="shared" si="0"/>
        <v>24</v>
      </c>
      <c r="G31" s="60" t="s">
        <v>87</v>
      </c>
      <c r="H31" s="346">
        <v>6</v>
      </c>
      <c r="J31" s="34">
        <f t="shared" si="1"/>
        <v>24</v>
      </c>
      <c r="K31" s="59" t="s">
        <v>133</v>
      </c>
      <c r="L31" s="339">
        <v>77</v>
      </c>
      <c r="M31" s="25"/>
      <c r="N31" s="25"/>
      <c r="O31" s="48" t="s">
        <v>138</v>
      </c>
      <c r="P31" s="342">
        <f>STDEV(P8:P29)</f>
        <v>69.480508961442752</v>
      </c>
    </row>
    <row r="32" spans="2:16" ht="17" thickBot="1" x14ac:dyDescent="0.25">
      <c r="C32" s="54" t="s">
        <v>185</v>
      </c>
      <c r="D32" s="350">
        <f>AVERAGE(D8:D31)</f>
        <v>138.33333333333334</v>
      </c>
      <c r="E32" s="25"/>
      <c r="F32" s="25"/>
      <c r="G32" s="54" t="s">
        <v>185</v>
      </c>
      <c r="H32" s="341">
        <f>AVERAGE(H8:H31)</f>
        <v>80.125</v>
      </c>
      <c r="J32" s="35">
        <f t="shared" si="1"/>
        <v>25</v>
      </c>
      <c r="K32" s="60" t="s">
        <v>134</v>
      </c>
      <c r="L32" s="340">
        <v>90</v>
      </c>
      <c r="M32" s="25"/>
      <c r="N32" s="25"/>
      <c r="O32" s="49" t="s">
        <v>37</v>
      </c>
      <c r="P32" s="343">
        <f>P31/SQRT(22)</f>
        <v>14.813294283332004</v>
      </c>
    </row>
    <row r="33" spans="3:16" x14ac:dyDescent="0.2">
      <c r="C33" s="55" t="s">
        <v>138</v>
      </c>
      <c r="D33" s="339">
        <f>STDEV(D8:D31)</f>
        <v>77.825147755647762</v>
      </c>
      <c r="E33" s="25"/>
      <c r="F33" s="25"/>
      <c r="G33" s="48" t="s">
        <v>138</v>
      </c>
      <c r="H33" s="342">
        <f>STDEV(H8:H31)</f>
        <v>60.884289756310984</v>
      </c>
      <c r="K33" s="54" t="s">
        <v>185</v>
      </c>
      <c r="L33" s="338">
        <f>AVERAGE(L8:L32)</f>
        <v>99.6</v>
      </c>
      <c r="M33" s="25"/>
      <c r="N33" s="25"/>
      <c r="O33" s="28"/>
      <c r="P33" s="29"/>
    </row>
    <row r="34" spans="3:16" ht="17" thickBot="1" x14ac:dyDescent="0.25">
      <c r="C34" s="56" t="s">
        <v>37</v>
      </c>
      <c r="D34" s="340">
        <f>D33/SQRT(24)</f>
        <v>15.885991763170374</v>
      </c>
      <c r="E34" s="25"/>
      <c r="F34" s="25"/>
      <c r="G34" s="49" t="s">
        <v>37</v>
      </c>
      <c r="H34" s="343">
        <f>H33/SQRT(24)</f>
        <v>12.427953604560225</v>
      </c>
      <c r="K34" s="55" t="s">
        <v>138</v>
      </c>
      <c r="L34" s="339">
        <f>STDEV(L8:L32)</f>
        <v>72.165896839619933</v>
      </c>
      <c r="M34" s="28"/>
      <c r="N34" s="28"/>
      <c r="O34" s="28"/>
      <c r="P34" s="29"/>
    </row>
    <row r="35" spans="3:16" ht="17" thickBot="1" x14ac:dyDescent="0.25">
      <c r="C35" s="24"/>
      <c r="D35" s="26"/>
      <c r="E35" s="25"/>
      <c r="F35" s="25"/>
      <c r="G35" s="25"/>
      <c r="H35" s="27"/>
      <c r="K35" s="56" t="s">
        <v>37</v>
      </c>
      <c r="L35" s="340">
        <f>L34/SQRT(25)</f>
        <v>14.433179367923987</v>
      </c>
      <c r="M35" s="28"/>
      <c r="N35" s="28"/>
      <c r="O35" s="28"/>
      <c r="P35" s="29"/>
    </row>
    <row r="36" spans="3:16" x14ac:dyDescent="0.2">
      <c r="D36" s="1"/>
      <c r="H36" s="1"/>
    </row>
    <row r="37" spans="3:16" x14ac:dyDescent="0.2">
      <c r="D37" s="1"/>
      <c r="H37" s="1"/>
    </row>
    <row r="38" spans="3:16" x14ac:dyDescent="0.2">
      <c r="D38" s="1"/>
      <c r="H38" s="1"/>
    </row>
    <row r="39" spans="3:16" x14ac:dyDescent="0.2">
      <c r="D39" s="1"/>
      <c r="H39" s="1"/>
    </row>
    <row r="40" spans="3:16" x14ac:dyDescent="0.2">
      <c r="D40" s="1"/>
      <c r="H40" s="1"/>
    </row>
    <row r="41" spans="3:16" x14ac:dyDescent="0.2">
      <c r="D41" s="1"/>
      <c r="H41" s="1"/>
    </row>
    <row r="42" spans="3:16" x14ac:dyDescent="0.2">
      <c r="D42" s="1"/>
      <c r="H42" s="1"/>
    </row>
    <row r="43" spans="3:16" x14ac:dyDescent="0.2">
      <c r="D43" s="1"/>
      <c r="H43" s="1"/>
    </row>
    <row r="44" spans="3:16" x14ac:dyDescent="0.2">
      <c r="D44" s="1"/>
      <c r="H44" s="1"/>
    </row>
    <row r="45" spans="3:16" x14ac:dyDescent="0.2">
      <c r="D45" s="1"/>
      <c r="H45" s="1"/>
    </row>
    <row r="46" spans="3:16" x14ac:dyDescent="0.2">
      <c r="D46" s="1"/>
      <c r="H46" s="1"/>
    </row>
    <row r="47" spans="3:16" x14ac:dyDescent="0.2">
      <c r="D47" s="1"/>
      <c r="H47" s="1"/>
    </row>
    <row r="48" spans="3:16" x14ac:dyDescent="0.2">
      <c r="D48" s="1"/>
      <c r="H48" s="1"/>
    </row>
    <row r="49" spans="4:8" x14ac:dyDescent="0.2">
      <c r="D49" s="1"/>
      <c r="H49" s="1"/>
    </row>
    <row r="50" spans="4:8" x14ac:dyDescent="0.2">
      <c r="D50" s="1"/>
      <c r="H50" s="1"/>
    </row>
    <row r="51" spans="4:8" x14ac:dyDescent="0.2">
      <c r="D51" s="1"/>
      <c r="H51" s="1"/>
    </row>
    <row r="52" spans="4:8" x14ac:dyDescent="0.2">
      <c r="D52" s="1"/>
      <c r="H52" s="1"/>
    </row>
    <row r="53" spans="4:8" x14ac:dyDescent="0.2">
      <c r="D53" s="1"/>
      <c r="H53" s="1"/>
    </row>
    <row r="54" spans="4:8" x14ac:dyDescent="0.2">
      <c r="D54" s="1"/>
      <c r="H54" s="1"/>
    </row>
    <row r="55" spans="4:8" x14ac:dyDescent="0.2">
      <c r="D55" s="1"/>
      <c r="H55" s="1"/>
    </row>
    <row r="56" spans="4:8" x14ac:dyDescent="0.2">
      <c r="D56" s="1"/>
      <c r="H56" s="1"/>
    </row>
    <row r="57" spans="4:8" x14ac:dyDescent="0.2">
      <c r="D57" s="1"/>
      <c r="H57" s="1"/>
    </row>
    <row r="58" spans="4:8" x14ac:dyDescent="0.2">
      <c r="D58" s="1"/>
      <c r="H58" s="1"/>
    </row>
    <row r="59" spans="4:8" x14ac:dyDescent="0.2">
      <c r="D59" s="1"/>
      <c r="H59" s="1"/>
    </row>
    <row r="60" spans="4:8" x14ac:dyDescent="0.2">
      <c r="D60" s="1"/>
      <c r="H60" s="1"/>
    </row>
    <row r="61" spans="4:8" x14ac:dyDescent="0.2">
      <c r="D61" s="1"/>
      <c r="H61" s="1"/>
    </row>
    <row r="62" spans="4:8" x14ac:dyDescent="0.2">
      <c r="D62" s="1"/>
      <c r="H62" s="1"/>
    </row>
    <row r="63" spans="4:8" x14ac:dyDescent="0.2">
      <c r="D63" s="1"/>
      <c r="H63" s="1"/>
    </row>
    <row r="64" spans="4:8" x14ac:dyDescent="0.2">
      <c r="D64" s="1"/>
      <c r="H64" s="1"/>
    </row>
    <row r="65" spans="4:8" x14ac:dyDescent="0.2">
      <c r="D65" s="1"/>
      <c r="H65" s="1"/>
    </row>
    <row r="66" spans="4:8" x14ac:dyDescent="0.2">
      <c r="D66" s="1"/>
      <c r="H66" s="1"/>
    </row>
  </sheetData>
  <sortState xmlns:xlrd2="http://schemas.microsoft.com/office/spreadsheetml/2017/richdata2" ref="K39:K60">
    <sortCondition ref="K39:K6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248AC-7F09-A640-96B8-4D2C8EC2A9E8}">
  <dimension ref="A1:X18"/>
  <sheetViews>
    <sheetView zoomScale="132" workbookViewId="0">
      <selection activeCell="X17" sqref="B1:X17"/>
    </sheetView>
  </sheetViews>
  <sheetFormatPr baseColWidth="10" defaultRowHeight="16" x14ac:dyDescent="0.2"/>
  <cols>
    <col min="1" max="1" width="10.83203125" style="1"/>
    <col min="2" max="2" width="3.6640625" style="1" customWidth="1"/>
    <col min="3" max="3" width="9" style="1" customWidth="1"/>
    <col min="4" max="6" width="15.1640625" style="2" customWidth="1"/>
    <col min="7" max="7" width="1.83203125" style="2" customWidth="1"/>
    <col min="8" max="8" width="3.6640625" style="2" customWidth="1"/>
    <col min="9" max="9" width="7.1640625" style="2" customWidth="1"/>
    <col min="10" max="12" width="15.1640625" style="2" customWidth="1"/>
    <col min="13" max="13" width="1.83203125" style="2" customWidth="1"/>
    <col min="14" max="14" width="3.6640625" style="2" customWidth="1"/>
    <col min="15" max="15" width="10" style="2" customWidth="1"/>
    <col min="16" max="18" width="15.1640625" style="2" customWidth="1"/>
    <col min="19" max="19" width="1.6640625" style="2" customWidth="1"/>
    <col min="20" max="20" width="4.1640625" style="2" customWidth="1"/>
    <col min="21" max="21" width="9.83203125" style="2" customWidth="1"/>
    <col min="22" max="24" width="15.1640625" style="2" customWidth="1"/>
    <col min="25" max="16384" width="10.83203125" style="1"/>
  </cols>
  <sheetData>
    <row r="1" spans="1:24" ht="19" x14ac:dyDescent="0.25">
      <c r="A1" s="231"/>
      <c r="B1" s="231"/>
      <c r="C1" s="460" t="s">
        <v>471</v>
      </c>
      <c r="D1" s="461"/>
      <c r="E1" s="461"/>
      <c r="F1" s="461"/>
      <c r="G1" s="461"/>
      <c r="H1" s="461"/>
      <c r="I1" s="461"/>
      <c r="J1" s="461"/>
      <c r="K1" s="461"/>
      <c r="L1" s="461"/>
      <c r="M1" s="461"/>
      <c r="N1" s="462"/>
      <c r="O1" s="253"/>
      <c r="P1" s="253"/>
      <c r="Q1" s="253"/>
      <c r="R1" s="253"/>
      <c r="S1" s="253"/>
      <c r="T1" s="253"/>
      <c r="U1" s="253"/>
      <c r="V1" s="253"/>
      <c r="W1" s="253"/>
    </row>
    <row r="2" spans="1:24" ht="17" thickBot="1" x14ac:dyDescent="0.25">
      <c r="A2" s="231"/>
      <c r="B2" s="231"/>
      <c r="C2" s="462"/>
      <c r="D2" s="462"/>
      <c r="E2" s="462"/>
      <c r="F2" s="462"/>
      <c r="G2" s="462"/>
      <c r="H2" s="462"/>
      <c r="I2" s="462"/>
      <c r="J2" s="462"/>
      <c r="K2" s="462"/>
      <c r="L2" s="462"/>
      <c r="M2" s="462"/>
      <c r="N2" s="462"/>
      <c r="O2" s="253"/>
      <c r="P2" s="253"/>
      <c r="Q2" s="253"/>
      <c r="R2" s="253"/>
      <c r="S2" s="253"/>
      <c r="T2" s="253"/>
      <c r="U2" s="253"/>
      <c r="V2" s="253"/>
      <c r="W2" s="253"/>
    </row>
    <row r="3" spans="1:24" ht="35" thickBot="1" x14ac:dyDescent="0.25">
      <c r="A3" s="413"/>
      <c r="B3" s="1471" t="s">
        <v>529</v>
      </c>
      <c r="C3" s="1473"/>
      <c r="D3" s="487" t="s">
        <v>225</v>
      </c>
      <c r="E3" s="470" t="s">
        <v>226</v>
      </c>
      <c r="F3" s="484" t="s">
        <v>242</v>
      </c>
      <c r="G3" s="360"/>
      <c r="H3" s="1471" t="s">
        <v>530</v>
      </c>
      <c r="I3" s="1473"/>
      <c r="J3" s="469" t="s">
        <v>225</v>
      </c>
      <c r="K3" s="470" t="s">
        <v>226</v>
      </c>
      <c r="L3" s="484" t="s">
        <v>242</v>
      </c>
      <c r="M3" s="406"/>
      <c r="N3" s="1471" t="s">
        <v>528</v>
      </c>
      <c r="O3" s="1473"/>
      <c r="P3" s="469" t="s">
        <v>225</v>
      </c>
      <c r="Q3" s="470" t="s">
        <v>226</v>
      </c>
      <c r="R3" s="484" t="s">
        <v>242</v>
      </c>
      <c r="S3" s="360"/>
      <c r="T3" s="1471" t="s">
        <v>527</v>
      </c>
      <c r="U3" s="1473"/>
      <c r="V3" s="469" t="s">
        <v>225</v>
      </c>
      <c r="W3" s="478" t="s">
        <v>226</v>
      </c>
      <c r="X3" s="484" t="s">
        <v>242</v>
      </c>
    </row>
    <row r="4" spans="1:24" x14ac:dyDescent="0.2">
      <c r="A4" s="464"/>
      <c r="B4" s="364">
        <v>1</v>
      </c>
      <c r="C4" s="249" t="s">
        <v>230</v>
      </c>
      <c r="D4" s="473">
        <v>39</v>
      </c>
      <c r="E4" s="471">
        <v>68</v>
      </c>
      <c r="F4" s="474">
        <f>E4/D4</f>
        <v>1.7435897435897436</v>
      </c>
      <c r="G4" s="366"/>
      <c r="H4" s="365">
        <v>1</v>
      </c>
      <c r="I4" s="257" t="s">
        <v>230</v>
      </c>
      <c r="J4" s="473">
        <v>50</v>
      </c>
      <c r="K4" s="471">
        <v>33</v>
      </c>
      <c r="L4" s="474">
        <f t="shared" ref="L4:L15" si="0">K4/J4</f>
        <v>0.66</v>
      </c>
      <c r="M4" s="366"/>
      <c r="N4" s="365">
        <v>1</v>
      </c>
      <c r="O4" s="301" t="s">
        <v>243</v>
      </c>
      <c r="P4" s="291">
        <v>38</v>
      </c>
      <c r="Q4" s="291">
        <v>76</v>
      </c>
      <c r="R4" s="474">
        <f t="shared" ref="R4:R13" si="1">Q4/P4</f>
        <v>2</v>
      </c>
      <c r="S4" s="366"/>
      <c r="T4" s="365">
        <v>1</v>
      </c>
      <c r="U4" s="301" t="s">
        <v>243</v>
      </c>
      <c r="V4" s="291">
        <v>31</v>
      </c>
      <c r="W4" s="291">
        <v>60</v>
      </c>
      <c r="X4" s="482">
        <f t="shared" ref="X4:X13" si="2">W4/V4</f>
        <v>1.935483870967742</v>
      </c>
    </row>
    <row r="5" spans="1:24" x14ac:dyDescent="0.2">
      <c r="A5" s="464"/>
      <c r="B5" s="371">
        <f>1+B4</f>
        <v>2</v>
      </c>
      <c r="C5" s="250" t="s">
        <v>231</v>
      </c>
      <c r="D5" s="444">
        <v>44</v>
      </c>
      <c r="E5" s="419">
        <v>84</v>
      </c>
      <c r="F5" s="475">
        <f t="shared" ref="F5:F15" si="3">E5/D5</f>
        <v>1.9090909090909092</v>
      </c>
      <c r="G5" s="373"/>
      <c r="H5" s="372">
        <f>1+H4</f>
        <v>2</v>
      </c>
      <c r="I5" s="258" t="s">
        <v>231</v>
      </c>
      <c r="J5" s="444">
        <v>67</v>
      </c>
      <c r="K5" s="419">
        <v>42</v>
      </c>
      <c r="L5" s="475">
        <f t="shared" si="0"/>
        <v>0.62686567164179108</v>
      </c>
      <c r="M5" s="375"/>
      <c r="N5" s="372">
        <f>1+N4</f>
        <v>2</v>
      </c>
      <c r="O5" s="279" t="s">
        <v>244</v>
      </c>
      <c r="P5" s="294">
        <v>21</v>
      </c>
      <c r="Q5" s="294">
        <v>51</v>
      </c>
      <c r="R5" s="475">
        <f t="shared" si="1"/>
        <v>2.4285714285714284</v>
      </c>
      <c r="S5" s="373"/>
      <c r="T5" s="372">
        <f>1+T4</f>
        <v>2</v>
      </c>
      <c r="U5" s="279" t="s">
        <v>244</v>
      </c>
      <c r="V5" s="294">
        <v>25</v>
      </c>
      <c r="W5" s="294">
        <v>29</v>
      </c>
      <c r="X5" s="483">
        <f t="shared" si="2"/>
        <v>1.1599999999999999</v>
      </c>
    </row>
    <row r="6" spans="1:24" x14ac:dyDescent="0.2">
      <c r="A6" s="464"/>
      <c r="B6" s="371">
        <f t="shared" ref="B6:B15" si="4">1+B5</f>
        <v>3</v>
      </c>
      <c r="C6" s="250" t="s">
        <v>232</v>
      </c>
      <c r="D6" s="444">
        <v>18</v>
      </c>
      <c r="E6" s="419">
        <v>36</v>
      </c>
      <c r="F6" s="475">
        <f t="shared" si="3"/>
        <v>2</v>
      </c>
      <c r="G6" s="373"/>
      <c r="H6" s="372">
        <f t="shared" ref="H6:H15" si="5">1+H5</f>
        <v>3</v>
      </c>
      <c r="I6" s="258" t="s">
        <v>232</v>
      </c>
      <c r="J6" s="444">
        <v>10</v>
      </c>
      <c r="K6" s="419">
        <v>15</v>
      </c>
      <c r="L6" s="475">
        <f t="shared" si="0"/>
        <v>1.5</v>
      </c>
      <c r="M6" s="375"/>
      <c r="N6" s="372">
        <f t="shared" ref="N6:N13" si="6">1+N5</f>
        <v>3</v>
      </c>
      <c r="O6" s="279" t="s">
        <v>245</v>
      </c>
      <c r="P6" s="294">
        <v>52</v>
      </c>
      <c r="Q6" s="294">
        <v>64</v>
      </c>
      <c r="R6" s="475">
        <f t="shared" si="1"/>
        <v>1.2307692307692308</v>
      </c>
      <c r="S6" s="373"/>
      <c r="T6" s="372">
        <f t="shared" ref="T6:T13" si="7">1+T5</f>
        <v>3</v>
      </c>
      <c r="U6" s="279" t="s">
        <v>245</v>
      </c>
      <c r="V6" s="294">
        <v>41</v>
      </c>
      <c r="W6" s="294">
        <v>39</v>
      </c>
      <c r="X6" s="483">
        <f t="shared" si="2"/>
        <v>0.95121951219512191</v>
      </c>
    </row>
    <row r="7" spans="1:24" x14ac:dyDescent="0.2">
      <c r="A7" s="464"/>
      <c r="B7" s="371">
        <f t="shared" si="4"/>
        <v>4</v>
      </c>
      <c r="C7" s="250" t="s">
        <v>233</v>
      </c>
      <c r="D7" s="444">
        <v>31</v>
      </c>
      <c r="E7" s="419">
        <v>59</v>
      </c>
      <c r="F7" s="475">
        <f t="shared" si="3"/>
        <v>1.903225806451613</v>
      </c>
      <c r="G7" s="373"/>
      <c r="H7" s="372">
        <f t="shared" si="5"/>
        <v>4</v>
      </c>
      <c r="I7" s="258" t="s">
        <v>233</v>
      </c>
      <c r="J7" s="444">
        <v>33</v>
      </c>
      <c r="K7" s="419">
        <v>68</v>
      </c>
      <c r="L7" s="475">
        <f t="shared" si="0"/>
        <v>2.0606060606060606</v>
      </c>
      <c r="M7" s="375"/>
      <c r="N7" s="372">
        <f t="shared" si="6"/>
        <v>4</v>
      </c>
      <c r="O7" s="279" t="s">
        <v>246</v>
      </c>
      <c r="P7" s="294">
        <v>22</v>
      </c>
      <c r="Q7" s="294">
        <v>49</v>
      </c>
      <c r="R7" s="475">
        <f t="shared" si="1"/>
        <v>2.2272727272727271</v>
      </c>
      <c r="S7" s="373"/>
      <c r="T7" s="372">
        <f t="shared" si="7"/>
        <v>4</v>
      </c>
      <c r="U7" s="279" t="s">
        <v>246</v>
      </c>
      <c r="V7" s="294">
        <v>17</v>
      </c>
      <c r="W7" s="294">
        <v>49</v>
      </c>
      <c r="X7" s="483">
        <f t="shared" si="2"/>
        <v>2.8823529411764706</v>
      </c>
    </row>
    <row r="8" spans="1:24" x14ac:dyDescent="0.2">
      <c r="A8" s="464"/>
      <c r="B8" s="371">
        <f t="shared" si="4"/>
        <v>5</v>
      </c>
      <c r="C8" s="250" t="s">
        <v>234</v>
      </c>
      <c r="D8" s="444">
        <v>22</v>
      </c>
      <c r="E8" s="419">
        <v>51</v>
      </c>
      <c r="F8" s="475">
        <f t="shared" si="3"/>
        <v>2.3181818181818183</v>
      </c>
      <c r="G8" s="373"/>
      <c r="H8" s="372">
        <f t="shared" si="5"/>
        <v>5</v>
      </c>
      <c r="I8" s="258" t="s">
        <v>234</v>
      </c>
      <c r="J8" s="444">
        <v>25</v>
      </c>
      <c r="K8" s="419">
        <v>44</v>
      </c>
      <c r="L8" s="475">
        <f t="shared" si="0"/>
        <v>1.76</v>
      </c>
      <c r="M8" s="375"/>
      <c r="N8" s="372">
        <f t="shared" si="6"/>
        <v>5</v>
      </c>
      <c r="O8" s="279" t="s">
        <v>247</v>
      </c>
      <c r="P8" s="294">
        <v>36</v>
      </c>
      <c r="Q8" s="294">
        <v>82</v>
      </c>
      <c r="R8" s="475">
        <f t="shared" si="1"/>
        <v>2.2777777777777777</v>
      </c>
      <c r="S8" s="373"/>
      <c r="T8" s="372">
        <f t="shared" si="7"/>
        <v>5</v>
      </c>
      <c r="U8" s="279" t="s">
        <v>247</v>
      </c>
      <c r="V8" s="294">
        <v>30</v>
      </c>
      <c r="W8" s="294">
        <v>54</v>
      </c>
      <c r="X8" s="483">
        <f t="shared" si="2"/>
        <v>1.8</v>
      </c>
    </row>
    <row r="9" spans="1:24" x14ac:dyDescent="0.2">
      <c r="A9" s="464"/>
      <c r="B9" s="371">
        <f t="shared" si="4"/>
        <v>6</v>
      </c>
      <c r="C9" s="250" t="s">
        <v>235</v>
      </c>
      <c r="D9" s="444">
        <v>58</v>
      </c>
      <c r="E9" s="419">
        <v>51</v>
      </c>
      <c r="F9" s="475">
        <f t="shared" si="3"/>
        <v>0.87931034482758619</v>
      </c>
      <c r="G9" s="373"/>
      <c r="H9" s="372">
        <f t="shared" si="5"/>
        <v>6</v>
      </c>
      <c r="I9" s="258" t="s">
        <v>235</v>
      </c>
      <c r="J9" s="444">
        <v>34</v>
      </c>
      <c r="K9" s="419">
        <v>20</v>
      </c>
      <c r="L9" s="475">
        <f t="shared" si="0"/>
        <v>0.58823529411764708</v>
      </c>
      <c r="M9" s="375"/>
      <c r="N9" s="372">
        <f t="shared" si="6"/>
        <v>6</v>
      </c>
      <c r="O9" s="279" t="s">
        <v>248</v>
      </c>
      <c r="P9" s="294">
        <v>30</v>
      </c>
      <c r="Q9" s="294">
        <v>68</v>
      </c>
      <c r="R9" s="475">
        <f t="shared" si="1"/>
        <v>2.2666666666666666</v>
      </c>
      <c r="S9" s="373"/>
      <c r="T9" s="372">
        <f t="shared" si="7"/>
        <v>6</v>
      </c>
      <c r="U9" s="279" t="s">
        <v>248</v>
      </c>
      <c r="V9" s="294">
        <v>36</v>
      </c>
      <c r="W9" s="294">
        <v>55</v>
      </c>
      <c r="X9" s="483">
        <f t="shared" si="2"/>
        <v>1.5277777777777777</v>
      </c>
    </row>
    <row r="10" spans="1:24" x14ac:dyDescent="0.2">
      <c r="A10" s="464"/>
      <c r="B10" s="371">
        <f t="shared" si="4"/>
        <v>7</v>
      </c>
      <c r="C10" s="250" t="s">
        <v>236</v>
      </c>
      <c r="D10" s="444">
        <v>29</v>
      </c>
      <c r="E10" s="419">
        <v>48</v>
      </c>
      <c r="F10" s="475">
        <f t="shared" si="3"/>
        <v>1.6551724137931034</v>
      </c>
      <c r="G10" s="373"/>
      <c r="H10" s="372">
        <f t="shared" si="5"/>
        <v>7</v>
      </c>
      <c r="I10" s="258" t="s">
        <v>236</v>
      </c>
      <c r="J10" s="444">
        <v>23</v>
      </c>
      <c r="K10" s="419">
        <v>9</v>
      </c>
      <c r="L10" s="475">
        <f t="shared" si="0"/>
        <v>0.39130434782608697</v>
      </c>
      <c r="M10" s="375"/>
      <c r="N10" s="372">
        <f t="shared" si="6"/>
        <v>7</v>
      </c>
      <c r="O10" s="279" t="s">
        <v>249</v>
      </c>
      <c r="P10" s="294">
        <v>27</v>
      </c>
      <c r="Q10" s="294">
        <v>63</v>
      </c>
      <c r="R10" s="475">
        <f t="shared" si="1"/>
        <v>2.3333333333333335</v>
      </c>
      <c r="S10" s="373"/>
      <c r="T10" s="372">
        <f t="shared" si="7"/>
        <v>7</v>
      </c>
      <c r="U10" s="279" t="s">
        <v>249</v>
      </c>
      <c r="V10" s="294">
        <v>18</v>
      </c>
      <c r="W10" s="294">
        <v>48</v>
      </c>
      <c r="X10" s="483">
        <f t="shared" si="2"/>
        <v>2.6666666666666665</v>
      </c>
    </row>
    <row r="11" spans="1:24" x14ac:dyDescent="0.2">
      <c r="A11" s="464"/>
      <c r="B11" s="371">
        <f t="shared" si="4"/>
        <v>8</v>
      </c>
      <c r="C11" s="250" t="s">
        <v>237</v>
      </c>
      <c r="D11" s="444">
        <v>47</v>
      </c>
      <c r="E11" s="419">
        <v>89</v>
      </c>
      <c r="F11" s="475">
        <f t="shared" si="3"/>
        <v>1.8936170212765957</v>
      </c>
      <c r="G11" s="373"/>
      <c r="H11" s="372">
        <f t="shared" si="5"/>
        <v>8</v>
      </c>
      <c r="I11" s="258" t="s">
        <v>237</v>
      </c>
      <c r="J11" s="444">
        <v>54</v>
      </c>
      <c r="K11" s="419">
        <v>49</v>
      </c>
      <c r="L11" s="475">
        <f t="shared" si="0"/>
        <v>0.90740740740740744</v>
      </c>
      <c r="M11" s="375"/>
      <c r="N11" s="372">
        <f t="shared" si="6"/>
        <v>8</v>
      </c>
      <c r="O11" s="279" t="s">
        <v>250</v>
      </c>
      <c r="P11" s="294">
        <v>51</v>
      </c>
      <c r="Q11" s="294">
        <v>72</v>
      </c>
      <c r="R11" s="475">
        <f t="shared" si="1"/>
        <v>1.411764705882353</v>
      </c>
      <c r="S11" s="373"/>
      <c r="T11" s="372">
        <f t="shared" si="7"/>
        <v>8</v>
      </c>
      <c r="U11" s="279" t="s">
        <v>250</v>
      </c>
      <c r="V11" s="294">
        <v>46</v>
      </c>
      <c r="W11" s="294">
        <v>78</v>
      </c>
      <c r="X11" s="483">
        <f t="shared" si="2"/>
        <v>1.6956521739130435</v>
      </c>
    </row>
    <row r="12" spans="1:24" x14ac:dyDescent="0.2">
      <c r="A12" s="464"/>
      <c r="B12" s="371">
        <f t="shared" si="4"/>
        <v>9</v>
      </c>
      <c r="C12" s="250" t="s">
        <v>238</v>
      </c>
      <c r="D12" s="444">
        <v>49</v>
      </c>
      <c r="E12" s="419">
        <v>96</v>
      </c>
      <c r="F12" s="475">
        <f t="shared" si="3"/>
        <v>1.9591836734693877</v>
      </c>
      <c r="G12" s="373"/>
      <c r="H12" s="372">
        <f t="shared" si="5"/>
        <v>9</v>
      </c>
      <c r="I12" s="258" t="s">
        <v>238</v>
      </c>
      <c r="J12" s="444">
        <v>42</v>
      </c>
      <c r="K12" s="419">
        <v>71</v>
      </c>
      <c r="L12" s="475">
        <f t="shared" si="0"/>
        <v>1.6904761904761905</v>
      </c>
      <c r="M12" s="375"/>
      <c r="N12" s="372">
        <f t="shared" si="6"/>
        <v>9</v>
      </c>
      <c r="O12" s="279" t="s">
        <v>251</v>
      </c>
      <c r="P12" s="294">
        <v>28</v>
      </c>
      <c r="Q12" s="294">
        <v>39</v>
      </c>
      <c r="R12" s="475">
        <f t="shared" si="1"/>
        <v>1.3928571428571428</v>
      </c>
      <c r="S12" s="373"/>
      <c r="T12" s="372">
        <f t="shared" si="7"/>
        <v>9</v>
      </c>
      <c r="U12" s="279" t="s">
        <v>251</v>
      </c>
      <c r="V12" s="294">
        <v>36</v>
      </c>
      <c r="W12" s="294">
        <v>24</v>
      </c>
      <c r="X12" s="483">
        <f t="shared" si="2"/>
        <v>0.66666666666666663</v>
      </c>
    </row>
    <row r="13" spans="1:24" ht="17" thickBot="1" x14ac:dyDescent="0.25">
      <c r="A13" s="464"/>
      <c r="B13" s="371">
        <f t="shared" si="4"/>
        <v>10</v>
      </c>
      <c r="C13" s="250" t="s">
        <v>239</v>
      </c>
      <c r="D13" s="444">
        <v>28</v>
      </c>
      <c r="E13" s="419">
        <v>34</v>
      </c>
      <c r="F13" s="475">
        <f t="shared" si="3"/>
        <v>1.2142857142857142</v>
      </c>
      <c r="G13" s="373"/>
      <c r="H13" s="372">
        <f t="shared" si="5"/>
        <v>10</v>
      </c>
      <c r="I13" s="258" t="s">
        <v>239</v>
      </c>
      <c r="J13" s="444">
        <v>16</v>
      </c>
      <c r="K13" s="419">
        <v>12</v>
      </c>
      <c r="L13" s="475">
        <f t="shared" si="0"/>
        <v>0.75</v>
      </c>
      <c r="M13" s="375"/>
      <c r="N13" s="387">
        <f t="shared" si="6"/>
        <v>10</v>
      </c>
      <c r="O13" s="302" t="s">
        <v>252</v>
      </c>
      <c r="P13" s="476">
        <v>31</v>
      </c>
      <c r="Q13" s="476">
        <v>36</v>
      </c>
      <c r="R13" s="477">
        <f t="shared" si="1"/>
        <v>1.1612903225806452</v>
      </c>
      <c r="S13" s="373"/>
      <c r="T13" s="387">
        <f t="shared" si="7"/>
        <v>10</v>
      </c>
      <c r="U13" s="302" t="s">
        <v>252</v>
      </c>
      <c r="V13" s="476">
        <v>22</v>
      </c>
      <c r="W13" s="476">
        <v>65</v>
      </c>
      <c r="X13" s="493">
        <f t="shared" si="2"/>
        <v>2.9545454545454546</v>
      </c>
    </row>
    <row r="14" spans="1:24" x14ac:dyDescent="0.2">
      <c r="A14" s="464"/>
      <c r="B14" s="371">
        <f t="shared" si="4"/>
        <v>11</v>
      </c>
      <c r="C14" s="250" t="s">
        <v>240</v>
      </c>
      <c r="D14" s="444">
        <v>26</v>
      </c>
      <c r="E14" s="419">
        <v>59</v>
      </c>
      <c r="F14" s="475">
        <f t="shared" si="3"/>
        <v>2.2692307692307692</v>
      </c>
      <c r="G14" s="373"/>
      <c r="H14" s="372">
        <f t="shared" si="5"/>
        <v>11</v>
      </c>
      <c r="I14" s="258" t="s">
        <v>240</v>
      </c>
      <c r="J14" s="444">
        <v>8</v>
      </c>
      <c r="K14" s="419">
        <v>11</v>
      </c>
      <c r="L14" s="475">
        <f t="shared" si="0"/>
        <v>1.375</v>
      </c>
      <c r="M14" s="375"/>
      <c r="N14" s="490"/>
      <c r="O14" s="491"/>
      <c r="P14" s="491"/>
      <c r="Q14" s="491"/>
      <c r="R14" s="492"/>
      <c r="S14" s="373"/>
      <c r="T14" s="490"/>
      <c r="U14" s="491"/>
      <c r="V14" s="491"/>
      <c r="W14" s="491"/>
      <c r="X14" s="492"/>
    </row>
    <row r="15" spans="1:24" ht="17" thickBot="1" x14ac:dyDescent="0.25">
      <c r="A15" s="464"/>
      <c r="B15" s="371">
        <f t="shared" si="4"/>
        <v>12</v>
      </c>
      <c r="C15" s="266" t="s">
        <v>241</v>
      </c>
      <c r="D15" s="445">
        <v>39</v>
      </c>
      <c r="E15" s="472">
        <v>48</v>
      </c>
      <c r="F15" s="477">
        <f t="shared" si="3"/>
        <v>1.2307692307692308</v>
      </c>
      <c r="G15" s="373"/>
      <c r="H15" s="387">
        <f t="shared" si="5"/>
        <v>12</v>
      </c>
      <c r="I15" s="259" t="s">
        <v>241</v>
      </c>
      <c r="J15" s="445">
        <v>19</v>
      </c>
      <c r="K15" s="472">
        <v>9</v>
      </c>
      <c r="L15" s="477">
        <f t="shared" si="0"/>
        <v>0.47368421052631576</v>
      </c>
      <c r="M15" s="375"/>
      <c r="N15" s="490"/>
      <c r="O15" s="491"/>
      <c r="P15" s="491"/>
      <c r="Q15" s="491"/>
      <c r="R15" s="492"/>
      <c r="S15" s="373"/>
      <c r="T15" s="490"/>
      <c r="U15" s="491"/>
      <c r="V15" s="491"/>
      <c r="W15" s="491"/>
      <c r="X15" s="492"/>
    </row>
    <row r="16" spans="1:24" x14ac:dyDescent="0.2">
      <c r="A16" s="464"/>
      <c r="B16" s="410"/>
      <c r="C16" s="408" t="s">
        <v>185</v>
      </c>
      <c r="D16" s="488">
        <f>AVERAGE(D4:D15)</f>
        <v>35.833333333333336</v>
      </c>
      <c r="E16" s="466">
        <f>AVERAGE(E4:E15)</f>
        <v>60.25</v>
      </c>
      <c r="F16" s="485">
        <f>AVERAGE(F4:F15)</f>
        <v>1.7479714537472058</v>
      </c>
      <c r="G16" s="373"/>
      <c r="H16" s="401"/>
      <c r="I16" s="408" t="s">
        <v>185</v>
      </c>
      <c r="J16" s="465">
        <f>AVERAGE(J4:J15)</f>
        <v>31.75</v>
      </c>
      <c r="K16" s="466">
        <f>AVERAGE(K4:K15)</f>
        <v>31.916666666666668</v>
      </c>
      <c r="L16" s="485">
        <f>AVERAGE(L4:L15)</f>
        <v>1.0652982652167915</v>
      </c>
      <c r="M16" s="373"/>
      <c r="N16" s="410"/>
      <c r="O16" s="411" t="s">
        <v>185</v>
      </c>
      <c r="P16" s="479">
        <f>AVERAGE(P4:P13)</f>
        <v>33.6</v>
      </c>
      <c r="Q16" s="479">
        <f>AVERAGE(Q4:Q13)</f>
        <v>60</v>
      </c>
      <c r="R16" s="480">
        <f>AVERAGE(R4:R13)</f>
        <v>1.8730303335711305</v>
      </c>
      <c r="S16" s="373"/>
      <c r="T16" s="410"/>
      <c r="U16" s="411" t="s">
        <v>185</v>
      </c>
      <c r="V16" s="479">
        <f>AVERAGE(V4:V13)</f>
        <v>30.2</v>
      </c>
      <c r="W16" s="479">
        <f>AVERAGE(W4:W13)</f>
        <v>50.1</v>
      </c>
      <c r="X16" s="480">
        <f>AVERAGE(X4:X13)</f>
        <v>1.8240365063908943</v>
      </c>
    </row>
    <row r="17" spans="1:24" ht="17" thickBot="1" x14ac:dyDescent="0.25">
      <c r="A17" s="464"/>
      <c r="B17" s="403"/>
      <c r="C17" s="409" t="s">
        <v>37</v>
      </c>
      <c r="D17" s="489">
        <f>STDEV(D4:D15)/(SQRT(12))</f>
        <v>3.4963906353191532</v>
      </c>
      <c r="E17" s="468">
        <f>STDEV(E4:E15)/(SQRT(12))</f>
        <v>5.8259151966697802</v>
      </c>
      <c r="F17" s="486">
        <f>STDEV(F4:F15)/(SQRT(12))</f>
        <v>0.12588407784201891</v>
      </c>
      <c r="G17" s="389"/>
      <c r="H17" s="403"/>
      <c r="I17" s="409" t="s">
        <v>37</v>
      </c>
      <c r="J17" s="467">
        <f>STDEV(J4:J15)/(SQRT(12))</f>
        <v>5.3316166744840512</v>
      </c>
      <c r="K17" s="468">
        <f>STDEV(K4:K15)/(SQRT(12))</f>
        <v>6.561432693390902</v>
      </c>
      <c r="L17" s="486">
        <f>STDEV(L4:L15)/(SQRT(12))</f>
        <v>0.16655312919657148</v>
      </c>
      <c r="M17" s="389"/>
      <c r="N17" s="403"/>
      <c r="O17" s="409" t="s">
        <v>37</v>
      </c>
      <c r="P17" s="467">
        <f>STDEV(P4:P16)/SQRT(10)</f>
        <v>3.2471525988163843</v>
      </c>
      <c r="Q17" s="467">
        <f>STDEV(Q4:Q16)/SQRT(10)</f>
        <v>4.6818799642878499</v>
      </c>
      <c r="R17" s="481">
        <f>STDEV(R4:R16)/SQRT(10)</f>
        <v>0.15307805935606983</v>
      </c>
      <c r="S17" s="389"/>
      <c r="T17" s="403"/>
      <c r="U17" s="409" t="s">
        <v>37</v>
      </c>
      <c r="V17" s="467">
        <f>STDEV(V4:V16)/SQRT(10)</f>
        <v>2.9182186347153642</v>
      </c>
      <c r="W17" s="467">
        <f>STDEV(W4:W16)/SQRT(10)</f>
        <v>4.8917277111466468</v>
      </c>
      <c r="X17" s="481">
        <f>STDEV(X4:X16)/SQRT(10)</f>
        <v>0.24015867083861589</v>
      </c>
    </row>
    <row r="18" spans="1:24" x14ac:dyDescent="0.2">
      <c r="A18" s="464"/>
      <c r="B18" s="464"/>
      <c r="C18" s="464"/>
      <c r="D18" s="418"/>
      <c r="E18" s="418"/>
      <c r="F18" s="418"/>
      <c r="G18" s="418"/>
      <c r="H18" s="418"/>
      <c r="I18" s="418"/>
      <c r="J18" s="418"/>
      <c r="K18" s="418"/>
      <c r="L18" s="418"/>
      <c r="M18" s="418"/>
      <c r="N18" s="418"/>
      <c r="O18" s="418"/>
      <c r="P18" s="418"/>
      <c r="Q18" s="418"/>
      <c r="R18" s="418"/>
      <c r="S18" s="418"/>
      <c r="T18" s="418"/>
      <c r="U18" s="418"/>
      <c r="V18" s="418"/>
      <c r="W18" s="418"/>
    </row>
  </sheetData>
  <mergeCells count="4">
    <mergeCell ref="B3:C3"/>
    <mergeCell ref="H3:I3"/>
    <mergeCell ref="N3:O3"/>
    <mergeCell ref="T3:U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5E958-AB39-2849-93E0-0A987A2F43AD}">
  <dimension ref="A1:T23"/>
  <sheetViews>
    <sheetView zoomScale="125" workbookViewId="0">
      <selection activeCell="I26" sqref="I26"/>
    </sheetView>
  </sheetViews>
  <sheetFormatPr baseColWidth="10" defaultRowHeight="16" x14ac:dyDescent="0.2"/>
  <cols>
    <col min="1" max="1" width="10.83203125" style="1"/>
    <col min="2" max="2" width="2.83203125" style="1" customWidth="1"/>
    <col min="3" max="3" width="8.5" style="1" customWidth="1"/>
    <col min="4" max="5" width="14.5" style="1" customWidth="1"/>
    <col min="6" max="6" width="1.83203125" style="1" customWidth="1"/>
    <col min="7" max="7" width="3.1640625" style="1" customWidth="1"/>
    <col min="8" max="8" width="8.5" style="1" customWidth="1"/>
    <col min="9" max="10" width="14.1640625" style="1" customWidth="1"/>
    <col min="11" max="11" width="2" style="1" customWidth="1"/>
    <col min="12" max="12" width="2.83203125" style="1" customWidth="1"/>
    <col min="13" max="13" width="8.1640625" style="1" customWidth="1"/>
    <col min="14" max="15" width="14.6640625" style="1" customWidth="1"/>
    <col min="16" max="16" width="2.33203125" style="1" customWidth="1"/>
    <col min="17" max="17" width="3.33203125" style="1" customWidth="1"/>
    <col min="18" max="18" width="7.1640625" style="1" customWidth="1"/>
    <col min="19" max="20" width="14.5" style="1" customWidth="1"/>
    <col min="21" max="16384" width="10.83203125" style="1"/>
  </cols>
  <sheetData>
    <row r="1" spans="1:20" ht="19" x14ac:dyDescent="0.25">
      <c r="A1" s="231"/>
      <c r="B1" s="231"/>
      <c r="C1" s="460" t="s">
        <v>451</v>
      </c>
      <c r="D1" s="461"/>
      <c r="E1" s="461"/>
      <c r="F1" s="461"/>
      <c r="G1" s="461"/>
      <c r="H1" s="461"/>
      <c r="I1" s="461"/>
      <c r="J1" s="461"/>
      <c r="K1" s="461"/>
      <c r="L1" s="462"/>
      <c r="M1" s="253"/>
      <c r="N1" s="253"/>
      <c r="O1" s="253"/>
      <c r="P1" s="253"/>
      <c r="Q1" s="253"/>
      <c r="R1" s="253"/>
      <c r="S1" s="253"/>
      <c r="T1" s="253"/>
    </row>
    <row r="2" spans="1:20" ht="17" thickBot="1" x14ac:dyDescent="0.25">
      <c r="A2" s="231"/>
      <c r="B2" s="231"/>
      <c r="C2" s="462"/>
      <c r="D2" s="462"/>
      <c r="E2" s="462"/>
      <c r="F2" s="462"/>
      <c r="G2" s="462"/>
      <c r="H2" s="462"/>
      <c r="I2" s="462"/>
      <c r="J2" s="462"/>
      <c r="K2" s="462"/>
      <c r="L2" s="462"/>
      <c r="M2" s="253"/>
      <c r="N2" s="253"/>
      <c r="O2" s="253"/>
      <c r="P2" s="253"/>
      <c r="Q2" s="253"/>
      <c r="R2" s="253"/>
      <c r="S2" s="253"/>
      <c r="T2" s="253"/>
    </row>
    <row r="3" spans="1:20" ht="52" thickBot="1" x14ac:dyDescent="0.25">
      <c r="A3" s="413"/>
      <c r="B3" s="1471" t="s">
        <v>34</v>
      </c>
      <c r="C3" s="1472"/>
      <c r="D3" s="358" t="s">
        <v>225</v>
      </c>
      <c r="E3" s="362" t="s">
        <v>226</v>
      </c>
      <c r="F3" s="360"/>
      <c r="G3" s="1471" t="s">
        <v>35</v>
      </c>
      <c r="H3" s="1472"/>
      <c r="I3" s="358" t="s">
        <v>225</v>
      </c>
      <c r="J3" s="362" t="s">
        <v>226</v>
      </c>
      <c r="K3" s="406"/>
      <c r="L3" s="1471" t="s">
        <v>283</v>
      </c>
      <c r="M3" s="1472"/>
      <c r="N3" s="358" t="s">
        <v>225</v>
      </c>
      <c r="O3" s="362" t="s">
        <v>226</v>
      </c>
      <c r="P3" s="360"/>
      <c r="Q3" s="1471" t="s">
        <v>284</v>
      </c>
      <c r="R3" s="1472"/>
      <c r="S3" s="358" t="s">
        <v>225</v>
      </c>
      <c r="T3" s="362" t="s">
        <v>226</v>
      </c>
    </row>
    <row r="4" spans="1:20" s="231" customFormat="1" x14ac:dyDescent="0.2">
      <c r="A4" s="464"/>
      <c r="B4" s="400">
        <v>1</v>
      </c>
      <c r="C4" s="508" t="s">
        <v>1</v>
      </c>
      <c r="D4" s="299">
        <v>50</v>
      </c>
      <c r="E4" s="300">
        <v>105</v>
      </c>
      <c r="F4" s="366"/>
      <c r="G4" s="365">
        <v>1</v>
      </c>
      <c r="H4" s="450" t="s">
        <v>2</v>
      </c>
      <c r="I4" s="501">
        <v>65</v>
      </c>
      <c r="J4" s="502">
        <v>68</v>
      </c>
      <c r="K4" s="366"/>
      <c r="L4" s="365">
        <v>1</v>
      </c>
      <c r="M4" s="451" t="s">
        <v>271</v>
      </c>
      <c r="N4" s="299">
        <v>30</v>
      </c>
      <c r="O4" s="300">
        <v>100</v>
      </c>
      <c r="P4" s="366"/>
      <c r="Q4" s="365">
        <v>1</v>
      </c>
      <c r="R4" s="506" t="s">
        <v>274</v>
      </c>
      <c r="S4" s="501">
        <v>55</v>
      </c>
      <c r="T4" s="502">
        <v>110</v>
      </c>
    </row>
    <row r="5" spans="1:20" s="231" customFormat="1" x14ac:dyDescent="0.2">
      <c r="A5" s="464"/>
      <c r="B5" s="371">
        <f>1+B4</f>
        <v>2</v>
      </c>
      <c r="C5" s="495" t="s">
        <v>3</v>
      </c>
      <c r="D5" s="496">
        <v>42</v>
      </c>
      <c r="E5" s="494">
        <v>80</v>
      </c>
      <c r="F5" s="373"/>
      <c r="G5" s="372">
        <f>1+G4</f>
        <v>2</v>
      </c>
      <c r="H5" s="450" t="s">
        <v>4</v>
      </c>
      <c r="I5" s="497">
        <v>42</v>
      </c>
      <c r="J5" s="498">
        <v>64</v>
      </c>
      <c r="K5" s="375"/>
      <c r="L5" s="372">
        <f>1+L4</f>
        <v>2</v>
      </c>
      <c r="M5" s="451" t="s">
        <v>272</v>
      </c>
      <c r="N5" s="496">
        <v>46</v>
      </c>
      <c r="O5" s="494">
        <v>105</v>
      </c>
      <c r="P5" s="373"/>
      <c r="Q5" s="372">
        <f>1+Q4</f>
        <v>2</v>
      </c>
      <c r="R5" s="451" t="s">
        <v>275</v>
      </c>
      <c r="S5" s="497">
        <v>33</v>
      </c>
      <c r="T5" s="498">
        <v>77</v>
      </c>
    </row>
    <row r="6" spans="1:20" s="231" customFormat="1" x14ac:dyDescent="0.2">
      <c r="A6" s="464"/>
      <c r="B6" s="371">
        <f t="shared" ref="B6:B20" si="0">1+B5</f>
        <v>3</v>
      </c>
      <c r="C6" s="495" t="s">
        <v>253</v>
      </c>
      <c r="D6" s="496">
        <v>29</v>
      </c>
      <c r="E6" s="494">
        <v>55</v>
      </c>
      <c r="F6" s="373"/>
      <c r="G6" s="372">
        <f t="shared" ref="G6:G21" si="1">1+G5</f>
        <v>3</v>
      </c>
      <c r="H6" s="450" t="s">
        <v>6</v>
      </c>
      <c r="I6" s="497">
        <v>64</v>
      </c>
      <c r="J6" s="498">
        <v>37</v>
      </c>
      <c r="K6" s="375"/>
      <c r="L6" s="372">
        <f t="shared" ref="L6:L12" si="2">1+L5</f>
        <v>3</v>
      </c>
      <c r="M6" s="451" t="s">
        <v>273</v>
      </c>
      <c r="N6" s="496">
        <v>50</v>
      </c>
      <c r="O6" s="494">
        <v>120</v>
      </c>
      <c r="P6" s="373"/>
      <c r="Q6" s="372">
        <f t="shared" ref="Q6:Q20" si="3">1+Q5</f>
        <v>3</v>
      </c>
      <c r="R6" s="451" t="s">
        <v>276</v>
      </c>
      <c r="S6" s="497">
        <v>54</v>
      </c>
      <c r="T6" s="498">
        <v>110</v>
      </c>
    </row>
    <row r="7" spans="1:20" s="231" customFormat="1" x14ac:dyDescent="0.2">
      <c r="A7" s="464"/>
      <c r="B7" s="371">
        <f t="shared" si="0"/>
        <v>4</v>
      </c>
      <c r="C7" s="495" t="s">
        <v>5</v>
      </c>
      <c r="D7" s="496">
        <v>42</v>
      </c>
      <c r="E7" s="494">
        <v>97</v>
      </c>
      <c r="F7" s="373"/>
      <c r="G7" s="372">
        <f t="shared" si="1"/>
        <v>4</v>
      </c>
      <c r="H7" s="450" t="s">
        <v>8</v>
      </c>
      <c r="I7" s="497">
        <v>55</v>
      </c>
      <c r="J7" s="498">
        <v>33</v>
      </c>
      <c r="K7" s="375"/>
      <c r="L7" s="372">
        <f t="shared" si="2"/>
        <v>4</v>
      </c>
      <c r="M7" s="495" t="s">
        <v>19</v>
      </c>
      <c r="N7" s="496">
        <v>54</v>
      </c>
      <c r="O7" s="494">
        <v>130</v>
      </c>
      <c r="P7" s="373"/>
      <c r="Q7" s="372">
        <f t="shared" si="3"/>
        <v>4</v>
      </c>
      <c r="R7" s="451" t="s">
        <v>277</v>
      </c>
      <c r="S7" s="497">
        <v>60</v>
      </c>
      <c r="T7" s="498">
        <v>92</v>
      </c>
    </row>
    <row r="8" spans="1:20" s="231" customFormat="1" x14ac:dyDescent="0.2">
      <c r="A8" s="464"/>
      <c r="B8" s="371">
        <f t="shared" si="0"/>
        <v>5</v>
      </c>
      <c r="C8" s="495" t="s">
        <v>7</v>
      </c>
      <c r="D8" s="496">
        <v>34</v>
      </c>
      <c r="E8" s="494">
        <v>77</v>
      </c>
      <c r="F8" s="373"/>
      <c r="G8" s="372">
        <f t="shared" si="1"/>
        <v>5</v>
      </c>
      <c r="H8" s="450" t="s">
        <v>10</v>
      </c>
      <c r="I8" s="497">
        <v>27</v>
      </c>
      <c r="J8" s="498">
        <v>40</v>
      </c>
      <c r="K8" s="375"/>
      <c r="L8" s="372">
        <f t="shared" si="2"/>
        <v>5</v>
      </c>
      <c r="M8" s="495" t="s">
        <v>21</v>
      </c>
      <c r="N8" s="496">
        <v>51</v>
      </c>
      <c r="O8" s="494">
        <v>105</v>
      </c>
      <c r="P8" s="373"/>
      <c r="Q8" s="372">
        <f t="shared" si="3"/>
        <v>5</v>
      </c>
      <c r="R8" s="451" t="s">
        <v>278</v>
      </c>
      <c r="S8" s="497">
        <v>20</v>
      </c>
      <c r="T8" s="498">
        <v>85</v>
      </c>
    </row>
    <row r="9" spans="1:20" s="231" customFormat="1" x14ac:dyDescent="0.2">
      <c r="A9" s="464"/>
      <c r="B9" s="371">
        <f t="shared" si="0"/>
        <v>6</v>
      </c>
      <c r="C9" s="495" t="s">
        <v>9</v>
      </c>
      <c r="D9" s="496">
        <v>30</v>
      </c>
      <c r="E9" s="494">
        <v>94</v>
      </c>
      <c r="F9" s="373"/>
      <c r="G9" s="372">
        <f t="shared" si="1"/>
        <v>6</v>
      </c>
      <c r="H9" s="450" t="s">
        <v>12</v>
      </c>
      <c r="I9" s="497">
        <v>40</v>
      </c>
      <c r="J9" s="498">
        <v>90</v>
      </c>
      <c r="K9" s="375"/>
      <c r="L9" s="372">
        <f t="shared" si="2"/>
        <v>6</v>
      </c>
      <c r="M9" s="495" t="s">
        <v>23</v>
      </c>
      <c r="N9" s="496">
        <v>43</v>
      </c>
      <c r="O9" s="494">
        <v>60</v>
      </c>
      <c r="P9" s="373"/>
      <c r="Q9" s="372">
        <f t="shared" si="3"/>
        <v>6</v>
      </c>
      <c r="R9" s="451" t="s">
        <v>279</v>
      </c>
      <c r="S9" s="497">
        <v>48</v>
      </c>
      <c r="T9" s="498">
        <v>105</v>
      </c>
    </row>
    <row r="10" spans="1:20" s="231" customFormat="1" x14ac:dyDescent="0.2">
      <c r="A10" s="464"/>
      <c r="B10" s="371">
        <f t="shared" si="0"/>
        <v>7</v>
      </c>
      <c r="C10" s="495" t="s">
        <v>11</v>
      </c>
      <c r="D10" s="496">
        <v>39</v>
      </c>
      <c r="E10" s="494">
        <v>99</v>
      </c>
      <c r="F10" s="373"/>
      <c r="G10" s="372">
        <f t="shared" si="1"/>
        <v>7</v>
      </c>
      <c r="H10" s="450" t="s">
        <v>14</v>
      </c>
      <c r="I10" s="497">
        <v>46</v>
      </c>
      <c r="J10" s="498">
        <v>63</v>
      </c>
      <c r="K10" s="375"/>
      <c r="L10" s="372">
        <f t="shared" si="2"/>
        <v>7</v>
      </c>
      <c r="M10" s="495" t="s">
        <v>25</v>
      </c>
      <c r="N10" s="496">
        <v>50</v>
      </c>
      <c r="O10" s="494">
        <v>77</v>
      </c>
      <c r="P10" s="373"/>
      <c r="Q10" s="372">
        <f t="shared" si="3"/>
        <v>7</v>
      </c>
      <c r="R10" s="451" t="s">
        <v>280</v>
      </c>
      <c r="S10" s="497">
        <v>10</v>
      </c>
      <c r="T10" s="498">
        <v>70</v>
      </c>
    </row>
    <row r="11" spans="1:20" s="231" customFormat="1" x14ac:dyDescent="0.2">
      <c r="A11" s="464"/>
      <c r="B11" s="371">
        <f t="shared" si="0"/>
        <v>8</v>
      </c>
      <c r="C11" s="495" t="s">
        <v>13</v>
      </c>
      <c r="D11" s="496">
        <v>41</v>
      </c>
      <c r="E11" s="494">
        <v>99</v>
      </c>
      <c r="F11" s="373"/>
      <c r="G11" s="372">
        <f t="shared" si="1"/>
        <v>8</v>
      </c>
      <c r="H11" s="450" t="s">
        <v>16</v>
      </c>
      <c r="I11" s="497">
        <v>16</v>
      </c>
      <c r="J11" s="498">
        <v>45</v>
      </c>
      <c r="K11" s="375"/>
      <c r="L11" s="372">
        <f t="shared" si="2"/>
        <v>8</v>
      </c>
      <c r="M11" s="495" t="s">
        <v>27</v>
      </c>
      <c r="N11" s="496">
        <v>23</v>
      </c>
      <c r="O11" s="494">
        <v>81</v>
      </c>
      <c r="P11" s="373"/>
      <c r="Q11" s="372">
        <f t="shared" si="3"/>
        <v>8</v>
      </c>
      <c r="R11" s="451" t="s">
        <v>281</v>
      </c>
      <c r="S11" s="497">
        <v>0</v>
      </c>
      <c r="T11" s="498">
        <v>75</v>
      </c>
    </row>
    <row r="12" spans="1:20" s="231" customFormat="1" ht="17" thickBot="1" x14ac:dyDescent="0.25">
      <c r="A12" s="464"/>
      <c r="B12" s="371">
        <f t="shared" si="0"/>
        <v>9</v>
      </c>
      <c r="C12" s="495" t="s">
        <v>15</v>
      </c>
      <c r="D12" s="496">
        <v>68</v>
      </c>
      <c r="E12" s="494">
        <v>120</v>
      </c>
      <c r="F12" s="373"/>
      <c r="G12" s="372">
        <f t="shared" si="1"/>
        <v>9</v>
      </c>
      <c r="H12" s="450" t="s">
        <v>18</v>
      </c>
      <c r="I12" s="497">
        <v>28</v>
      </c>
      <c r="J12" s="498">
        <v>32</v>
      </c>
      <c r="K12" s="375"/>
      <c r="L12" s="377">
        <f t="shared" si="2"/>
        <v>9</v>
      </c>
      <c r="M12" s="515" t="s">
        <v>29</v>
      </c>
      <c r="N12" s="516">
        <v>33</v>
      </c>
      <c r="O12" s="517">
        <v>75</v>
      </c>
      <c r="P12" s="373"/>
      <c r="Q12" s="372">
        <f t="shared" si="3"/>
        <v>9</v>
      </c>
      <c r="R12" s="450" t="s">
        <v>20</v>
      </c>
      <c r="S12" s="497">
        <v>55</v>
      </c>
      <c r="T12" s="498">
        <v>67</v>
      </c>
    </row>
    <row r="13" spans="1:20" s="231" customFormat="1" x14ac:dyDescent="0.2">
      <c r="A13" s="464"/>
      <c r="B13" s="371">
        <f t="shared" si="0"/>
        <v>10</v>
      </c>
      <c r="C13" s="495" t="s">
        <v>254</v>
      </c>
      <c r="D13" s="497">
        <v>61</v>
      </c>
      <c r="E13" s="498">
        <v>60</v>
      </c>
      <c r="F13" s="373"/>
      <c r="G13" s="372">
        <f t="shared" si="1"/>
        <v>10</v>
      </c>
      <c r="H13" s="495" t="s">
        <v>262</v>
      </c>
      <c r="I13" s="497">
        <v>47</v>
      </c>
      <c r="J13" s="498">
        <v>82</v>
      </c>
      <c r="K13" s="375"/>
      <c r="L13" s="518"/>
      <c r="M13" s="519"/>
      <c r="N13" s="519"/>
      <c r="O13" s="520"/>
      <c r="P13" s="373"/>
      <c r="Q13" s="372">
        <f t="shared" si="3"/>
        <v>10</v>
      </c>
      <c r="R13" s="450" t="s">
        <v>22</v>
      </c>
      <c r="S13" s="497">
        <v>52</v>
      </c>
      <c r="T13" s="498">
        <v>98</v>
      </c>
    </row>
    <row r="14" spans="1:20" s="231" customFormat="1" x14ac:dyDescent="0.2">
      <c r="A14" s="464"/>
      <c r="B14" s="371">
        <f t="shared" si="0"/>
        <v>11</v>
      </c>
      <c r="C14" s="495" t="s">
        <v>255</v>
      </c>
      <c r="D14" s="497">
        <v>42</v>
      </c>
      <c r="E14" s="498">
        <v>90</v>
      </c>
      <c r="F14" s="373"/>
      <c r="G14" s="372">
        <f t="shared" si="1"/>
        <v>11</v>
      </c>
      <c r="H14" s="495" t="s">
        <v>263</v>
      </c>
      <c r="I14" s="497">
        <v>45</v>
      </c>
      <c r="J14" s="498">
        <v>40</v>
      </c>
      <c r="K14" s="375"/>
      <c r="L14" s="512"/>
      <c r="M14" s="513"/>
      <c r="N14" s="513"/>
      <c r="O14" s="514"/>
      <c r="P14" s="373"/>
      <c r="Q14" s="372">
        <f t="shared" si="3"/>
        <v>11</v>
      </c>
      <c r="R14" s="450" t="s">
        <v>24</v>
      </c>
      <c r="S14" s="497">
        <v>39</v>
      </c>
      <c r="T14" s="498">
        <v>1</v>
      </c>
    </row>
    <row r="15" spans="1:20" s="231" customFormat="1" x14ac:dyDescent="0.2">
      <c r="A15" s="464"/>
      <c r="B15" s="371">
        <f t="shared" si="0"/>
        <v>12</v>
      </c>
      <c r="C15" s="495" t="s">
        <v>256</v>
      </c>
      <c r="D15" s="497">
        <v>48</v>
      </c>
      <c r="E15" s="498">
        <v>70</v>
      </c>
      <c r="F15" s="373"/>
      <c r="G15" s="372">
        <f t="shared" si="1"/>
        <v>12</v>
      </c>
      <c r="H15" s="495" t="s">
        <v>264</v>
      </c>
      <c r="I15" s="497">
        <v>70</v>
      </c>
      <c r="J15" s="498">
        <v>102</v>
      </c>
      <c r="K15" s="375"/>
      <c r="L15" s="512"/>
      <c r="M15" s="513"/>
      <c r="N15" s="513"/>
      <c r="O15" s="514"/>
      <c r="P15" s="373"/>
      <c r="Q15" s="372">
        <f t="shared" si="3"/>
        <v>12</v>
      </c>
      <c r="R15" s="450" t="s">
        <v>26</v>
      </c>
      <c r="S15" s="497">
        <v>28</v>
      </c>
      <c r="T15" s="498">
        <v>106</v>
      </c>
    </row>
    <row r="16" spans="1:20" s="231" customFormat="1" x14ac:dyDescent="0.2">
      <c r="A16" s="464"/>
      <c r="B16" s="371">
        <f t="shared" si="0"/>
        <v>13</v>
      </c>
      <c r="C16" s="495" t="s">
        <v>257</v>
      </c>
      <c r="D16" s="497">
        <v>52</v>
      </c>
      <c r="E16" s="498">
        <v>90</v>
      </c>
      <c r="F16" s="373"/>
      <c r="G16" s="372">
        <f t="shared" si="1"/>
        <v>13</v>
      </c>
      <c r="H16" s="495" t="s">
        <v>265</v>
      </c>
      <c r="I16" s="497">
        <v>20</v>
      </c>
      <c r="J16" s="498">
        <v>13</v>
      </c>
      <c r="K16" s="373"/>
      <c r="L16" s="512"/>
      <c r="M16" s="513"/>
      <c r="N16" s="513"/>
      <c r="O16" s="514"/>
      <c r="P16" s="373"/>
      <c r="Q16" s="372">
        <f t="shared" si="3"/>
        <v>13</v>
      </c>
      <c r="R16" s="450" t="s">
        <v>28</v>
      </c>
      <c r="S16" s="497">
        <v>32</v>
      </c>
      <c r="T16" s="498">
        <v>0</v>
      </c>
    </row>
    <row r="17" spans="1:20" s="231" customFormat="1" x14ac:dyDescent="0.2">
      <c r="A17" s="464"/>
      <c r="B17" s="371">
        <f t="shared" si="0"/>
        <v>14</v>
      </c>
      <c r="C17" s="450" t="s">
        <v>258</v>
      </c>
      <c r="D17" s="497">
        <v>42</v>
      </c>
      <c r="E17" s="498">
        <v>31</v>
      </c>
      <c r="F17" s="373"/>
      <c r="G17" s="372">
        <f t="shared" si="1"/>
        <v>14</v>
      </c>
      <c r="H17" s="495" t="s">
        <v>266</v>
      </c>
      <c r="I17" s="497">
        <v>33</v>
      </c>
      <c r="J17" s="498">
        <v>20</v>
      </c>
      <c r="K17" s="373"/>
      <c r="L17" s="512"/>
      <c r="M17" s="513"/>
      <c r="N17" s="513"/>
      <c r="O17" s="514"/>
      <c r="P17" s="373"/>
      <c r="Q17" s="372">
        <f t="shared" si="3"/>
        <v>14</v>
      </c>
      <c r="R17" s="450" t="s">
        <v>282</v>
      </c>
      <c r="S17" s="497">
        <v>26</v>
      </c>
      <c r="T17" s="498">
        <v>24</v>
      </c>
    </row>
    <row r="18" spans="1:20" s="231" customFormat="1" x14ac:dyDescent="0.2">
      <c r="A18" s="464"/>
      <c r="B18" s="371">
        <f t="shared" si="0"/>
        <v>15</v>
      </c>
      <c r="C18" s="450" t="s">
        <v>259</v>
      </c>
      <c r="D18" s="497">
        <v>38</v>
      </c>
      <c r="E18" s="498">
        <v>90</v>
      </c>
      <c r="F18" s="373"/>
      <c r="G18" s="372">
        <f t="shared" si="1"/>
        <v>15</v>
      </c>
      <c r="H18" s="495" t="s">
        <v>267</v>
      </c>
      <c r="I18" s="497">
        <v>40</v>
      </c>
      <c r="J18" s="498">
        <v>72</v>
      </c>
      <c r="K18" s="373"/>
      <c r="L18" s="512"/>
      <c r="M18" s="513"/>
      <c r="N18" s="513"/>
      <c r="O18" s="514"/>
      <c r="P18" s="373"/>
      <c r="Q18" s="372">
        <f t="shared" si="3"/>
        <v>15</v>
      </c>
      <c r="R18" s="450" t="s">
        <v>31</v>
      </c>
      <c r="S18" s="497">
        <v>46</v>
      </c>
      <c r="T18" s="498">
        <v>68</v>
      </c>
    </row>
    <row r="19" spans="1:20" s="231" customFormat="1" x14ac:dyDescent="0.2">
      <c r="A19" s="464"/>
      <c r="B19" s="371">
        <f t="shared" si="0"/>
        <v>16</v>
      </c>
      <c r="C19" s="450" t="s">
        <v>260</v>
      </c>
      <c r="D19" s="497">
        <v>37</v>
      </c>
      <c r="E19" s="498">
        <v>66</v>
      </c>
      <c r="F19" s="373"/>
      <c r="G19" s="372">
        <f t="shared" si="1"/>
        <v>16</v>
      </c>
      <c r="H19" s="495" t="s">
        <v>268</v>
      </c>
      <c r="I19" s="497">
        <v>54</v>
      </c>
      <c r="J19" s="498">
        <v>40</v>
      </c>
      <c r="K19" s="373"/>
      <c r="L19" s="512"/>
      <c r="M19" s="513"/>
      <c r="N19" s="513"/>
      <c r="O19" s="514"/>
      <c r="P19" s="373"/>
      <c r="Q19" s="372">
        <f t="shared" si="3"/>
        <v>16</v>
      </c>
      <c r="R19" s="450" t="s">
        <v>32</v>
      </c>
      <c r="S19" s="497">
        <v>39</v>
      </c>
      <c r="T19" s="498">
        <v>90</v>
      </c>
    </row>
    <row r="20" spans="1:20" s="231" customFormat="1" ht="17" thickBot="1" x14ac:dyDescent="0.25">
      <c r="A20" s="464"/>
      <c r="B20" s="402">
        <f t="shared" si="0"/>
        <v>17</v>
      </c>
      <c r="C20" s="507" t="s">
        <v>261</v>
      </c>
      <c r="D20" s="499">
        <v>12</v>
      </c>
      <c r="E20" s="500">
        <v>72</v>
      </c>
      <c r="F20" s="373"/>
      <c r="G20" s="372">
        <f t="shared" si="1"/>
        <v>17</v>
      </c>
      <c r="H20" s="495" t="s">
        <v>269</v>
      </c>
      <c r="I20" s="497">
        <v>67</v>
      </c>
      <c r="J20" s="498">
        <v>53</v>
      </c>
      <c r="K20" s="373"/>
      <c r="L20" s="512"/>
      <c r="M20" s="513"/>
      <c r="N20" s="513"/>
      <c r="O20" s="514"/>
      <c r="P20" s="373"/>
      <c r="Q20" s="387">
        <f t="shared" si="3"/>
        <v>17</v>
      </c>
      <c r="R20" s="507" t="s">
        <v>282</v>
      </c>
      <c r="S20" s="499">
        <v>42</v>
      </c>
      <c r="T20" s="500">
        <v>81</v>
      </c>
    </row>
    <row r="21" spans="1:20" s="231" customFormat="1" ht="17" thickBot="1" x14ac:dyDescent="0.25">
      <c r="A21" s="464"/>
      <c r="B21" s="509"/>
      <c r="C21" s="510"/>
      <c r="D21" s="510"/>
      <c r="E21" s="511"/>
      <c r="F21" s="373"/>
      <c r="G21" s="372">
        <f t="shared" si="1"/>
        <v>18</v>
      </c>
      <c r="H21" s="495" t="s">
        <v>270</v>
      </c>
      <c r="I21" s="499">
        <v>40</v>
      </c>
      <c r="J21" s="500">
        <v>80</v>
      </c>
      <c r="K21" s="373"/>
      <c r="L21" s="509"/>
      <c r="M21" s="510"/>
      <c r="N21" s="510"/>
      <c r="O21" s="511"/>
      <c r="P21" s="373"/>
      <c r="Q21" s="353"/>
      <c r="R21" s="521"/>
      <c r="S21" s="521"/>
      <c r="T21" s="522"/>
    </row>
    <row r="22" spans="1:20" x14ac:dyDescent="0.2">
      <c r="A22" s="464"/>
      <c r="B22" s="401"/>
      <c r="C22" s="408" t="s">
        <v>185</v>
      </c>
      <c r="D22" s="369">
        <f>AVERAGE(D4:D20)</f>
        <v>41.588235294117645</v>
      </c>
      <c r="E22" s="370">
        <f>AVERAGE(E4:E20)</f>
        <v>82.058823529411768</v>
      </c>
      <c r="F22" s="373"/>
      <c r="G22" s="401"/>
      <c r="H22" s="408" t="s">
        <v>185</v>
      </c>
      <c r="I22" s="369">
        <f>AVERAGE(I4:I21)</f>
        <v>44.388888888888886</v>
      </c>
      <c r="J22" s="370">
        <f>AVERAGE(J4:J21)</f>
        <v>54.111111111111114</v>
      </c>
      <c r="K22" s="373"/>
      <c r="L22" s="401"/>
      <c r="M22" s="408" t="s">
        <v>185</v>
      </c>
      <c r="N22" s="369">
        <f>AVERAGE(N4:N21)</f>
        <v>42.222222222222221</v>
      </c>
      <c r="O22" s="370">
        <f>AVERAGE(O4:O21)</f>
        <v>94.777777777777771</v>
      </c>
      <c r="P22" s="373"/>
      <c r="Q22" s="410"/>
      <c r="R22" s="411" t="s">
        <v>185</v>
      </c>
      <c r="S22" s="503">
        <f>AVERAGE(S4:S20)</f>
        <v>37.588235294117645</v>
      </c>
      <c r="T22" s="504">
        <f>AVERAGE(T4:T21)</f>
        <v>74.058823529411768</v>
      </c>
    </row>
    <row r="23" spans="1:20" ht="17" thickBot="1" x14ac:dyDescent="0.25">
      <c r="A23" s="464"/>
      <c r="B23" s="403"/>
      <c r="C23" s="409" t="s">
        <v>37</v>
      </c>
      <c r="D23" s="388">
        <f>STDEV(D4:D20)/(SQRT(17))</f>
        <v>3.0691285689932224</v>
      </c>
      <c r="E23" s="404">
        <f>STDEV(E4:E20)/(SQRT(17))</f>
        <v>5.2352528088257912</v>
      </c>
      <c r="F23" s="389"/>
      <c r="G23" s="403"/>
      <c r="H23" s="409" t="s">
        <v>37</v>
      </c>
      <c r="I23" s="388">
        <f>STDEV(I4:I21)/SQRT(18)</f>
        <v>3.7730891704494192</v>
      </c>
      <c r="J23" s="404">
        <f>STDEV(J4:J21)/SQRT(18)</f>
        <v>5.8527067024046096</v>
      </c>
      <c r="K23" s="389"/>
      <c r="L23" s="403"/>
      <c r="M23" s="409" t="s">
        <v>37</v>
      </c>
      <c r="N23" s="388">
        <f>STDEV(N4:N21)/SQRT(9)</f>
        <v>3.6430214023899992</v>
      </c>
      <c r="O23" s="404">
        <f>STDEV(O4:O21)/SQRT(9)</f>
        <v>7.6553862261550876</v>
      </c>
      <c r="P23" s="389"/>
      <c r="Q23" s="403"/>
      <c r="R23" s="409" t="s">
        <v>37</v>
      </c>
      <c r="S23" s="505">
        <f>STDEV(S4:S21)/SQRT(17)</f>
        <v>4.0900334598169428</v>
      </c>
      <c r="T23" s="404">
        <f>STDEV(T4:T21)/SQRT(17)</f>
        <v>8.4276639130391207</v>
      </c>
    </row>
  </sheetData>
  <mergeCells count="4">
    <mergeCell ref="B3:C3"/>
    <mergeCell ref="G3:H3"/>
    <mergeCell ref="L3:M3"/>
    <mergeCell ref="Q3:R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99F61-9336-FF4A-83EC-371D97CAECF7}">
  <dimension ref="A1:H33"/>
  <sheetViews>
    <sheetView zoomScale="119" workbookViewId="0">
      <selection activeCell="J32" sqref="J32"/>
    </sheetView>
  </sheetViews>
  <sheetFormatPr baseColWidth="10" defaultRowHeight="16" x14ac:dyDescent="0.2"/>
  <cols>
    <col min="1" max="1" width="10.83203125" style="1"/>
    <col min="2" max="2" width="3.33203125" style="2" customWidth="1"/>
    <col min="3" max="3" width="8" style="2" bestFit="1" customWidth="1"/>
    <col min="4" max="4" width="11.5" style="1" bestFit="1" customWidth="1"/>
    <col min="5" max="5" width="10.83203125" style="1"/>
    <col min="6" max="6" width="3.83203125" style="2" customWidth="1"/>
    <col min="7" max="7" width="8" style="2" bestFit="1" customWidth="1"/>
    <col min="8" max="8" width="11.5" style="2" bestFit="1" customWidth="1"/>
    <col min="9" max="16384" width="10.83203125" style="1"/>
  </cols>
  <sheetData>
    <row r="1" spans="2:8" x14ac:dyDescent="0.2">
      <c r="D1" s="2"/>
      <c r="F1" s="1"/>
    </row>
    <row r="2" spans="2:8" ht="19" x14ac:dyDescent="0.25">
      <c r="B2" s="3" t="s">
        <v>541</v>
      </c>
      <c r="D2" s="2"/>
      <c r="F2" s="1"/>
    </row>
    <row r="3" spans="2:8" x14ac:dyDescent="0.2">
      <c r="D3" s="2"/>
      <c r="F3" s="1"/>
    </row>
    <row r="4" spans="2:8" s="19" customFormat="1" ht="19" x14ac:dyDescent="0.25">
      <c r="B4" s="3" t="s">
        <v>34</v>
      </c>
      <c r="C4" s="18"/>
      <c r="D4" s="18"/>
      <c r="F4" s="3" t="s">
        <v>35</v>
      </c>
      <c r="G4" s="18"/>
      <c r="H4" s="18"/>
    </row>
    <row r="5" spans="2:8" s="5" customFormat="1" ht="17" thickBot="1" x14ac:dyDescent="0.25"/>
    <row r="6" spans="2:8" s="4" customFormat="1" ht="35" thickBot="1" x14ac:dyDescent="0.25">
      <c r="B6" s="37"/>
      <c r="C6" s="62" t="s">
        <v>38</v>
      </c>
      <c r="D6" s="63" t="s">
        <v>36</v>
      </c>
      <c r="E6" s="64"/>
      <c r="F6" s="64"/>
      <c r="G6" s="62" t="s">
        <v>38</v>
      </c>
      <c r="H6" s="63" t="s">
        <v>36</v>
      </c>
    </row>
    <row r="7" spans="2:8" x14ac:dyDescent="0.2">
      <c r="B7" s="7">
        <f>1+B6</f>
        <v>1</v>
      </c>
      <c r="C7" s="8" t="s">
        <v>1</v>
      </c>
      <c r="D7" s="335">
        <v>34.74</v>
      </c>
      <c r="F7" s="7">
        <f t="shared" ref="F7:F16" si="0">1+F6</f>
        <v>1</v>
      </c>
      <c r="G7" s="8" t="s">
        <v>2</v>
      </c>
      <c r="H7" s="335">
        <v>23.44</v>
      </c>
    </row>
    <row r="8" spans="2:8" x14ac:dyDescent="0.2">
      <c r="B8" s="9">
        <f t="shared" ref="B8:B14" si="1">1+B7</f>
        <v>2</v>
      </c>
      <c r="C8" s="10" t="s">
        <v>3</v>
      </c>
      <c r="D8" s="336">
        <v>52.24</v>
      </c>
      <c r="F8" s="9">
        <f t="shared" si="0"/>
        <v>2</v>
      </c>
      <c r="G8" s="10" t="s">
        <v>4</v>
      </c>
      <c r="H8" s="336">
        <v>15.89</v>
      </c>
    </row>
    <row r="9" spans="2:8" x14ac:dyDescent="0.2">
      <c r="B9" s="9">
        <f t="shared" si="1"/>
        <v>3</v>
      </c>
      <c r="C9" s="10" t="s">
        <v>5</v>
      </c>
      <c r="D9" s="336">
        <v>58.99</v>
      </c>
      <c r="F9" s="9">
        <f t="shared" si="0"/>
        <v>3</v>
      </c>
      <c r="G9" s="10" t="s">
        <v>6</v>
      </c>
      <c r="H9" s="336">
        <v>17.14</v>
      </c>
    </row>
    <row r="10" spans="2:8" x14ac:dyDescent="0.2">
      <c r="B10" s="9">
        <f t="shared" si="1"/>
        <v>4</v>
      </c>
      <c r="C10" s="10" t="s">
        <v>7</v>
      </c>
      <c r="D10" s="336">
        <v>38.61</v>
      </c>
      <c r="F10" s="9">
        <f t="shared" si="0"/>
        <v>4</v>
      </c>
      <c r="G10" s="10" t="s">
        <v>8</v>
      </c>
      <c r="H10" s="336">
        <v>0</v>
      </c>
    </row>
    <row r="11" spans="2:8" x14ac:dyDescent="0.2">
      <c r="B11" s="9">
        <f t="shared" si="1"/>
        <v>5</v>
      </c>
      <c r="C11" s="10" t="s">
        <v>9</v>
      </c>
      <c r="D11" s="336">
        <v>18.12</v>
      </c>
      <c r="F11" s="9">
        <f t="shared" si="0"/>
        <v>5</v>
      </c>
      <c r="G11" s="10" t="s">
        <v>10</v>
      </c>
      <c r="H11" s="336">
        <v>7.35</v>
      </c>
    </row>
    <row r="12" spans="2:8" x14ac:dyDescent="0.2">
      <c r="B12" s="9">
        <f t="shared" si="1"/>
        <v>6</v>
      </c>
      <c r="C12" s="10" t="s">
        <v>11</v>
      </c>
      <c r="D12" s="336">
        <v>58.34</v>
      </c>
      <c r="F12" s="9">
        <f t="shared" si="0"/>
        <v>6</v>
      </c>
      <c r="G12" s="10" t="s">
        <v>12</v>
      </c>
      <c r="H12" s="336">
        <v>4.16</v>
      </c>
    </row>
    <row r="13" spans="2:8" x14ac:dyDescent="0.2">
      <c r="B13" s="9">
        <f t="shared" si="1"/>
        <v>7</v>
      </c>
      <c r="C13" s="10" t="s">
        <v>13</v>
      </c>
      <c r="D13" s="336">
        <v>46.67</v>
      </c>
      <c r="F13" s="9">
        <f t="shared" si="0"/>
        <v>7</v>
      </c>
      <c r="G13" s="10" t="s">
        <v>14</v>
      </c>
      <c r="H13" s="336">
        <v>60.54</v>
      </c>
    </row>
    <row r="14" spans="2:8" ht="17" thickBot="1" x14ac:dyDescent="0.25">
      <c r="B14" s="11">
        <f t="shared" si="1"/>
        <v>8</v>
      </c>
      <c r="C14" s="12" t="s">
        <v>15</v>
      </c>
      <c r="D14" s="141">
        <v>14.44</v>
      </c>
      <c r="F14" s="9">
        <f t="shared" si="0"/>
        <v>8</v>
      </c>
      <c r="G14" s="10" t="s">
        <v>16</v>
      </c>
      <c r="H14" s="336">
        <v>11.23</v>
      </c>
    </row>
    <row r="15" spans="2:8" x14ac:dyDescent="0.2">
      <c r="C15" s="16" t="s">
        <v>185</v>
      </c>
      <c r="D15" s="138">
        <f>AVERAGE(D7:D14)</f>
        <v>40.268749999999997</v>
      </c>
      <c r="F15" s="9">
        <f t="shared" si="0"/>
        <v>9</v>
      </c>
      <c r="G15" s="10" t="s">
        <v>17</v>
      </c>
      <c r="H15" s="336">
        <v>41.74</v>
      </c>
    </row>
    <row r="16" spans="2:8" ht="17" thickBot="1" x14ac:dyDescent="0.25">
      <c r="C16" s="17" t="s">
        <v>37</v>
      </c>
      <c r="D16" s="141">
        <f>STDEV(D7:D14)/SQRT(8)</f>
        <v>6.0538536833692094</v>
      </c>
      <c r="F16" s="11">
        <f t="shared" si="0"/>
        <v>10</v>
      </c>
      <c r="G16" s="12" t="s">
        <v>18</v>
      </c>
      <c r="H16" s="141">
        <v>55.74</v>
      </c>
    </row>
    <row r="17" spans="1:8" x14ac:dyDescent="0.2">
      <c r="D17" s="2"/>
      <c r="F17" s="1"/>
      <c r="G17" s="16" t="s">
        <v>185</v>
      </c>
      <c r="H17" s="138">
        <f>AVERAGE(H7:H16)</f>
        <v>23.723000000000003</v>
      </c>
    </row>
    <row r="18" spans="1:8" ht="17" thickBot="1" x14ac:dyDescent="0.25">
      <c r="D18" s="2"/>
      <c r="F18" s="1"/>
      <c r="G18" s="17" t="s">
        <v>37</v>
      </c>
      <c r="H18" s="141">
        <f>STDEV(H7:H16)/SQRT(10)</f>
        <v>6.8146947514584655</v>
      </c>
    </row>
    <row r="20" spans="1:8" s="20" customFormat="1" ht="19" x14ac:dyDescent="0.25">
      <c r="B20" s="21" t="s">
        <v>39</v>
      </c>
      <c r="C20" s="22"/>
      <c r="D20" s="22"/>
      <c r="E20" s="23"/>
      <c r="F20" s="21" t="s">
        <v>160</v>
      </c>
      <c r="G20" s="22"/>
      <c r="H20" s="22"/>
    </row>
    <row r="21" spans="1:8" ht="17" thickBot="1" x14ac:dyDescent="0.25">
      <c r="A21" s="5"/>
      <c r="B21" s="6"/>
      <c r="C21" s="5"/>
      <c r="D21" s="5"/>
      <c r="E21" s="5"/>
      <c r="F21" s="5"/>
      <c r="G21" s="5"/>
      <c r="H21" s="5"/>
    </row>
    <row r="22" spans="1:8" s="4" customFormat="1" ht="35" thickBot="1" x14ac:dyDescent="0.25">
      <c r="B22" s="36"/>
      <c r="C22" s="62" t="s">
        <v>38</v>
      </c>
      <c r="D22" s="63" t="s">
        <v>36</v>
      </c>
      <c r="E22" s="64"/>
      <c r="F22" s="64"/>
      <c r="G22" s="62" t="s">
        <v>38</v>
      </c>
      <c r="H22" s="63" t="s">
        <v>36</v>
      </c>
    </row>
    <row r="23" spans="1:8" x14ac:dyDescent="0.2">
      <c r="B23" s="7">
        <f>1+B21</f>
        <v>1</v>
      </c>
      <c r="C23" s="8" t="s">
        <v>19</v>
      </c>
      <c r="D23" s="335">
        <v>27.78</v>
      </c>
      <c r="F23" s="7">
        <f t="shared" ref="F23:F31" si="2">1+F22</f>
        <v>1</v>
      </c>
      <c r="G23" s="13" t="s">
        <v>20</v>
      </c>
      <c r="H23" s="335">
        <v>53.17</v>
      </c>
    </row>
    <row r="24" spans="1:8" x14ac:dyDescent="0.2">
      <c r="B24" s="9">
        <f>1+B23</f>
        <v>2</v>
      </c>
      <c r="C24" s="10" t="s">
        <v>21</v>
      </c>
      <c r="D24" s="336">
        <v>47.34</v>
      </c>
      <c r="F24" s="9">
        <f t="shared" si="2"/>
        <v>2</v>
      </c>
      <c r="G24" s="14" t="s">
        <v>22</v>
      </c>
      <c r="H24" s="336">
        <v>10</v>
      </c>
    </row>
    <row r="25" spans="1:8" x14ac:dyDescent="0.2">
      <c r="B25" s="9">
        <f>1+B24</f>
        <v>3</v>
      </c>
      <c r="C25" s="10" t="s">
        <v>23</v>
      </c>
      <c r="D25" s="336">
        <v>24.07</v>
      </c>
      <c r="F25" s="9">
        <f t="shared" si="2"/>
        <v>3</v>
      </c>
      <c r="G25" s="14" t="s">
        <v>24</v>
      </c>
      <c r="H25" s="336">
        <v>16.940000000000001</v>
      </c>
    </row>
    <row r="26" spans="1:8" x14ac:dyDescent="0.2">
      <c r="B26" s="9">
        <f>1+B25</f>
        <v>4</v>
      </c>
      <c r="C26" s="10" t="s">
        <v>25</v>
      </c>
      <c r="D26" s="336">
        <v>56.71</v>
      </c>
      <c r="F26" s="9">
        <f t="shared" si="2"/>
        <v>4</v>
      </c>
      <c r="G26" s="14" t="s">
        <v>26</v>
      </c>
      <c r="H26" s="336">
        <v>2.31</v>
      </c>
    </row>
    <row r="27" spans="1:8" x14ac:dyDescent="0.2">
      <c r="B27" s="9">
        <f>1+B26</f>
        <v>5</v>
      </c>
      <c r="C27" s="10" t="s">
        <v>27</v>
      </c>
      <c r="D27" s="336">
        <v>43.31</v>
      </c>
      <c r="F27" s="9">
        <f t="shared" si="2"/>
        <v>5</v>
      </c>
      <c r="G27" s="14" t="s">
        <v>28</v>
      </c>
      <c r="H27" s="336">
        <v>0</v>
      </c>
    </row>
    <row r="28" spans="1:8" ht="17" thickBot="1" x14ac:dyDescent="0.25">
      <c r="B28" s="11">
        <f>1+B27</f>
        <v>6</v>
      </c>
      <c r="C28" s="12" t="s">
        <v>29</v>
      </c>
      <c r="D28" s="141">
        <v>31.63</v>
      </c>
      <c r="F28" s="9">
        <f t="shared" si="2"/>
        <v>6</v>
      </c>
      <c r="G28" s="14" t="s">
        <v>30</v>
      </c>
      <c r="H28" s="336">
        <v>0</v>
      </c>
    </row>
    <row r="29" spans="1:8" x14ac:dyDescent="0.2">
      <c r="C29" s="16" t="s">
        <v>185</v>
      </c>
      <c r="D29" s="335">
        <f>AVERAGE(D23:D28)</f>
        <v>38.473333333333336</v>
      </c>
      <c r="F29" s="9">
        <f t="shared" si="2"/>
        <v>7</v>
      </c>
      <c r="G29" s="14" t="s">
        <v>31</v>
      </c>
      <c r="H29" s="336">
        <v>22.48</v>
      </c>
    </row>
    <row r="30" spans="1:8" ht="17" thickBot="1" x14ac:dyDescent="0.25">
      <c r="C30" s="17" t="s">
        <v>37</v>
      </c>
      <c r="D30" s="141">
        <f>STDEV(D23:D28)/SQRT(6)</f>
        <v>5.1743654468715032</v>
      </c>
      <c r="F30" s="9">
        <f t="shared" si="2"/>
        <v>8</v>
      </c>
      <c r="G30" s="14" t="s">
        <v>32</v>
      </c>
      <c r="H30" s="336">
        <v>0</v>
      </c>
    </row>
    <row r="31" spans="1:8" ht="17" thickBot="1" x14ac:dyDescent="0.25">
      <c r="D31" s="2"/>
      <c r="F31" s="11">
        <f t="shared" si="2"/>
        <v>9</v>
      </c>
      <c r="G31" s="15" t="s">
        <v>33</v>
      </c>
      <c r="H31" s="337">
        <v>54.41</v>
      </c>
    </row>
    <row r="32" spans="1:8" x14ac:dyDescent="0.2">
      <c r="D32" s="2"/>
      <c r="F32" s="1"/>
      <c r="G32" s="16" t="s">
        <v>185</v>
      </c>
      <c r="H32" s="138">
        <f>AVERAGE(H23:H31)</f>
        <v>17.701111111111111</v>
      </c>
    </row>
    <row r="33" spans="4:8" ht="17" thickBot="1" x14ac:dyDescent="0.25">
      <c r="D33" s="2"/>
      <c r="F33" s="1"/>
      <c r="G33" s="17" t="s">
        <v>37</v>
      </c>
      <c r="H33" s="141">
        <f>STDEV(H23:H31)/SQRT(9)</f>
        <v>7.32687508128739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E4E0E-F1C0-714F-A53D-B90606C5431F}">
  <dimension ref="B2:CI71"/>
  <sheetViews>
    <sheetView zoomScale="112" zoomScaleNormal="117" workbookViewId="0">
      <selection activeCell="B6" sqref="B6"/>
    </sheetView>
  </sheetViews>
  <sheetFormatPr baseColWidth="10" defaultRowHeight="16" x14ac:dyDescent="0.2"/>
  <cols>
    <col min="1" max="1" width="10.83203125" style="92"/>
    <col min="2" max="2" width="48.6640625" style="92" bestFit="1" customWidth="1"/>
    <col min="3" max="3" width="16.33203125" style="93" bestFit="1" customWidth="1"/>
    <col min="4" max="7" width="5" style="93" customWidth="1"/>
    <col min="8" max="8" width="7" style="590" bestFit="1" customWidth="1"/>
    <col min="9" max="9" width="5.6640625" style="590" bestFit="1" customWidth="1"/>
    <col min="10" max="16" width="5" style="93" customWidth="1"/>
    <col min="17" max="18" width="7.5" style="590" bestFit="1" customWidth="1"/>
    <col min="19" max="26" width="5" style="93" customWidth="1"/>
    <col min="27" max="28" width="7.5" style="590" bestFit="1" customWidth="1"/>
    <col min="29" max="35" width="5" style="93" customWidth="1"/>
    <col min="36" max="36" width="6.83203125" style="590" bestFit="1" customWidth="1"/>
    <col min="37" max="37" width="5.5" style="590" bestFit="1" customWidth="1"/>
    <col min="38" max="45" width="5" style="93" customWidth="1"/>
    <col min="46" max="46" width="6.83203125" style="590" bestFit="1" customWidth="1"/>
    <col min="47" max="47" width="5.5" style="590" bestFit="1" customWidth="1"/>
    <col min="48" max="55" width="5" style="93" customWidth="1"/>
    <col min="56" max="56" width="6.83203125" style="590" bestFit="1" customWidth="1"/>
    <col min="57" max="57" width="5.5" style="590" bestFit="1" customWidth="1"/>
    <col min="58" max="64" width="5" style="93" customWidth="1"/>
    <col min="65" max="65" width="6.83203125" style="590" bestFit="1" customWidth="1"/>
    <col min="66" max="66" width="5.5" style="590" bestFit="1" customWidth="1"/>
    <col min="67" max="74" width="5" style="93" customWidth="1"/>
    <col min="75" max="75" width="6.83203125" style="590" bestFit="1" customWidth="1"/>
    <col min="76" max="76" width="5.5" style="590" bestFit="1" customWidth="1"/>
    <col min="77" max="77" width="10.6640625" style="92" customWidth="1"/>
    <col min="78" max="78" width="10.83203125" style="92" customWidth="1"/>
    <col min="79" max="86" width="22.83203125" style="634" customWidth="1"/>
    <col min="87" max="87" width="15.6640625" style="92" bestFit="1" customWidth="1"/>
    <col min="88" max="88" width="28.1640625" style="92" bestFit="1" customWidth="1"/>
    <col min="89" max="16384" width="10.83203125" style="92"/>
  </cols>
  <sheetData>
    <row r="2" spans="2:87" s="19" customFormat="1" ht="19" x14ac:dyDescent="0.25">
      <c r="B2" s="305" t="s">
        <v>285</v>
      </c>
      <c r="C2" s="18"/>
      <c r="D2" s="18"/>
      <c r="E2" s="18"/>
      <c r="F2" s="18"/>
      <c r="G2" s="18"/>
      <c r="H2" s="589"/>
      <c r="I2" s="589"/>
      <c r="J2" s="18"/>
      <c r="K2" s="18"/>
      <c r="L2" s="18"/>
      <c r="M2" s="18"/>
      <c r="N2" s="18"/>
      <c r="O2" s="18"/>
      <c r="P2" s="18"/>
      <c r="Q2" s="589"/>
      <c r="R2" s="589"/>
      <c r="S2" s="18"/>
      <c r="T2" s="18"/>
      <c r="U2" s="18"/>
      <c r="V2" s="18"/>
      <c r="W2" s="18"/>
      <c r="X2" s="18"/>
      <c r="Y2" s="18"/>
      <c r="Z2" s="18"/>
      <c r="AA2" s="589"/>
      <c r="AB2" s="589"/>
      <c r="AC2" s="18"/>
      <c r="AD2" s="18"/>
      <c r="AE2" s="18"/>
      <c r="AF2" s="18"/>
      <c r="AG2" s="18"/>
      <c r="AH2" s="18"/>
      <c r="AI2" s="18"/>
      <c r="AJ2" s="589"/>
      <c r="AK2" s="589"/>
      <c r="AL2" s="18"/>
      <c r="AM2" s="18"/>
      <c r="AN2" s="18"/>
      <c r="AO2" s="18"/>
      <c r="AP2" s="18"/>
      <c r="AQ2" s="18"/>
      <c r="AR2" s="18"/>
      <c r="AS2" s="18"/>
      <c r="AT2" s="589"/>
      <c r="AU2" s="589"/>
      <c r="AV2" s="18"/>
      <c r="AW2" s="18"/>
      <c r="AX2" s="18"/>
      <c r="AY2" s="18"/>
      <c r="AZ2" s="18"/>
      <c r="BA2" s="18"/>
      <c r="BB2" s="18"/>
      <c r="BC2" s="18"/>
      <c r="BD2" s="589"/>
      <c r="BE2" s="589"/>
      <c r="BF2" s="18"/>
      <c r="BG2" s="18"/>
      <c r="BH2" s="18"/>
      <c r="BI2" s="18"/>
      <c r="BJ2" s="18"/>
      <c r="BK2" s="18"/>
      <c r="BL2" s="18"/>
      <c r="BM2" s="589"/>
      <c r="BN2" s="589"/>
      <c r="BO2" s="18"/>
      <c r="BP2" s="18"/>
      <c r="BQ2" s="18"/>
      <c r="BR2" s="18"/>
      <c r="BS2" s="18"/>
      <c r="BT2" s="18"/>
      <c r="BU2" s="18"/>
      <c r="BV2" s="18"/>
      <c r="BW2" s="589"/>
      <c r="BX2" s="589"/>
      <c r="CA2" s="633"/>
      <c r="CB2" s="633"/>
      <c r="CC2" s="633"/>
      <c r="CD2" s="633"/>
      <c r="CE2" s="633"/>
      <c r="CF2" s="633"/>
      <c r="CG2" s="633"/>
      <c r="CH2" s="633"/>
    </row>
    <row r="5" spans="2:87" ht="19" x14ac:dyDescent="0.25">
      <c r="B5" s="305" t="s">
        <v>452</v>
      </c>
      <c r="BZ5" s="305" t="s">
        <v>453</v>
      </c>
    </row>
    <row r="6" spans="2:87" ht="17" thickBot="1" x14ac:dyDescent="0.25"/>
    <row r="7" spans="2:87" s="982" customFormat="1" ht="41" thickBot="1" x14ac:dyDescent="0.25">
      <c r="D7" s="1476" t="s">
        <v>290</v>
      </c>
      <c r="E7" s="1477"/>
      <c r="F7" s="1477"/>
      <c r="G7" s="1477"/>
      <c r="H7" s="1477"/>
      <c r="I7" s="1478"/>
      <c r="J7" s="1477" t="s">
        <v>291</v>
      </c>
      <c r="K7" s="1477"/>
      <c r="L7" s="1477"/>
      <c r="M7" s="1477"/>
      <c r="N7" s="1477"/>
      <c r="O7" s="1477"/>
      <c r="P7" s="1477"/>
      <c r="Q7" s="1477"/>
      <c r="R7" s="1478"/>
      <c r="S7" s="1476" t="s">
        <v>292</v>
      </c>
      <c r="T7" s="1477"/>
      <c r="U7" s="1477"/>
      <c r="V7" s="1477"/>
      <c r="W7" s="1477"/>
      <c r="X7" s="1477"/>
      <c r="Y7" s="1477"/>
      <c r="Z7" s="1477"/>
      <c r="AA7" s="1477"/>
      <c r="AB7" s="1478"/>
      <c r="AC7" s="1476" t="s">
        <v>293</v>
      </c>
      <c r="AD7" s="1477"/>
      <c r="AE7" s="1477"/>
      <c r="AF7" s="1477"/>
      <c r="AG7" s="1477"/>
      <c r="AH7" s="1477"/>
      <c r="AI7" s="1477"/>
      <c r="AJ7" s="1477"/>
      <c r="AK7" s="1478"/>
      <c r="AL7" s="1476" t="s">
        <v>294</v>
      </c>
      <c r="AM7" s="1477"/>
      <c r="AN7" s="1477"/>
      <c r="AO7" s="1477"/>
      <c r="AP7" s="1477"/>
      <c r="AQ7" s="1477"/>
      <c r="AR7" s="1477"/>
      <c r="AS7" s="1477"/>
      <c r="AT7" s="1477"/>
      <c r="AU7" s="1478"/>
      <c r="AV7" s="1476" t="s">
        <v>295</v>
      </c>
      <c r="AW7" s="1477"/>
      <c r="AX7" s="1477"/>
      <c r="AY7" s="1477"/>
      <c r="AZ7" s="1477"/>
      <c r="BA7" s="1477"/>
      <c r="BB7" s="1477"/>
      <c r="BC7" s="1477"/>
      <c r="BD7" s="1477"/>
      <c r="BE7" s="1478"/>
      <c r="BF7" s="1476" t="s">
        <v>296</v>
      </c>
      <c r="BG7" s="1477"/>
      <c r="BH7" s="1477"/>
      <c r="BI7" s="1477"/>
      <c r="BJ7" s="1477"/>
      <c r="BK7" s="1477"/>
      <c r="BL7" s="1477"/>
      <c r="BM7" s="1477"/>
      <c r="BN7" s="1478"/>
      <c r="BO7" s="1476" t="s">
        <v>297</v>
      </c>
      <c r="BP7" s="1477"/>
      <c r="BQ7" s="1477"/>
      <c r="BR7" s="1477"/>
      <c r="BS7" s="1477"/>
      <c r="BT7" s="1477"/>
      <c r="BU7" s="1477"/>
      <c r="BV7" s="1477"/>
      <c r="BW7" s="1477"/>
      <c r="BX7" s="1478"/>
      <c r="BZ7" s="166"/>
      <c r="CA7" s="641" t="s">
        <v>290</v>
      </c>
      <c r="CB7" s="642" t="s">
        <v>291</v>
      </c>
      <c r="CC7" s="642" t="s">
        <v>292</v>
      </c>
      <c r="CD7" s="642" t="s">
        <v>293</v>
      </c>
      <c r="CE7" s="642" t="s">
        <v>294</v>
      </c>
      <c r="CF7" s="642" t="s">
        <v>295</v>
      </c>
      <c r="CG7" s="642" t="s">
        <v>296</v>
      </c>
      <c r="CH7" s="643" t="s">
        <v>297</v>
      </c>
      <c r="CI7" s="166"/>
    </row>
    <row r="8" spans="2:87" s="983" customFormat="1" ht="20" thickBot="1" x14ac:dyDescent="0.25">
      <c r="C8" s="911" t="s">
        <v>299</v>
      </c>
      <c r="D8" s="1479" t="s">
        <v>289</v>
      </c>
      <c r="E8" s="1480"/>
      <c r="F8" s="1480"/>
      <c r="G8" s="1481"/>
      <c r="H8" s="984" t="s">
        <v>185</v>
      </c>
      <c r="I8" s="985" t="s">
        <v>37</v>
      </c>
      <c r="J8" s="1479" t="s">
        <v>289</v>
      </c>
      <c r="K8" s="1480"/>
      <c r="L8" s="1480"/>
      <c r="M8" s="1480"/>
      <c r="N8" s="1480"/>
      <c r="O8" s="1480"/>
      <c r="P8" s="1481"/>
      <c r="Q8" s="984" t="s">
        <v>185</v>
      </c>
      <c r="R8" s="986" t="s">
        <v>37</v>
      </c>
      <c r="S8" s="1479" t="s">
        <v>289</v>
      </c>
      <c r="T8" s="1480"/>
      <c r="U8" s="1480"/>
      <c r="V8" s="1480"/>
      <c r="W8" s="1480"/>
      <c r="X8" s="1480"/>
      <c r="Y8" s="1480"/>
      <c r="Z8" s="1481"/>
      <c r="AA8" s="984" t="s">
        <v>185</v>
      </c>
      <c r="AB8" s="986" t="s">
        <v>37</v>
      </c>
      <c r="AC8" s="1479" t="s">
        <v>289</v>
      </c>
      <c r="AD8" s="1480"/>
      <c r="AE8" s="1480"/>
      <c r="AF8" s="1480"/>
      <c r="AG8" s="1480"/>
      <c r="AH8" s="1480"/>
      <c r="AI8" s="1481"/>
      <c r="AJ8" s="984" t="s">
        <v>185</v>
      </c>
      <c r="AK8" s="986" t="s">
        <v>37</v>
      </c>
      <c r="AL8" s="1479" t="s">
        <v>289</v>
      </c>
      <c r="AM8" s="1480"/>
      <c r="AN8" s="1480"/>
      <c r="AO8" s="1480"/>
      <c r="AP8" s="1480"/>
      <c r="AQ8" s="1480"/>
      <c r="AR8" s="1480"/>
      <c r="AS8" s="1481"/>
      <c r="AT8" s="984" t="s">
        <v>185</v>
      </c>
      <c r="AU8" s="986" t="s">
        <v>37</v>
      </c>
      <c r="AV8" s="1479" t="s">
        <v>289</v>
      </c>
      <c r="AW8" s="1480"/>
      <c r="AX8" s="1480"/>
      <c r="AY8" s="1480"/>
      <c r="AZ8" s="1480"/>
      <c r="BA8" s="1480"/>
      <c r="BB8" s="1480"/>
      <c r="BC8" s="1481"/>
      <c r="BD8" s="984" t="s">
        <v>185</v>
      </c>
      <c r="BE8" s="986" t="s">
        <v>37</v>
      </c>
      <c r="BF8" s="1479" t="s">
        <v>289</v>
      </c>
      <c r="BG8" s="1480"/>
      <c r="BH8" s="1480"/>
      <c r="BI8" s="1480"/>
      <c r="BJ8" s="1480"/>
      <c r="BK8" s="1480"/>
      <c r="BL8" s="1481"/>
      <c r="BM8" s="984" t="s">
        <v>185</v>
      </c>
      <c r="BN8" s="986" t="s">
        <v>37</v>
      </c>
      <c r="BO8" s="1479" t="s">
        <v>289</v>
      </c>
      <c r="BP8" s="1480"/>
      <c r="BQ8" s="1480"/>
      <c r="BR8" s="1480"/>
      <c r="BS8" s="1480"/>
      <c r="BT8" s="1480"/>
      <c r="BU8" s="1480"/>
      <c r="BV8" s="1481"/>
      <c r="BW8" s="984" t="s">
        <v>185</v>
      </c>
      <c r="BX8" s="986" t="s">
        <v>37</v>
      </c>
      <c r="BZ8" s="987" t="s">
        <v>185</v>
      </c>
      <c r="CA8" s="635">
        <f>AVERAGE(D65:G65)</f>
        <v>102.5</v>
      </c>
      <c r="CB8" s="636">
        <f>AVERAGE(J65:P65)</f>
        <v>75.428571428571431</v>
      </c>
      <c r="CC8" s="636">
        <f>AVERAGE(S65:Z65)</f>
        <v>71.375</v>
      </c>
      <c r="CD8" s="636">
        <f>AVERAGE(AC65:AI65)</f>
        <v>30.142857142857142</v>
      </c>
      <c r="CE8" s="636">
        <f>AVERAGE(AL65:AS65)</f>
        <v>363.25</v>
      </c>
      <c r="CF8" s="636">
        <f>AVERAGE(AV65:BC65)</f>
        <v>42.125</v>
      </c>
      <c r="CG8" s="636">
        <f>AVERAGE(BF65:BL65)</f>
        <v>216.85714285714286</v>
      </c>
      <c r="CH8" s="637">
        <f>AVERAGE(BO65:BV65)</f>
        <v>49.75</v>
      </c>
      <c r="CI8" s="166"/>
    </row>
    <row r="9" spans="2:87" ht="20" thickBot="1" x14ac:dyDescent="0.3">
      <c r="B9" s="535" t="s">
        <v>287</v>
      </c>
      <c r="C9" s="558" t="s">
        <v>298</v>
      </c>
      <c r="D9" s="559"/>
      <c r="E9" s="523"/>
      <c r="F9" s="523">
        <v>4</v>
      </c>
      <c r="G9" s="525">
        <v>24</v>
      </c>
      <c r="H9" s="619"/>
      <c r="I9" s="591"/>
      <c r="J9" s="559"/>
      <c r="K9" s="523"/>
      <c r="L9" s="523"/>
      <c r="M9" s="523"/>
      <c r="N9" s="523">
        <v>8</v>
      </c>
      <c r="O9" s="523">
        <v>21</v>
      </c>
      <c r="P9" s="525">
        <v>119</v>
      </c>
      <c r="Q9" s="619"/>
      <c r="R9" s="591"/>
      <c r="S9" s="559"/>
      <c r="T9" s="523"/>
      <c r="U9" s="523"/>
      <c r="V9" s="523"/>
      <c r="W9" s="523">
        <v>25</v>
      </c>
      <c r="X9" s="523">
        <v>17</v>
      </c>
      <c r="Y9" s="523">
        <v>105</v>
      </c>
      <c r="Z9" s="570">
        <v>18</v>
      </c>
      <c r="AA9" s="631"/>
      <c r="AB9" s="598"/>
      <c r="AC9" s="573"/>
      <c r="AD9" s="524"/>
      <c r="AE9" s="524"/>
      <c r="AF9" s="524"/>
      <c r="AG9" s="524">
        <v>2</v>
      </c>
      <c r="AH9" s="524">
        <v>41</v>
      </c>
      <c r="AI9" s="570">
        <v>16</v>
      </c>
      <c r="AJ9" s="631"/>
      <c r="AK9" s="598"/>
      <c r="AL9" s="573"/>
      <c r="AM9" s="524"/>
      <c r="AN9" s="524"/>
      <c r="AO9" s="523"/>
      <c r="AP9" s="523">
        <v>2</v>
      </c>
      <c r="AQ9" s="523">
        <v>47</v>
      </c>
      <c r="AR9" s="523">
        <v>53</v>
      </c>
      <c r="AS9" s="525">
        <v>43</v>
      </c>
      <c r="AT9" s="619"/>
      <c r="AU9" s="591"/>
      <c r="AV9" s="559"/>
      <c r="AW9" s="523"/>
      <c r="AX9" s="523"/>
      <c r="AY9" s="523"/>
      <c r="AZ9" s="523">
        <v>3</v>
      </c>
      <c r="BA9" s="523">
        <v>47</v>
      </c>
      <c r="BB9" s="523">
        <v>39</v>
      </c>
      <c r="BC9" s="525">
        <v>64</v>
      </c>
      <c r="BD9" s="619"/>
      <c r="BE9" s="591"/>
      <c r="BF9" s="559"/>
      <c r="BG9" s="523"/>
      <c r="BH9" s="523"/>
      <c r="BI9" s="523"/>
      <c r="BJ9" s="523">
        <v>14</v>
      </c>
      <c r="BK9" s="523">
        <v>32</v>
      </c>
      <c r="BL9" s="525">
        <v>44</v>
      </c>
      <c r="BM9" s="619"/>
      <c r="BN9" s="591"/>
      <c r="BO9" s="559"/>
      <c r="BP9" s="523"/>
      <c r="BQ9" s="523"/>
      <c r="BR9" s="523"/>
      <c r="BS9" s="523">
        <v>4</v>
      </c>
      <c r="BT9" s="523">
        <v>8</v>
      </c>
      <c r="BU9" s="523">
        <v>39</v>
      </c>
      <c r="BV9" s="525">
        <v>23</v>
      </c>
      <c r="BW9" s="628"/>
      <c r="BX9" s="603"/>
      <c r="BZ9" s="644" t="s">
        <v>37</v>
      </c>
      <c r="CA9" s="638">
        <f>STDEV(D65:G65)/SQRT(4)</f>
        <v>78.052866699436478</v>
      </c>
      <c r="CB9" s="639">
        <f>STDEV(J65:P65)/SQRT(7)</f>
        <v>34.235777125313653</v>
      </c>
      <c r="CC9" s="639">
        <f>STDEV(S65:Z65)/SQRT(8)</f>
        <v>20.332888119637953</v>
      </c>
      <c r="CD9" s="639">
        <f>STDEV(AC65:AI65)/SQRT(7)</f>
        <v>9.5429569427344862</v>
      </c>
      <c r="CE9" s="639">
        <f>STDEV(AL65:AS65)/SQRT(8)</f>
        <v>94.008880659526739</v>
      </c>
      <c r="CF9" s="639">
        <f>STDEV(AV65:BC65)/SQRT(8)</f>
        <v>13.014329327980864</v>
      </c>
      <c r="CG9" s="639">
        <f>STDEV(BF65:BL65)/SQRT(8)</f>
        <v>47.707192230063079</v>
      </c>
      <c r="CH9" s="640">
        <f>STDEV(BO65:BV65)/SQRT(8)</f>
        <v>18.688948223864436</v>
      </c>
    </row>
    <row r="10" spans="2:87" x14ac:dyDescent="0.2">
      <c r="B10" s="536"/>
      <c r="C10" s="556">
        <v>-110</v>
      </c>
      <c r="D10" s="560">
        <v>41</v>
      </c>
      <c r="E10" s="526">
        <v>60</v>
      </c>
      <c r="F10" s="526">
        <v>11</v>
      </c>
      <c r="G10" s="528">
        <v>12</v>
      </c>
      <c r="H10" s="620">
        <f>AVERAGE(D10:G10)</f>
        <v>31</v>
      </c>
      <c r="I10" s="592">
        <f>STDEV(D10:G10)/SQRT(4)</f>
        <v>11.909380056633232</v>
      </c>
      <c r="J10" s="560">
        <v>14</v>
      </c>
      <c r="K10" s="526">
        <v>9</v>
      </c>
      <c r="L10" s="526">
        <v>17</v>
      </c>
      <c r="M10" s="526">
        <v>39</v>
      </c>
      <c r="N10" s="526">
        <v>1</v>
      </c>
      <c r="O10" s="526">
        <v>13</v>
      </c>
      <c r="P10" s="528">
        <v>76</v>
      </c>
      <c r="Q10" s="620">
        <f>AVERAGE(J10:P10)</f>
        <v>24.142857142857142</v>
      </c>
      <c r="R10" s="592">
        <f>STDEV(J10:P10)/SQRT(7)</f>
        <v>9.7013218820170781</v>
      </c>
      <c r="S10" s="560">
        <v>31</v>
      </c>
      <c r="T10" s="526">
        <v>13</v>
      </c>
      <c r="U10" s="526">
        <v>29</v>
      </c>
      <c r="V10" s="526">
        <v>23</v>
      </c>
      <c r="W10" s="526">
        <v>4</v>
      </c>
      <c r="X10" s="526">
        <v>15</v>
      </c>
      <c r="Y10" s="526">
        <v>55</v>
      </c>
      <c r="Z10" s="567">
        <v>18</v>
      </c>
      <c r="AA10" s="620">
        <f>AVERAGE(S10:Z10)</f>
        <v>23.5</v>
      </c>
      <c r="AB10" s="592">
        <f>STDEV(S10:Z10)/SQRT(8)</f>
        <v>5.4641689996872218</v>
      </c>
      <c r="AC10" s="566">
        <v>16</v>
      </c>
      <c r="AD10" s="527">
        <v>0</v>
      </c>
      <c r="AE10" s="527">
        <v>27</v>
      </c>
      <c r="AF10" s="527">
        <v>2</v>
      </c>
      <c r="AG10" s="527">
        <v>3</v>
      </c>
      <c r="AH10" s="527">
        <v>16</v>
      </c>
      <c r="AI10" s="567">
        <v>0</v>
      </c>
      <c r="AJ10" s="620">
        <f>AVERAGE(AC10:AI10)</f>
        <v>9.1428571428571423</v>
      </c>
      <c r="AK10" s="592">
        <f>STDEV(AC10:AI10)/SQRT(7)</f>
        <v>3.9906352962939633</v>
      </c>
      <c r="AL10" s="566">
        <v>21</v>
      </c>
      <c r="AM10" s="527">
        <v>45</v>
      </c>
      <c r="AN10" s="527">
        <v>41</v>
      </c>
      <c r="AO10" s="526">
        <v>79</v>
      </c>
      <c r="AP10" s="526">
        <v>15</v>
      </c>
      <c r="AQ10" s="526">
        <v>17</v>
      </c>
      <c r="AR10" s="526">
        <v>23</v>
      </c>
      <c r="AS10" s="528">
        <v>50</v>
      </c>
      <c r="AT10" s="620">
        <f>AVERAGE(AL10:AS10)</f>
        <v>36.375</v>
      </c>
      <c r="AU10" s="592">
        <f>STDEV(AL10:AS10)/SQRT(8)</f>
        <v>7.7296680302030341</v>
      </c>
      <c r="AV10" s="560">
        <v>20</v>
      </c>
      <c r="AW10" s="526">
        <v>27</v>
      </c>
      <c r="AX10" s="526">
        <v>34</v>
      </c>
      <c r="AY10" s="526">
        <v>37</v>
      </c>
      <c r="AZ10" s="526">
        <v>0</v>
      </c>
      <c r="BA10" s="526">
        <v>9</v>
      </c>
      <c r="BB10" s="526">
        <v>40</v>
      </c>
      <c r="BC10" s="528">
        <v>21</v>
      </c>
      <c r="BD10" s="620">
        <f>AVERAGE(AV10:BC10)</f>
        <v>23.5</v>
      </c>
      <c r="BE10" s="592">
        <f>STDEV(AV10:BC10)/SQRT(8)</f>
        <v>4.924428900898052</v>
      </c>
      <c r="BF10" s="560">
        <v>43</v>
      </c>
      <c r="BG10" s="526">
        <v>21</v>
      </c>
      <c r="BH10" s="526">
        <v>30</v>
      </c>
      <c r="BI10" s="526">
        <v>49</v>
      </c>
      <c r="BJ10" s="526">
        <v>16</v>
      </c>
      <c r="BK10" s="526">
        <v>32</v>
      </c>
      <c r="BL10" s="528">
        <v>34</v>
      </c>
      <c r="BM10" s="620">
        <f>AVERAGE(BF10:BL10)</f>
        <v>32.142857142857146</v>
      </c>
      <c r="BN10" s="592">
        <f>STDEV(BF10:BL10)/SQRT(7)</f>
        <v>4.3503068935452376</v>
      </c>
      <c r="BO10" s="560">
        <v>98</v>
      </c>
      <c r="BP10" s="526">
        <v>20</v>
      </c>
      <c r="BQ10" s="526">
        <v>6</v>
      </c>
      <c r="BR10" s="526">
        <v>20</v>
      </c>
      <c r="BS10" s="526">
        <v>0</v>
      </c>
      <c r="BT10" s="526">
        <v>5</v>
      </c>
      <c r="BU10" s="526">
        <v>7</v>
      </c>
      <c r="BV10" s="528">
        <v>6</v>
      </c>
      <c r="BW10" s="620">
        <f>AVERAGE(BO10:BV10)</f>
        <v>20.25</v>
      </c>
      <c r="BX10" s="601">
        <f>STDEV(BO10:BV10)/SQRT(8)</f>
        <v>11.393528865105841</v>
      </c>
    </row>
    <row r="11" spans="2:87" x14ac:dyDescent="0.2">
      <c r="B11" s="536"/>
      <c r="C11" s="556">
        <v>-105</v>
      </c>
      <c r="D11" s="560">
        <v>29</v>
      </c>
      <c r="E11" s="526">
        <v>42</v>
      </c>
      <c r="F11" s="526">
        <v>22</v>
      </c>
      <c r="G11" s="528">
        <v>2</v>
      </c>
      <c r="H11" s="620">
        <f t="shared" ref="H11:H56" si="0">AVERAGE(D11:G11)</f>
        <v>23.75</v>
      </c>
      <c r="I11" s="592">
        <f t="shared" ref="I11:I56" si="1">STDEV(D11:G11)/SQRT(4)</f>
        <v>8.350399192054633</v>
      </c>
      <c r="J11" s="560">
        <v>10</v>
      </c>
      <c r="K11" s="526">
        <v>14</v>
      </c>
      <c r="L11" s="526">
        <v>2</v>
      </c>
      <c r="M11" s="526">
        <v>33</v>
      </c>
      <c r="N11" s="526">
        <v>3</v>
      </c>
      <c r="O11" s="526">
        <v>7</v>
      </c>
      <c r="P11" s="528">
        <v>72</v>
      </c>
      <c r="Q11" s="620">
        <f t="shared" ref="Q11:Q19" si="2">AVERAGE(J11:P11)</f>
        <v>20.142857142857142</v>
      </c>
      <c r="R11" s="592">
        <f t="shared" ref="R11:R19" si="3">STDEV(J11:P11)/SQRT(7)</f>
        <v>9.500447536898486</v>
      </c>
      <c r="S11" s="560">
        <v>38</v>
      </c>
      <c r="T11" s="526">
        <v>16</v>
      </c>
      <c r="U11" s="526">
        <v>31</v>
      </c>
      <c r="V11" s="526">
        <v>12</v>
      </c>
      <c r="W11" s="526">
        <v>4</v>
      </c>
      <c r="X11" s="526">
        <v>5</v>
      </c>
      <c r="Y11" s="526">
        <v>72</v>
      </c>
      <c r="Z11" s="567">
        <v>12</v>
      </c>
      <c r="AA11" s="620">
        <f t="shared" ref="AA11:AA21" si="4">AVERAGE(S11:Z11)</f>
        <v>23.75</v>
      </c>
      <c r="AB11" s="592">
        <f t="shared" ref="AB11:AB21" si="5">STDEV(S11:Z11)/SQRT(8)</f>
        <v>8.0860329316314647</v>
      </c>
      <c r="AC11" s="566">
        <v>8</v>
      </c>
      <c r="AD11" s="527">
        <v>0</v>
      </c>
      <c r="AE11" s="527">
        <v>11</v>
      </c>
      <c r="AF11" s="527">
        <v>7</v>
      </c>
      <c r="AG11" s="527">
        <v>0</v>
      </c>
      <c r="AH11" s="527">
        <v>10</v>
      </c>
      <c r="AI11" s="567">
        <v>0</v>
      </c>
      <c r="AJ11" s="620">
        <f t="shared" ref="AJ11:AJ14" si="6">AVERAGE(AC11:AI11)</f>
        <v>5.1428571428571432</v>
      </c>
      <c r="AK11" s="592">
        <f t="shared" ref="AK11:AK14" si="7">STDEV(AC11:AI11)/SQRT(7)</f>
        <v>1.8826092762638851</v>
      </c>
      <c r="AL11" s="566">
        <v>11</v>
      </c>
      <c r="AM11" s="527">
        <v>22</v>
      </c>
      <c r="AN11" s="527">
        <v>17</v>
      </c>
      <c r="AO11" s="526">
        <v>49</v>
      </c>
      <c r="AP11" s="526">
        <v>33</v>
      </c>
      <c r="AQ11" s="526">
        <v>32</v>
      </c>
      <c r="AR11" s="526">
        <v>34</v>
      </c>
      <c r="AS11" s="528">
        <v>47</v>
      </c>
      <c r="AT11" s="620">
        <f t="shared" ref="AT11:AT15" si="8">AVERAGE(AL11:AS11)</f>
        <v>30.625</v>
      </c>
      <c r="AU11" s="592">
        <f t="shared" ref="AU11:AU15" si="9">STDEV(AL11:AS11)/SQRT(8)</f>
        <v>4.7619680055324061</v>
      </c>
      <c r="AV11" s="560">
        <v>11</v>
      </c>
      <c r="AW11" s="526">
        <v>14</v>
      </c>
      <c r="AX11" s="526">
        <v>28</v>
      </c>
      <c r="AY11" s="526">
        <v>13</v>
      </c>
      <c r="AZ11" s="526">
        <v>0</v>
      </c>
      <c r="BA11" s="526">
        <v>6</v>
      </c>
      <c r="BB11" s="526">
        <v>21</v>
      </c>
      <c r="BC11" s="528">
        <v>9</v>
      </c>
      <c r="BD11" s="620">
        <f t="shared" ref="BD11:BD57" si="10">AVERAGE(AV11:BC11)</f>
        <v>12.75</v>
      </c>
      <c r="BE11" s="592">
        <f t="shared" ref="BE11:BE57" si="11">STDEV(AV11:BC11)/SQRT(8)</f>
        <v>3.0691436683776887</v>
      </c>
      <c r="BF11" s="560">
        <v>22</v>
      </c>
      <c r="BG11" s="526">
        <v>16</v>
      </c>
      <c r="BH11" s="526">
        <v>4</v>
      </c>
      <c r="BI11" s="526">
        <v>58</v>
      </c>
      <c r="BJ11" s="526">
        <v>8</v>
      </c>
      <c r="BK11" s="526">
        <v>24</v>
      </c>
      <c r="BL11" s="528">
        <v>19</v>
      </c>
      <c r="BM11" s="620">
        <f t="shared" ref="BM11:BM57" si="12">AVERAGE(BF11:BL11)</f>
        <v>21.571428571428573</v>
      </c>
      <c r="BN11" s="592">
        <f t="shared" ref="BN11:BN57" si="13">STDEV(BF11:BL11)/SQRT(7)</f>
        <v>6.6613924715380595</v>
      </c>
      <c r="BO11" s="560">
        <v>108</v>
      </c>
      <c r="BP11" s="526">
        <v>0</v>
      </c>
      <c r="BQ11" s="526">
        <v>26</v>
      </c>
      <c r="BR11" s="526">
        <v>29</v>
      </c>
      <c r="BS11" s="526">
        <v>0</v>
      </c>
      <c r="BT11" s="526">
        <v>0</v>
      </c>
      <c r="BU11" s="526">
        <v>20</v>
      </c>
      <c r="BV11" s="528">
        <v>10</v>
      </c>
      <c r="BW11" s="620">
        <f t="shared" ref="BW11:BW57" si="14">AVERAGE(BO11:BV11)</f>
        <v>24.125</v>
      </c>
      <c r="BX11" s="601">
        <f t="shared" ref="BX11:BX57" si="15">STDEV(BO11:BV11)/SQRT(8)</f>
        <v>12.694821075653532</v>
      </c>
    </row>
    <row r="12" spans="2:87" x14ac:dyDescent="0.2">
      <c r="B12" s="536"/>
      <c r="C12" s="556">
        <v>-100</v>
      </c>
      <c r="D12" s="560">
        <v>10</v>
      </c>
      <c r="E12" s="526">
        <v>29</v>
      </c>
      <c r="F12" s="526">
        <v>0</v>
      </c>
      <c r="G12" s="528">
        <v>8</v>
      </c>
      <c r="H12" s="620">
        <f t="shared" si="0"/>
        <v>11.75</v>
      </c>
      <c r="I12" s="592">
        <f t="shared" si="1"/>
        <v>6.1424072371234608</v>
      </c>
      <c r="J12" s="560">
        <v>7</v>
      </c>
      <c r="K12" s="526">
        <v>14</v>
      </c>
      <c r="L12" s="526">
        <v>2</v>
      </c>
      <c r="M12" s="526">
        <v>10</v>
      </c>
      <c r="N12" s="526">
        <v>0</v>
      </c>
      <c r="O12" s="526">
        <v>7</v>
      </c>
      <c r="P12" s="528">
        <v>45</v>
      </c>
      <c r="Q12" s="620">
        <f t="shared" si="2"/>
        <v>12.142857142857142</v>
      </c>
      <c r="R12" s="592">
        <f t="shared" si="3"/>
        <v>5.7546195581031601</v>
      </c>
      <c r="S12" s="560">
        <v>36</v>
      </c>
      <c r="T12" s="526">
        <v>13</v>
      </c>
      <c r="U12" s="526">
        <v>31</v>
      </c>
      <c r="V12" s="526">
        <v>12</v>
      </c>
      <c r="W12" s="526">
        <v>0</v>
      </c>
      <c r="X12" s="526">
        <v>29</v>
      </c>
      <c r="Y12" s="526">
        <v>68</v>
      </c>
      <c r="Z12" s="567">
        <v>8</v>
      </c>
      <c r="AA12" s="620">
        <f t="shared" si="4"/>
        <v>24.625</v>
      </c>
      <c r="AB12" s="592">
        <f t="shared" si="5"/>
        <v>7.6156265570958004</v>
      </c>
      <c r="AC12" s="566">
        <v>11</v>
      </c>
      <c r="AD12" s="527">
        <v>22</v>
      </c>
      <c r="AE12" s="527">
        <v>14</v>
      </c>
      <c r="AF12" s="527">
        <v>12</v>
      </c>
      <c r="AG12" s="527">
        <v>0</v>
      </c>
      <c r="AH12" s="527">
        <v>0</v>
      </c>
      <c r="AI12" s="567">
        <v>0</v>
      </c>
      <c r="AJ12" s="620">
        <f t="shared" si="6"/>
        <v>8.4285714285714288</v>
      </c>
      <c r="AK12" s="592">
        <f t="shared" si="7"/>
        <v>3.264944707889895</v>
      </c>
      <c r="AL12" s="566">
        <v>5</v>
      </c>
      <c r="AM12" s="527">
        <v>6</v>
      </c>
      <c r="AN12" s="527">
        <v>25</v>
      </c>
      <c r="AO12" s="526">
        <v>39</v>
      </c>
      <c r="AP12" s="526">
        <v>6</v>
      </c>
      <c r="AQ12" s="526">
        <v>8</v>
      </c>
      <c r="AR12" s="526">
        <v>20</v>
      </c>
      <c r="AS12" s="528">
        <v>26</v>
      </c>
      <c r="AT12" s="620">
        <f t="shared" si="8"/>
        <v>16.875</v>
      </c>
      <c r="AU12" s="592">
        <f t="shared" si="9"/>
        <v>4.4418364123733456</v>
      </c>
      <c r="AV12" s="560">
        <v>4</v>
      </c>
      <c r="AW12" s="526">
        <v>1</v>
      </c>
      <c r="AX12" s="526">
        <v>17</v>
      </c>
      <c r="AY12" s="526">
        <v>17</v>
      </c>
      <c r="AZ12" s="526">
        <v>12</v>
      </c>
      <c r="BA12" s="526">
        <v>4</v>
      </c>
      <c r="BB12" s="526">
        <v>29</v>
      </c>
      <c r="BC12" s="528">
        <v>11</v>
      </c>
      <c r="BD12" s="620">
        <f t="shared" si="10"/>
        <v>11.875</v>
      </c>
      <c r="BE12" s="592">
        <f t="shared" si="11"/>
        <v>3.2427804427682116</v>
      </c>
      <c r="BF12" s="560">
        <v>16</v>
      </c>
      <c r="BG12" s="526">
        <v>22</v>
      </c>
      <c r="BH12" s="526">
        <v>16</v>
      </c>
      <c r="BI12" s="526">
        <v>50</v>
      </c>
      <c r="BJ12" s="526">
        <v>0</v>
      </c>
      <c r="BK12" s="526">
        <v>17</v>
      </c>
      <c r="BL12" s="528">
        <v>20</v>
      </c>
      <c r="BM12" s="620">
        <f t="shared" si="12"/>
        <v>20.142857142857142</v>
      </c>
      <c r="BN12" s="592">
        <f t="shared" si="13"/>
        <v>5.6586578058109591</v>
      </c>
      <c r="BO12" s="560">
        <v>76</v>
      </c>
      <c r="BP12" s="526">
        <v>7</v>
      </c>
      <c r="BQ12" s="526">
        <v>6</v>
      </c>
      <c r="BR12" s="526">
        <v>28</v>
      </c>
      <c r="BS12" s="526">
        <v>0</v>
      </c>
      <c r="BT12" s="526">
        <v>4</v>
      </c>
      <c r="BU12" s="526">
        <v>25</v>
      </c>
      <c r="BV12" s="528">
        <v>0</v>
      </c>
      <c r="BW12" s="620">
        <f t="shared" si="14"/>
        <v>18.25</v>
      </c>
      <c r="BX12" s="601">
        <f t="shared" si="15"/>
        <v>9.084425447670629</v>
      </c>
      <c r="BZ12" s="577"/>
    </row>
    <row r="13" spans="2:87" x14ac:dyDescent="0.2">
      <c r="B13" s="536"/>
      <c r="C13" s="556">
        <v>-95</v>
      </c>
      <c r="D13" s="560">
        <v>3</v>
      </c>
      <c r="E13" s="526">
        <v>24</v>
      </c>
      <c r="F13" s="526">
        <v>0</v>
      </c>
      <c r="G13" s="528">
        <v>5</v>
      </c>
      <c r="H13" s="620">
        <f t="shared" si="0"/>
        <v>8</v>
      </c>
      <c r="I13" s="592">
        <f t="shared" si="1"/>
        <v>5.4313902456001077</v>
      </c>
      <c r="J13" s="560">
        <v>42</v>
      </c>
      <c r="K13" s="526">
        <v>14</v>
      </c>
      <c r="L13" s="526">
        <v>9</v>
      </c>
      <c r="M13" s="526">
        <v>8</v>
      </c>
      <c r="N13" s="526">
        <v>0</v>
      </c>
      <c r="O13" s="526">
        <v>25</v>
      </c>
      <c r="P13" s="528">
        <v>53</v>
      </c>
      <c r="Q13" s="620">
        <f t="shared" si="2"/>
        <v>21.571428571428573</v>
      </c>
      <c r="R13" s="592">
        <f t="shared" si="3"/>
        <v>7.3706533368653888</v>
      </c>
      <c r="S13" s="560">
        <v>34</v>
      </c>
      <c r="T13" s="526">
        <v>8</v>
      </c>
      <c r="U13" s="526">
        <v>21</v>
      </c>
      <c r="V13" s="526">
        <v>5</v>
      </c>
      <c r="W13" s="526">
        <v>0</v>
      </c>
      <c r="X13" s="526">
        <v>1</v>
      </c>
      <c r="Y13" s="526">
        <v>78</v>
      </c>
      <c r="Z13" s="567">
        <v>0</v>
      </c>
      <c r="AA13" s="620">
        <f t="shared" si="4"/>
        <v>18.375</v>
      </c>
      <c r="AB13" s="592">
        <f t="shared" si="5"/>
        <v>9.5149084148433687</v>
      </c>
      <c r="AC13" s="566">
        <v>53</v>
      </c>
      <c r="AD13" s="527">
        <v>16</v>
      </c>
      <c r="AE13" s="527">
        <v>9</v>
      </c>
      <c r="AF13" s="527">
        <v>1</v>
      </c>
      <c r="AG13" s="527">
        <v>0</v>
      </c>
      <c r="AH13" s="527">
        <v>10</v>
      </c>
      <c r="AI13" s="567">
        <v>0</v>
      </c>
      <c r="AJ13" s="620">
        <f t="shared" si="6"/>
        <v>12.714285714285714</v>
      </c>
      <c r="AK13" s="592">
        <f t="shared" si="7"/>
        <v>7.0969956276424115</v>
      </c>
      <c r="AL13" s="566">
        <v>19</v>
      </c>
      <c r="AM13" s="527">
        <v>28</v>
      </c>
      <c r="AN13" s="527">
        <v>17</v>
      </c>
      <c r="AO13" s="526">
        <v>40</v>
      </c>
      <c r="AP13" s="526">
        <v>4</v>
      </c>
      <c r="AQ13" s="526">
        <v>22</v>
      </c>
      <c r="AR13" s="526">
        <v>22</v>
      </c>
      <c r="AS13" s="528">
        <v>16</v>
      </c>
      <c r="AT13" s="620">
        <f t="shared" si="8"/>
        <v>21</v>
      </c>
      <c r="AU13" s="592">
        <f t="shared" si="9"/>
        <v>3.6498532260117762</v>
      </c>
      <c r="AV13" s="560">
        <v>15</v>
      </c>
      <c r="AW13" s="526">
        <v>30</v>
      </c>
      <c r="AX13" s="526">
        <v>8</v>
      </c>
      <c r="AY13" s="526">
        <v>25</v>
      </c>
      <c r="AZ13" s="526">
        <v>1</v>
      </c>
      <c r="BA13" s="526">
        <v>4</v>
      </c>
      <c r="BB13" s="526">
        <v>7</v>
      </c>
      <c r="BC13" s="528">
        <v>17</v>
      </c>
      <c r="BD13" s="620">
        <f t="shared" si="10"/>
        <v>13.375</v>
      </c>
      <c r="BE13" s="592">
        <f t="shared" si="11"/>
        <v>3.6299227658056701</v>
      </c>
      <c r="BF13" s="560">
        <v>37</v>
      </c>
      <c r="BG13" s="526">
        <v>21</v>
      </c>
      <c r="BH13" s="526">
        <v>10</v>
      </c>
      <c r="BI13" s="526">
        <v>20</v>
      </c>
      <c r="BJ13" s="526">
        <v>0</v>
      </c>
      <c r="BK13" s="526">
        <v>28</v>
      </c>
      <c r="BL13" s="528">
        <v>50</v>
      </c>
      <c r="BM13" s="620">
        <f t="shared" si="12"/>
        <v>23.714285714285715</v>
      </c>
      <c r="BN13" s="592">
        <f t="shared" si="13"/>
        <v>6.2819252649178825</v>
      </c>
      <c r="BO13" s="560">
        <v>101</v>
      </c>
      <c r="BP13" s="526">
        <v>0</v>
      </c>
      <c r="BQ13" s="526">
        <v>5</v>
      </c>
      <c r="BR13" s="526">
        <v>0</v>
      </c>
      <c r="BS13" s="526">
        <v>0</v>
      </c>
      <c r="BT13" s="526">
        <v>26</v>
      </c>
      <c r="BU13" s="526">
        <v>14</v>
      </c>
      <c r="BV13" s="528">
        <v>2</v>
      </c>
      <c r="BW13" s="620">
        <f t="shared" si="14"/>
        <v>18.5</v>
      </c>
      <c r="BX13" s="601">
        <f t="shared" si="15"/>
        <v>12.221176001397856</v>
      </c>
    </row>
    <row r="14" spans="2:87" x14ac:dyDescent="0.2">
      <c r="B14" s="536"/>
      <c r="C14" s="556">
        <v>-90</v>
      </c>
      <c r="D14" s="560">
        <v>0</v>
      </c>
      <c r="E14" s="526">
        <v>22</v>
      </c>
      <c r="F14" s="526">
        <v>0</v>
      </c>
      <c r="G14" s="528">
        <v>1</v>
      </c>
      <c r="H14" s="620">
        <f t="shared" si="0"/>
        <v>5.75</v>
      </c>
      <c r="I14" s="592">
        <f t="shared" si="1"/>
        <v>5.4217924465377072</v>
      </c>
      <c r="J14" s="560">
        <v>22</v>
      </c>
      <c r="K14" s="526">
        <v>3</v>
      </c>
      <c r="L14" s="526">
        <v>10</v>
      </c>
      <c r="M14" s="526">
        <v>22</v>
      </c>
      <c r="N14" s="526">
        <v>0</v>
      </c>
      <c r="O14" s="526">
        <v>0</v>
      </c>
      <c r="P14" s="528">
        <v>43</v>
      </c>
      <c r="Q14" s="620">
        <f t="shared" si="2"/>
        <v>14.285714285714286</v>
      </c>
      <c r="R14" s="592">
        <f t="shared" si="3"/>
        <v>5.9710184411446754</v>
      </c>
      <c r="S14" s="560">
        <v>17</v>
      </c>
      <c r="T14" s="526">
        <v>6</v>
      </c>
      <c r="U14" s="526">
        <v>0</v>
      </c>
      <c r="V14" s="526">
        <v>14</v>
      </c>
      <c r="W14" s="526">
        <v>0</v>
      </c>
      <c r="X14" s="526">
        <v>4</v>
      </c>
      <c r="Y14" s="526">
        <v>74</v>
      </c>
      <c r="Z14" s="567">
        <v>20</v>
      </c>
      <c r="AA14" s="620">
        <f t="shared" si="4"/>
        <v>16.875</v>
      </c>
      <c r="AB14" s="592">
        <f t="shared" si="5"/>
        <v>8.5928489787397382</v>
      </c>
      <c r="AC14" s="566">
        <v>8</v>
      </c>
      <c r="AD14" s="527">
        <v>16</v>
      </c>
      <c r="AE14" s="527">
        <v>0</v>
      </c>
      <c r="AF14" s="527">
        <v>5</v>
      </c>
      <c r="AG14" s="527">
        <v>0</v>
      </c>
      <c r="AH14" s="527">
        <v>0</v>
      </c>
      <c r="AI14" s="567">
        <v>4</v>
      </c>
      <c r="AJ14" s="620">
        <f t="shared" si="6"/>
        <v>4.7142857142857144</v>
      </c>
      <c r="AK14" s="592">
        <f t="shared" si="7"/>
        <v>2.2115959085205943</v>
      </c>
      <c r="AL14" s="566">
        <v>3</v>
      </c>
      <c r="AM14" s="527">
        <v>0</v>
      </c>
      <c r="AN14" s="527">
        <v>34</v>
      </c>
      <c r="AO14" s="526">
        <v>26</v>
      </c>
      <c r="AP14" s="526">
        <v>0</v>
      </c>
      <c r="AQ14" s="526">
        <v>4</v>
      </c>
      <c r="AR14" s="526">
        <v>8</v>
      </c>
      <c r="AS14" s="528">
        <v>29</v>
      </c>
      <c r="AT14" s="620">
        <f t="shared" si="8"/>
        <v>13</v>
      </c>
      <c r="AU14" s="592">
        <f t="shared" si="9"/>
        <v>5.0178253684809944</v>
      </c>
      <c r="AV14" s="560">
        <v>28</v>
      </c>
      <c r="AW14" s="526">
        <v>16</v>
      </c>
      <c r="AX14" s="526">
        <v>0</v>
      </c>
      <c r="AY14" s="526">
        <v>20</v>
      </c>
      <c r="AZ14" s="526">
        <v>1</v>
      </c>
      <c r="BA14" s="526">
        <v>6</v>
      </c>
      <c r="BB14" s="526">
        <v>3</v>
      </c>
      <c r="BC14" s="528">
        <v>17</v>
      </c>
      <c r="BD14" s="620">
        <f t="shared" si="10"/>
        <v>11.375</v>
      </c>
      <c r="BE14" s="592">
        <f t="shared" si="11"/>
        <v>3.6348388645755079</v>
      </c>
      <c r="BF14" s="560">
        <v>43</v>
      </c>
      <c r="BG14" s="526">
        <v>4</v>
      </c>
      <c r="BH14" s="526">
        <v>6</v>
      </c>
      <c r="BI14" s="526">
        <v>42</v>
      </c>
      <c r="BJ14" s="526">
        <v>0</v>
      </c>
      <c r="BK14" s="526">
        <v>14</v>
      </c>
      <c r="BL14" s="528">
        <v>22</v>
      </c>
      <c r="BM14" s="620">
        <f t="shared" si="12"/>
        <v>18.714285714285715</v>
      </c>
      <c r="BN14" s="592">
        <f t="shared" si="13"/>
        <v>6.7142857142857153</v>
      </c>
      <c r="BO14" s="560">
        <v>49</v>
      </c>
      <c r="BP14" s="526">
        <v>0</v>
      </c>
      <c r="BQ14" s="526">
        <v>0</v>
      </c>
      <c r="BR14" s="526">
        <v>44</v>
      </c>
      <c r="BS14" s="526">
        <v>2</v>
      </c>
      <c r="BT14" s="526">
        <v>33</v>
      </c>
      <c r="BU14" s="526">
        <v>14</v>
      </c>
      <c r="BV14" s="528">
        <v>25</v>
      </c>
      <c r="BW14" s="620">
        <f t="shared" si="14"/>
        <v>20.875</v>
      </c>
      <c r="BX14" s="601">
        <f t="shared" si="15"/>
        <v>7.026575827324633</v>
      </c>
    </row>
    <row r="15" spans="2:87" x14ac:dyDescent="0.2">
      <c r="B15" s="536"/>
      <c r="C15" s="556">
        <v>-85</v>
      </c>
      <c r="D15" s="560">
        <v>0</v>
      </c>
      <c r="E15" s="526">
        <v>30</v>
      </c>
      <c r="F15" s="526">
        <v>0</v>
      </c>
      <c r="G15" s="528">
        <v>0</v>
      </c>
      <c r="H15" s="620">
        <f t="shared" si="0"/>
        <v>7.5</v>
      </c>
      <c r="I15" s="592">
        <f t="shared" si="1"/>
        <v>7.5</v>
      </c>
      <c r="J15" s="560">
        <v>13</v>
      </c>
      <c r="K15" s="526">
        <v>0</v>
      </c>
      <c r="L15" s="526">
        <v>21</v>
      </c>
      <c r="M15" s="526">
        <v>24</v>
      </c>
      <c r="N15" s="526">
        <v>0</v>
      </c>
      <c r="O15" s="526">
        <v>0</v>
      </c>
      <c r="P15" s="528">
        <v>32</v>
      </c>
      <c r="Q15" s="620">
        <f t="shared" si="2"/>
        <v>12.857142857142858</v>
      </c>
      <c r="R15" s="592">
        <f t="shared" si="3"/>
        <v>5.006798099672519</v>
      </c>
      <c r="S15" s="560">
        <v>40</v>
      </c>
      <c r="T15" s="526">
        <v>0</v>
      </c>
      <c r="U15" s="526">
        <v>13</v>
      </c>
      <c r="V15" s="526">
        <v>0</v>
      </c>
      <c r="W15" s="526">
        <v>0</v>
      </c>
      <c r="X15" s="526">
        <v>10</v>
      </c>
      <c r="Y15" s="526">
        <v>36</v>
      </c>
      <c r="Z15" s="567">
        <v>10</v>
      </c>
      <c r="AA15" s="620">
        <f t="shared" si="4"/>
        <v>13.625</v>
      </c>
      <c r="AB15" s="592">
        <f t="shared" si="5"/>
        <v>5.6376841116594267</v>
      </c>
      <c r="AC15" s="566">
        <v>0</v>
      </c>
      <c r="AD15" s="527">
        <v>1</v>
      </c>
      <c r="AE15" s="527">
        <v>0</v>
      </c>
      <c r="AF15" s="527">
        <v>5</v>
      </c>
      <c r="AG15" s="527">
        <v>0</v>
      </c>
      <c r="AH15" s="527">
        <v>0</v>
      </c>
      <c r="AI15" s="567">
        <v>0</v>
      </c>
      <c r="AJ15" s="620">
        <f t="shared" ref="AJ15:AJ57" si="16">AVERAGE(AC15:AI15)</f>
        <v>0.8571428571428571</v>
      </c>
      <c r="AK15" s="592">
        <f t="shared" ref="AK15:AK57" si="17">STDEV(AC15:AI15)/SQRT(7)</f>
        <v>0.70469755175946391</v>
      </c>
      <c r="AL15" s="566">
        <v>5</v>
      </c>
      <c r="AM15" s="527">
        <v>16</v>
      </c>
      <c r="AN15" s="527">
        <v>16</v>
      </c>
      <c r="AO15" s="526">
        <v>33</v>
      </c>
      <c r="AP15" s="526">
        <v>0</v>
      </c>
      <c r="AQ15" s="526">
        <v>13</v>
      </c>
      <c r="AR15" s="526">
        <v>30</v>
      </c>
      <c r="AS15" s="528">
        <v>26</v>
      </c>
      <c r="AT15" s="620">
        <f t="shared" si="8"/>
        <v>17.375</v>
      </c>
      <c r="AU15" s="592">
        <f t="shared" si="9"/>
        <v>4.131488403538297</v>
      </c>
      <c r="AV15" s="560">
        <v>12</v>
      </c>
      <c r="AW15" s="526">
        <v>12</v>
      </c>
      <c r="AX15" s="526">
        <v>0</v>
      </c>
      <c r="AY15" s="526">
        <v>0</v>
      </c>
      <c r="AZ15" s="526">
        <v>0</v>
      </c>
      <c r="BA15" s="526">
        <v>0</v>
      </c>
      <c r="BB15" s="526">
        <v>5</v>
      </c>
      <c r="BC15" s="528">
        <v>3</v>
      </c>
      <c r="BD15" s="620">
        <f t="shared" si="10"/>
        <v>4</v>
      </c>
      <c r="BE15" s="592">
        <f t="shared" si="11"/>
        <v>1.8612591743993403</v>
      </c>
      <c r="BF15" s="560">
        <v>16</v>
      </c>
      <c r="BG15" s="526">
        <v>16</v>
      </c>
      <c r="BH15" s="526">
        <v>20</v>
      </c>
      <c r="BI15" s="526">
        <v>29</v>
      </c>
      <c r="BJ15" s="526">
        <v>0</v>
      </c>
      <c r="BK15" s="526">
        <v>5</v>
      </c>
      <c r="BL15" s="528">
        <v>9</v>
      </c>
      <c r="BM15" s="620">
        <f t="shared" si="12"/>
        <v>13.571428571428571</v>
      </c>
      <c r="BN15" s="592">
        <f t="shared" si="13"/>
        <v>3.6830185786037157</v>
      </c>
      <c r="BO15" s="560">
        <v>159</v>
      </c>
      <c r="BP15" s="526">
        <v>0</v>
      </c>
      <c r="BQ15" s="526">
        <v>0</v>
      </c>
      <c r="BR15" s="526">
        <v>2</v>
      </c>
      <c r="BS15" s="526">
        <v>0</v>
      </c>
      <c r="BT15" s="526">
        <v>2</v>
      </c>
      <c r="BU15" s="526">
        <v>30</v>
      </c>
      <c r="BV15" s="528">
        <v>5</v>
      </c>
      <c r="BW15" s="620">
        <f t="shared" si="14"/>
        <v>24.75</v>
      </c>
      <c r="BX15" s="601">
        <f t="shared" si="15"/>
        <v>19.508926528277108</v>
      </c>
      <c r="BZ15" s="577"/>
    </row>
    <row r="16" spans="2:87" x14ac:dyDescent="0.2">
      <c r="B16" s="536"/>
      <c r="C16" s="556">
        <v>-80</v>
      </c>
      <c r="D16" s="560">
        <v>0</v>
      </c>
      <c r="E16" s="526">
        <v>10</v>
      </c>
      <c r="F16" s="526">
        <v>0</v>
      </c>
      <c r="G16" s="528">
        <v>0</v>
      </c>
      <c r="H16" s="620">
        <f t="shared" si="0"/>
        <v>2.5</v>
      </c>
      <c r="I16" s="592">
        <f t="shared" si="1"/>
        <v>2.5</v>
      </c>
      <c r="J16" s="560">
        <v>0</v>
      </c>
      <c r="K16" s="526">
        <v>1</v>
      </c>
      <c r="L16" s="526">
        <v>8</v>
      </c>
      <c r="M16" s="526">
        <v>16</v>
      </c>
      <c r="N16" s="526">
        <v>0</v>
      </c>
      <c r="O16" s="526">
        <v>0</v>
      </c>
      <c r="P16" s="528">
        <v>34</v>
      </c>
      <c r="Q16" s="620">
        <f t="shared" si="2"/>
        <v>8.4285714285714288</v>
      </c>
      <c r="R16" s="592">
        <f t="shared" si="3"/>
        <v>4.8297547155362768</v>
      </c>
      <c r="S16" s="560">
        <v>18</v>
      </c>
      <c r="T16" s="526">
        <v>3</v>
      </c>
      <c r="U16" s="526">
        <v>3</v>
      </c>
      <c r="V16" s="526">
        <v>0</v>
      </c>
      <c r="W16" s="526">
        <v>0</v>
      </c>
      <c r="X16" s="526">
        <v>1</v>
      </c>
      <c r="Y16" s="526">
        <v>50</v>
      </c>
      <c r="Z16" s="567">
        <v>0</v>
      </c>
      <c r="AA16" s="620">
        <f t="shared" si="4"/>
        <v>9.375</v>
      </c>
      <c r="AB16" s="592">
        <f t="shared" si="5"/>
        <v>6.1815898902651698</v>
      </c>
      <c r="AC16" s="566">
        <v>0</v>
      </c>
      <c r="AD16" s="527">
        <v>14</v>
      </c>
      <c r="AE16" s="527">
        <v>0</v>
      </c>
      <c r="AF16" s="527">
        <v>0</v>
      </c>
      <c r="AG16" s="527">
        <v>1</v>
      </c>
      <c r="AH16" s="527">
        <v>17</v>
      </c>
      <c r="AI16" s="567">
        <v>6</v>
      </c>
      <c r="AJ16" s="620">
        <f t="shared" si="16"/>
        <v>5.4285714285714288</v>
      </c>
      <c r="AK16" s="592">
        <f t="shared" si="17"/>
        <v>2.7417160324732919</v>
      </c>
      <c r="AL16" s="566">
        <v>3</v>
      </c>
      <c r="AM16" s="527">
        <v>8</v>
      </c>
      <c r="AN16" s="527">
        <v>23</v>
      </c>
      <c r="AO16" s="526">
        <v>55</v>
      </c>
      <c r="AP16" s="526">
        <v>3</v>
      </c>
      <c r="AQ16" s="526">
        <v>29</v>
      </c>
      <c r="AR16" s="526">
        <v>20</v>
      </c>
      <c r="AS16" s="528">
        <v>18</v>
      </c>
      <c r="AT16" s="620">
        <f t="shared" ref="AT16:AT57" si="18">AVERAGE(AL16:AS16)</f>
        <v>19.875</v>
      </c>
      <c r="AU16" s="592">
        <f t="shared" ref="AU16:AU57" si="19">STDEV(AL16:AS16)/SQRT(8)</f>
        <v>6.0369028838114849</v>
      </c>
      <c r="AV16" s="560">
        <v>0</v>
      </c>
      <c r="AW16" s="526">
        <v>8</v>
      </c>
      <c r="AX16" s="526">
        <v>4</v>
      </c>
      <c r="AY16" s="526">
        <v>0</v>
      </c>
      <c r="AZ16" s="526">
        <v>0</v>
      </c>
      <c r="BA16" s="526">
        <v>0</v>
      </c>
      <c r="BB16" s="526">
        <v>0</v>
      </c>
      <c r="BC16" s="528">
        <v>14</v>
      </c>
      <c r="BD16" s="620">
        <f t="shared" si="10"/>
        <v>3.25</v>
      </c>
      <c r="BE16" s="592">
        <f t="shared" si="11"/>
        <v>1.8492276379999453</v>
      </c>
      <c r="BF16" s="560">
        <v>46</v>
      </c>
      <c r="BG16" s="526">
        <v>2</v>
      </c>
      <c r="BH16" s="526">
        <v>0</v>
      </c>
      <c r="BI16" s="526">
        <v>14</v>
      </c>
      <c r="BJ16" s="526">
        <v>14</v>
      </c>
      <c r="BK16" s="526">
        <v>27</v>
      </c>
      <c r="BL16" s="528">
        <v>8</v>
      </c>
      <c r="BM16" s="620">
        <f t="shared" si="12"/>
        <v>15.857142857142858</v>
      </c>
      <c r="BN16" s="592">
        <f t="shared" si="13"/>
        <v>6.0648423660611384</v>
      </c>
      <c r="BO16" s="560">
        <v>63</v>
      </c>
      <c r="BP16" s="526">
        <v>0</v>
      </c>
      <c r="BQ16" s="526">
        <v>0</v>
      </c>
      <c r="BR16" s="526">
        <v>0</v>
      </c>
      <c r="BS16" s="526">
        <v>4</v>
      </c>
      <c r="BT16" s="526">
        <v>0</v>
      </c>
      <c r="BU16" s="526">
        <v>24</v>
      </c>
      <c r="BV16" s="528">
        <v>0</v>
      </c>
      <c r="BW16" s="620">
        <f t="shared" si="14"/>
        <v>11.375</v>
      </c>
      <c r="BX16" s="601">
        <f t="shared" si="15"/>
        <v>7.9348631728233698</v>
      </c>
      <c r="BZ16" s="577"/>
    </row>
    <row r="17" spans="2:76" x14ac:dyDescent="0.2">
      <c r="B17" s="536"/>
      <c r="C17" s="556">
        <v>-75</v>
      </c>
      <c r="D17" s="560">
        <v>0</v>
      </c>
      <c r="E17" s="526">
        <v>8</v>
      </c>
      <c r="F17" s="526">
        <v>0</v>
      </c>
      <c r="G17" s="528">
        <v>14</v>
      </c>
      <c r="H17" s="620">
        <f t="shared" si="0"/>
        <v>5.5</v>
      </c>
      <c r="I17" s="592">
        <f t="shared" si="1"/>
        <v>3.4034296427770228</v>
      </c>
      <c r="J17" s="560">
        <v>0</v>
      </c>
      <c r="K17" s="526">
        <v>18</v>
      </c>
      <c r="L17" s="526">
        <v>4</v>
      </c>
      <c r="M17" s="526">
        <v>12</v>
      </c>
      <c r="N17" s="526">
        <v>0</v>
      </c>
      <c r="O17" s="526">
        <v>0</v>
      </c>
      <c r="P17" s="528">
        <v>47</v>
      </c>
      <c r="Q17" s="620">
        <f t="shared" si="2"/>
        <v>11.571428571428571</v>
      </c>
      <c r="R17" s="592">
        <f t="shared" si="3"/>
        <v>6.465502384844922</v>
      </c>
      <c r="S17" s="560">
        <v>40</v>
      </c>
      <c r="T17" s="526">
        <v>0</v>
      </c>
      <c r="U17" s="526">
        <v>2</v>
      </c>
      <c r="V17" s="526">
        <v>0</v>
      </c>
      <c r="W17" s="526">
        <v>0</v>
      </c>
      <c r="X17" s="526">
        <v>0</v>
      </c>
      <c r="Y17" s="526">
        <v>78</v>
      </c>
      <c r="Z17" s="567">
        <v>0</v>
      </c>
      <c r="AA17" s="620">
        <f t="shared" si="4"/>
        <v>15</v>
      </c>
      <c r="AB17" s="592">
        <f t="shared" si="5"/>
        <v>10.253919111386491</v>
      </c>
      <c r="AC17" s="566">
        <v>11</v>
      </c>
      <c r="AD17" s="527">
        <v>38</v>
      </c>
      <c r="AE17" s="527">
        <v>28</v>
      </c>
      <c r="AF17" s="527">
        <v>0</v>
      </c>
      <c r="AG17" s="527">
        <v>3</v>
      </c>
      <c r="AH17" s="527">
        <v>5</v>
      </c>
      <c r="AI17" s="567">
        <v>0</v>
      </c>
      <c r="AJ17" s="620">
        <f t="shared" si="16"/>
        <v>12.142857142857142</v>
      </c>
      <c r="AK17" s="592">
        <f t="shared" si="17"/>
        <v>5.6712666403654879</v>
      </c>
      <c r="AL17" s="566">
        <v>0</v>
      </c>
      <c r="AM17" s="527">
        <v>4</v>
      </c>
      <c r="AN17" s="527">
        <v>25</v>
      </c>
      <c r="AO17" s="526">
        <v>34</v>
      </c>
      <c r="AP17" s="526">
        <v>19</v>
      </c>
      <c r="AQ17" s="526">
        <v>2</v>
      </c>
      <c r="AR17" s="526">
        <v>0</v>
      </c>
      <c r="AS17" s="528">
        <v>21</v>
      </c>
      <c r="AT17" s="620">
        <f t="shared" si="18"/>
        <v>13.125</v>
      </c>
      <c r="AU17" s="592">
        <f t="shared" si="19"/>
        <v>4.6768331012708648</v>
      </c>
      <c r="AV17" s="560">
        <v>26</v>
      </c>
      <c r="AW17" s="526">
        <v>0</v>
      </c>
      <c r="AX17" s="526">
        <v>0</v>
      </c>
      <c r="AY17" s="526">
        <v>0</v>
      </c>
      <c r="AZ17" s="526">
        <v>0</v>
      </c>
      <c r="BA17" s="526">
        <v>15</v>
      </c>
      <c r="BB17" s="526">
        <v>0</v>
      </c>
      <c r="BC17" s="528">
        <v>14</v>
      </c>
      <c r="BD17" s="620">
        <f t="shared" si="10"/>
        <v>6.875</v>
      </c>
      <c r="BE17" s="592">
        <f t="shared" si="11"/>
        <v>3.582883415829849</v>
      </c>
      <c r="BF17" s="560">
        <v>22</v>
      </c>
      <c r="BG17" s="526">
        <v>0</v>
      </c>
      <c r="BH17" s="526">
        <v>0</v>
      </c>
      <c r="BI17" s="526">
        <v>0</v>
      </c>
      <c r="BJ17" s="526">
        <v>16</v>
      </c>
      <c r="BK17" s="526">
        <v>19</v>
      </c>
      <c r="BL17" s="528">
        <v>16</v>
      </c>
      <c r="BM17" s="620">
        <f t="shared" si="12"/>
        <v>10.428571428571429</v>
      </c>
      <c r="BN17" s="592">
        <f t="shared" si="13"/>
        <v>3.766121807561162</v>
      </c>
      <c r="BO17" s="560">
        <v>14</v>
      </c>
      <c r="BP17" s="526">
        <v>2</v>
      </c>
      <c r="BQ17" s="526">
        <v>0</v>
      </c>
      <c r="BR17" s="526">
        <v>17</v>
      </c>
      <c r="BS17" s="526">
        <v>0</v>
      </c>
      <c r="BT17" s="526">
        <v>0</v>
      </c>
      <c r="BU17" s="526">
        <v>11</v>
      </c>
      <c r="BV17" s="528">
        <v>0</v>
      </c>
      <c r="BW17" s="620">
        <f t="shared" si="14"/>
        <v>5.5</v>
      </c>
      <c r="BX17" s="601">
        <f t="shared" si="15"/>
        <v>2.5634797778466227</v>
      </c>
    </row>
    <row r="18" spans="2:76" x14ac:dyDescent="0.2">
      <c r="B18" s="536"/>
      <c r="C18" s="556">
        <v>-70</v>
      </c>
      <c r="D18" s="560">
        <v>0</v>
      </c>
      <c r="E18" s="526">
        <v>13</v>
      </c>
      <c r="F18" s="526">
        <v>0</v>
      </c>
      <c r="G18" s="528">
        <v>0</v>
      </c>
      <c r="H18" s="620">
        <f t="shared" si="0"/>
        <v>3.25</v>
      </c>
      <c r="I18" s="592">
        <f t="shared" si="1"/>
        <v>3.25</v>
      </c>
      <c r="J18" s="560">
        <v>0</v>
      </c>
      <c r="K18" s="526">
        <v>0</v>
      </c>
      <c r="L18" s="526">
        <v>6</v>
      </c>
      <c r="M18" s="526">
        <v>2</v>
      </c>
      <c r="N18" s="526">
        <v>1</v>
      </c>
      <c r="O18" s="526">
        <v>0</v>
      </c>
      <c r="P18" s="528">
        <v>50</v>
      </c>
      <c r="Q18" s="620">
        <f t="shared" si="2"/>
        <v>8.4285714285714288</v>
      </c>
      <c r="R18" s="592">
        <f t="shared" si="3"/>
        <v>6.9756622585657224</v>
      </c>
      <c r="S18" s="560">
        <v>21</v>
      </c>
      <c r="T18" s="526">
        <v>0</v>
      </c>
      <c r="U18" s="526">
        <v>0</v>
      </c>
      <c r="V18" s="526">
        <v>0</v>
      </c>
      <c r="W18" s="526">
        <v>2</v>
      </c>
      <c r="X18" s="526">
        <v>0</v>
      </c>
      <c r="Y18" s="526">
        <v>76</v>
      </c>
      <c r="Z18" s="567">
        <v>0</v>
      </c>
      <c r="AA18" s="620">
        <f t="shared" si="4"/>
        <v>12.375</v>
      </c>
      <c r="AB18" s="592">
        <f t="shared" si="5"/>
        <v>9.4452132623582692</v>
      </c>
      <c r="AC18" s="566">
        <v>98</v>
      </c>
      <c r="AD18" s="527">
        <v>15</v>
      </c>
      <c r="AE18" s="527">
        <v>0</v>
      </c>
      <c r="AF18" s="527">
        <v>8</v>
      </c>
      <c r="AG18" s="527">
        <v>0</v>
      </c>
      <c r="AH18" s="527">
        <v>0</v>
      </c>
      <c r="AI18" s="567">
        <v>0</v>
      </c>
      <c r="AJ18" s="620">
        <f t="shared" si="16"/>
        <v>17.285714285714285</v>
      </c>
      <c r="AK18" s="592">
        <f t="shared" si="17"/>
        <v>13.628950778388182</v>
      </c>
      <c r="AL18" s="566">
        <v>0</v>
      </c>
      <c r="AM18" s="527">
        <v>10</v>
      </c>
      <c r="AN18" s="527">
        <v>21</v>
      </c>
      <c r="AO18" s="526">
        <v>52</v>
      </c>
      <c r="AP18" s="526">
        <v>26</v>
      </c>
      <c r="AQ18" s="526">
        <v>2</v>
      </c>
      <c r="AR18" s="526">
        <v>0</v>
      </c>
      <c r="AS18" s="528">
        <v>32</v>
      </c>
      <c r="AT18" s="620">
        <f t="shared" si="18"/>
        <v>17.875</v>
      </c>
      <c r="AU18" s="592">
        <f t="shared" si="19"/>
        <v>6.536811968711179</v>
      </c>
      <c r="AV18" s="560">
        <v>9</v>
      </c>
      <c r="AW18" s="526">
        <v>0</v>
      </c>
      <c r="AX18" s="526">
        <v>17</v>
      </c>
      <c r="AY18" s="526">
        <v>0</v>
      </c>
      <c r="AZ18" s="526">
        <v>0</v>
      </c>
      <c r="BA18" s="526">
        <v>30</v>
      </c>
      <c r="BB18" s="526">
        <v>3</v>
      </c>
      <c r="BC18" s="528">
        <v>0</v>
      </c>
      <c r="BD18" s="620">
        <f t="shared" si="10"/>
        <v>7.375</v>
      </c>
      <c r="BE18" s="592">
        <f t="shared" si="11"/>
        <v>3.8819062879687634</v>
      </c>
      <c r="BF18" s="560">
        <v>54</v>
      </c>
      <c r="BG18" s="526">
        <v>18</v>
      </c>
      <c r="BH18" s="526">
        <v>0</v>
      </c>
      <c r="BI18" s="526">
        <v>0</v>
      </c>
      <c r="BJ18" s="526">
        <v>8</v>
      </c>
      <c r="BK18" s="526">
        <v>11</v>
      </c>
      <c r="BL18" s="528">
        <v>6</v>
      </c>
      <c r="BM18" s="620">
        <f t="shared" si="12"/>
        <v>13.857142857142858</v>
      </c>
      <c r="BN18" s="592">
        <f t="shared" si="13"/>
        <v>7.0993915615507275</v>
      </c>
      <c r="BO18" s="560">
        <v>12</v>
      </c>
      <c r="BP18" s="526">
        <v>0</v>
      </c>
      <c r="BQ18" s="526">
        <v>22</v>
      </c>
      <c r="BR18" s="526">
        <v>0</v>
      </c>
      <c r="BS18" s="526">
        <v>0</v>
      </c>
      <c r="BT18" s="526">
        <v>4</v>
      </c>
      <c r="BU18" s="526">
        <v>31</v>
      </c>
      <c r="BV18" s="528">
        <v>2</v>
      </c>
      <c r="BW18" s="620">
        <f t="shared" si="14"/>
        <v>8.875</v>
      </c>
      <c r="BX18" s="601">
        <f t="shared" si="15"/>
        <v>4.1808983142723903</v>
      </c>
    </row>
    <row r="19" spans="2:76" x14ac:dyDescent="0.2">
      <c r="B19" s="536"/>
      <c r="C19" s="556">
        <v>-65</v>
      </c>
      <c r="D19" s="560">
        <v>0</v>
      </c>
      <c r="E19" s="526">
        <v>0</v>
      </c>
      <c r="F19" s="526">
        <v>16</v>
      </c>
      <c r="G19" s="528">
        <v>0</v>
      </c>
      <c r="H19" s="620">
        <f t="shared" si="0"/>
        <v>4</v>
      </c>
      <c r="I19" s="592">
        <f t="shared" si="1"/>
        <v>4</v>
      </c>
      <c r="J19" s="560">
        <v>0</v>
      </c>
      <c r="K19" s="526">
        <v>6</v>
      </c>
      <c r="L19" s="526">
        <v>9</v>
      </c>
      <c r="M19" s="526">
        <v>0</v>
      </c>
      <c r="N19" s="526">
        <v>0</v>
      </c>
      <c r="O19" s="526">
        <v>0</v>
      </c>
      <c r="P19" s="528">
        <v>47</v>
      </c>
      <c r="Q19" s="620">
        <f t="shared" si="2"/>
        <v>8.8571428571428577</v>
      </c>
      <c r="R19" s="592">
        <f t="shared" si="3"/>
        <v>6.5043156787612633</v>
      </c>
      <c r="S19" s="560">
        <v>20</v>
      </c>
      <c r="T19" s="526">
        <v>0</v>
      </c>
      <c r="U19" s="526">
        <v>0</v>
      </c>
      <c r="V19" s="526">
        <v>0</v>
      </c>
      <c r="W19" s="526">
        <v>35</v>
      </c>
      <c r="X19" s="526">
        <v>0</v>
      </c>
      <c r="Y19" s="526">
        <v>71</v>
      </c>
      <c r="Z19" s="567">
        <v>0</v>
      </c>
      <c r="AA19" s="620">
        <f t="shared" si="4"/>
        <v>15.75</v>
      </c>
      <c r="AB19" s="592">
        <f t="shared" si="5"/>
        <v>9.1432059085265216</v>
      </c>
      <c r="AC19" s="566">
        <v>179</v>
      </c>
      <c r="AD19" s="527">
        <v>15</v>
      </c>
      <c r="AE19" s="527">
        <v>0</v>
      </c>
      <c r="AF19" s="527">
        <v>1</v>
      </c>
      <c r="AG19" s="527">
        <v>6</v>
      </c>
      <c r="AH19" s="527">
        <v>0</v>
      </c>
      <c r="AI19" s="567">
        <v>0</v>
      </c>
      <c r="AJ19" s="620">
        <f t="shared" si="16"/>
        <v>28.714285714285715</v>
      </c>
      <c r="AK19" s="592">
        <f t="shared" si="17"/>
        <v>25.133656325176982</v>
      </c>
      <c r="AL19" s="566">
        <v>10</v>
      </c>
      <c r="AM19" s="527">
        <v>28</v>
      </c>
      <c r="AN19" s="527">
        <v>24</v>
      </c>
      <c r="AO19" s="526">
        <v>24</v>
      </c>
      <c r="AP19" s="526">
        <v>29</v>
      </c>
      <c r="AQ19" s="526">
        <v>0</v>
      </c>
      <c r="AR19" s="526">
        <v>22</v>
      </c>
      <c r="AS19" s="528">
        <v>12</v>
      </c>
      <c r="AT19" s="620">
        <f t="shared" si="18"/>
        <v>18.625</v>
      </c>
      <c r="AU19" s="592">
        <f t="shared" si="19"/>
        <v>3.6101914274532785</v>
      </c>
      <c r="AV19" s="560">
        <v>0</v>
      </c>
      <c r="AW19" s="526">
        <v>0</v>
      </c>
      <c r="AX19" s="526">
        <v>11</v>
      </c>
      <c r="AY19" s="526">
        <v>0</v>
      </c>
      <c r="AZ19" s="526">
        <v>1</v>
      </c>
      <c r="BA19" s="526">
        <v>7</v>
      </c>
      <c r="BB19" s="526">
        <v>0</v>
      </c>
      <c r="BC19" s="528">
        <v>0</v>
      </c>
      <c r="BD19" s="620">
        <f t="shared" si="10"/>
        <v>2.375</v>
      </c>
      <c r="BE19" s="592">
        <f t="shared" si="11"/>
        <v>1.4992557677537401</v>
      </c>
      <c r="BF19" s="560">
        <v>8</v>
      </c>
      <c r="BG19" s="526">
        <v>14</v>
      </c>
      <c r="BH19" s="526">
        <v>0</v>
      </c>
      <c r="BI19" s="526">
        <v>0</v>
      </c>
      <c r="BJ19" s="526">
        <v>26</v>
      </c>
      <c r="BK19" s="526">
        <v>10</v>
      </c>
      <c r="BL19" s="528">
        <v>5</v>
      </c>
      <c r="BM19" s="620">
        <f t="shared" si="12"/>
        <v>9</v>
      </c>
      <c r="BN19" s="592">
        <f t="shared" si="13"/>
        <v>3.4295633485773025</v>
      </c>
      <c r="BO19" s="560">
        <v>95</v>
      </c>
      <c r="BP19" s="526">
        <v>0</v>
      </c>
      <c r="BQ19" s="526">
        <v>4</v>
      </c>
      <c r="BR19" s="526">
        <v>7</v>
      </c>
      <c r="BS19" s="526">
        <v>0</v>
      </c>
      <c r="BT19" s="526">
        <v>6</v>
      </c>
      <c r="BU19" s="526">
        <v>56</v>
      </c>
      <c r="BV19" s="528">
        <v>0</v>
      </c>
      <c r="BW19" s="620">
        <f t="shared" si="14"/>
        <v>21</v>
      </c>
      <c r="BX19" s="601">
        <f t="shared" si="15"/>
        <v>12.488566199299489</v>
      </c>
    </row>
    <row r="20" spans="2:76" x14ac:dyDescent="0.2">
      <c r="B20" s="536"/>
      <c r="C20" s="556">
        <v>-60</v>
      </c>
      <c r="D20" s="560">
        <v>0</v>
      </c>
      <c r="E20" s="526">
        <v>0</v>
      </c>
      <c r="F20" s="526">
        <v>11</v>
      </c>
      <c r="G20" s="528">
        <v>0</v>
      </c>
      <c r="H20" s="620">
        <f t="shared" si="0"/>
        <v>2.75</v>
      </c>
      <c r="I20" s="592">
        <f t="shared" si="1"/>
        <v>2.75</v>
      </c>
      <c r="J20" s="560">
        <v>0</v>
      </c>
      <c r="K20" s="526">
        <v>1</v>
      </c>
      <c r="L20" s="526">
        <v>3</v>
      </c>
      <c r="M20" s="526">
        <v>0</v>
      </c>
      <c r="N20" s="526">
        <v>0</v>
      </c>
      <c r="O20" s="526">
        <v>0</v>
      </c>
      <c r="P20" s="528">
        <v>31</v>
      </c>
      <c r="Q20" s="620">
        <f t="shared" ref="Q20" si="20">AVERAGE(J20:P20)</f>
        <v>5</v>
      </c>
      <c r="R20" s="592">
        <f t="shared" ref="R20" si="21">STDEV(J20:P20)/SQRT(7)</f>
        <v>4.3534332373864366</v>
      </c>
      <c r="S20" s="560">
        <v>13</v>
      </c>
      <c r="T20" s="526">
        <v>0</v>
      </c>
      <c r="U20" s="526">
        <v>0</v>
      </c>
      <c r="V20" s="526">
        <v>17</v>
      </c>
      <c r="W20" s="526">
        <v>37</v>
      </c>
      <c r="X20" s="526">
        <v>0</v>
      </c>
      <c r="Y20" s="526">
        <v>73</v>
      </c>
      <c r="Z20" s="567">
        <v>0</v>
      </c>
      <c r="AA20" s="620">
        <f t="shared" si="4"/>
        <v>17.5</v>
      </c>
      <c r="AB20" s="592">
        <f t="shared" si="5"/>
        <v>9.16709955687808</v>
      </c>
      <c r="AC20" s="566">
        <v>75</v>
      </c>
      <c r="AD20" s="527">
        <v>14</v>
      </c>
      <c r="AE20" s="527">
        <v>0</v>
      </c>
      <c r="AF20" s="527">
        <v>5</v>
      </c>
      <c r="AG20" s="527">
        <v>0</v>
      </c>
      <c r="AH20" s="527">
        <v>0</v>
      </c>
      <c r="AI20" s="567">
        <v>0</v>
      </c>
      <c r="AJ20" s="620">
        <f t="shared" si="16"/>
        <v>13.428571428571429</v>
      </c>
      <c r="AK20" s="592">
        <f t="shared" si="17"/>
        <v>10.446820301975558</v>
      </c>
      <c r="AL20" s="566">
        <v>3</v>
      </c>
      <c r="AM20" s="527">
        <v>4</v>
      </c>
      <c r="AN20" s="527">
        <v>7</v>
      </c>
      <c r="AO20" s="526">
        <v>34</v>
      </c>
      <c r="AP20" s="526">
        <v>5</v>
      </c>
      <c r="AQ20" s="526">
        <v>0</v>
      </c>
      <c r="AR20" s="526">
        <v>15</v>
      </c>
      <c r="AS20" s="528">
        <v>5</v>
      </c>
      <c r="AT20" s="620">
        <f t="shared" si="18"/>
        <v>9.125</v>
      </c>
      <c r="AU20" s="592">
        <f t="shared" si="19"/>
        <v>3.8703889616272042</v>
      </c>
      <c r="AV20" s="560">
        <v>0</v>
      </c>
      <c r="AW20" s="526">
        <v>0</v>
      </c>
      <c r="AX20" s="526">
        <v>8</v>
      </c>
      <c r="AY20" s="526">
        <v>0</v>
      </c>
      <c r="AZ20" s="526">
        <v>0</v>
      </c>
      <c r="BA20" s="526">
        <v>24</v>
      </c>
      <c r="BB20" s="526">
        <v>0</v>
      </c>
      <c r="BC20" s="528">
        <v>3</v>
      </c>
      <c r="BD20" s="620">
        <f t="shared" si="10"/>
        <v>4.375</v>
      </c>
      <c r="BE20" s="592">
        <f t="shared" si="11"/>
        <v>2.9757202009405574</v>
      </c>
      <c r="BF20" s="560">
        <v>4</v>
      </c>
      <c r="BG20" s="526">
        <v>0</v>
      </c>
      <c r="BH20" s="526">
        <v>0</v>
      </c>
      <c r="BI20" s="526">
        <v>0</v>
      </c>
      <c r="BJ20" s="526">
        <v>0</v>
      </c>
      <c r="BK20" s="526">
        <v>1</v>
      </c>
      <c r="BL20" s="528">
        <v>0</v>
      </c>
      <c r="BM20" s="620">
        <f t="shared" si="12"/>
        <v>0.7142857142857143</v>
      </c>
      <c r="BN20" s="592">
        <f t="shared" si="13"/>
        <v>0.56544486128751992</v>
      </c>
      <c r="BO20" s="560">
        <v>106</v>
      </c>
      <c r="BP20" s="526">
        <v>6</v>
      </c>
      <c r="BQ20" s="526">
        <v>1</v>
      </c>
      <c r="BR20" s="526">
        <v>3</v>
      </c>
      <c r="BS20" s="526">
        <v>5</v>
      </c>
      <c r="BT20" s="526">
        <v>0</v>
      </c>
      <c r="BU20" s="526">
        <v>0</v>
      </c>
      <c r="BV20" s="528">
        <v>0</v>
      </c>
      <c r="BW20" s="620">
        <f t="shared" si="14"/>
        <v>15.125</v>
      </c>
      <c r="BX20" s="601">
        <f t="shared" si="15"/>
        <v>13.008839714374442</v>
      </c>
    </row>
    <row r="21" spans="2:76" x14ac:dyDescent="0.2">
      <c r="B21" s="536"/>
      <c r="C21" s="556">
        <v>-55</v>
      </c>
      <c r="D21" s="560">
        <v>3</v>
      </c>
      <c r="E21" s="526">
        <v>20</v>
      </c>
      <c r="F21" s="526">
        <v>6</v>
      </c>
      <c r="G21" s="528">
        <v>0</v>
      </c>
      <c r="H21" s="620">
        <f t="shared" si="0"/>
        <v>7.25</v>
      </c>
      <c r="I21" s="592">
        <f t="shared" si="1"/>
        <v>4.4229515032385329</v>
      </c>
      <c r="J21" s="560">
        <v>0</v>
      </c>
      <c r="K21" s="526">
        <v>16</v>
      </c>
      <c r="L21" s="526">
        <v>0</v>
      </c>
      <c r="M21" s="526">
        <v>0</v>
      </c>
      <c r="N21" s="526">
        <v>0</v>
      </c>
      <c r="O21" s="526">
        <v>0</v>
      </c>
      <c r="P21" s="528">
        <v>42</v>
      </c>
      <c r="Q21" s="620">
        <f t="shared" ref="Q21:Q58" si="22">AVERAGE(J21:P21)</f>
        <v>8.2857142857142865</v>
      </c>
      <c r="R21" s="592">
        <f t="shared" ref="R21:R58" si="23">STDEV(J21:P21)/SQRT(7)</f>
        <v>6.0541771715477397</v>
      </c>
      <c r="S21" s="560">
        <v>12</v>
      </c>
      <c r="T21" s="526">
        <v>0</v>
      </c>
      <c r="U21" s="526">
        <v>20</v>
      </c>
      <c r="V21" s="526">
        <v>15</v>
      </c>
      <c r="W21" s="526">
        <v>4</v>
      </c>
      <c r="X21" s="526">
        <v>0</v>
      </c>
      <c r="Y21" s="526">
        <v>55</v>
      </c>
      <c r="Z21" s="567">
        <v>0</v>
      </c>
      <c r="AA21" s="620">
        <f t="shared" si="4"/>
        <v>13.25</v>
      </c>
      <c r="AB21" s="592">
        <f t="shared" si="5"/>
        <v>6.5540336543885047</v>
      </c>
      <c r="AC21" s="566">
        <v>0</v>
      </c>
      <c r="AD21" s="527">
        <v>24</v>
      </c>
      <c r="AE21" s="527">
        <v>2</v>
      </c>
      <c r="AF21" s="527">
        <v>0</v>
      </c>
      <c r="AG21" s="527">
        <v>0</v>
      </c>
      <c r="AH21" s="527">
        <v>6</v>
      </c>
      <c r="AI21" s="567">
        <v>0</v>
      </c>
      <c r="AJ21" s="620">
        <f t="shared" si="16"/>
        <v>4.5714285714285712</v>
      </c>
      <c r="AK21" s="592">
        <f t="shared" si="17"/>
        <v>3.3441999744913216</v>
      </c>
      <c r="AL21" s="566">
        <v>0</v>
      </c>
      <c r="AM21" s="527">
        <v>1</v>
      </c>
      <c r="AN21" s="527">
        <v>19</v>
      </c>
      <c r="AO21" s="526">
        <v>10</v>
      </c>
      <c r="AP21" s="526">
        <v>0</v>
      </c>
      <c r="AQ21" s="526">
        <v>0</v>
      </c>
      <c r="AR21" s="526">
        <v>7</v>
      </c>
      <c r="AS21" s="528">
        <v>24</v>
      </c>
      <c r="AT21" s="620">
        <f t="shared" si="18"/>
        <v>7.625</v>
      </c>
      <c r="AU21" s="592">
        <f t="shared" si="19"/>
        <v>3.3324031440216997</v>
      </c>
      <c r="AV21" s="560">
        <v>0</v>
      </c>
      <c r="AW21" s="526">
        <v>6</v>
      </c>
      <c r="AX21" s="526">
        <v>0</v>
      </c>
      <c r="AY21" s="526">
        <v>0</v>
      </c>
      <c r="AZ21" s="526">
        <v>0</v>
      </c>
      <c r="BA21" s="526">
        <v>2</v>
      </c>
      <c r="BB21" s="526">
        <v>0</v>
      </c>
      <c r="BC21" s="528">
        <v>0</v>
      </c>
      <c r="BD21" s="620">
        <f t="shared" si="10"/>
        <v>1</v>
      </c>
      <c r="BE21" s="592">
        <f t="shared" si="11"/>
        <v>0.7559289460184544</v>
      </c>
      <c r="BF21" s="560">
        <v>17</v>
      </c>
      <c r="BG21" s="526">
        <v>0</v>
      </c>
      <c r="BH21" s="526">
        <v>0</v>
      </c>
      <c r="BI21" s="526">
        <v>0</v>
      </c>
      <c r="BJ21" s="526">
        <v>0</v>
      </c>
      <c r="BK21" s="526">
        <v>3</v>
      </c>
      <c r="BL21" s="528">
        <v>0</v>
      </c>
      <c r="BM21" s="620">
        <f t="shared" si="12"/>
        <v>2.8571428571428572</v>
      </c>
      <c r="BN21" s="592">
        <f t="shared" si="13"/>
        <v>2.3947220877486015</v>
      </c>
      <c r="BO21" s="560">
        <v>20</v>
      </c>
      <c r="BP21" s="526">
        <v>0</v>
      </c>
      <c r="BQ21" s="526">
        <v>19</v>
      </c>
      <c r="BR21" s="526">
        <v>0</v>
      </c>
      <c r="BS21" s="526">
        <v>0</v>
      </c>
      <c r="BT21" s="526">
        <v>0</v>
      </c>
      <c r="BU21" s="526">
        <v>3</v>
      </c>
      <c r="BV21" s="528">
        <v>0</v>
      </c>
      <c r="BW21" s="620">
        <f t="shared" si="14"/>
        <v>5.25</v>
      </c>
      <c r="BX21" s="601">
        <f t="shared" si="15"/>
        <v>3.1324910215354165</v>
      </c>
    </row>
    <row r="22" spans="2:76" x14ac:dyDescent="0.2">
      <c r="B22" s="536"/>
      <c r="C22" s="556">
        <v>-50</v>
      </c>
      <c r="D22" s="560">
        <v>15</v>
      </c>
      <c r="E22" s="526">
        <v>2</v>
      </c>
      <c r="F22" s="526">
        <v>0</v>
      </c>
      <c r="G22" s="528">
        <v>0</v>
      </c>
      <c r="H22" s="620">
        <f t="shared" si="0"/>
        <v>4.25</v>
      </c>
      <c r="I22" s="592">
        <f t="shared" si="1"/>
        <v>3.6142080737002402</v>
      </c>
      <c r="J22" s="560">
        <v>0</v>
      </c>
      <c r="K22" s="526">
        <v>16</v>
      </c>
      <c r="L22" s="526">
        <v>0</v>
      </c>
      <c r="M22" s="526">
        <v>0</v>
      </c>
      <c r="N22" s="526">
        <v>0</v>
      </c>
      <c r="O22" s="526">
        <v>0</v>
      </c>
      <c r="P22" s="528">
        <v>23</v>
      </c>
      <c r="Q22" s="620">
        <f t="shared" si="22"/>
        <v>5.5714285714285712</v>
      </c>
      <c r="R22" s="592">
        <f t="shared" si="23"/>
        <v>3.6765482184681177</v>
      </c>
      <c r="S22" s="560">
        <v>8</v>
      </c>
      <c r="T22" s="526">
        <v>0</v>
      </c>
      <c r="U22" s="526">
        <v>21</v>
      </c>
      <c r="V22" s="526">
        <v>0</v>
      </c>
      <c r="W22" s="526">
        <v>0</v>
      </c>
      <c r="X22" s="526">
        <v>0</v>
      </c>
      <c r="Y22" s="526">
        <v>49</v>
      </c>
      <c r="Z22" s="567">
        <v>0</v>
      </c>
      <c r="AA22" s="620">
        <f t="shared" ref="AA22:AA59" si="24">AVERAGE(S22:Z22)</f>
        <v>9.75</v>
      </c>
      <c r="AB22" s="592">
        <f t="shared" ref="AB22:AB59" si="25">STDEV(S22:Z22)/SQRT(8)</f>
        <v>6.1897092015699737</v>
      </c>
      <c r="AC22" s="566">
        <v>59</v>
      </c>
      <c r="AD22" s="527">
        <v>11</v>
      </c>
      <c r="AE22" s="527">
        <v>21</v>
      </c>
      <c r="AF22" s="527">
        <v>0</v>
      </c>
      <c r="AG22" s="527">
        <v>4</v>
      </c>
      <c r="AH22" s="527">
        <v>53</v>
      </c>
      <c r="AI22" s="567">
        <v>0</v>
      </c>
      <c r="AJ22" s="620">
        <f t="shared" si="16"/>
        <v>21.142857142857142</v>
      </c>
      <c r="AK22" s="592">
        <f t="shared" si="17"/>
        <v>9.435062700547638</v>
      </c>
      <c r="AL22" s="566">
        <v>0</v>
      </c>
      <c r="AM22" s="527">
        <v>0</v>
      </c>
      <c r="AN22" s="527">
        <v>16</v>
      </c>
      <c r="AO22" s="526">
        <v>46</v>
      </c>
      <c r="AP22" s="526">
        <v>0</v>
      </c>
      <c r="AQ22" s="526">
        <v>0</v>
      </c>
      <c r="AR22" s="526">
        <v>0</v>
      </c>
      <c r="AS22" s="528">
        <v>9</v>
      </c>
      <c r="AT22" s="620">
        <f t="shared" si="18"/>
        <v>8.875</v>
      </c>
      <c r="AU22" s="592">
        <f t="shared" si="19"/>
        <v>5.705378101906506</v>
      </c>
      <c r="AV22" s="560">
        <v>0</v>
      </c>
      <c r="AW22" s="526">
        <v>10</v>
      </c>
      <c r="AX22" s="526">
        <v>2</v>
      </c>
      <c r="AY22" s="526">
        <v>32</v>
      </c>
      <c r="AZ22" s="526">
        <v>0</v>
      </c>
      <c r="BA22" s="526">
        <v>0</v>
      </c>
      <c r="BB22" s="526">
        <v>0</v>
      </c>
      <c r="BC22" s="528">
        <v>0</v>
      </c>
      <c r="BD22" s="620">
        <f t="shared" si="10"/>
        <v>5.5</v>
      </c>
      <c r="BE22" s="592">
        <f t="shared" si="11"/>
        <v>3.9776159406645291</v>
      </c>
      <c r="BF22" s="560">
        <v>3</v>
      </c>
      <c r="BG22" s="526">
        <v>0</v>
      </c>
      <c r="BH22" s="526">
        <v>14</v>
      </c>
      <c r="BI22" s="526">
        <v>0</v>
      </c>
      <c r="BJ22" s="526">
        <v>0</v>
      </c>
      <c r="BK22" s="526">
        <v>4</v>
      </c>
      <c r="BL22" s="528">
        <v>0</v>
      </c>
      <c r="BM22" s="620">
        <f t="shared" si="12"/>
        <v>3</v>
      </c>
      <c r="BN22" s="592">
        <f t="shared" si="13"/>
        <v>1.9395630337539334</v>
      </c>
      <c r="BO22" s="560">
        <v>37</v>
      </c>
      <c r="BP22" s="526">
        <v>0</v>
      </c>
      <c r="BQ22" s="526">
        <v>20</v>
      </c>
      <c r="BR22" s="526">
        <v>0</v>
      </c>
      <c r="BS22" s="526">
        <v>0</v>
      </c>
      <c r="BT22" s="526">
        <v>0</v>
      </c>
      <c r="BU22" s="526">
        <v>17</v>
      </c>
      <c r="BV22" s="528">
        <v>0</v>
      </c>
      <c r="BW22" s="620">
        <f t="shared" si="14"/>
        <v>9.25</v>
      </c>
      <c r="BX22" s="601">
        <f t="shared" si="15"/>
        <v>4.9524524949044908</v>
      </c>
    </row>
    <row r="23" spans="2:76" x14ac:dyDescent="0.2">
      <c r="B23" s="536"/>
      <c r="C23" s="556">
        <v>-45</v>
      </c>
      <c r="D23" s="560">
        <v>1</v>
      </c>
      <c r="E23" s="526">
        <v>0</v>
      </c>
      <c r="F23" s="526">
        <v>3</v>
      </c>
      <c r="G23" s="528">
        <v>0</v>
      </c>
      <c r="H23" s="620">
        <f t="shared" si="0"/>
        <v>1</v>
      </c>
      <c r="I23" s="592">
        <f t="shared" si="1"/>
        <v>0.70710678118654757</v>
      </c>
      <c r="J23" s="560">
        <v>0</v>
      </c>
      <c r="K23" s="526">
        <v>8</v>
      </c>
      <c r="L23" s="526">
        <v>0</v>
      </c>
      <c r="M23" s="526">
        <v>0</v>
      </c>
      <c r="N23" s="526">
        <v>0</v>
      </c>
      <c r="O23" s="526">
        <v>0</v>
      </c>
      <c r="P23" s="528">
        <v>34</v>
      </c>
      <c r="Q23" s="620">
        <f t="shared" si="22"/>
        <v>6</v>
      </c>
      <c r="R23" s="592">
        <f t="shared" si="23"/>
        <v>4.8007935851918324</v>
      </c>
      <c r="S23" s="560">
        <v>6</v>
      </c>
      <c r="T23" s="526">
        <v>29</v>
      </c>
      <c r="U23" s="526">
        <v>0</v>
      </c>
      <c r="V23" s="526">
        <v>0</v>
      </c>
      <c r="W23" s="526">
        <v>0</v>
      </c>
      <c r="X23" s="526">
        <v>0</v>
      </c>
      <c r="Y23" s="526">
        <v>55</v>
      </c>
      <c r="Z23" s="567">
        <v>0</v>
      </c>
      <c r="AA23" s="620">
        <f t="shared" si="24"/>
        <v>11.25</v>
      </c>
      <c r="AB23" s="592">
        <f t="shared" si="25"/>
        <v>7.1831897013592982</v>
      </c>
      <c r="AC23" s="566">
        <v>24</v>
      </c>
      <c r="AD23" s="527">
        <v>11</v>
      </c>
      <c r="AE23" s="527">
        <v>0</v>
      </c>
      <c r="AF23" s="527">
        <v>0</v>
      </c>
      <c r="AG23" s="527">
        <v>0</v>
      </c>
      <c r="AH23" s="527">
        <v>19</v>
      </c>
      <c r="AI23" s="567">
        <v>0</v>
      </c>
      <c r="AJ23" s="620">
        <f t="shared" si="16"/>
        <v>7.7142857142857144</v>
      </c>
      <c r="AK23" s="592">
        <f t="shared" si="17"/>
        <v>3.9079545600655869</v>
      </c>
      <c r="AL23" s="566">
        <v>0</v>
      </c>
      <c r="AM23" s="527">
        <v>8</v>
      </c>
      <c r="AN23" s="527">
        <v>14</v>
      </c>
      <c r="AO23" s="526">
        <v>20</v>
      </c>
      <c r="AP23" s="526">
        <v>0</v>
      </c>
      <c r="AQ23" s="526">
        <v>10</v>
      </c>
      <c r="AR23" s="526">
        <v>25</v>
      </c>
      <c r="AS23" s="528">
        <v>7</v>
      </c>
      <c r="AT23" s="620">
        <f t="shared" si="18"/>
        <v>10.5</v>
      </c>
      <c r="AU23" s="592">
        <f t="shared" si="19"/>
        <v>3.1396087108337016</v>
      </c>
      <c r="AV23" s="560">
        <v>0</v>
      </c>
      <c r="AW23" s="526">
        <v>35</v>
      </c>
      <c r="AX23" s="526">
        <v>2</v>
      </c>
      <c r="AY23" s="526">
        <v>19</v>
      </c>
      <c r="AZ23" s="526">
        <v>0</v>
      </c>
      <c r="BA23" s="526">
        <v>0</v>
      </c>
      <c r="BB23" s="526">
        <v>0</v>
      </c>
      <c r="BC23" s="528">
        <v>0</v>
      </c>
      <c r="BD23" s="620">
        <f t="shared" si="10"/>
        <v>7</v>
      </c>
      <c r="BE23" s="592">
        <f t="shared" si="11"/>
        <v>4.6252413064463074</v>
      </c>
      <c r="BF23" s="560">
        <v>0</v>
      </c>
      <c r="BG23" s="526">
        <v>0</v>
      </c>
      <c r="BH23" s="526">
        <v>20</v>
      </c>
      <c r="BI23" s="526">
        <v>0</v>
      </c>
      <c r="BJ23" s="526">
        <v>0</v>
      </c>
      <c r="BK23" s="526">
        <v>0</v>
      </c>
      <c r="BL23" s="528">
        <v>0</v>
      </c>
      <c r="BM23" s="620">
        <f t="shared" si="12"/>
        <v>2.8571428571428572</v>
      </c>
      <c r="BN23" s="592">
        <f t="shared" si="13"/>
        <v>2.8571428571428568</v>
      </c>
      <c r="BO23" s="560">
        <v>0</v>
      </c>
      <c r="BP23" s="526">
        <v>0</v>
      </c>
      <c r="BQ23" s="526">
        <v>0</v>
      </c>
      <c r="BR23" s="526">
        <v>0</v>
      </c>
      <c r="BS23" s="526">
        <v>0</v>
      </c>
      <c r="BT23" s="526">
        <v>0</v>
      </c>
      <c r="BU23" s="526">
        <v>20</v>
      </c>
      <c r="BV23" s="528">
        <v>0</v>
      </c>
      <c r="BW23" s="620">
        <f t="shared" si="14"/>
        <v>2.5</v>
      </c>
      <c r="BX23" s="601">
        <f t="shared" si="15"/>
        <v>2.5</v>
      </c>
    </row>
    <row r="24" spans="2:76" x14ac:dyDescent="0.2">
      <c r="B24" s="536"/>
      <c r="C24" s="556">
        <v>-40</v>
      </c>
      <c r="D24" s="560">
        <v>0</v>
      </c>
      <c r="E24" s="526">
        <v>0</v>
      </c>
      <c r="F24" s="526">
        <v>1</v>
      </c>
      <c r="G24" s="528">
        <v>20</v>
      </c>
      <c r="H24" s="620">
        <f t="shared" si="0"/>
        <v>5.25</v>
      </c>
      <c r="I24" s="592">
        <f t="shared" si="1"/>
        <v>4.9223131418741195</v>
      </c>
      <c r="J24" s="560">
        <v>0</v>
      </c>
      <c r="K24" s="526">
        <v>19</v>
      </c>
      <c r="L24" s="526">
        <v>0</v>
      </c>
      <c r="M24" s="526">
        <v>22</v>
      </c>
      <c r="N24" s="526">
        <v>2</v>
      </c>
      <c r="O24" s="526">
        <v>0</v>
      </c>
      <c r="P24" s="528">
        <v>42</v>
      </c>
      <c r="Q24" s="620">
        <f t="shared" si="22"/>
        <v>12.142857142857142</v>
      </c>
      <c r="R24" s="592">
        <f t="shared" si="23"/>
        <v>6.1351003074369475</v>
      </c>
      <c r="S24" s="560">
        <v>0</v>
      </c>
      <c r="T24" s="526">
        <v>24</v>
      </c>
      <c r="U24" s="526">
        <v>0</v>
      </c>
      <c r="V24" s="526">
        <v>0</v>
      </c>
      <c r="W24" s="526">
        <v>0</v>
      </c>
      <c r="X24" s="526">
        <v>0</v>
      </c>
      <c r="Y24" s="526">
        <v>39</v>
      </c>
      <c r="Z24" s="567">
        <v>0</v>
      </c>
      <c r="AA24" s="620">
        <f t="shared" si="24"/>
        <v>7.875</v>
      </c>
      <c r="AB24" s="592">
        <f t="shared" si="25"/>
        <v>5.3466862233937542</v>
      </c>
      <c r="AC24" s="566">
        <v>33</v>
      </c>
      <c r="AD24" s="527">
        <v>25</v>
      </c>
      <c r="AE24" s="527">
        <v>0</v>
      </c>
      <c r="AF24" s="527">
        <v>0</v>
      </c>
      <c r="AG24" s="527">
        <v>4</v>
      </c>
      <c r="AH24" s="527">
        <v>12</v>
      </c>
      <c r="AI24" s="567">
        <v>0</v>
      </c>
      <c r="AJ24" s="620">
        <f t="shared" si="16"/>
        <v>10.571428571428571</v>
      </c>
      <c r="AK24" s="592">
        <f t="shared" si="17"/>
        <v>5.0983524082699079</v>
      </c>
      <c r="AL24" s="566">
        <v>0</v>
      </c>
      <c r="AM24" s="527">
        <v>0</v>
      </c>
      <c r="AN24" s="527">
        <v>9</v>
      </c>
      <c r="AO24" s="526">
        <v>25</v>
      </c>
      <c r="AP24" s="526">
        <v>0</v>
      </c>
      <c r="AQ24" s="526">
        <v>95</v>
      </c>
      <c r="AR24" s="526">
        <v>19</v>
      </c>
      <c r="AS24" s="528">
        <v>8</v>
      </c>
      <c r="AT24" s="620">
        <f t="shared" si="18"/>
        <v>19.5</v>
      </c>
      <c r="AU24" s="592">
        <f t="shared" si="19"/>
        <v>11.271012123394875</v>
      </c>
      <c r="AV24" s="560">
        <v>0</v>
      </c>
      <c r="AW24" s="526">
        <v>9</v>
      </c>
      <c r="AX24" s="526">
        <v>2</v>
      </c>
      <c r="AY24" s="526">
        <v>17</v>
      </c>
      <c r="AZ24" s="526">
        <v>0</v>
      </c>
      <c r="BA24" s="526">
        <v>0</v>
      </c>
      <c r="BB24" s="526">
        <v>0</v>
      </c>
      <c r="BC24" s="528">
        <v>0</v>
      </c>
      <c r="BD24" s="620">
        <f t="shared" si="10"/>
        <v>3.5</v>
      </c>
      <c r="BE24" s="592">
        <f t="shared" si="11"/>
        <v>2.2200386097028648</v>
      </c>
      <c r="BF24" s="560">
        <v>1</v>
      </c>
      <c r="BG24" s="526">
        <v>0</v>
      </c>
      <c r="BH24" s="526">
        <v>0</v>
      </c>
      <c r="BI24" s="526">
        <v>0</v>
      </c>
      <c r="BJ24" s="526">
        <v>0</v>
      </c>
      <c r="BK24" s="526">
        <v>0</v>
      </c>
      <c r="BL24" s="528">
        <v>0</v>
      </c>
      <c r="BM24" s="620">
        <f t="shared" si="12"/>
        <v>0.14285714285714285</v>
      </c>
      <c r="BN24" s="592">
        <f t="shared" si="13"/>
        <v>0.14285714285714285</v>
      </c>
      <c r="BO24" s="560">
        <v>45</v>
      </c>
      <c r="BP24" s="526">
        <v>0</v>
      </c>
      <c r="BQ24" s="526">
        <v>0</v>
      </c>
      <c r="BR24" s="526">
        <v>5</v>
      </c>
      <c r="BS24" s="526">
        <v>1</v>
      </c>
      <c r="BT24" s="526">
        <v>0</v>
      </c>
      <c r="BU24" s="526">
        <v>6</v>
      </c>
      <c r="BV24" s="528">
        <v>0</v>
      </c>
      <c r="BW24" s="620">
        <f t="shared" si="14"/>
        <v>7.125</v>
      </c>
      <c r="BX24" s="601">
        <f t="shared" si="15"/>
        <v>5.4786517502027809</v>
      </c>
    </row>
    <row r="25" spans="2:76" x14ac:dyDescent="0.2">
      <c r="B25" s="536"/>
      <c r="C25" s="556">
        <v>-35</v>
      </c>
      <c r="D25" s="560">
        <v>0</v>
      </c>
      <c r="E25" s="526">
        <v>0</v>
      </c>
      <c r="F25" s="526">
        <v>0</v>
      </c>
      <c r="G25" s="528">
        <v>2</v>
      </c>
      <c r="H25" s="620">
        <f t="shared" si="0"/>
        <v>0.5</v>
      </c>
      <c r="I25" s="592">
        <f t="shared" si="1"/>
        <v>0.5</v>
      </c>
      <c r="J25" s="560">
        <v>8</v>
      </c>
      <c r="K25" s="526">
        <v>9</v>
      </c>
      <c r="L25" s="526">
        <v>8</v>
      </c>
      <c r="M25" s="526">
        <v>2</v>
      </c>
      <c r="N25" s="526">
        <v>0</v>
      </c>
      <c r="O25" s="526">
        <v>0</v>
      </c>
      <c r="P25" s="528">
        <v>44</v>
      </c>
      <c r="Q25" s="620">
        <f t="shared" si="22"/>
        <v>10.142857142857142</v>
      </c>
      <c r="R25" s="592">
        <f t="shared" si="23"/>
        <v>5.8327016178838855</v>
      </c>
      <c r="S25" s="560">
        <v>0</v>
      </c>
      <c r="T25" s="526">
        <v>12</v>
      </c>
      <c r="U25" s="526">
        <v>0</v>
      </c>
      <c r="V25" s="526">
        <v>0</v>
      </c>
      <c r="W25" s="526">
        <v>0</v>
      </c>
      <c r="X25" s="526">
        <v>0</v>
      </c>
      <c r="Y25" s="526">
        <v>3</v>
      </c>
      <c r="Z25" s="567">
        <v>0</v>
      </c>
      <c r="AA25" s="620">
        <f t="shared" si="24"/>
        <v>1.875</v>
      </c>
      <c r="AB25" s="592">
        <f t="shared" si="25"/>
        <v>1.4932885569392522</v>
      </c>
      <c r="AC25" s="566">
        <v>20</v>
      </c>
      <c r="AD25" s="527">
        <v>9</v>
      </c>
      <c r="AE25" s="527">
        <v>0</v>
      </c>
      <c r="AF25" s="527">
        <v>0</v>
      </c>
      <c r="AG25" s="527">
        <v>1</v>
      </c>
      <c r="AH25" s="527">
        <v>0</v>
      </c>
      <c r="AI25" s="567">
        <v>2</v>
      </c>
      <c r="AJ25" s="620">
        <f t="shared" si="16"/>
        <v>4.5714285714285712</v>
      </c>
      <c r="AK25" s="592">
        <f t="shared" si="17"/>
        <v>2.8440174707884021</v>
      </c>
      <c r="AL25" s="566">
        <v>0</v>
      </c>
      <c r="AM25" s="527">
        <v>0</v>
      </c>
      <c r="AN25" s="527">
        <v>19</v>
      </c>
      <c r="AO25" s="526">
        <v>23</v>
      </c>
      <c r="AP25" s="526">
        <v>0</v>
      </c>
      <c r="AQ25" s="526">
        <v>60</v>
      </c>
      <c r="AR25" s="526">
        <v>0</v>
      </c>
      <c r="AS25" s="528">
        <v>2</v>
      </c>
      <c r="AT25" s="620">
        <f t="shared" si="18"/>
        <v>13</v>
      </c>
      <c r="AU25" s="592">
        <f t="shared" si="19"/>
        <v>7.4904701359222337</v>
      </c>
      <c r="AV25" s="560">
        <v>0</v>
      </c>
      <c r="AW25" s="526">
        <v>1</v>
      </c>
      <c r="AX25" s="526">
        <v>0</v>
      </c>
      <c r="AY25" s="526">
        <v>0</v>
      </c>
      <c r="AZ25" s="526">
        <v>14</v>
      </c>
      <c r="BA25" s="526">
        <v>0</v>
      </c>
      <c r="BB25" s="526">
        <v>0</v>
      </c>
      <c r="BC25" s="528">
        <v>0</v>
      </c>
      <c r="BD25" s="620">
        <f t="shared" si="10"/>
        <v>1.875</v>
      </c>
      <c r="BE25" s="592">
        <f t="shared" si="11"/>
        <v>1.7365554986812253</v>
      </c>
      <c r="BF25" s="560">
        <v>0</v>
      </c>
      <c r="BG25" s="526">
        <v>0</v>
      </c>
      <c r="BH25" s="526">
        <v>0</v>
      </c>
      <c r="BI25" s="526">
        <v>0</v>
      </c>
      <c r="BJ25" s="526">
        <v>0</v>
      </c>
      <c r="BK25" s="526">
        <v>0</v>
      </c>
      <c r="BL25" s="528">
        <v>0</v>
      </c>
      <c r="BM25" s="620">
        <f t="shared" si="12"/>
        <v>0</v>
      </c>
      <c r="BN25" s="592">
        <f t="shared" si="13"/>
        <v>0</v>
      </c>
      <c r="BO25" s="560">
        <v>105</v>
      </c>
      <c r="BP25" s="526">
        <v>0</v>
      </c>
      <c r="BQ25" s="526">
        <v>0</v>
      </c>
      <c r="BR25" s="526">
        <v>0</v>
      </c>
      <c r="BS25" s="526">
        <v>1</v>
      </c>
      <c r="BT25" s="526">
        <v>0</v>
      </c>
      <c r="BU25" s="526">
        <v>6</v>
      </c>
      <c r="BV25" s="528">
        <v>4</v>
      </c>
      <c r="BW25" s="620">
        <f t="shared" si="14"/>
        <v>14.5</v>
      </c>
      <c r="BX25" s="601">
        <f t="shared" si="15"/>
        <v>12.95321250832064</v>
      </c>
    </row>
    <row r="26" spans="2:76" x14ac:dyDescent="0.2">
      <c r="B26" s="536"/>
      <c r="C26" s="556">
        <v>-30</v>
      </c>
      <c r="D26" s="560">
        <v>0</v>
      </c>
      <c r="E26" s="526">
        <v>0</v>
      </c>
      <c r="F26" s="526">
        <v>0</v>
      </c>
      <c r="G26" s="528">
        <v>0</v>
      </c>
      <c r="H26" s="620">
        <f t="shared" si="0"/>
        <v>0</v>
      </c>
      <c r="I26" s="592">
        <f t="shared" si="1"/>
        <v>0</v>
      </c>
      <c r="J26" s="560">
        <v>30</v>
      </c>
      <c r="K26" s="526">
        <v>10</v>
      </c>
      <c r="L26" s="526">
        <v>1</v>
      </c>
      <c r="M26" s="526">
        <v>0</v>
      </c>
      <c r="N26" s="526">
        <v>0</v>
      </c>
      <c r="O26" s="526">
        <v>1</v>
      </c>
      <c r="P26" s="528">
        <v>56</v>
      </c>
      <c r="Q26" s="620">
        <f t="shared" si="22"/>
        <v>14</v>
      </c>
      <c r="R26" s="592">
        <f t="shared" si="23"/>
        <v>8.1152413924135889</v>
      </c>
      <c r="S26" s="560">
        <v>0</v>
      </c>
      <c r="T26" s="526">
        <v>0</v>
      </c>
      <c r="U26" s="526">
        <v>0</v>
      </c>
      <c r="V26" s="526">
        <v>0</v>
      </c>
      <c r="W26" s="526">
        <v>0</v>
      </c>
      <c r="X26" s="526">
        <v>0</v>
      </c>
      <c r="Y26" s="526">
        <v>12</v>
      </c>
      <c r="Z26" s="567">
        <v>32</v>
      </c>
      <c r="AA26" s="620">
        <f t="shared" si="24"/>
        <v>5.5</v>
      </c>
      <c r="AB26" s="592">
        <f t="shared" si="25"/>
        <v>4.0664129507115092</v>
      </c>
      <c r="AC26" s="566">
        <v>26</v>
      </c>
      <c r="AD26" s="527">
        <v>6</v>
      </c>
      <c r="AE26" s="527">
        <v>0</v>
      </c>
      <c r="AF26" s="527">
        <v>0</v>
      </c>
      <c r="AG26" s="527">
        <v>0</v>
      </c>
      <c r="AH26" s="527">
        <v>0</v>
      </c>
      <c r="AI26" s="567">
        <v>0</v>
      </c>
      <c r="AJ26" s="620">
        <f t="shared" si="16"/>
        <v>4.5714285714285712</v>
      </c>
      <c r="AK26" s="592">
        <f t="shared" si="17"/>
        <v>3.6700664510471794</v>
      </c>
      <c r="AL26" s="566">
        <v>0</v>
      </c>
      <c r="AM26" s="527">
        <v>0</v>
      </c>
      <c r="AN26" s="527">
        <v>8</v>
      </c>
      <c r="AO26" s="526">
        <v>2</v>
      </c>
      <c r="AP26" s="526">
        <v>0</v>
      </c>
      <c r="AQ26" s="526">
        <v>35</v>
      </c>
      <c r="AR26" s="526">
        <v>0</v>
      </c>
      <c r="AS26" s="528">
        <v>0</v>
      </c>
      <c r="AT26" s="620">
        <f t="shared" si="18"/>
        <v>5.625</v>
      </c>
      <c r="AU26" s="592">
        <f t="shared" si="19"/>
        <v>4.3091990472211217</v>
      </c>
      <c r="AV26" s="560">
        <v>0</v>
      </c>
      <c r="AW26" s="526">
        <v>1</v>
      </c>
      <c r="AX26" s="526">
        <v>0</v>
      </c>
      <c r="AY26" s="526">
        <v>0</v>
      </c>
      <c r="AZ26" s="526">
        <v>0</v>
      </c>
      <c r="BA26" s="526">
        <v>0</v>
      </c>
      <c r="BB26" s="526">
        <v>0</v>
      </c>
      <c r="BC26" s="528">
        <v>0</v>
      </c>
      <c r="BD26" s="620">
        <f t="shared" si="10"/>
        <v>0.125</v>
      </c>
      <c r="BE26" s="592">
        <f t="shared" si="11"/>
        <v>0.125</v>
      </c>
      <c r="BF26" s="560">
        <v>0</v>
      </c>
      <c r="BG26" s="526">
        <v>0</v>
      </c>
      <c r="BH26" s="526">
        <v>0</v>
      </c>
      <c r="BI26" s="526">
        <v>0</v>
      </c>
      <c r="BJ26" s="526">
        <v>0</v>
      </c>
      <c r="BK26" s="526">
        <v>0</v>
      </c>
      <c r="BL26" s="528">
        <v>0</v>
      </c>
      <c r="BM26" s="620">
        <f t="shared" si="12"/>
        <v>0</v>
      </c>
      <c r="BN26" s="592">
        <f t="shared" si="13"/>
        <v>0</v>
      </c>
      <c r="BO26" s="560">
        <v>66</v>
      </c>
      <c r="BP26" s="526">
        <v>0</v>
      </c>
      <c r="BQ26" s="526">
        <v>0</v>
      </c>
      <c r="BR26" s="526">
        <v>0</v>
      </c>
      <c r="BS26" s="526">
        <v>0</v>
      </c>
      <c r="BT26" s="526">
        <v>10</v>
      </c>
      <c r="BU26" s="526">
        <v>0</v>
      </c>
      <c r="BV26" s="528">
        <v>0</v>
      </c>
      <c r="BW26" s="620">
        <f t="shared" si="14"/>
        <v>9.5</v>
      </c>
      <c r="BX26" s="601">
        <f t="shared" si="15"/>
        <v>8.165694791539261</v>
      </c>
    </row>
    <row r="27" spans="2:76" x14ac:dyDescent="0.2">
      <c r="B27" s="536"/>
      <c r="C27" s="556">
        <v>-25</v>
      </c>
      <c r="D27" s="560">
        <v>0</v>
      </c>
      <c r="E27" s="526">
        <v>0</v>
      </c>
      <c r="F27" s="526">
        <v>0</v>
      </c>
      <c r="G27" s="528">
        <v>0</v>
      </c>
      <c r="H27" s="620">
        <f t="shared" si="0"/>
        <v>0</v>
      </c>
      <c r="I27" s="592">
        <f t="shared" si="1"/>
        <v>0</v>
      </c>
      <c r="J27" s="560">
        <v>12</v>
      </c>
      <c r="K27" s="526">
        <v>2</v>
      </c>
      <c r="L27" s="526">
        <v>1</v>
      </c>
      <c r="M27" s="526">
        <v>2</v>
      </c>
      <c r="N27" s="526">
        <v>22</v>
      </c>
      <c r="O27" s="526">
        <v>17</v>
      </c>
      <c r="P27" s="528">
        <v>33</v>
      </c>
      <c r="Q27" s="620">
        <f t="shared" si="22"/>
        <v>12.714285714285714</v>
      </c>
      <c r="R27" s="592">
        <f t="shared" si="23"/>
        <v>4.5862853820321918</v>
      </c>
      <c r="S27" s="560">
        <v>0</v>
      </c>
      <c r="T27" s="526">
        <v>0</v>
      </c>
      <c r="U27" s="526">
        <v>0</v>
      </c>
      <c r="V27" s="526">
        <v>0</v>
      </c>
      <c r="W27" s="526">
        <v>0</v>
      </c>
      <c r="X27" s="526">
        <v>0</v>
      </c>
      <c r="Y27" s="526">
        <v>22</v>
      </c>
      <c r="Z27" s="567">
        <v>16</v>
      </c>
      <c r="AA27" s="620">
        <f t="shared" si="24"/>
        <v>4.75</v>
      </c>
      <c r="AB27" s="592">
        <f t="shared" si="25"/>
        <v>3.1608656138107842</v>
      </c>
      <c r="AC27" s="566">
        <v>0</v>
      </c>
      <c r="AD27" s="527">
        <v>53</v>
      </c>
      <c r="AE27" s="527">
        <v>2</v>
      </c>
      <c r="AF27" s="527">
        <v>0</v>
      </c>
      <c r="AG27" s="527">
        <v>0</v>
      </c>
      <c r="AH27" s="527">
        <v>0</v>
      </c>
      <c r="AI27" s="567">
        <v>0</v>
      </c>
      <c r="AJ27" s="620">
        <f t="shared" si="16"/>
        <v>7.8571428571428568</v>
      </c>
      <c r="AK27" s="592">
        <f t="shared" si="17"/>
        <v>7.5290819380540652</v>
      </c>
      <c r="AL27" s="566">
        <v>0</v>
      </c>
      <c r="AM27" s="527">
        <v>11</v>
      </c>
      <c r="AN27" s="527">
        <v>8</v>
      </c>
      <c r="AO27" s="526">
        <v>26</v>
      </c>
      <c r="AP27" s="526">
        <v>0</v>
      </c>
      <c r="AQ27" s="526">
        <v>20</v>
      </c>
      <c r="AR27" s="526">
        <v>0</v>
      </c>
      <c r="AS27" s="528">
        <v>34</v>
      </c>
      <c r="AT27" s="620">
        <f t="shared" si="18"/>
        <v>12.375</v>
      </c>
      <c r="AU27" s="592">
        <f t="shared" si="19"/>
        <v>4.613402447527978</v>
      </c>
      <c r="AV27" s="560">
        <v>0</v>
      </c>
      <c r="AW27" s="526">
        <v>0</v>
      </c>
      <c r="AX27" s="526">
        <v>0</v>
      </c>
      <c r="AY27" s="526">
        <v>0</v>
      </c>
      <c r="AZ27" s="526">
        <v>0</v>
      </c>
      <c r="BA27" s="526">
        <v>0</v>
      </c>
      <c r="BB27" s="526">
        <v>5</v>
      </c>
      <c r="BC27" s="528">
        <v>0</v>
      </c>
      <c r="BD27" s="620">
        <f t="shared" si="10"/>
        <v>0.625</v>
      </c>
      <c r="BE27" s="592">
        <f t="shared" si="11"/>
        <v>0.625</v>
      </c>
      <c r="BF27" s="560">
        <v>0</v>
      </c>
      <c r="BG27" s="526">
        <v>0</v>
      </c>
      <c r="BH27" s="526">
        <v>0</v>
      </c>
      <c r="BI27" s="526">
        <v>22</v>
      </c>
      <c r="BJ27" s="526">
        <v>0</v>
      </c>
      <c r="BK27" s="526">
        <v>8</v>
      </c>
      <c r="BL27" s="528">
        <v>0</v>
      </c>
      <c r="BM27" s="620">
        <f t="shared" si="12"/>
        <v>4.2857142857142856</v>
      </c>
      <c r="BN27" s="592">
        <f t="shared" si="13"/>
        <v>3.1601257186737257</v>
      </c>
      <c r="BO27" s="560">
        <v>0</v>
      </c>
      <c r="BP27" s="526">
        <v>6</v>
      </c>
      <c r="BQ27" s="526">
        <v>0</v>
      </c>
      <c r="BR27" s="526">
        <v>0</v>
      </c>
      <c r="BS27" s="526">
        <v>1</v>
      </c>
      <c r="BT27" s="526">
        <v>8</v>
      </c>
      <c r="BU27" s="526">
        <v>0</v>
      </c>
      <c r="BV27" s="528">
        <v>0</v>
      </c>
      <c r="BW27" s="620">
        <f t="shared" si="14"/>
        <v>1.875</v>
      </c>
      <c r="BX27" s="601">
        <f t="shared" si="15"/>
        <v>1.1407625895488884</v>
      </c>
    </row>
    <row r="28" spans="2:76" x14ac:dyDescent="0.2">
      <c r="B28" s="536"/>
      <c r="C28" s="556">
        <v>-20</v>
      </c>
      <c r="D28" s="560">
        <v>0</v>
      </c>
      <c r="E28" s="526">
        <v>0</v>
      </c>
      <c r="F28" s="526">
        <v>0</v>
      </c>
      <c r="G28" s="528">
        <v>0</v>
      </c>
      <c r="H28" s="620">
        <f t="shared" si="0"/>
        <v>0</v>
      </c>
      <c r="I28" s="592">
        <f t="shared" si="1"/>
        <v>0</v>
      </c>
      <c r="J28" s="560">
        <v>0</v>
      </c>
      <c r="K28" s="526">
        <v>0</v>
      </c>
      <c r="L28" s="526">
        <v>0</v>
      </c>
      <c r="M28" s="526">
        <v>6</v>
      </c>
      <c r="N28" s="526">
        <v>17</v>
      </c>
      <c r="O28" s="526">
        <v>8</v>
      </c>
      <c r="P28" s="528">
        <v>30</v>
      </c>
      <c r="Q28" s="620">
        <f t="shared" si="22"/>
        <v>8.7142857142857135</v>
      </c>
      <c r="R28" s="592">
        <f t="shared" si="23"/>
        <v>4.2466473370698177</v>
      </c>
      <c r="S28" s="560">
        <v>0</v>
      </c>
      <c r="T28" s="526">
        <v>1</v>
      </c>
      <c r="U28" s="526">
        <v>0</v>
      </c>
      <c r="V28" s="526">
        <v>0</v>
      </c>
      <c r="W28" s="526">
        <v>0</v>
      </c>
      <c r="X28" s="526">
        <v>0</v>
      </c>
      <c r="Y28" s="526">
        <v>28</v>
      </c>
      <c r="Z28" s="567">
        <v>0</v>
      </c>
      <c r="AA28" s="620">
        <f t="shared" si="24"/>
        <v>3.625</v>
      </c>
      <c r="AB28" s="592">
        <f t="shared" si="25"/>
        <v>3.4843399661915884</v>
      </c>
      <c r="AC28" s="566">
        <v>2</v>
      </c>
      <c r="AD28" s="527">
        <v>23</v>
      </c>
      <c r="AE28" s="527">
        <v>0</v>
      </c>
      <c r="AF28" s="527">
        <v>0</v>
      </c>
      <c r="AG28" s="527">
        <v>0</v>
      </c>
      <c r="AH28" s="527">
        <v>0</v>
      </c>
      <c r="AI28" s="567">
        <v>0</v>
      </c>
      <c r="AJ28" s="620">
        <f t="shared" si="16"/>
        <v>3.5714285714285716</v>
      </c>
      <c r="AK28" s="592">
        <f t="shared" si="17"/>
        <v>3.2503270374440989</v>
      </c>
      <c r="AL28" s="566">
        <v>0</v>
      </c>
      <c r="AM28" s="527">
        <v>0</v>
      </c>
      <c r="AN28" s="527">
        <v>14</v>
      </c>
      <c r="AO28" s="526">
        <v>2</v>
      </c>
      <c r="AP28" s="526">
        <v>0</v>
      </c>
      <c r="AQ28" s="526">
        <v>14</v>
      </c>
      <c r="AR28" s="526">
        <v>0</v>
      </c>
      <c r="AS28" s="528">
        <v>28</v>
      </c>
      <c r="AT28" s="620">
        <f t="shared" si="18"/>
        <v>7.25</v>
      </c>
      <c r="AU28" s="592">
        <f t="shared" si="19"/>
        <v>3.6827299656640586</v>
      </c>
      <c r="AV28" s="560">
        <v>0</v>
      </c>
      <c r="AW28" s="526">
        <v>0</v>
      </c>
      <c r="AX28" s="526">
        <v>0</v>
      </c>
      <c r="AY28" s="526">
        <v>4</v>
      </c>
      <c r="AZ28" s="526">
        <v>0</v>
      </c>
      <c r="BA28" s="526">
        <v>0</v>
      </c>
      <c r="BB28" s="526">
        <v>13</v>
      </c>
      <c r="BC28" s="528">
        <v>0</v>
      </c>
      <c r="BD28" s="620">
        <f t="shared" si="10"/>
        <v>2.125</v>
      </c>
      <c r="BE28" s="592">
        <f t="shared" si="11"/>
        <v>1.6304852476662099</v>
      </c>
      <c r="BF28" s="560">
        <v>0</v>
      </c>
      <c r="BG28" s="526">
        <v>0</v>
      </c>
      <c r="BH28" s="526">
        <v>0</v>
      </c>
      <c r="BI28" s="526">
        <v>41</v>
      </c>
      <c r="BJ28" s="526">
        <v>0</v>
      </c>
      <c r="BK28" s="526">
        <v>49</v>
      </c>
      <c r="BL28" s="528">
        <v>19</v>
      </c>
      <c r="BM28" s="620">
        <f t="shared" si="12"/>
        <v>15.571428571428571</v>
      </c>
      <c r="BN28" s="592">
        <f t="shared" si="13"/>
        <v>8.0854282298381666</v>
      </c>
      <c r="BO28" s="560">
        <v>68</v>
      </c>
      <c r="BP28" s="526">
        <v>0</v>
      </c>
      <c r="BQ28" s="526">
        <v>0</v>
      </c>
      <c r="BR28" s="526">
        <v>0</v>
      </c>
      <c r="BS28" s="526">
        <v>0</v>
      </c>
      <c r="BT28" s="526">
        <v>0</v>
      </c>
      <c r="BU28" s="526">
        <v>0</v>
      </c>
      <c r="BV28" s="528">
        <v>0</v>
      </c>
      <c r="BW28" s="620">
        <f t="shared" si="14"/>
        <v>8.5</v>
      </c>
      <c r="BX28" s="601">
        <f t="shared" si="15"/>
        <v>8.4999999999999982</v>
      </c>
    </row>
    <row r="29" spans="2:76" x14ac:dyDescent="0.2">
      <c r="B29" s="536"/>
      <c r="C29" s="556">
        <v>-15</v>
      </c>
      <c r="D29" s="560">
        <v>0</v>
      </c>
      <c r="E29" s="526">
        <v>0</v>
      </c>
      <c r="F29" s="526">
        <v>0</v>
      </c>
      <c r="G29" s="528">
        <v>0</v>
      </c>
      <c r="H29" s="620">
        <f t="shared" si="0"/>
        <v>0</v>
      </c>
      <c r="I29" s="592">
        <f t="shared" si="1"/>
        <v>0</v>
      </c>
      <c r="J29" s="560">
        <v>7</v>
      </c>
      <c r="K29" s="526">
        <v>0</v>
      </c>
      <c r="L29" s="526">
        <v>0</v>
      </c>
      <c r="M29" s="526">
        <v>6</v>
      </c>
      <c r="N29" s="526">
        <v>23</v>
      </c>
      <c r="O29" s="526">
        <v>4</v>
      </c>
      <c r="P29" s="528">
        <v>12</v>
      </c>
      <c r="Q29" s="620">
        <f t="shared" si="22"/>
        <v>7.4285714285714288</v>
      </c>
      <c r="R29" s="592">
        <f t="shared" si="23"/>
        <v>3.0383042173236707</v>
      </c>
      <c r="S29" s="560">
        <v>0</v>
      </c>
      <c r="T29" s="526">
        <v>0</v>
      </c>
      <c r="U29" s="526">
        <v>0</v>
      </c>
      <c r="V29" s="526">
        <v>0</v>
      </c>
      <c r="W29" s="526">
        <v>0</v>
      </c>
      <c r="X29" s="526">
        <v>0</v>
      </c>
      <c r="Y29" s="526">
        <v>0</v>
      </c>
      <c r="Z29" s="567">
        <v>0</v>
      </c>
      <c r="AA29" s="620">
        <f t="shared" si="24"/>
        <v>0</v>
      </c>
      <c r="AB29" s="592">
        <f t="shared" si="25"/>
        <v>0</v>
      </c>
      <c r="AC29" s="566">
        <v>16</v>
      </c>
      <c r="AD29" s="527">
        <v>17</v>
      </c>
      <c r="AE29" s="527">
        <v>32</v>
      </c>
      <c r="AF29" s="527">
        <v>0</v>
      </c>
      <c r="AG29" s="527">
        <v>1</v>
      </c>
      <c r="AH29" s="527">
        <v>0</v>
      </c>
      <c r="AI29" s="567">
        <v>0</v>
      </c>
      <c r="AJ29" s="620">
        <f t="shared" si="16"/>
        <v>9.4285714285714288</v>
      </c>
      <c r="AK29" s="592">
        <f t="shared" si="17"/>
        <v>4.750223768449243</v>
      </c>
      <c r="AL29" s="566">
        <v>0</v>
      </c>
      <c r="AM29" s="527">
        <v>0</v>
      </c>
      <c r="AN29" s="527">
        <v>13</v>
      </c>
      <c r="AO29" s="526">
        <v>0</v>
      </c>
      <c r="AP29" s="526">
        <v>0</v>
      </c>
      <c r="AQ29" s="526">
        <v>12</v>
      </c>
      <c r="AR29" s="526">
        <v>0</v>
      </c>
      <c r="AS29" s="528">
        <v>9</v>
      </c>
      <c r="AT29" s="620">
        <f t="shared" si="18"/>
        <v>4.25</v>
      </c>
      <c r="AU29" s="592">
        <f t="shared" si="19"/>
        <v>2.1107716936838865</v>
      </c>
      <c r="AV29" s="560">
        <v>4</v>
      </c>
      <c r="AW29" s="526">
        <v>12</v>
      </c>
      <c r="AX29" s="526">
        <v>0</v>
      </c>
      <c r="AY29" s="526">
        <v>0</v>
      </c>
      <c r="AZ29" s="526">
        <v>0</v>
      </c>
      <c r="BA29" s="526">
        <v>2</v>
      </c>
      <c r="BB29" s="526">
        <v>20</v>
      </c>
      <c r="BC29" s="528">
        <v>0</v>
      </c>
      <c r="BD29" s="620">
        <f t="shared" si="10"/>
        <v>4.75</v>
      </c>
      <c r="BE29" s="592">
        <f t="shared" si="11"/>
        <v>2.6169093002460526</v>
      </c>
      <c r="BF29" s="560">
        <v>0</v>
      </c>
      <c r="BG29" s="526">
        <v>0</v>
      </c>
      <c r="BH29" s="526">
        <v>0</v>
      </c>
      <c r="BI29" s="526">
        <v>2</v>
      </c>
      <c r="BJ29" s="526">
        <v>0</v>
      </c>
      <c r="BK29" s="526">
        <v>28</v>
      </c>
      <c r="BL29" s="528">
        <v>21</v>
      </c>
      <c r="BM29" s="620">
        <f t="shared" si="12"/>
        <v>7.2857142857142856</v>
      </c>
      <c r="BN29" s="592">
        <f t="shared" si="13"/>
        <v>4.5182923750455277</v>
      </c>
      <c r="BO29" s="560">
        <v>94</v>
      </c>
      <c r="BP29" s="526">
        <v>0</v>
      </c>
      <c r="BQ29" s="526">
        <v>0</v>
      </c>
      <c r="BR29" s="526">
        <v>2</v>
      </c>
      <c r="BS29" s="526">
        <v>6</v>
      </c>
      <c r="BT29" s="526">
        <v>7</v>
      </c>
      <c r="BU29" s="526">
        <v>0</v>
      </c>
      <c r="BV29" s="528">
        <v>0</v>
      </c>
      <c r="BW29" s="620">
        <f t="shared" si="14"/>
        <v>13.625</v>
      </c>
      <c r="BX29" s="601">
        <f t="shared" si="15"/>
        <v>11.526270459879282</v>
      </c>
    </row>
    <row r="30" spans="2:76" x14ac:dyDescent="0.2">
      <c r="B30" s="536"/>
      <c r="C30" s="556">
        <v>-10</v>
      </c>
      <c r="D30" s="560">
        <v>0</v>
      </c>
      <c r="E30" s="526">
        <v>0</v>
      </c>
      <c r="F30" s="526">
        <v>0</v>
      </c>
      <c r="G30" s="528">
        <v>0</v>
      </c>
      <c r="H30" s="620">
        <f t="shared" si="0"/>
        <v>0</v>
      </c>
      <c r="I30" s="592">
        <f t="shared" si="1"/>
        <v>0</v>
      </c>
      <c r="J30" s="560">
        <v>0</v>
      </c>
      <c r="K30" s="526">
        <v>0</v>
      </c>
      <c r="L30" s="526">
        <v>1</v>
      </c>
      <c r="M30" s="526">
        <v>2</v>
      </c>
      <c r="N30" s="526">
        <v>0</v>
      </c>
      <c r="O30" s="526">
        <v>0</v>
      </c>
      <c r="P30" s="528">
        <v>30</v>
      </c>
      <c r="Q30" s="620">
        <f t="shared" si="22"/>
        <v>4.7142857142857144</v>
      </c>
      <c r="R30" s="592">
        <f t="shared" si="23"/>
        <v>4.2241611492657318</v>
      </c>
      <c r="S30" s="560">
        <v>0</v>
      </c>
      <c r="T30" s="526">
        <v>0</v>
      </c>
      <c r="U30" s="526">
        <v>0</v>
      </c>
      <c r="V30" s="526">
        <v>6</v>
      </c>
      <c r="W30" s="526">
        <v>0</v>
      </c>
      <c r="X30" s="526">
        <v>0</v>
      </c>
      <c r="Y30" s="526">
        <v>4</v>
      </c>
      <c r="Z30" s="567">
        <v>0</v>
      </c>
      <c r="AA30" s="620">
        <f t="shared" si="24"/>
        <v>1.25</v>
      </c>
      <c r="AB30" s="592">
        <f t="shared" si="25"/>
        <v>0.83985542973606053</v>
      </c>
      <c r="AC30" s="566">
        <v>9</v>
      </c>
      <c r="AD30" s="527">
        <v>21</v>
      </c>
      <c r="AE30" s="527">
        <v>69</v>
      </c>
      <c r="AF30" s="527">
        <v>0</v>
      </c>
      <c r="AG30" s="527">
        <v>0</v>
      </c>
      <c r="AH30" s="527">
        <v>0</v>
      </c>
      <c r="AI30" s="567">
        <v>0</v>
      </c>
      <c r="AJ30" s="620">
        <f t="shared" si="16"/>
        <v>14.142857142857142</v>
      </c>
      <c r="AK30" s="592">
        <f t="shared" si="17"/>
        <v>9.6150392402650517</v>
      </c>
      <c r="AL30" s="566">
        <v>0</v>
      </c>
      <c r="AM30" s="527">
        <v>0</v>
      </c>
      <c r="AN30" s="527">
        <v>25</v>
      </c>
      <c r="AO30" s="526">
        <v>4</v>
      </c>
      <c r="AP30" s="526">
        <v>0</v>
      </c>
      <c r="AQ30" s="526">
        <v>5</v>
      </c>
      <c r="AR30" s="526">
        <v>0</v>
      </c>
      <c r="AS30" s="528">
        <v>13</v>
      </c>
      <c r="AT30" s="620">
        <f t="shared" si="18"/>
        <v>5.875</v>
      </c>
      <c r="AU30" s="592">
        <f t="shared" si="19"/>
        <v>3.1590996683051502</v>
      </c>
      <c r="AV30" s="560">
        <v>0</v>
      </c>
      <c r="AW30" s="526">
        <v>24</v>
      </c>
      <c r="AX30" s="526">
        <v>0</v>
      </c>
      <c r="AY30" s="526">
        <v>0</v>
      </c>
      <c r="AZ30" s="526">
        <v>0</v>
      </c>
      <c r="BA30" s="526">
        <v>16</v>
      </c>
      <c r="BB30" s="526">
        <v>0</v>
      </c>
      <c r="BC30" s="528">
        <v>0</v>
      </c>
      <c r="BD30" s="620">
        <f t="shared" si="10"/>
        <v>5</v>
      </c>
      <c r="BE30" s="592">
        <f t="shared" si="11"/>
        <v>3.3594217189442421</v>
      </c>
      <c r="BF30" s="560">
        <v>0</v>
      </c>
      <c r="BG30" s="526">
        <v>0</v>
      </c>
      <c r="BH30" s="526">
        <v>0</v>
      </c>
      <c r="BI30" s="526">
        <v>27</v>
      </c>
      <c r="BJ30" s="526">
        <v>0</v>
      </c>
      <c r="BK30" s="526">
        <v>44</v>
      </c>
      <c r="BL30" s="528">
        <v>13</v>
      </c>
      <c r="BM30" s="620">
        <f t="shared" si="12"/>
        <v>12</v>
      </c>
      <c r="BN30" s="592">
        <f t="shared" si="13"/>
        <v>6.5936477367380242</v>
      </c>
      <c r="BO30" s="560">
        <v>24</v>
      </c>
      <c r="BP30" s="526">
        <v>0</v>
      </c>
      <c r="BQ30" s="526">
        <v>0</v>
      </c>
      <c r="BR30" s="526">
        <v>3</v>
      </c>
      <c r="BS30" s="526">
        <v>0</v>
      </c>
      <c r="BT30" s="526">
        <v>7</v>
      </c>
      <c r="BU30" s="526">
        <v>0</v>
      </c>
      <c r="BV30" s="528">
        <v>2</v>
      </c>
      <c r="BW30" s="620">
        <f t="shared" si="14"/>
        <v>4.5</v>
      </c>
      <c r="BX30" s="601">
        <f t="shared" si="15"/>
        <v>2.9154759474226499</v>
      </c>
    </row>
    <row r="31" spans="2:76" x14ac:dyDescent="0.2">
      <c r="B31" s="536"/>
      <c r="C31" s="556">
        <v>-5</v>
      </c>
      <c r="D31" s="560">
        <v>0</v>
      </c>
      <c r="E31" s="526">
        <v>0</v>
      </c>
      <c r="F31" s="526">
        <v>0</v>
      </c>
      <c r="G31" s="528">
        <v>0</v>
      </c>
      <c r="H31" s="620">
        <f t="shared" si="0"/>
        <v>0</v>
      </c>
      <c r="I31" s="592">
        <f t="shared" si="1"/>
        <v>0</v>
      </c>
      <c r="J31" s="560">
        <v>0</v>
      </c>
      <c r="K31" s="526">
        <v>0</v>
      </c>
      <c r="L31" s="526">
        <v>0</v>
      </c>
      <c r="M31" s="526">
        <v>0</v>
      </c>
      <c r="N31" s="526">
        <v>0</v>
      </c>
      <c r="O31" s="526">
        <v>0</v>
      </c>
      <c r="P31" s="528">
        <v>29</v>
      </c>
      <c r="Q31" s="620">
        <f t="shared" si="22"/>
        <v>4.1428571428571432</v>
      </c>
      <c r="R31" s="592">
        <f t="shared" si="23"/>
        <v>4.1428571428571423</v>
      </c>
      <c r="S31" s="560">
        <v>1</v>
      </c>
      <c r="T31" s="526">
        <v>0</v>
      </c>
      <c r="U31" s="526">
        <v>0</v>
      </c>
      <c r="V31" s="526">
        <v>10</v>
      </c>
      <c r="W31" s="526">
        <v>0</v>
      </c>
      <c r="X31" s="526">
        <v>0</v>
      </c>
      <c r="Y31" s="526">
        <v>0</v>
      </c>
      <c r="Z31" s="567">
        <v>0</v>
      </c>
      <c r="AA31" s="620">
        <f t="shared" si="24"/>
        <v>1.375</v>
      </c>
      <c r="AB31" s="592">
        <f t="shared" si="25"/>
        <v>1.2383384605418435</v>
      </c>
      <c r="AC31" s="566">
        <v>0</v>
      </c>
      <c r="AD31" s="527">
        <v>6</v>
      </c>
      <c r="AE31" s="527">
        <v>36</v>
      </c>
      <c r="AF31" s="527">
        <v>0</v>
      </c>
      <c r="AG31" s="527">
        <v>0</v>
      </c>
      <c r="AH31" s="527">
        <v>0</v>
      </c>
      <c r="AI31" s="567">
        <v>0</v>
      </c>
      <c r="AJ31" s="620">
        <f t="shared" si="16"/>
        <v>6</v>
      </c>
      <c r="AK31" s="592">
        <f t="shared" si="17"/>
        <v>5.0709255283710997</v>
      </c>
      <c r="AL31" s="566">
        <v>0</v>
      </c>
      <c r="AM31" s="527">
        <v>0</v>
      </c>
      <c r="AN31" s="527">
        <v>19</v>
      </c>
      <c r="AO31" s="526">
        <v>4</v>
      </c>
      <c r="AP31" s="526">
        <v>0</v>
      </c>
      <c r="AQ31" s="526">
        <v>0</v>
      </c>
      <c r="AR31" s="526">
        <v>5</v>
      </c>
      <c r="AS31" s="528">
        <v>0</v>
      </c>
      <c r="AT31" s="620">
        <f t="shared" si="18"/>
        <v>3.5</v>
      </c>
      <c r="AU31" s="592">
        <f t="shared" si="19"/>
        <v>2.3299294900428698</v>
      </c>
      <c r="AV31" s="560">
        <v>0</v>
      </c>
      <c r="AW31" s="526">
        <v>0</v>
      </c>
      <c r="AX31" s="526">
        <v>0</v>
      </c>
      <c r="AY31" s="526">
        <v>0</v>
      </c>
      <c r="AZ31" s="526">
        <v>2</v>
      </c>
      <c r="BA31" s="526">
        <v>16</v>
      </c>
      <c r="BB31" s="526">
        <v>0</v>
      </c>
      <c r="BC31" s="528">
        <v>0</v>
      </c>
      <c r="BD31" s="620">
        <f t="shared" si="10"/>
        <v>2.25</v>
      </c>
      <c r="BE31" s="592">
        <f t="shared" si="11"/>
        <v>1.979808793076457</v>
      </c>
      <c r="BF31" s="560">
        <v>0</v>
      </c>
      <c r="BG31" s="526">
        <v>0</v>
      </c>
      <c r="BH31" s="526">
        <v>0</v>
      </c>
      <c r="BI31" s="526">
        <v>21</v>
      </c>
      <c r="BJ31" s="526">
        <v>0</v>
      </c>
      <c r="BK31" s="526">
        <v>18</v>
      </c>
      <c r="BL31" s="528">
        <v>10</v>
      </c>
      <c r="BM31" s="620">
        <f t="shared" si="12"/>
        <v>7</v>
      </c>
      <c r="BN31" s="592">
        <f t="shared" si="13"/>
        <v>3.525417908358019</v>
      </c>
      <c r="BO31" s="560">
        <v>24</v>
      </c>
      <c r="BP31" s="526">
        <v>0</v>
      </c>
      <c r="BQ31" s="526">
        <v>0</v>
      </c>
      <c r="BR31" s="526">
        <v>0</v>
      </c>
      <c r="BS31" s="526">
        <v>1</v>
      </c>
      <c r="BT31" s="526">
        <v>0</v>
      </c>
      <c r="BU31" s="526">
        <v>0</v>
      </c>
      <c r="BV31" s="528">
        <v>0</v>
      </c>
      <c r="BW31" s="620">
        <f t="shared" si="14"/>
        <v>3.125</v>
      </c>
      <c r="BX31" s="601">
        <f t="shared" si="15"/>
        <v>2.9847080498529737</v>
      </c>
    </row>
    <row r="32" spans="2:76" ht="17" thickBot="1" x14ac:dyDescent="0.25">
      <c r="B32" s="554"/>
      <c r="C32" s="557">
        <v>0</v>
      </c>
      <c r="D32" s="561">
        <v>0</v>
      </c>
      <c r="E32" s="538">
        <v>0</v>
      </c>
      <c r="F32" s="538">
        <v>1</v>
      </c>
      <c r="G32" s="540">
        <v>0</v>
      </c>
      <c r="H32" s="621">
        <f t="shared" si="0"/>
        <v>0.25</v>
      </c>
      <c r="I32" s="610">
        <f t="shared" si="1"/>
        <v>0.25</v>
      </c>
      <c r="J32" s="561">
        <v>0</v>
      </c>
      <c r="K32" s="538">
        <v>11</v>
      </c>
      <c r="L32" s="538">
        <v>0</v>
      </c>
      <c r="M32" s="538">
        <v>0</v>
      </c>
      <c r="N32" s="538">
        <v>0</v>
      </c>
      <c r="O32" s="538">
        <v>0</v>
      </c>
      <c r="P32" s="540">
        <v>18</v>
      </c>
      <c r="Q32" s="621">
        <f t="shared" si="22"/>
        <v>4.1428571428571432</v>
      </c>
      <c r="R32" s="610">
        <f t="shared" si="23"/>
        <v>2.7811317619902551</v>
      </c>
      <c r="S32" s="561">
        <v>22</v>
      </c>
      <c r="T32" s="538">
        <v>0</v>
      </c>
      <c r="U32" s="538">
        <v>9</v>
      </c>
      <c r="V32" s="538">
        <v>0</v>
      </c>
      <c r="W32" s="538">
        <v>0</v>
      </c>
      <c r="X32" s="538">
        <v>1</v>
      </c>
      <c r="Y32" s="538">
        <v>4</v>
      </c>
      <c r="Z32" s="571">
        <v>2</v>
      </c>
      <c r="AA32" s="621">
        <f t="shared" si="24"/>
        <v>4.75</v>
      </c>
      <c r="AB32" s="610">
        <f t="shared" si="25"/>
        <v>2.6909238986956558</v>
      </c>
      <c r="AC32" s="574">
        <v>0</v>
      </c>
      <c r="AD32" s="539">
        <v>7</v>
      </c>
      <c r="AE32" s="539">
        <v>22</v>
      </c>
      <c r="AF32" s="539">
        <v>1</v>
      </c>
      <c r="AG32" s="539">
        <v>7</v>
      </c>
      <c r="AH32" s="539">
        <v>0</v>
      </c>
      <c r="AI32" s="571">
        <v>1</v>
      </c>
      <c r="AJ32" s="621">
        <f t="shared" si="16"/>
        <v>5.4285714285714288</v>
      </c>
      <c r="AK32" s="610">
        <f t="shared" si="17"/>
        <v>2.9988659988254835</v>
      </c>
      <c r="AL32" s="574">
        <v>0</v>
      </c>
      <c r="AM32" s="539">
        <v>1</v>
      </c>
      <c r="AN32" s="539">
        <v>35</v>
      </c>
      <c r="AO32" s="538">
        <v>41</v>
      </c>
      <c r="AP32" s="538">
        <v>0</v>
      </c>
      <c r="AQ32" s="538">
        <v>7</v>
      </c>
      <c r="AR32" s="538">
        <v>13</v>
      </c>
      <c r="AS32" s="540">
        <v>7</v>
      </c>
      <c r="AT32" s="621">
        <f t="shared" si="18"/>
        <v>13</v>
      </c>
      <c r="AU32" s="610">
        <f t="shared" si="19"/>
        <v>5.7040086155014071</v>
      </c>
      <c r="AV32" s="561">
        <v>0</v>
      </c>
      <c r="AW32" s="538">
        <v>0</v>
      </c>
      <c r="AX32" s="538">
        <v>0</v>
      </c>
      <c r="AY32" s="538">
        <v>0</v>
      </c>
      <c r="AZ32" s="538">
        <v>0</v>
      </c>
      <c r="BA32" s="538">
        <v>0</v>
      </c>
      <c r="BB32" s="538">
        <v>0</v>
      </c>
      <c r="BC32" s="540">
        <v>0</v>
      </c>
      <c r="BD32" s="621">
        <f t="shared" si="10"/>
        <v>0</v>
      </c>
      <c r="BE32" s="610">
        <f t="shared" si="11"/>
        <v>0</v>
      </c>
      <c r="BF32" s="561">
        <v>13</v>
      </c>
      <c r="BG32" s="538">
        <v>15</v>
      </c>
      <c r="BH32" s="538">
        <v>0</v>
      </c>
      <c r="BI32" s="538">
        <v>0</v>
      </c>
      <c r="BJ32" s="538">
        <v>0</v>
      </c>
      <c r="BK32" s="538">
        <v>30</v>
      </c>
      <c r="BL32" s="540">
        <v>11</v>
      </c>
      <c r="BM32" s="621">
        <f t="shared" si="12"/>
        <v>9.8571428571428577</v>
      </c>
      <c r="BN32" s="610">
        <f t="shared" si="13"/>
        <v>4.1828935725709995</v>
      </c>
      <c r="BO32" s="561">
        <v>58</v>
      </c>
      <c r="BP32" s="538">
        <v>14</v>
      </c>
      <c r="BQ32" s="538">
        <v>0</v>
      </c>
      <c r="BR32" s="538">
        <v>5</v>
      </c>
      <c r="BS32" s="538">
        <v>0</v>
      </c>
      <c r="BT32" s="538">
        <v>0</v>
      </c>
      <c r="BU32" s="538">
        <v>1</v>
      </c>
      <c r="BV32" s="540">
        <v>0</v>
      </c>
      <c r="BW32" s="621">
        <f t="shared" si="14"/>
        <v>9.75</v>
      </c>
      <c r="BX32" s="611">
        <f t="shared" si="15"/>
        <v>7.1031934468137035</v>
      </c>
    </row>
    <row r="33" spans="2:76" x14ac:dyDescent="0.2">
      <c r="B33" s="645" t="s">
        <v>288</v>
      </c>
      <c r="C33" s="532" t="s">
        <v>300</v>
      </c>
      <c r="D33" s="545">
        <v>4</v>
      </c>
      <c r="E33" s="546">
        <v>103</v>
      </c>
      <c r="F33" s="546">
        <v>8</v>
      </c>
      <c r="G33" s="547">
        <v>12</v>
      </c>
      <c r="H33" s="622">
        <f t="shared" si="0"/>
        <v>31.75</v>
      </c>
      <c r="I33" s="613">
        <f t="shared" si="1"/>
        <v>23.806074154859441</v>
      </c>
      <c r="J33" s="562">
        <v>2</v>
      </c>
      <c r="K33" s="546">
        <v>31</v>
      </c>
      <c r="L33" s="546">
        <v>8</v>
      </c>
      <c r="M33" s="546">
        <v>50</v>
      </c>
      <c r="N33" s="546">
        <v>0</v>
      </c>
      <c r="O33" s="546">
        <v>4</v>
      </c>
      <c r="P33" s="547">
        <v>72</v>
      </c>
      <c r="Q33" s="622">
        <f t="shared" si="22"/>
        <v>23.857142857142858</v>
      </c>
      <c r="R33" s="613">
        <f t="shared" si="23"/>
        <v>10.628865843336545</v>
      </c>
      <c r="S33" s="562">
        <v>26</v>
      </c>
      <c r="T33" s="546">
        <v>22</v>
      </c>
      <c r="U33" s="546">
        <v>45</v>
      </c>
      <c r="V33" s="546">
        <v>5</v>
      </c>
      <c r="W33" s="546">
        <v>48</v>
      </c>
      <c r="X33" s="546">
        <v>8</v>
      </c>
      <c r="Y33" s="546">
        <v>18</v>
      </c>
      <c r="Z33" s="547">
        <v>50</v>
      </c>
      <c r="AA33" s="622">
        <f t="shared" si="24"/>
        <v>27.75</v>
      </c>
      <c r="AB33" s="613">
        <f t="shared" si="25"/>
        <v>6.3266725625944717</v>
      </c>
      <c r="AC33" s="562">
        <v>5</v>
      </c>
      <c r="AD33" s="546">
        <v>14</v>
      </c>
      <c r="AE33" s="546">
        <v>12</v>
      </c>
      <c r="AF33" s="546">
        <v>5</v>
      </c>
      <c r="AG33" s="546">
        <v>1</v>
      </c>
      <c r="AH33" s="546">
        <v>34</v>
      </c>
      <c r="AI33" s="547">
        <v>47</v>
      </c>
      <c r="AJ33" s="622">
        <f t="shared" si="16"/>
        <v>16.857142857142858</v>
      </c>
      <c r="AK33" s="613">
        <f t="shared" si="17"/>
        <v>6.4859869881833987</v>
      </c>
      <c r="AL33" s="562">
        <v>7</v>
      </c>
      <c r="AM33" s="546">
        <v>29</v>
      </c>
      <c r="AN33" s="546">
        <v>211</v>
      </c>
      <c r="AO33" s="546">
        <v>296</v>
      </c>
      <c r="AP33" s="546">
        <v>215</v>
      </c>
      <c r="AQ33" s="546">
        <v>104</v>
      </c>
      <c r="AR33" s="546">
        <v>98</v>
      </c>
      <c r="AS33" s="547">
        <v>135</v>
      </c>
      <c r="AT33" s="622">
        <f t="shared" si="18"/>
        <v>136.875</v>
      </c>
      <c r="AU33" s="613">
        <f t="shared" si="19"/>
        <v>34.851438533540374</v>
      </c>
      <c r="AV33" s="562">
        <v>21</v>
      </c>
      <c r="AW33" s="546">
        <v>23</v>
      </c>
      <c r="AX33" s="546">
        <v>24</v>
      </c>
      <c r="AY33" s="546">
        <v>23</v>
      </c>
      <c r="AZ33" s="546">
        <v>6</v>
      </c>
      <c r="BA33" s="546">
        <v>32</v>
      </c>
      <c r="BB33" s="546">
        <v>24</v>
      </c>
      <c r="BC33" s="547">
        <v>16</v>
      </c>
      <c r="BD33" s="622">
        <f t="shared" si="10"/>
        <v>21.125</v>
      </c>
      <c r="BE33" s="613">
        <f t="shared" si="11"/>
        <v>2.6621520564063523</v>
      </c>
      <c r="BF33" s="562">
        <v>103</v>
      </c>
      <c r="BG33" s="546">
        <v>196</v>
      </c>
      <c r="BH33" s="546">
        <v>70</v>
      </c>
      <c r="BI33" s="546">
        <v>75</v>
      </c>
      <c r="BJ33" s="546">
        <v>81</v>
      </c>
      <c r="BK33" s="546">
        <v>33</v>
      </c>
      <c r="BL33" s="547">
        <v>127</v>
      </c>
      <c r="BM33" s="622">
        <f t="shared" si="12"/>
        <v>97.857142857142861</v>
      </c>
      <c r="BN33" s="613">
        <f t="shared" si="13"/>
        <v>19.698233630538176</v>
      </c>
      <c r="BO33" s="562">
        <v>87</v>
      </c>
      <c r="BP33" s="546">
        <v>10</v>
      </c>
      <c r="BQ33" s="546">
        <v>85</v>
      </c>
      <c r="BR33" s="546">
        <v>2</v>
      </c>
      <c r="BS33" s="546">
        <v>8</v>
      </c>
      <c r="BT33" s="546">
        <v>3</v>
      </c>
      <c r="BU33" s="546">
        <v>40</v>
      </c>
      <c r="BV33" s="547">
        <v>14</v>
      </c>
      <c r="BW33" s="622">
        <f t="shared" si="14"/>
        <v>31.125</v>
      </c>
      <c r="BX33" s="614">
        <f t="shared" si="15"/>
        <v>12.689193236766473</v>
      </c>
    </row>
    <row r="34" spans="2:76" x14ac:dyDescent="0.2">
      <c r="B34" s="585"/>
      <c r="C34" s="541" t="s">
        <v>301</v>
      </c>
      <c r="D34" s="548">
        <v>0</v>
      </c>
      <c r="E34" s="549">
        <v>122</v>
      </c>
      <c r="F34" s="549">
        <v>5</v>
      </c>
      <c r="G34" s="550">
        <v>16</v>
      </c>
      <c r="H34" s="623">
        <f t="shared" si="0"/>
        <v>35.75</v>
      </c>
      <c r="I34" s="615">
        <f t="shared" si="1"/>
        <v>28.943551383108925</v>
      </c>
      <c r="J34" s="563">
        <v>0</v>
      </c>
      <c r="K34" s="549">
        <v>11</v>
      </c>
      <c r="L34" s="549">
        <v>31</v>
      </c>
      <c r="M34" s="549">
        <v>82</v>
      </c>
      <c r="N34" s="549">
        <v>0</v>
      </c>
      <c r="O34" s="549">
        <v>0</v>
      </c>
      <c r="P34" s="550">
        <v>49</v>
      </c>
      <c r="Q34" s="623">
        <f t="shared" si="22"/>
        <v>24.714285714285715</v>
      </c>
      <c r="R34" s="615">
        <f t="shared" si="23"/>
        <v>11.883791053191668</v>
      </c>
      <c r="S34" s="563">
        <v>18</v>
      </c>
      <c r="T34" s="549">
        <v>12</v>
      </c>
      <c r="U34" s="549">
        <v>43</v>
      </c>
      <c r="V34" s="549">
        <v>3</v>
      </c>
      <c r="W34" s="549">
        <v>41</v>
      </c>
      <c r="X34" s="549">
        <v>2</v>
      </c>
      <c r="Y34" s="549">
        <v>2</v>
      </c>
      <c r="Z34" s="550">
        <v>55</v>
      </c>
      <c r="AA34" s="623">
        <f t="shared" si="24"/>
        <v>22</v>
      </c>
      <c r="AB34" s="615">
        <f t="shared" si="25"/>
        <v>7.5213980463361043</v>
      </c>
      <c r="AC34" s="563">
        <v>1</v>
      </c>
      <c r="AD34" s="549">
        <v>8</v>
      </c>
      <c r="AE34" s="549">
        <v>12</v>
      </c>
      <c r="AF34" s="549">
        <v>4</v>
      </c>
      <c r="AG34" s="549">
        <v>0</v>
      </c>
      <c r="AH34" s="549">
        <v>25</v>
      </c>
      <c r="AI34" s="550">
        <v>0</v>
      </c>
      <c r="AJ34" s="623">
        <f t="shared" si="16"/>
        <v>7.1428571428571432</v>
      </c>
      <c r="AK34" s="615">
        <f t="shared" si="17"/>
        <v>3.4255939452233708</v>
      </c>
      <c r="AL34" s="563">
        <v>0</v>
      </c>
      <c r="AM34" s="549">
        <v>4</v>
      </c>
      <c r="AN34" s="549">
        <v>165</v>
      </c>
      <c r="AO34" s="549">
        <v>210</v>
      </c>
      <c r="AP34" s="549">
        <v>248</v>
      </c>
      <c r="AQ34" s="549">
        <v>35</v>
      </c>
      <c r="AR34" s="549">
        <v>113</v>
      </c>
      <c r="AS34" s="550">
        <v>166</v>
      </c>
      <c r="AT34" s="623">
        <f t="shared" si="18"/>
        <v>117.625</v>
      </c>
      <c r="AU34" s="615">
        <f t="shared" si="19"/>
        <v>33.729458034271971</v>
      </c>
      <c r="AV34" s="563">
        <v>4</v>
      </c>
      <c r="AW34" s="549">
        <v>7</v>
      </c>
      <c r="AX34" s="549">
        <v>2</v>
      </c>
      <c r="AY34" s="549">
        <v>14</v>
      </c>
      <c r="AZ34" s="549">
        <v>0</v>
      </c>
      <c r="BA34" s="549">
        <v>25</v>
      </c>
      <c r="BB34" s="549">
        <v>2</v>
      </c>
      <c r="BC34" s="550">
        <v>2</v>
      </c>
      <c r="BD34" s="623">
        <f t="shared" si="10"/>
        <v>7</v>
      </c>
      <c r="BE34" s="615">
        <f t="shared" si="11"/>
        <v>3.0059464875001161</v>
      </c>
      <c r="BF34" s="563">
        <v>55</v>
      </c>
      <c r="BG34" s="549">
        <v>115</v>
      </c>
      <c r="BH34" s="549">
        <v>66</v>
      </c>
      <c r="BI34" s="549">
        <v>27</v>
      </c>
      <c r="BJ34" s="549">
        <v>49</v>
      </c>
      <c r="BK34" s="549">
        <v>0</v>
      </c>
      <c r="BL34" s="550">
        <v>160</v>
      </c>
      <c r="BM34" s="623">
        <f t="shared" si="12"/>
        <v>67.428571428571431</v>
      </c>
      <c r="BN34" s="615">
        <f t="shared" si="13"/>
        <v>20.418079223660424</v>
      </c>
      <c r="BO34" s="563">
        <v>1</v>
      </c>
      <c r="BP34" s="549">
        <v>19</v>
      </c>
      <c r="BQ34" s="549">
        <v>46</v>
      </c>
      <c r="BR34" s="549">
        <v>4</v>
      </c>
      <c r="BS34" s="549">
        <v>0</v>
      </c>
      <c r="BT34" s="549">
        <v>0</v>
      </c>
      <c r="BU34" s="549">
        <v>4</v>
      </c>
      <c r="BV34" s="550">
        <v>5</v>
      </c>
      <c r="BW34" s="623">
        <f t="shared" si="14"/>
        <v>9.875</v>
      </c>
      <c r="BX34" s="616">
        <f t="shared" si="15"/>
        <v>5.597950836817752</v>
      </c>
    </row>
    <row r="35" spans="2:76" ht="17" thickBot="1" x14ac:dyDescent="0.25">
      <c r="B35" s="585"/>
      <c r="C35" s="88" t="s">
        <v>302</v>
      </c>
      <c r="D35" s="551">
        <v>0</v>
      </c>
      <c r="E35" s="552">
        <v>109</v>
      </c>
      <c r="F35" s="552">
        <v>1</v>
      </c>
      <c r="G35" s="553">
        <v>30</v>
      </c>
      <c r="H35" s="624">
        <f t="shared" si="0"/>
        <v>35</v>
      </c>
      <c r="I35" s="617">
        <f t="shared" si="1"/>
        <v>25.628759886762634</v>
      </c>
      <c r="J35" s="564">
        <v>0</v>
      </c>
      <c r="K35" s="552">
        <v>10</v>
      </c>
      <c r="L35" s="552">
        <v>30</v>
      </c>
      <c r="M35" s="552">
        <v>96</v>
      </c>
      <c r="N35" s="552">
        <v>1</v>
      </c>
      <c r="O35" s="552">
        <v>0</v>
      </c>
      <c r="P35" s="553">
        <v>51</v>
      </c>
      <c r="Q35" s="624">
        <f t="shared" si="22"/>
        <v>26.857142857142858</v>
      </c>
      <c r="R35" s="617">
        <f t="shared" si="23"/>
        <v>13.600470179947687</v>
      </c>
      <c r="S35" s="564">
        <v>34</v>
      </c>
      <c r="T35" s="552">
        <v>16</v>
      </c>
      <c r="U35" s="552">
        <v>23</v>
      </c>
      <c r="V35" s="552">
        <v>5</v>
      </c>
      <c r="W35" s="552">
        <v>31</v>
      </c>
      <c r="X35" s="552">
        <v>2</v>
      </c>
      <c r="Y35" s="552">
        <v>0</v>
      </c>
      <c r="Z35" s="553">
        <v>62</v>
      </c>
      <c r="AA35" s="624">
        <f t="shared" si="24"/>
        <v>21.625</v>
      </c>
      <c r="AB35" s="617">
        <f t="shared" si="25"/>
        <v>7.3604578176710094</v>
      </c>
      <c r="AC35" s="564">
        <v>7</v>
      </c>
      <c r="AD35" s="552">
        <v>5</v>
      </c>
      <c r="AE35" s="552">
        <v>2</v>
      </c>
      <c r="AF35" s="552">
        <v>4</v>
      </c>
      <c r="AG35" s="552">
        <v>2</v>
      </c>
      <c r="AH35" s="552">
        <v>13</v>
      </c>
      <c r="AI35" s="553">
        <v>10</v>
      </c>
      <c r="AJ35" s="624">
        <f t="shared" si="16"/>
        <v>6.1428571428571432</v>
      </c>
      <c r="AK35" s="617">
        <f t="shared" si="17"/>
        <v>1.5649215928719027</v>
      </c>
      <c r="AL35" s="564">
        <v>1</v>
      </c>
      <c r="AM35" s="552">
        <v>6</v>
      </c>
      <c r="AN35" s="552">
        <v>106</v>
      </c>
      <c r="AO35" s="552">
        <v>157</v>
      </c>
      <c r="AP35" s="552">
        <v>239</v>
      </c>
      <c r="AQ35" s="552">
        <v>83</v>
      </c>
      <c r="AR35" s="552">
        <v>77</v>
      </c>
      <c r="AS35" s="553">
        <v>201</v>
      </c>
      <c r="AT35" s="624">
        <f t="shared" si="18"/>
        <v>108.75</v>
      </c>
      <c r="AU35" s="617">
        <f t="shared" si="19"/>
        <v>30.369598285127182</v>
      </c>
      <c r="AV35" s="564">
        <v>2</v>
      </c>
      <c r="AW35" s="552">
        <v>2</v>
      </c>
      <c r="AX35" s="552">
        <v>0</v>
      </c>
      <c r="AY35" s="552">
        <v>32</v>
      </c>
      <c r="AZ35" s="552">
        <v>5</v>
      </c>
      <c r="BA35" s="552">
        <v>66</v>
      </c>
      <c r="BB35" s="552">
        <v>3</v>
      </c>
      <c r="BC35" s="553">
        <v>2</v>
      </c>
      <c r="BD35" s="624">
        <f t="shared" si="10"/>
        <v>14</v>
      </c>
      <c r="BE35" s="617">
        <f t="shared" si="11"/>
        <v>8.3001721152550285</v>
      </c>
      <c r="BF35" s="564">
        <v>33</v>
      </c>
      <c r="BG35" s="552">
        <v>65</v>
      </c>
      <c r="BH35" s="552">
        <v>65</v>
      </c>
      <c r="BI35" s="552">
        <v>38</v>
      </c>
      <c r="BJ35" s="552">
        <v>30</v>
      </c>
      <c r="BK35" s="552">
        <v>0</v>
      </c>
      <c r="BL35" s="553">
        <v>130</v>
      </c>
      <c r="BM35" s="624">
        <f t="shared" si="12"/>
        <v>51.571428571428569</v>
      </c>
      <c r="BN35" s="617">
        <f t="shared" si="13"/>
        <v>15.557661017213695</v>
      </c>
      <c r="BO35" s="564">
        <v>9</v>
      </c>
      <c r="BP35" s="552">
        <v>17</v>
      </c>
      <c r="BQ35" s="552">
        <v>25</v>
      </c>
      <c r="BR35" s="552">
        <v>4</v>
      </c>
      <c r="BS35" s="552">
        <v>1</v>
      </c>
      <c r="BT35" s="552">
        <v>2</v>
      </c>
      <c r="BU35" s="552">
        <v>9</v>
      </c>
      <c r="BV35" s="553">
        <v>3</v>
      </c>
      <c r="BW35" s="624">
        <f t="shared" si="14"/>
        <v>8.75</v>
      </c>
      <c r="BX35" s="618">
        <f t="shared" si="15"/>
        <v>2.9685855217594788</v>
      </c>
    </row>
    <row r="36" spans="2:76" x14ac:dyDescent="0.2">
      <c r="B36" s="536"/>
      <c r="C36" s="541">
        <v>20</v>
      </c>
      <c r="D36" s="565">
        <v>8</v>
      </c>
      <c r="E36" s="542">
        <v>90</v>
      </c>
      <c r="F36" s="542">
        <v>1</v>
      </c>
      <c r="G36" s="544">
        <v>36</v>
      </c>
      <c r="H36" s="625">
        <f t="shared" si="0"/>
        <v>33.75</v>
      </c>
      <c r="I36" s="593">
        <f t="shared" si="1"/>
        <v>20.217051384083355</v>
      </c>
      <c r="J36" s="565">
        <v>0</v>
      </c>
      <c r="K36" s="542">
        <v>11</v>
      </c>
      <c r="L36" s="542">
        <v>20</v>
      </c>
      <c r="M36" s="542">
        <v>58</v>
      </c>
      <c r="N36" s="542">
        <v>1</v>
      </c>
      <c r="O36" s="542">
        <v>0</v>
      </c>
      <c r="P36" s="544">
        <v>28</v>
      </c>
      <c r="Q36" s="625">
        <f t="shared" si="22"/>
        <v>16.857142857142858</v>
      </c>
      <c r="R36" s="593">
        <f t="shared" si="23"/>
        <v>7.9893636775896688</v>
      </c>
      <c r="S36" s="565">
        <v>48</v>
      </c>
      <c r="T36" s="542">
        <v>15</v>
      </c>
      <c r="U36" s="542">
        <v>19</v>
      </c>
      <c r="V36" s="542">
        <v>1</v>
      </c>
      <c r="W36" s="542">
        <v>54</v>
      </c>
      <c r="X36" s="542">
        <v>3</v>
      </c>
      <c r="Y36" s="542">
        <v>0</v>
      </c>
      <c r="Z36" s="572">
        <v>23</v>
      </c>
      <c r="AA36" s="625">
        <f t="shared" si="24"/>
        <v>20.375</v>
      </c>
      <c r="AB36" s="593">
        <f t="shared" si="25"/>
        <v>7.348317348695744</v>
      </c>
      <c r="AC36" s="575">
        <v>2</v>
      </c>
      <c r="AD36" s="543">
        <v>6</v>
      </c>
      <c r="AE36" s="543">
        <v>21</v>
      </c>
      <c r="AF36" s="543">
        <v>3</v>
      </c>
      <c r="AG36" s="543">
        <v>0</v>
      </c>
      <c r="AH36" s="543">
        <v>7</v>
      </c>
      <c r="AI36" s="572">
        <v>11</v>
      </c>
      <c r="AJ36" s="625">
        <f t="shared" si="16"/>
        <v>7.1428571428571432</v>
      </c>
      <c r="AK36" s="593">
        <f t="shared" si="17"/>
        <v>2.6853089866422253</v>
      </c>
      <c r="AL36" s="575">
        <v>0</v>
      </c>
      <c r="AM36" s="543">
        <v>0</v>
      </c>
      <c r="AN36" s="543">
        <v>94</v>
      </c>
      <c r="AO36" s="542">
        <v>87</v>
      </c>
      <c r="AP36" s="542">
        <v>241</v>
      </c>
      <c r="AQ36" s="542">
        <v>36</v>
      </c>
      <c r="AR36" s="542">
        <v>69</v>
      </c>
      <c r="AS36" s="544">
        <v>171</v>
      </c>
      <c r="AT36" s="625">
        <f t="shared" si="18"/>
        <v>87.25</v>
      </c>
      <c r="AU36" s="593">
        <f t="shared" si="19"/>
        <v>29.545213535480542</v>
      </c>
      <c r="AV36" s="565">
        <v>2</v>
      </c>
      <c r="AW36" s="542">
        <v>20</v>
      </c>
      <c r="AX36" s="542">
        <v>16</v>
      </c>
      <c r="AY36" s="542">
        <v>2</v>
      </c>
      <c r="AZ36" s="542">
        <v>3</v>
      </c>
      <c r="BA36" s="542">
        <v>50</v>
      </c>
      <c r="BB36" s="542">
        <v>1</v>
      </c>
      <c r="BC36" s="544">
        <v>4</v>
      </c>
      <c r="BD36" s="625">
        <f t="shared" si="10"/>
        <v>12.25</v>
      </c>
      <c r="BE36" s="593">
        <f t="shared" si="11"/>
        <v>5.9604350272682032</v>
      </c>
      <c r="BF36" s="565">
        <v>30</v>
      </c>
      <c r="BG36" s="542">
        <v>15</v>
      </c>
      <c r="BH36" s="542">
        <v>41</v>
      </c>
      <c r="BI36" s="542">
        <v>49</v>
      </c>
      <c r="BJ36" s="542">
        <v>15</v>
      </c>
      <c r="BK36" s="542">
        <v>2</v>
      </c>
      <c r="BL36" s="544">
        <v>139</v>
      </c>
      <c r="BM36" s="625">
        <f t="shared" si="12"/>
        <v>41.571428571428569</v>
      </c>
      <c r="BN36" s="593">
        <f t="shared" si="13"/>
        <v>17.361502489919559</v>
      </c>
      <c r="BO36" s="565">
        <v>12</v>
      </c>
      <c r="BP36" s="542">
        <v>14</v>
      </c>
      <c r="BQ36" s="542">
        <v>36</v>
      </c>
      <c r="BR36" s="542">
        <v>11</v>
      </c>
      <c r="BS36" s="542">
        <v>5</v>
      </c>
      <c r="BT36" s="542">
        <v>5</v>
      </c>
      <c r="BU36" s="542">
        <v>4</v>
      </c>
      <c r="BV36" s="544">
        <v>8</v>
      </c>
      <c r="BW36" s="625">
        <f t="shared" si="14"/>
        <v>11.875</v>
      </c>
      <c r="BX36" s="612">
        <f t="shared" si="15"/>
        <v>3.6812143764951104</v>
      </c>
    </row>
    <row r="37" spans="2:76" x14ac:dyDescent="0.2">
      <c r="B37" s="536"/>
      <c r="C37" s="533">
        <v>25</v>
      </c>
      <c r="D37" s="560">
        <v>11</v>
      </c>
      <c r="E37" s="526">
        <v>62</v>
      </c>
      <c r="F37" s="526">
        <v>5</v>
      </c>
      <c r="G37" s="528">
        <v>61</v>
      </c>
      <c r="H37" s="620">
        <f t="shared" si="0"/>
        <v>34.75</v>
      </c>
      <c r="I37" s="592">
        <f t="shared" si="1"/>
        <v>15.493950432346168</v>
      </c>
      <c r="J37" s="560">
        <v>0</v>
      </c>
      <c r="K37" s="526">
        <v>15</v>
      </c>
      <c r="L37" s="526">
        <v>10</v>
      </c>
      <c r="M37" s="526">
        <v>31</v>
      </c>
      <c r="N37" s="526">
        <v>0</v>
      </c>
      <c r="O37" s="526">
        <v>0</v>
      </c>
      <c r="P37" s="528">
        <v>58</v>
      </c>
      <c r="Q37" s="620">
        <f t="shared" si="22"/>
        <v>16.285714285714285</v>
      </c>
      <c r="R37" s="592">
        <f t="shared" si="23"/>
        <v>8.1553788435383332</v>
      </c>
      <c r="S37" s="560">
        <v>53</v>
      </c>
      <c r="T37" s="526">
        <v>13</v>
      </c>
      <c r="U37" s="526">
        <v>42</v>
      </c>
      <c r="V37" s="526">
        <v>1</v>
      </c>
      <c r="W37" s="526">
        <v>52</v>
      </c>
      <c r="X37" s="526">
        <v>3</v>
      </c>
      <c r="Y37" s="526">
        <v>0</v>
      </c>
      <c r="Z37" s="567">
        <v>75</v>
      </c>
      <c r="AA37" s="620">
        <f t="shared" si="24"/>
        <v>29.875</v>
      </c>
      <c r="AB37" s="592">
        <f t="shared" si="25"/>
        <v>10.299856968493716</v>
      </c>
      <c r="AC37" s="566">
        <v>8</v>
      </c>
      <c r="AD37" s="527">
        <v>2</v>
      </c>
      <c r="AE37" s="527">
        <v>14</v>
      </c>
      <c r="AF37" s="527">
        <v>10</v>
      </c>
      <c r="AG37" s="527">
        <v>0</v>
      </c>
      <c r="AH37" s="527">
        <v>12</v>
      </c>
      <c r="AI37" s="567">
        <v>8</v>
      </c>
      <c r="AJ37" s="620">
        <f t="shared" si="16"/>
        <v>7.7142857142857144</v>
      </c>
      <c r="AK37" s="592">
        <f t="shared" si="17"/>
        <v>1.9237152263546815</v>
      </c>
      <c r="AL37" s="566">
        <v>0</v>
      </c>
      <c r="AM37" s="527">
        <v>0</v>
      </c>
      <c r="AN37" s="527">
        <v>56</v>
      </c>
      <c r="AO37" s="526">
        <v>52</v>
      </c>
      <c r="AP37" s="526">
        <v>238</v>
      </c>
      <c r="AQ37" s="526">
        <v>39</v>
      </c>
      <c r="AR37" s="526">
        <v>59</v>
      </c>
      <c r="AS37" s="528">
        <v>148</v>
      </c>
      <c r="AT37" s="620">
        <f t="shared" si="18"/>
        <v>74</v>
      </c>
      <c r="AU37" s="592">
        <f t="shared" si="19"/>
        <v>28.530059335975551</v>
      </c>
      <c r="AV37" s="560">
        <v>11</v>
      </c>
      <c r="AW37" s="526">
        <v>2</v>
      </c>
      <c r="AX37" s="526">
        <v>35</v>
      </c>
      <c r="AY37" s="526">
        <v>48</v>
      </c>
      <c r="AZ37" s="526">
        <v>0</v>
      </c>
      <c r="BA37" s="526">
        <v>44</v>
      </c>
      <c r="BB37" s="526">
        <v>3</v>
      </c>
      <c r="BC37" s="528">
        <v>0</v>
      </c>
      <c r="BD37" s="620">
        <f t="shared" si="10"/>
        <v>17.875</v>
      </c>
      <c r="BE37" s="592">
        <f t="shared" si="11"/>
        <v>7.3713671439854744</v>
      </c>
      <c r="BF37" s="560">
        <v>49</v>
      </c>
      <c r="BG37" s="526">
        <v>7</v>
      </c>
      <c r="BH37" s="526">
        <v>48</v>
      </c>
      <c r="BI37" s="526">
        <v>27</v>
      </c>
      <c r="BJ37" s="526">
        <v>4</v>
      </c>
      <c r="BK37" s="526">
        <v>0</v>
      </c>
      <c r="BL37" s="528">
        <v>151</v>
      </c>
      <c r="BM37" s="620">
        <f t="shared" si="12"/>
        <v>40.857142857142854</v>
      </c>
      <c r="BN37" s="592">
        <f t="shared" si="13"/>
        <v>19.889490610236699</v>
      </c>
      <c r="BO37" s="560">
        <v>14</v>
      </c>
      <c r="BP37" s="526">
        <v>18</v>
      </c>
      <c r="BQ37" s="526">
        <v>8</v>
      </c>
      <c r="BR37" s="526">
        <v>3</v>
      </c>
      <c r="BS37" s="526">
        <v>5</v>
      </c>
      <c r="BT37" s="526">
        <v>33</v>
      </c>
      <c r="BU37" s="526">
        <v>1</v>
      </c>
      <c r="BV37" s="528">
        <v>21</v>
      </c>
      <c r="BW37" s="620">
        <f t="shared" si="14"/>
        <v>12.875</v>
      </c>
      <c r="BX37" s="601">
        <f t="shared" si="15"/>
        <v>3.8333009833003495</v>
      </c>
    </row>
    <row r="38" spans="2:76" x14ac:dyDescent="0.2">
      <c r="B38" s="536"/>
      <c r="C38" s="533">
        <v>30</v>
      </c>
      <c r="D38" s="560">
        <v>14</v>
      </c>
      <c r="E38" s="526">
        <v>80</v>
      </c>
      <c r="F38" s="526">
        <v>0</v>
      </c>
      <c r="G38" s="528">
        <v>53</v>
      </c>
      <c r="H38" s="620">
        <f t="shared" si="0"/>
        <v>36.75</v>
      </c>
      <c r="I38" s="592">
        <f t="shared" si="1"/>
        <v>18.263693492828882</v>
      </c>
      <c r="J38" s="560">
        <v>2</v>
      </c>
      <c r="K38" s="526">
        <v>46</v>
      </c>
      <c r="L38" s="526">
        <v>11</v>
      </c>
      <c r="M38" s="526">
        <v>14</v>
      </c>
      <c r="N38" s="526">
        <v>4</v>
      </c>
      <c r="O38" s="526">
        <v>0</v>
      </c>
      <c r="P38" s="528">
        <v>39</v>
      </c>
      <c r="Q38" s="620">
        <f t="shared" si="22"/>
        <v>16.571428571428573</v>
      </c>
      <c r="R38" s="592">
        <f t="shared" si="23"/>
        <v>6.9893018346652065</v>
      </c>
      <c r="S38" s="560">
        <v>47</v>
      </c>
      <c r="T38" s="526">
        <v>4</v>
      </c>
      <c r="U38" s="526">
        <v>17</v>
      </c>
      <c r="V38" s="526">
        <v>2</v>
      </c>
      <c r="W38" s="526">
        <v>50</v>
      </c>
      <c r="X38" s="526">
        <v>0</v>
      </c>
      <c r="Y38" s="526">
        <v>0</v>
      </c>
      <c r="Z38" s="567">
        <v>28</v>
      </c>
      <c r="AA38" s="620">
        <f t="shared" si="24"/>
        <v>18.5</v>
      </c>
      <c r="AB38" s="592">
        <f t="shared" si="25"/>
        <v>7.3969105519997811</v>
      </c>
      <c r="AC38" s="566">
        <v>3</v>
      </c>
      <c r="AD38" s="527">
        <v>1</v>
      </c>
      <c r="AE38" s="527">
        <v>19</v>
      </c>
      <c r="AF38" s="527">
        <v>4</v>
      </c>
      <c r="AG38" s="527">
        <v>0</v>
      </c>
      <c r="AH38" s="527">
        <v>20</v>
      </c>
      <c r="AI38" s="567">
        <v>9</v>
      </c>
      <c r="AJ38" s="620">
        <f t="shared" si="16"/>
        <v>8</v>
      </c>
      <c r="AK38" s="592">
        <f t="shared" si="17"/>
        <v>3.1622776601683791</v>
      </c>
      <c r="AL38" s="566">
        <v>0</v>
      </c>
      <c r="AM38" s="527">
        <v>20</v>
      </c>
      <c r="AN38" s="527">
        <v>40</v>
      </c>
      <c r="AO38" s="526">
        <v>77</v>
      </c>
      <c r="AP38" s="526">
        <v>198</v>
      </c>
      <c r="AQ38" s="526">
        <v>22</v>
      </c>
      <c r="AR38" s="526">
        <v>76</v>
      </c>
      <c r="AS38" s="528">
        <v>107</v>
      </c>
      <c r="AT38" s="620">
        <f t="shared" si="18"/>
        <v>67.5</v>
      </c>
      <c r="AU38" s="592">
        <f t="shared" si="19"/>
        <v>22.516660498395403</v>
      </c>
      <c r="AV38" s="560">
        <v>1</v>
      </c>
      <c r="AW38" s="526">
        <v>0</v>
      </c>
      <c r="AX38" s="526">
        <v>14</v>
      </c>
      <c r="AY38" s="526">
        <v>56</v>
      </c>
      <c r="AZ38" s="526">
        <v>0</v>
      </c>
      <c r="BA38" s="526">
        <v>40</v>
      </c>
      <c r="BB38" s="526">
        <v>14</v>
      </c>
      <c r="BC38" s="528">
        <v>3</v>
      </c>
      <c r="BD38" s="620">
        <f t="shared" si="10"/>
        <v>16</v>
      </c>
      <c r="BE38" s="592">
        <f t="shared" si="11"/>
        <v>7.4282280140401875</v>
      </c>
      <c r="BF38" s="560">
        <v>50</v>
      </c>
      <c r="BG38" s="526">
        <v>4</v>
      </c>
      <c r="BH38" s="526">
        <v>42</v>
      </c>
      <c r="BI38" s="526">
        <v>4</v>
      </c>
      <c r="BJ38" s="526">
        <v>7</v>
      </c>
      <c r="BK38" s="526">
        <v>58</v>
      </c>
      <c r="BL38" s="528">
        <v>118</v>
      </c>
      <c r="BM38" s="620">
        <f t="shared" si="12"/>
        <v>40.428571428571431</v>
      </c>
      <c r="BN38" s="592">
        <f t="shared" si="13"/>
        <v>15.577543578676909</v>
      </c>
      <c r="BO38" s="560">
        <v>8</v>
      </c>
      <c r="BP38" s="526">
        <v>13</v>
      </c>
      <c r="BQ38" s="526">
        <v>7</v>
      </c>
      <c r="BR38" s="526">
        <v>50</v>
      </c>
      <c r="BS38" s="526">
        <v>0</v>
      </c>
      <c r="BT38" s="526">
        <v>28</v>
      </c>
      <c r="BU38" s="526">
        <v>5</v>
      </c>
      <c r="BV38" s="528">
        <v>38</v>
      </c>
      <c r="BW38" s="620">
        <f t="shared" si="14"/>
        <v>18.625</v>
      </c>
      <c r="BX38" s="601">
        <f t="shared" si="15"/>
        <v>6.3525515121316181</v>
      </c>
    </row>
    <row r="39" spans="2:76" x14ac:dyDescent="0.2">
      <c r="B39" s="536"/>
      <c r="C39" s="533">
        <v>35</v>
      </c>
      <c r="D39" s="560">
        <v>8</v>
      </c>
      <c r="E39" s="526">
        <v>66</v>
      </c>
      <c r="F39" s="526">
        <v>6</v>
      </c>
      <c r="G39" s="528">
        <v>46</v>
      </c>
      <c r="H39" s="620">
        <f t="shared" si="0"/>
        <v>31.5</v>
      </c>
      <c r="I39" s="592">
        <f t="shared" si="1"/>
        <v>14.728091073410249</v>
      </c>
      <c r="J39" s="560">
        <v>32</v>
      </c>
      <c r="K39" s="526">
        <v>19</v>
      </c>
      <c r="L39" s="526">
        <v>5</v>
      </c>
      <c r="M39" s="526">
        <v>11</v>
      </c>
      <c r="N39" s="526">
        <v>1</v>
      </c>
      <c r="O39" s="526">
        <v>0</v>
      </c>
      <c r="P39" s="528">
        <v>10</v>
      </c>
      <c r="Q39" s="620">
        <f t="shared" si="22"/>
        <v>11.142857142857142</v>
      </c>
      <c r="R39" s="592">
        <f t="shared" si="23"/>
        <v>4.2618382543360847</v>
      </c>
      <c r="S39" s="560">
        <v>49</v>
      </c>
      <c r="T39" s="526">
        <v>0</v>
      </c>
      <c r="U39" s="526">
        <v>4</v>
      </c>
      <c r="V39" s="526">
        <v>7</v>
      </c>
      <c r="W39" s="526">
        <v>10</v>
      </c>
      <c r="X39" s="526">
        <v>3</v>
      </c>
      <c r="Y39" s="526">
        <v>0</v>
      </c>
      <c r="Z39" s="567">
        <v>10</v>
      </c>
      <c r="AA39" s="620">
        <f t="shared" si="24"/>
        <v>10.375</v>
      </c>
      <c r="AB39" s="592">
        <f t="shared" si="25"/>
        <v>5.691276218916105</v>
      </c>
      <c r="AC39" s="566">
        <v>7</v>
      </c>
      <c r="AD39" s="527">
        <v>5</v>
      </c>
      <c r="AE39" s="527">
        <v>3</v>
      </c>
      <c r="AF39" s="527">
        <v>0</v>
      </c>
      <c r="AG39" s="527">
        <v>0</v>
      </c>
      <c r="AH39" s="527">
        <v>7</v>
      </c>
      <c r="AI39" s="567">
        <v>0</v>
      </c>
      <c r="AJ39" s="620">
        <f t="shared" si="16"/>
        <v>3.1428571428571428</v>
      </c>
      <c r="AK39" s="592">
        <f t="shared" si="17"/>
        <v>1.2233554836823932</v>
      </c>
      <c r="AL39" s="566">
        <v>0</v>
      </c>
      <c r="AM39" s="527">
        <v>2</v>
      </c>
      <c r="AN39" s="527">
        <v>33</v>
      </c>
      <c r="AO39" s="526">
        <v>30</v>
      </c>
      <c r="AP39" s="526">
        <v>152</v>
      </c>
      <c r="AQ39" s="526">
        <v>56</v>
      </c>
      <c r="AR39" s="526">
        <v>65</v>
      </c>
      <c r="AS39" s="528">
        <v>125</v>
      </c>
      <c r="AT39" s="620">
        <f t="shared" si="18"/>
        <v>57.875</v>
      </c>
      <c r="AU39" s="592">
        <f t="shared" si="19"/>
        <v>19.496737364419278</v>
      </c>
      <c r="AV39" s="560">
        <v>7</v>
      </c>
      <c r="AW39" s="526">
        <v>6</v>
      </c>
      <c r="AX39" s="526">
        <v>7</v>
      </c>
      <c r="AY39" s="526">
        <v>54</v>
      </c>
      <c r="AZ39" s="526">
        <v>1</v>
      </c>
      <c r="BA39" s="526">
        <v>25</v>
      </c>
      <c r="BB39" s="526">
        <v>9</v>
      </c>
      <c r="BC39" s="528">
        <v>0</v>
      </c>
      <c r="BD39" s="620">
        <f t="shared" si="10"/>
        <v>13.625</v>
      </c>
      <c r="BE39" s="592">
        <f t="shared" si="11"/>
        <v>6.3693952953613593</v>
      </c>
      <c r="BF39" s="560">
        <v>40</v>
      </c>
      <c r="BG39" s="526">
        <v>8</v>
      </c>
      <c r="BH39" s="526">
        <v>14</v>
      </c>
      <c r="BI39" s="526">
        <v>4</v>
      </c>
      <c r="BJ39" s="526">
        <v>2</v>
      </c>
      <c r="BK39" s="526">
        <v>60</v>
      </c>
      <c r="BL39" s="528">
        <v>100</v>
      </c>
      <c r="BM39" s="620">
        <f t="shared" si="12"/>
        <v>32.571428571428569</v>
      </c>
      <c r="BN39" s="592">
        <f t="shared" si="13"/>
        <v>13.847566646917295</v>
      </c>
      <c r="BO39" s="560">
        <v>0</v>
      </c>
      <c r="BP39" s="526">
        <v>15</v>
      </c>
      <c r="BQ39" s="526">
        <v>24</v>
      </c>
      <c r="BR39" s="526">
        <v>86</v>
      </c>
      <c r="BS39" s="526">
        <v>5</v>
      </c>
      <c r="BT39" s="526">
        <v>8</v>
      </c>
      <c r="BU39" s="526">
        <v>11</v>
      </c>
      <c r="BV39" s="528">
        <v>38</v>
      </c>
      <c r="BW39" s="620">
        <f t="shared" si="14"/>
        <v>23.375</v>
      </c>
      <c r="BX39" s="601">
        <f t="shared" si="15"/>
        <v>9.8921641067203137</v>
      </c>
    </row>
    <row r="40" spans="2:76" x14ac:dyDescent="0.2">
      <c r="B40" s="536"/>
      <c r="C40" s="533">
        <v>40</v>
      </c>
      <c r="D40" s="560">
        <v>3</v>
      </c>
      <c r="E40" s="526">
        <v>54</v>
      </c>
      <c r="F40" s="526">
        <v>1</v>
      </c>
      <c r="G40" s="528">
        <v>26</v>
      </c>
      <c r="H40" s="620">
        <f t="shared" si="0"/>
        <v>21</v>
      </c>
      <c r="I40" s="592">
        <f t="shared" si="1"/>
        <v>12.376052143824648</v>
      </c>
      <c r="J40" s="560">
        <v>7</v>
      </c>
      <c r="K40" s="526">
        <v>11</v>
      </c>
      <c r="L40" s="526">
        <v>10</v>
      </c>
      <c r="M40" s="526">
        <v>14</v>
      </c>
      <c r="N40" s="526">
        <v>1</v>
      </c>
      <c r="O40" s="526">
        <v>0</v>
      </c>
      <c r="P40" s="528">
        <v>2</v>
      </c>
      <c r="Q40" s="620">
        <f t="shared" si="22"/>
        <v>6.4285714285714288</v>
      </c>
      <c r="R40" s="592">
        <f t="shared" si="23"/>
        <v>2.080031396937291</v>
      </c>
      <c r="S40" s="560">
        <v>53</v>
      </c>
      <c r="T40" s="526">
        <v>0</v>
      </c>
      <c r="U40" s="526">
        <v>2</v>
      </c>
      <c r="V40" s="526">
        <v>1</v>
      </c>
      <c r="W40" s="526">
        <v>40</v>
      </c>
      <c r="X40" s="526">
        <v>3</v>
      </c>
      <c r="Y40" s="526">
        <v>0</v>
      </c>
      <c r="Z40" s="567">
        <v>9</v>
      </c>
      <c r="AA40" s="620">
        <f t="shared" si="24"/>
        <v>13.5</v>
      </c>
      <c r="AB40" s="592">
        <f t="shared" si="25"/>
        <v>7.3751513301665295</v>
      </c>
      <c r="AC40" s="566">
        <v>3</v>
      </c>
      <c r="AD40" s="527">
        <v>5</v>
      </c>
      <c r="AE40" s="527">
        <v>25</v>
      </c>
      <c r="AF40" s="527">
        <v>0</v>
      </c>
      <c r="AG40" s="527">
        <v>0</v>
      </c>
      <c r="AH40" s="527">
        <v>10</v>
      </c>
      <c r="AI40" s="567">
        <v>7</v>
      </c>
      <c r="AJ40" s="620">
        <f t="shared" si="16"/>
        <v>7.1428571428571432</v>
      </c>
      <c r="AK40" s="592">
        <f t="shared" si="17"/>
        <v>3.2763842689084899</v>
      </c>
      <c r="AL40" s="566">
        <v>0</v>
      </c>
      <c r="AM40" s="527">
        <v>4</v>
      </c>
      <c r="AN40" s="527">
        <v>20</v>
      </c>
      <c r="AO40" s="526">
        <v>57</v>
      </c>
      <c r="AP40" s="526">
        <v>129</v>
      </c>
      <c r="AQ40" s="526">
        <v>46</v>
      </c>
      <c r="AR40" s="526">
        <v>15</v>
      </c>
      <c r="AS40" s="528">
        <v>42</v>
      </c>
      <c r="AT40" s="620">
        <f t="shared" si="18"/>
        <v>39.125</v>
      </c>
      <c r="AU40" s="592">
        <f t="shared" si="19"/>
        <v>14.738721474886676</v>
      </c>
      <c r="AV40" s="560">
        <v>4</v>
      </c>
      <c r="AW40" s="526">
        <v>16</v>
      </c>
      <c r="AX40" s="526">
        <v>12</v>
      </c>
      <c r="AY40" s="526">
        <v>57</v>
      </c>
      <c r="AZ40" s="526">
        <v>2</v>
      </c>
      <c r="BA40" s="526">
        <v>38</v>
      </c>
      <c r="BB40" s="526">
        <v>0</v>
      </c>
      <c r="BC40" s="528">
        <v>4</v>
      </c>
      <c r="BD40" s="620">
        <f t="shared" si="10"/>
        <v>16.625</v>
      </c>
      <c r="BE40" s="592">
        <f t="shared" si="11"/>
        <v>7.2183731348750388</v>
      </c>
      <c r="BF40" s="560">
        <v>85</v>
      </c>
      <c r="BG40" s="526">
        <v>3</v>
      </c>
      <c r="BH40" s="526">
        <v>25</v>
      </c>
      <c r="BI40" s="526">
        <v>0</v>
      </c>
      <c r="BJ40" s="526">
        <v>3</v>
      </c>
      <c r="BK40" s="526">
        <v>51</v>
      </c>
      <c r="BL40" s="528">
        <v>5</v>
      </c>
      <c r="BM40" s="620">
        <f t="shared" si="12"/>
        <v>24.571428571428573</v>
      </c>
      <c r="BN40" s="592">
        <f t="shared" si="13"/>
        <v>12.216026052567454</v>
      </c>
      <c r="BO40" s="560">
        <v>4</v>
      </c>
      <c r="BP40" s="526">
        <v>0</v>
      </c>
      <c r="BQ40" s="526">
        <v>37</v>
      </c>
      <c r="BR40" s="526">
        <v>92</v>
      </c>
      <c r="BS40" s="526">
        <v>0</v>
      </c>
      <c r="BT40" s="526">
        <v>16</v>
      </c>
      <c r="BU40" s="526">
        <v>0</v>
      </c>
      <c r="BV40" s="528">
        <v>62</v>
      </c>
      <c r="BW40" s="620">
        <f t="shared" si="14"/>
        <v>26.375</v>
      </c>
      <c r="BX40" s="601">
        <f t="shared" si="15"/>
        <v>12.235687703248582</v>
      </c>
    </row>
    <row r="41" spans="2:76" x14ac:dyDescent="0.2">
      <c r="B41" s="536"/>
      <c r="C41" s="533">
        <v>45</v>
      </c>
      <c r="D41" s="560">
        <v>6</v>
      </c>
      <c r="E41" s="526">
        <v>54</v>
      </c>
      <c r="F41" s="526">
        <v>1</v>
      </c>
      <c r="G41" s="528">
        <v>37</v>
      </c>
      <c r="H41" s="620">
        <f t="shared" si="0"/>
        <v>24.5</v>
      </c>
      <c r="I41" s="592">
        <f t="shared" si="1"/>
        <v>12.65240425110316</v>
      </c>
      <c r="J41" s="560">
        <v>0</v>
      </c>
      <c r="K41" s="526">
        <v>5</v>
      </c>
      <c r="L41" s="526">
        <v>8</v>
      </c>
      <c r="M41" s="526">
        <v>4</v>
      </c>
      <c r="N41" s="526">
        <v>0</v>
      </c>
      <c r="O41" s="526">
        <v>2</v>
      </c>
      <c r="P41" s="528">
        <v>40</v>
      </c>
      <c r="Q41" s="620">
        <f t="shared" si="22"/>
        <v>8.4285714285714288</v>
      </c>
      <c r="R41" s="592">
        <f t="shared" si="23"/>
        <v>5.3712512635376148</v>
      </c>
      <c r="S41" s="560">
        <v>55</v>
      </c>
      <c r="T41" s="526">
        <v>0</v>
      </c>
      <c r="U41" s="526">
        <v>0</v>
      </c>
      <c r="V41" s="526">
        <v>18</v>
      </c>
      <c r="W41" s="526">
        <v>0</v>
      </c>
      <c r="X41" s="526">
        <v>0</v>
      </c>
      <c r="Y41" s="526">
        <v>0</v>
      </c>
      <c r="Z41" s="567">
        <v>20</v>
      </c>
      <c r="AA41" s="620">
        <f t="shared" si="24"/>
        <v>11.625</v>
      </c>
      <c r="AB41" s="592">
        <f t="shared" si="25"/>
        <v>6.9022188461392622</v>
      </c>
      <c r="AC41" s="566">
        <v>4</v>
      </c>
      <c r="AD41" s="527">
        <v>4</v>
      </c>
      <c r="AE41" s="527">
        <v>3</v>
      </c>
      <c r="AF41" s="527">
        <v>23</v>
      </c>
      <c r="AG41" s="527">
        <v>0</v>
      </c>
      <c r="AH41" s="527">
        <v>11</v>
      </c>
      <c r="AI41" s="567">
        <v>3</v>
      </c>
      <c r="AJ41" s="620">
        <f t="shared" si="16"/>
        <v>6.8571428571428568</v>
      </c>
      <c r="AK41" s="592">
        <f t="shared" si="17"/>
        <v>2.9715201451090842</v>
      </c>
      <c r="AL41" s="566">
        <v>6</v>
      </c>
      <c r="AM41" s="527">
        <v>0</v>
      </c>
      <c r="AN41" s="527">
        <v>17</v>
      </c>
      <c r="AO41" s="526">
        <v>38</v>
      </c>
      <c r="AP41" s="526">
        <v>94</v>
      </c>
      <c r="AQ41" s="526">
        <v>0</v>
      </c>
      <c r="AR41" s="526">
        <v>36</v>
      </c>
      <c r="AS41" s="528">
        <v>95</v>
      </c>
      <c r="AT41" s="620">
        <f t="shared" si="18"/>
        <v>35.75</v>
      </c>
      <c r="AU41" s="592">
        <f t="shared" si="19"/>
        <v>13.823827772571324</v>
      </c>
      <c r="AV41" s="560">
        <v>0</v>
      </c>
      <c r="AW41" s="526">
        <v>0</v>
      </c>
      <c r="AX41" s="526">
        <v>13</v>
      </c>
      <c r="AY41" s="526">
        <v>32</v>
      </c>
      <c r="AZ41" s="526">
        <v>3</v>
      </c>
      <c r="BA41" s="526">
        <v>24</v>
      </c>
      <c r="BB41" s="526">
        <v>1</v>
      </c>
      <c r="BC41" s="528">
        <v>2</v>
      </c>
      <c r="BD41" s="620">
        <f t="shared" si="10"/>
        <v>9.375</v>
      </c>
      <c r="BE41" s="592">
        <f t="shared" si="11"/>
        <v>4.3912961802703698</v>
      </c>
      <c r="BF41" s="560">
        <v>33</v>
      </c>
      <c r="BG41" s="526">
        <v>0</v>
      </c>
      <c r="BH41" s="526">
        <v>31</v>
      </c>
      <c r="BI41" s="526">
        <v>0</v>
      </c>
      <c r="BJ41" s="526">
        <v>0</v>
      </c>
      <c r="BK41" s="526">
        <v>70</v>
      </c>
      <c r="BL41" s="528">
        <v>80</v>
      </c>
      <c r="BM41" s="620">
        <f t="shared" si="12"/>
        <v>30.571428571428573</v>
      </c>
      <c r="BN41" s="592">
        <f t="shared" si="13"/>
        <v>12.731395656963523</v>
      </c>
      <c r="BO41" s="560">
        <v>8</v>
      </c>
      <c r="BP41" s="526">
        <v>3</v>
      </c>
      <c r="BQ41" s="526">
        <v>43</v>
      </c>
      <c r="BR41" s="526">
        <v>72</v>
      </c>
      <c r="BS41" s="526">
        <v>5</v>
      </c>
      <c r="BT41" s="526">
        <v>42</v>
      </c>
      <c r="BU41" s="526">
        <v>0</v>
      </c>
      <c r="BV41" s="528">
        <v>60</v>
      </c>
      <c r="BW41" s="620">
        <f t="shared" si="14"/>
        <v>29.125</v>
      </c>
      <c r="BX41" s="601">
        <f t="shared" si="15"/>
        <v>10.096741871939255</v>
      </c>
    </row>
    <row r="42" spans="2:76" x14ac:dyDescent="0.2">
      <c r="B42" s="536"/>
      <c r="C42" s="533">
        <v>50</v>
      </c>
      <c r="D42" s="560">
        <v>0</v>
      </c>
      <c r="E42" s="526">
        <v>41</v>
      </c>
      <c r="F42" s="526">
        <v>0</v>
      </c>
      <c r="G42" s="528">
        <v>21</v>
      </c>
      <c r="H42" s="620">
        <f t="shared" si="0"/>
        <v>15.5</v>
      </c>
      <c r="I42" s="592">
        <f t="shared" si="1"/>
        <v>9.8361577864530005</v>
      </c>
      <c r="J42" s="560">
        <v>0</v>
      </c>
      <c r="K42" s="526">
        <v>2</v>
      </c>
      <c r="L42" s="526">
        <v>14</v>
      </c>
      <c r="M42" s="526">
        <v>10</v>
      </c>
      <c r="N42" s="526">
        <v>4</v>
      </c>
      <c r="O42" s="526">
        <v>0</v>
      </c>
      <c r="P42" s="528">
        <v>44</v>
      </c>
      <c r="Q42" s="620">
        <f t="shared" si="22"/>
        <v>10.571428571428571</v>
      </c>
      <c r="R42" s="592">
        <f t="shared" si="23"/>
        <v>5.9155048202931564</v>
      </c>
      <c r="S42" s="560">
        <v>56</v>
      </c>
      <c r="T42" s="526">
        <v>0</v>
      </c>
      <c r="U42" s="526">
        <v>0</v>
      </c>
      <c r="V42" s="526">
        <v>1</v>
      </c>
      <c r="W42" s="526">
        <v>0</v>
      </c>
      <c r="X42" s="526">
        <v>0</v>
      </c>
      <c r="Y42" s="526">
        <v>0</v>
      </c>
      <c r="Z42" s="567">
        <v>0</v>
      </c>
      <c r="AA42" s="620">
        <f t="shared" si="24"/>
        <v>7.125</v>
      </c>
      <c r="AB42" s="592">
        <f t="shared" si="25"/>
        <v>6.9832388617317109</v>
      </c>
      <c r="AC42" s="566">
        <v>3</v>
      </c>
      <c r="AD42" s="527">
        <v>2</v>
      </c>
      <c r="AE42" s="527">
        <v>23</v>
      </c>
      <c r="AF42" s="527">
        <v>9</v>
      </c>
      <c r="AG42" s="527">
        <v>0</v>
      </c>
      <c r="AH42" s="527">
        <v>13</v>
      </c>
      <c r="AI42" s="567">
        <v>0</v>
      </c>
      <c r="AJ42" s="620">
        <f t="shared" si="16"/>
        <v>7.1428571428571432</v>
      </c>
      <c r="AK42" s="592">
        <f t="shared" si="17"/>
        <v>3.2177230298145045</v>
      </c>
      <c r="AL42" s="566">
        <v>0</v>
      </c>
      <c r="AM42" s="527">
        <v>6</v>
      </c>
      <c r="AN42" s="527">
        <v>21</v>
      </c>
      <c r="AO42" s="526">
        <v>17</v>
      </c>
      <c r="AP42" s="526">
        <v>70</v>
      </c>
      <c r="AQ42" s="526">
        <v>3</v>
      </c>
      <c r="AR42" s="526">
        <v>28</v>
      </c>
      <c r="AS42" s="528">
        <v>63</v>
      </c>
      <c r="AT42" s="620">
        <f t="shared" si="18"/>
        <v>26</v>
      </c>
      <c r="AU42" s="592">
        <f t="shared" si="19"/>
        <v>9.4679911883597114</v>
      </c>
      <c r="AV42" s="560">
        <v>0</v>
      </c>
      <c r="AW42" s="526">
        <v>0</v>
      </c>
      <c r="AX42" s="526">
        <v>11</v>
      </c>
      <c r="AY42" s="526">
        <v>79</v>
      </c>
      <c r="AZ42" s="526">
        <v>0</v>
      </c>
      <c r="BA42" s="526">
        <v>22</v>
      </c>
      <c r="BB42" s="526">
        <v>1</v>
      </c>
      <c r="BC42" s="528">
        <v>12</v>
      </c>
      <c r="BD42" s="620">
        <f t="shared" si="10"/>
        <v>15.625</v>
      </c>
      <c r="BE42" s="592">
        <f t="shared" si="11"/>
        <v>9.4848328172629675</v>
      </c>
      <c r="BF42" s="560">
        <v>42</v>
      </c>
      <c r="BG42" s="526">
        <v>0</v>
      </c>
      <c r="BH42" s="526">
        <v>2</v>
      </c>
      <c r="BI42" s="526">
        <v>0</v>
      </c>
      <c r="BJ42" s="526">
        <v>0</v>
      </c>
      <c r="BK42" s="526">
        <v>58</v>
      </c>
      <c r="BL42" s="528">
        <v>69</v>
      </c>
      <c r="BM42" s="620">
        <f t="shared" si="12"/>
        <v>24.428571428571427</v>
      </c>
      <c r="BN42" s="592">
        <f t="shared" si="13"/>
        <v>11.665694808889423</v>
      </c>
      <c r="BO42" s="560">
        <v>0</v>
      </c>
      <c r="BP42" s="526">
        <v>0</v>
      </c>
      <c r="BQ42" s="526">
        <v>43</v>
      </c>
      <c r="BR42" s="526">
        <v>95</v>
      </c>
      <c r="BS42" s="526">
        <v>1</v>
      </c>
      <c r="BT42" s="526">
        <v>44</v>
      </c>
      <c r="BU42" s="526">
        <v>3</v>
      </c>
      <c r="BV42" s="528">
        <v>67</v>
      </c>
      <c r="BW42" s="620">
        <f t="shared" si="14"/>
        <v>31.625</v>
      </c>
      <c r="BX42" s="601">
        <f t="shared" si="15"/>
        <v>12.892325374866575</v>
      </c>
    </row>
    <row r="43" spans="2:76" x14ac:dyDescent="0.2">
      <c r="B43" s="536"/>
      <c r="C43" s="533">
        <v>55</v>
      </c>
      <c r="D43" s="560">
        <v>0</v>
      </c>
      <c r="E43" s="526">
        <v>38</v>
      </c>
      <c r="F43" s="526">
        <v>0</v>
      </c>
      <c r="G43" s="528">
        <v>14</v>
      </c>
      <c r="H43" s="620">
        <f t="shared" si="0"/>
        <v>13</v>
      </c>
      <c r="I43" s="592">
        <f t="shared" si="1"/>
        <v>8.9628864398325021</v>
      </c>
      <c r="J43" s="560">
        <v>0</v>
      </c>
      <c r="K43" s="526">
        <v>0</v>
      </c>
      <c r="L43" s="526">
        <v>8</v>
      </c>
      <c r="M43" s="526">
        <v>7</v>
      </c>
      <c r="N43" s="526">
        <v>2</v>
      </c>
      <c r="O43" s="526">
        <v>0</v>
      </c>
      <c r="P43" s="528">
        <v>57</v>
      </c>
      <c r="Q43" s="620">
        <f t="shared" si="22"/>
        <v>10.571428571428571</v>
      </c>
      <c r="R43" s="592">
        <f t="shared" si="23"/>
        <v>7.8432778098650244</v>
      </c>
      <c r="S43" s="560">
        <v>63</v>
      </c>
      <c r="T43" s="526">
        <v>0</v>
      </c>
      <c r="U43" s="526">
        <v>6</v>
      </c>
      <c r="V43" s="526">
        <v>0</v>
      </c>
      <c r="W43" s="526">
        <v>0</v>
      </c>
      <c r="X43" s="526">
        <v>0</v>
      </c>
      <c r="Y43" s="526">
        <v>0</v>
      </c>
      <c r="Z43" s="567">
        <v>0</v>
      </c>
      <c r="AA43" s="620">
        <f t="shared" si="24"/>
        <v>8.625</v>
      </c>
      <c r="AB43" s="592">
        <f t="shared" si="25"/>
        <v>7.8032445175068039</v>
      </c>
      <c r="AC43" s="566">
        <v>0</v>
      </c>
      <c r="AD43" s="527">
        <v>0</v>
      </c>
      <c r="AE43" s="527">
        <v>27</v>
      </c>
      <c r="AF43" s="527">
        <v>2</v>
      </c>
      <c r="AG43" s="527">
        <v>0</v>
      </c>
      <c r="AH43" s="527">
        <v>4</v>
      </c>
      <c r="AI43" s="567">
        <v>0</v>
      </c>
      <c r="AJ43" s="620">
        <f t="shared" si="16"/>
        <v>4.7142857142857144</v>
      </c>
      <c r="AK43" s="592">
        <f t="shared" si="17"/>
        <v>3.7588896898792163</v>
      </c>
      <c r="AL43" s="566">
        <v>0</v>
      </c>
      <c r="AM43" s="527">
        <v>37</v>
      </c>
      <c r="AN43" s="527">
        <v>21</v>
      </c>
      <c r="AO43" s="526">
        <v>22</v>
      </c>
      <c r="AP43" s="526">
        <v>83</v>
      </c>
      <c r="AQ43" s="526">
        <v>7</v>
      </c>
      <c r="AR43" s="526">
        <v>44</v>
      </c>
      <c r="AS43" s="528">
        <v>49</v>
      </c>
      <c r="AT43" s="620">
        <f t="shared" si="18"/>
        <v>32.875</v>
      </c>
      <c r="AU43" s="592">
        <f t="shared" si="19"/>
        <v>9.3759523325823881</v>
      </c>
      <c r="AV43" s="560">
        <v>0</v>
      </c>
      <c r="AW43" s="526">
        <v>2</v>
      </c>
      <c r="AX43" s="526">
        <v>10</v>
      </c>
      <c r="AY43" s="526">
        <v>50</v>
      </c>
      <c r="AZ43" s="526">
        <v>0</v>
      </c>
      <c r="BA43" s="526">
        <v>20</v>
      </c>
      <c r="BB43" s="526">
        <v>3</v>
      </c>
      <c r="BC43" s="528">
        <v>2</v>
      </c>
      <c r="BD43" s="620">
        <f t="shared" si="10"/>
        <v>10.875</v>
      </c>
      <c r="BE43" s="592">
        <f t="shared" si="11"/>
        <v>6.0811109769749887</v>
      </c>
      <c r="BF43" s="560">
        <v>31</v>
      </c>
      <c r="BG43" s="526">
        <v>0</v>
      </c>
      <c r="BH43" s="526">
        <v>0</v>
      </c>
      <c r="BI43" s="526">
        <v>0</v>
      </c>
      <c r="BJ43" s="526">
        <v>0</v>
      </c>
      <c r="BK43" s="526">
        <v>48</v>
      </c>
      <c r="BL43" s="528">
        <v>35</v>
      </c>
      <c r="BM43" s="620">
        <f t="shared" si="12"/>
        <v>16.285714285714285</v>
      </c>
      <c r="BN43" s="592">
        <f t="shared" si="13"/>
        <v>7.9183761133270778</v>
      </c>
      <c r="BO43" s="560">
        <v>0</v>
      </c>
      <c r="BP43" s="526">
        <v>0</v>
      </c>
      <c r="BQ43" s="526">
        <v>47</v>
      </c>
      <c r="BR43" s="526">
        <v>103</v>
      </c>
      <c r="BS43" s="526">
        <v>0</v>
      </c>
      <c r="BT43" s="526">
        <v>10</v>
      </c>
      <c r="BU43" s="526">
        <v>33</v>
      </c>
      <c r="BV43" s="528">
        <v>53</v>
      </c>
      <c r="BW43" s="620">
        <f t="shared" si="14"/>
        <v>30.75</v>
      </c>
      <c r="BX43" s="601">
        <f t="shared" si="15"/>
        <v>12.853223608996194</v>
      </c>
    </row>
    <row r="44" spans="2:76" x14ac:dyDescent="0.2">
      <c r="B44" s="536"/>
      <c r="C44" s="533">
        <v>60</v>
      </c>
      <c r="D44" s="560">
        <v>0</v>
      </c>
      <c r="E44" s="526">
        <v>29</v>
      </c>
      <c r="F44" s="526">
        <v>42</v>
      </c>
      <c r="G44" s="528">
        <v>0</v>
      </c>
      <c r="H44" s="620">
        <f t="shared" si="0"/>
        <v>17.75</v>
      </c>
      <c r="I44" s="592">
        <f t="shared" si="1"/>
        <v>10.585957679870065</v>
      </c>
      <c r="J44" s="560">
        <v>0</v>
      </c>
      <c r="K44" s="526">
        <v>2</v>
      </c>
      <c r="L44" s="526">
        <v>0</v>
      </c>
      <c r="M44" s="526">
        <v>7</v>
      </c>
      <c r="N44" s="526">
        <v>1</v>
      </c>
      <c r="O44" s="526">
        <v>0</v>
      </c>
      <c r="P44" s="528">
        <v>56</v>
      </c>
      <c r="Q44" s="620">
        <f t="shared" si="22"/>
        <v>9.4285714285714288</v>
      </c>
      <c r="R44" s="592">
        <f t="shared" si="23"/>
        <v>7.8189548164552463</v>
      </c>
      <c r="S44" s="560">
        <v>57</v>
      </c>
      <c r="T44" s="526">
        <v>0</v>
      </c>
      <c r="U44" s="526">
        <v>34</v>
      </c>
      <c r="V44" s="526">
        <v>0</v>
      </c>
      <c r="W44" s="526">
        <v>0</v>
      </c>
      <c r="X44" s="526">
        <v>0</v>
      </c>
      <c r="Y44" s="526">
        <v>0</v>
      </c>
      <c r="Z44" s="567">
        <v>2</v>
      </c>
      <c r="AA44" s="620">
        <f t="shared" si="24"/>
        <v>11.625</v>
      </c>
      <c r="AB44" s="592">
        <f t="shared" si="25"/>
        <v>7.7088481166588227</v>
      </c>
      <c r="AC44" s="566">
        <v>0</v>
      </c>
      <c r="AD44" s="527">
        <v>3</v>
      </c>
      <c r="AE44" s="527">
        <v>3</v>
      </c>
      <c r="AF44" s="527">
        <v>0</v>
      </c>
      <c r="AG44" s="527">
        <v>0</v>
      </c>
      <c r="AH44" s="527">
        <v>0</v>
      </c>
      <c r="AI44" s="567">
        <v>1</v>
      </c>
      <c r="AJ44" s="620">
        <f t="shared" si="16"/>
        <v>1</v>
      </c>
      <c r="AK44" s="592">
        <f t="shared" si="17"/>
        <v>0.53452248382484879</v>
      </c>
      <c r="AL44" s="566">
        <v>0</v>
      </c>
      <c r="AM44" s="527">
        <v>52</v>
      </c>
      <c r="AN44" s="527">
        <v>21</v>
      </c>
      <c r="AO44" s="526">
        <v>52</v>
      </c>
      <c r="AP44" s="526">
        <v>75</v>
      </c>
      <c r="AQ44" s="526">
        <v>7</v>
      </c>
      <c r="AR44" s="526">
        <v>15</v>
      </c>
      <c r="AS44" s="528">
        <v>44</v>
      </c>
      <c r="AT44" s="620">
        <f t="shared" si="18"/>
        <v>33.25</v>
      </c>
      <c r="AU44" s="592">
        <f t="shared" si="19"/>
        <v>9.2962165883300525</v>
      </c>
      <c r="AV44" s="560">
        <v>0</v>
      </c>
      <c r="AW44" s="526">
        <v>0</v>
      </c>
      <c r="AX44" s="526">
        <v>19</v>
      </c>
      <c r="AY44" s="526">
        <v>15</v>
      </c>
      <c r="AZ44" s="526">
        <v>0</v>
      </c>
      <c r="BA44" s="526">
        <v>24</v>
      </c>
      <c r="BB44" s="526">
        <v>0</v>
      </c>
      <c r="BC44" s="528">
        <v>0</v>
      </c>
      <c r="BD44" s="620">
        <f t="shared" si="10"/>
        <v>7.25</v>
      </c>
      <c r="BE44" s="592">
        <f t="shared" si="11"/>
        <v>3.6388283043544978</v>
      </c>
      <c r="BF44" s="560">
        <v>39</v>
      </c>
      <c r="BG44" s="526">
        <v>0</v>
      </c>
      <c r="BH44" s="526">
        <v>0</v>
      </c>
      <c r="BI44" s="526">
        <v>0</v>
      </c>
      <c r="BJ44" s="526">
        <v>0</v>
      </c>
      <c r="BK44" s="526">
        <v>0</v>
      </c>
      <c r="BL44" s="528">
        <v>40</v>
      </c>
      <c r="BM44" s="620">
        <f t="shared" si="12"/>
        <v>11.285714285714286</v>
      </c>
      <c r="BN44" s="592">
        <f t="shared" si="13"/>
        <v>7.2857142857142856</v>
      </c>
      <c r="BO44" s="560">
        <v>0</v>
      </c>
      <c r="BP44" s="526">
        <v>0</v>
      </c>
      <c r="BQ44" s="526">
        <v>5</v>
      </c>
      <c r="BR44" s="526">
        <v>102</v>
      </c>
      <c r="BS44" s="526">
        <v>0</v>
      </c>
      <c r="BT44" s="526">
        <v>43</v>
      </c>
      <c r="BU44" s="526">
        <v>16</v>
      </c>
      <c r="BV44" s="528">
        <v>41</v>
      </c>
      <c r="BW44" s="620">
        <f t="shared" si="14"/>
        <v>25.875</v>
      </c>
      <c r="BX44" s="601">
        <f t="shared" si="15"/>
        <v>12.577527437003324</v>
      </c>
    </row>
    <row r="45" spans="2:76" x14ac:dyDescent="0.2">
      <c r="B45" s="536"/>
      <c r="C45" s="533">
        <v>65</v>
      </c>
      <c r="D45" s="560">
        <v>0</v>
      </c>
      <c r="E45" s="526">
        <v>37</v>
      </c>
      <c r="F45" s="526">
        <v>34</v>
      </c>
      <c r="G45" s="528">
        <v>4</v>
      </c>
      <c r="H45" s="620">
        <f t="shared" si="0"/>
        <v>18.75</v>
      </c>
      <c r="I45" s="592">
        <f t="shared" si="1"/>
        <v>9.7243251693883614</v>
      </c>
      <c r="J45" s="560">
        <v>0</v>
      </c>
      <c r="K45" s="526">
        <v>26</v>
      </c>
      <c r="L45" s="526">
        <v>0</v>
      </c>
      <c r="M45" s="526">
        <v>4</v>
      </c>
      <c r="N45" s="526">
        <v>1</v>
      </c>
      <c r="O45" s="526">
        <v>0</v>
      </c>
      <c r="P45" s="528">
        <v>44</v>
      </c>
      <c r="Q45" s="620">
        <f t="shared" si="22"/>
        <v>10.714285714285714</v>
      </c>
      <c r="R45" s="592">
        <f t="shared" si="23"/>
        <v>6.5926159477110149</v>
      </c>
      <c r="S45" s="560">
        <v>70</v>
      </c>
      <c r="T45" s="526">
        <v>2</v>
      </c>
      <c r="U45" s="526">
        <v>2</v>
      </c>
      <c r="V45" s="526">
        <v>0</v>
      </c>
      <c r="W45" s="526">
        <v>0</v>
      </c>
      <c r="X45" s="526">
        <v>0</v>
      </c>
      <c r="Y45" s="526">
        <v>0</v>
      </c>
      <c r="Z45" s="567">
        <v>0</v>
      </c>
      <c r="AA45" s="620">
        <f t="shared" si="24"/>
        <v>9.25</v>
      </c>
      <c r="AB45" s="592">
        <f t="shared" si="25"/>
        <v>8.6844483334949292</v>
      </c>
      <c r="AC45" s="566">
        <v>10</v>
      </c>
      <c r="AD45" s="527">
        <v>0</v>
      </c>
      <c r="AE45" s="527">
        <v>4</v>
      </c>
      <c r="AF45" s="527">
        <v>9</v>
      </c>
      <c r="AG45" s="527">
        <v>0</v>
      </c>
      <c r="AH45" s="527">
        <v>26</v>
      </c>
      <c r="AI45" s="567">
        <v>3</v>
      </c>
      <c r="AJ45" s="620">
        <f t="shared" si="16"/>
        <v>7.4285714285714288</v>
      </c>
      <c r="AK45" s="592">
        <f t="shared" si="17"/>
        <v>3.4355088543671917</v>
      </c>
      <c r="AL45" s="566">
        <v>0</v>
      </c>
      <c r="AM45" s="527">
        <v>13</v>
      </c>
      <c r="AN45" s="527">
        <v>24</v>
      </c>
      <c r="AO45" s="526">
        <v>45</v>
      </c>
      <c r="AP45" s="526">
        <v>63</v>
      </c>
      <c r="AQ45" s="526">
        <v>0</v>
      </c>
      <c r="AR45" s="526">
        <v>26</v>
      </c>
      <c r="AS45" s="528">
        <v>42</v>
      </c>
      <c r="AT45" s="620">
        <f t="shared" si="18"/>
        <v>26.625</v>
      </c>
      <c r="AU45" s="592">
        <f t="shared" si="19"/>
        <v>7.9145830591383648</v>
      </c>
      <c r="AV45" s="560">
        <v>0</v>
      </c>
      <c r="AW45" s="526">
        <v>0</v>
      </c>
      <c r="AX45" s="526">
        <v>1</v>
      </c>
      <c r="AY45" s="526">
        <v>33</v>
      </c>
      <c r="AZ45" s="526">
        <v>8</v>
      </c>
      <c r="BA45" s="526">
        <v>2</v>
      </c>
      <c r="BB45" s="526">
        <v>0</v>
      </c>
      <c r="BC45" s="528">
        <v>0</v>
      </c>
      <c r="BD45" s="620">
        <f t="shared" si="10"/>
        <v>5.5</v>
      </c>
      <c r="BE45" s="592">
        <f t="shared" si="11"/>
        <v>4.0443964762548763</v>
      </c>
      <c r="BF45" s="560">
        <v>4</v>
      </c>
      <c r="BG45" s="526">
        <v>3</v>
      </c>
      <c r="BH45" s="526">
        <v>0</v>
      </c>
      <c r="BI45" s="526">
        <v>0</v>
      </c>
      <c r="BJ45" s="526">
        <v>0</v>
      </c>
      <c r="BK45" s="526">
        <v>28</v>
      </c>
      <c r="BL45" s="528">
        <v>42</v>
      </c>
      <c r="BM45" s="620">
        <f t="shared" si="12"/>
        <v>11</v>
      </c>
      <c r="BN45" s="592">
        <f t="shared" si="13"/>
        <v>6.4105567695199532</v>
      </c>
      <c r="BO45" s="560">
        <v>0</v>
      </c>
      <c r="BP45" s="526">
        <v>28</v>
      </c>
      <c r="BQ45" s="526">
        <v>12</v>
      </c>
      <c r="BR45" s="526">
        <v>77</v>
      </c>
      <c r="BS45" s="526">
        <v>3</v>
      </c>
      <c r="BT45" s="526">
        <v>93</v>
      </c>
      <c r="BU45" s="526">
        <v>2</v>
      </c>
      <c r="BV45" s="528">
        <v>22</v>
      </c>
      <c r="BW45" s="620">
        <f t="shared" si="14"/>
        <v>29.625</v>
      </c>
      <c r="BX45" s="601">
        <f t="shared" si="15"/>
        <v>12.664542036726003</v>
      </c>
    </row>
    <row r="46" spans="2:76" x14ac:dyDescent="0.2">
      <c r="B46" s="536"/>
      <c r="C46" s="533">
        <v>70</v>
      </c>
      <c r="D46" s="560">
        <v>0</v>
      </c>
      <c r="E46" s="526">
        <v>20</v>
      </c>
      <c r="F46" s="526">
        <v>7</v>
      </c>
      <c r="G46" s="528">
        <v>0</v>
      </c>
      <c r="H46" s="620">
        <f t="shared" si="0"/>
        <v>6.75</v>
      </c>
      <c r="I46" s="592">
        <f t="shared" si="1"/>
        <v>4.7147817199385456</v>
      </c>
      <c r="J46" s="560">
        <v>0</v>
      </c>
      <c r="K46" s="526">
        <v>4</v>
      </c>
      <c r="L46" s="526">
        <v>0</v>
      </c>
      <c r="M46" s="526">
        <v>0</v>
      </c>
      <c r="N46" s="526">
        <v>0</v>
      </c>
      <c r="O46" s="526">
        <v>14</v>
      </c>
      <c r="P46" s="528">
        <v>32</v>
      </c>
      <c r="Q46" s="620">
        <f t="shared" si="22"/>
        <v>7.1428571428571432</v>
      </c>
      <c r="R46" s="592">
        <f t="shared" si="23"/>
        <v>4.5744037937229818</v>
      </c>
      <c r="S46" s="560">
        <v>55</v>
      </c>
      <c r="T46" s="526">
        <v>20</v>
      </c>
      <c r="U46" s="526">
        <v>4</v>
      </c>
      <c r="V46" s="526">
        <v>0</v>
      </c>
      <c r="W46" s="526">
        <v>0</v>
      </c>
      <c r="X46" s="526">
        <v>0</v>
      </c>
      <c r="Y46" s="526">
        <v>0</v>
      </c>
      <c r="Z46" s="567">
        <v>0</v>
      </c>
      <c r="AA46" s="620">
        <f t="shared" si="24"/>
        <v>9.875</v>
      </c>
      <c r="AB46" s="592">
        <f t="shared" si="25"/>
        <v>6.8931578394811179</v>
      </c>
      <c r="AC46" s="566">
        <v>0</v>
      </c>
      <c r="AD46" s="527">
        <v>0</v>
      </c>
      <c r="AE46" s="527">
        <v>83</v>
      </c>
      <c r="AF46" s="527">
        <v>9</v>
      </c>
      <c r="AG46" s="527">
        <v>0</v>
      </c>
      <c r="AH46" s="527">
        <v>25</v>
      </c>
      <c r="AI46" s="567">
        <v>0</v>
      </c>
      <c r="AJ46" s="620">
        <f t="shared" si="16"/>
        <v>16.714285714285715</v>
      </c>
      <c r="AK46" s="592">
        <f t="shared" si="17"/>
        <v>11.587584253999511</v>
      </c>
      <c r="AL46" s="566">
        <v>0</v>
      </c>
      <c r="AM46" s="527">
        <v>0</v>
      </c>
      <c r="AN46" s="527">
        <v>12</v>
      </c>
      <c r="AO46" s="526">
        <v>28</v>
      </c>
      <c r="AP46" s="526">
        <v>32</v>
      </c>
      <c r="AQ46" s="526">
        <v>0</v>
      </c>
      <c r="AR46" s="526">
        <v>16</v>
      </c>
      <c r="AS46" s="528">
        <v>28</v>
      </c>
      <c r="AT46" s="620">
        <f t="shared" si="18"/>
        <v>14.5</v>
      </c>
      <c r="AU46" s="592">
        <f t="shared" si="19"/>
        <v>4.836616290637199</v>
      </c>
      <c r="AV46" s="560">
        <v>32</v>
      </c>
      <c r="AW46" s="526">
        <v>0</v>
      </c>
      <c r="AX46" s="526">
        <v>0</v>
      </c>
      <c r="AY46" s="526">
        <v>30</v>
      </c>
      <c r="AZ46" s="526">
        <v>11</v>
      </c>
      <c r="BA46" s="526">
        <v>2</v>
      </c>
      <c r="BB46" s="526">
        <v>0</v>
      </c>
      <c r="BC46" s="528">
        <v>0</v>
      </c>
      <c r="BD46" s="620">
        <f t="shared" si="10"/>
        <v>9.375</v>
      </c>
      <c r="BE46" s="592">
        <f t="shared" si="11"/>
        <v>4.9023955514479995</v>
      </c>
      <c r="BF46" s="560">
        <v>18</v>
      </c>
      <c r="BG46" s="526">
        <v>0</v>
      </c>
      <c r="BH46" s="526">
        <v>0</v>
      </c>
      <c r="BI46" s="526">
        <v>0</v>
      </c>
      <c r="BJ46" s="526">
        <v>0</v>
      </c>
      <c r="BK46" s="526">
        <v>64</v>
      </c>
      <c r="BL46" s="528">
        <v>10</v>
      </c>
      <c r="BM46" s="620">
        <f t="shared" si="12"/>
        <v>13.142857142857142</v>
      </c>
      <c r="BN46" s="592">
        <f t="shared" si="13"/>
        <v>8.8786221888753172</v>
      </c>
      <c r="BO46" s="560">
        <v>0</v>
      </c>
      <c r="BP46" s="526">
        <v>6</v>
      </c>
      <c r="BQ46" s="526">
        <v>0</v>
      </c>
      <c r="BR46" s="526">
        <v>80</v>
      </c>
      <c r="BS46" s="526">
        <v>0</v>
      </c>
      <c r="BT46" s="526">
        <v>106</v>
      </c>
      <c r="BU46" s="526">
        <v>0</v>
      </c>
      <c r="BV46" s="528">
        <v>29</v>
      </c>
      <c r="BW46" s="620">
        <f t="shared" si="14"/>
        <v>27.625</v>
      </c>
      <c r="BX46" s="601">
        <f t="shared" si="15"/>
        <v>14.885200584089265</v>
      </c>
    </row>
    <row r="47" spans="2:76" x14ac:dyDescent="0.2">
      <c r="B47" s="536"/>
      <c r="C47" s="533">
        <v>75</v>
      </c>
      <c r="D47" s="560">
        <v>14</v>
      </c>
      <c r="E47" s="526">
        <v>24</v>
      </c>
      <c r="F47" s="526">
        <v>20</v>
      </c>
      <c r="G47" s="528">
        <v>0</v>
      </c>
      <c r="H47" s="620">
        <f t="shared" si="0"/>
        <v>14.5</v>
      </c>
      <c r="I47" s="592">
        <f t="shared" si="1"/>
        <v>5.2519837521962431</v>
      </c>
      <c r="J47" s="560">
        <v>0</v>
      </c>
      <c r="K47" s="526">
        <v>18</v>
      </c>
      <c r="L47" s="526">
        <v>0</v>
      </c>
      <c r="M47" s="526">
        <v>0</v>
      </c>
      <c r="N47" s="526">
        <v>2</v>
      </c>
      <c r="O47" s="526">
        <v>14</v>
      </c>
      <c r="P47" s="528">
        <v>28</v>
      </c>
      <c r="Q47" s="620">
        <f t="shared" si="22"/>
        <v>8.8571428571428577</v>
      </c>
      <c r="R47" s="592">
        <f t="shared" si="23"/>
        <v>4.2506502103659809</v>
      </c>
      <c r="S47" s="560">
        <v>78</v>
      </c>
      <c r="T47" s="526">
        <v>0</v>
      </c>
      <c r="U47" s="526">
        <v>0</v>
      </c>
      <c r="V47" s="526">
        <v>4</v>
      </c>
      <c r="W47" s="526">
        <v>0</v>
      </c>
      <c r="X47" s="526">
        <v>0</v>
      </c>
      <c r="Y47" s="526">
        <v>0</v>
      </c>
      <c r="Z47" s="567">
        <v>0</v>
      </c>
      <c r="AA47" s="620">
        <f t="shared" si="24"/>
        <v>10.25</v>
      </c>
      <c r="AB47" s="592">
        <f t="shared" si="25"/>
        <v>9.6912147255719621</v>
      </c>
      <c r="AC47" s="566">
        <v>2</v>
      </c>
      <c r="AD47" s="527">
        <v>0</v>
      </c>
      <c r="AE47" s="527">
        <v>50</v>
      </c>
      <c r="AF47" s="527">
        <v>0</v>
      </c>
      <c r="AG47" s="527">
        <v>0</v>
      </c>
      <c r="AH47" s="527">
        <v>6</v>
      </c>
      <c r="AI47" s="567">
        <v>0</v>
      </c>
      <c r="AJ47" s="620">
        <f t="shared" si="16"/>
        <v>8.2857142857142865</v>
      </c>
      <c r="AK47" s="592">
        <f t="shared" si="17"/>
        <v>7.0024291217721135</v>
      </c>
      <c r="AL47" s="566">
        <v>2</v>
      </c>
      <c r="AM47" s="527">
        <v>0</v>
      </c>
      <c r="AN47" s="527">
        <v>18</v>
      </c>
      <c r="AO47" s="526">
        <v>59</v>
      </c>
      <c r="AP47" s="526">
        <v>27</v>
      </c>
      <c r="AQ47" s="526">
        <v>4</v>
      </c>
      <c r="AR47" s="526">
        <v>2</v>
      </c>
      <c r="AS47" s="528">
        <v>4</v>
      </c>
      <c r="AT47" s="620">
        <f t="shared" si="18"/>
        <v>14.5</v>
      </c>
      <c r="AU47" s="592">
        <f t="shared" si="19"/>
        <v>7.1862964830889871</v>
      </c>
      <c r="AV47" s="560">
        <v>0</v>
      </c>
      <c r="AW47" s="526">
        <v>1</v>
      </c>
      <c r="AX47" s="526">
        <v>0</v>
      </c>
      <c r="AY47" s="526">
        <v>10</v>
      </c>
      <c r="AZ47" s="526">
        <v>2</v>
      </c>
      <c r="BA47" s="526">
        <v>7</v>
      </c>
      <c r="BB47" s="526">
        <v>0</v>
      </c>
      <c r="BC47" s="528">
        <v>0</v>
      </c>
      <c r="BD47" s="620">
        <f t="shared" si="10"/>
        <v>2.5</v>
      </c>
      <c r="BE47" s="592">
        <f t="shared" si="11"/>
        <v>1.3627702877384937</v>
      </c>
      <c r="BF47" s="560">
        <v>28</v>
      </c>
      <c r="BG47" s="526">
        <v>0</v>
      </c>
      <c r="BH47" s="526">
        <v>0</v>
      </c>
      <c r="BI47" s="526">
        <v>0</v>
      </c>
      <c r="BJ47" s="526">
        <v>0</v>
      </c>
      <c r="BK47" s="526">
        <v>78</v>
      </c>
      <c r="BL47" s="528">
        <v>40</v>
      </c>
      <c r="BM47" s="620">
        <f t="shared" si="12"/>
        <v>20.857142857142858</v>
      </c>
      <c r="BN47" s="592">
        <f t="shared" si="13"/>
        <v>11.362906593759512</v>
      </c>
      <c r="BO47" s="560">
        <v>0</v>
      </c>
      <c r="BP47" s="526">
        <v>24</v>
      </c>
      <c r="BQ47" s="526">
        <v>0</v>
      </c>
      <c r="BR47" s="526">
        <v>38</v>
      </c>
      <c r="BS47" s="526">
        <v>0</v>
      </c>
      <c r="BT47" s="526">
        <v>68</v>
      </c>
      <c r="BU47" s="526">
        <v>4</v>
      </c>
      <c r="BV47" s="528">
        <v>10</v>
      </c>
      <c r="BW47" s="620">
        <f t="shared" si="14"/>
        <v>18</v>
      </c>
      <c r="BX47" s="601">
        <f t="shared" si="15"/>
        <v>8.6271995125052854</v>
      </c>
    </row>
    <row r="48" spans="2:76" x14ac:dyDescent="0.2">
      <c r="B48" s="536"/>
      <c r="C48" s="533">
        <v>80</v>
      </c>
      <c r="D48" s="560">
        <v>27</v>
      </c>
      <c r="E48" s="526">
        <v>27</v>
      </c>
      <c r="F48" s="526">
        <v>4</v>
      </c>
      <c r="G48" s="528">
        <v>13</v>
      </c>
      <c r="H48" s="620">
        <f t="shared" si="0"/>
        <v>17.75</v>
      </c>
      <c r="I48" s="592">
        <f t="shared" si="1"/>
        <v>5.6476396249524754</v>
      </c>
      <c r="J48" s="560">
        <v>0</v>
      </c>
      <c r="K48" s="526">
        <v>12</v>
      </c>
      <c r="L48" s="526">
        <v>0</v>
      </c>
      <c r="M48" s="526">
        <v>0</v>
      </c>
      <c r="N48" s="526">
        <v>0</v>
      </c>
      <c r="O48" s="526">
        <v>0</v>
      </c>
      <c r="P48" s="528">
        <v>6</v>
      </c>
      <c r="Q48" s="620">
        <f t="shared" si="22"/>
        <v>2.5714285714285716</v>
      </c>
      <c r="R48" s="592">
        <f t="shared" si="23"/>
        <v>1.7842851423995425</v>
      </c>
      <c r="S48" s="560">
        <v>41</v>
      </c>
      <c r="T48" s="526">
        <v>0</v>
      </c>
      <c r="U48" s="526">
        <v>0</v>
      </c>
      <c r="V48" s="526">
        <v>0</v>
      </c>
      <c r="W48" s="526">
        <v>0</v>
      </c>
      <c r="X48" s="526">
        <v>0</v>
      </c>
      <c r="Y48" s="526">
        <v>0</v>
      </c>
      <c r="Z48" s="567">
        <v>0</v>
      </c>
      <c r="AA48" s="620">
        <f t="shared" si="24"/>
        <v>5.125</v>
      </c>
      <c r="AB48" s="592">
        <f t="shared" si="25"/>
        <v>5.125</v>
      </c>
      <c r="AC48" s="566">
        <v>0</v>
      </c>
      <c r="AD48" s="527">
        <v>0</v>
      </c>
      <c r="AE48" s="527">
        <v>1</v>
      </c>
      <c r="AF48" s="527">
        <v>0</v>
      </c>
      <c r="AG48" s="527">
        <v>2</v>
      </c>
      <c r="AH48" s="527">
        <v>0</v>
      </c>
      <c r="AI48" s="567">
        <v>0</v>
      </c>
      <c r="AJ48" s="620">
        <f t="shared" si="16"/>
        <v>0.42857142857142855</v>
      </c>
      <c r="AK48" s="592">
        <f t="shared" si="17"/>
        <v>0.2973808570665904</v>
      </c>
      <c r="AL48" s="566">
        <v>0</v>
      </c>
      <c r="AM48" s="527">
        <v>0</v>
      </c>
      <c r="AN48" s="527">
        <v>23</v>
      </c>
      <c r="AO48" s="526">
        <v>52</v>
      </c>
      <c r="AP48" s="526">
        <v>6</v>
      </c>
      <c r="AQ48" s="526">
        <v>0</v>
      </c>
      <c r="AR48" s="526">
        <v>16</v>
      </c>
      <c r="AS48" s="528">
        <v>14</v>
      </c>
      <c r="AT48" s="620">
        <f t="shared" si="18"/>
        <v>13.875</v>
      </c>
      <c r="AU48" s="592">
        <f t="shared" si="19"/>
        <v>6.2405285375977115</v>
      </c>
      <c r="AV48" s="560">
        <v>5</v>
      </c>
      <c r="AW48" s="526">
        <v>2</v>
      </c>
      <c r="AX48" s="526">
        <v>0</v>
      </c>
      <c r="AY48" s="526">
        <v>13</v>
      </c>
      <c r="AZ48" s="526">
        <v>0</v>
      </c>
      <c r="BA48" s="526">
        <v>0</v>
      </c>
      <c r="BB48" s="526">
        <v>4</v>
      </c>
      <c r="BC48" s="528">
        <v>13</v>
      </c>
      <c r="BD48" s="620">
        <f t="shared" si="10"/>
        <v>4.625</v>
      </c>
      <c r="BE48" s="592">
        <f t="shared" si="11"/>
        <v>1.9451175138939916</v>
      </c>
      <c r="BF48" s="560">
        <v>0</v>
      </c>
      <c r="BG48" s="526">
        <v>0</v>
      </c>
      <c r="BH48" s="526">
        <v>0</v>
      </c>
      <c r="BI48" s="526">
        <v>0</v>
      </c>
      <c r="BJ48" s="526">
        <v>0</v>
      </c>
      <c r="BK48" s="526">
        <v>76</v>
      </c>
      <c r="BL48" s="528">
        <v>0</v>
      </c>
      <c r="BM48" s="620">
        <f t="shared" si="12"/>
        <v>10.857142857142858</v>
      </c>
      <c r="BN48" s="592">
        <f t="shared" si="13"/>
        <v>10.857142857142858</v>
      </c>
      <c r="BO48" s="560">
        <v>0</v>
      </c>
      <c r="BP48" s="526">
        <v>21</v>
      </c>
      <c r="BQ48" s="526">
        <v>24</v>
      </c>
      <c r="BR48" s="526">
        <v>67</v>
      </c>
      <c r="BS48" s="526">
        <v>0</v>
      </c>
      <c r="BT48" s="526">
        <v>64</v>
      </c>
      <c r="BU48" s="526">
        <v>0</v>
      </c>
      <c r="BV48" s="528">
        <v>20</v>
      </c>
      <c r="BW48" s="620">
        <f t="shared" si="14"/>
        <v>24.5</v>
      </c>
      <c r="BX48" s="601">
        <f t="shared" si="15"/>
        <v>9.6362411165943147</v>
      </c>
    </row>
    <row r="49" spans="2:76" x14ac:dyDescent="0.2">
      <c r="B49" s="536"/>
      <c r="C49" s="533">
        <v>85</v>
      </c>
      <c r="D49" s="560">
        <v>12</v>
      </c>
      <c r="E49" s="526">
        <v>9</v>
      </c>
      <c r="F49" s="526">
        <v>2</v>
      </c>
      <c r="G49" s="528">
        <v>43</v>
      </c>
      <c r="H49" s="620">
        <f t="shared" si="0"/>
        <v>16.5</v>
      </c>
      <c r="I49" s="592">
        <f t="shared" si="1"/>
        <v>9.0783625542642152</v>
      </c>
      <c r="J49" s="560">
        <v>0</v>
      </c>
      <c r="K49" s="526">
        <v>0</v>
      </c>
      <c r="L49" s="526">
        <v>0</v>
      </c>
      <c r="M49" s="526">
        <v>0</v>
      </c>
      <c r="N49" s="526">
        <v>0</v>
      </c>
      <c r="O49" s="526">
        <v>0</v>
      </c>
      <c r="P49" s="528">
        <v>9</v>
      </c>
      <c r="Q49" s="620">
        <f t="shared" si="22"/>
        <v>1.2857142857142858</v>
      </c>
      <c r="R49" s="592">
        <f t="shared" si="23"/>
        <v>1.2857142857142856</v>
      </c>
      <c r="S49" s="560">
        <v>59</v>
      </c>
      <c r="T49" s="526">
        <v>0</v>
      </c>
      <c r="U49" s="526">
        <v>0</v>
      </c>
      <c r="V49" s="526">
        <v>0</v>
      </c>
      <c r="W49" s="526">
        <v>0</v>
      </c>
      <c r="X49" s="526">
        <v>0</v>
      </c>
      <c r="Y49" s="526">
        <v>0</v>
      </c>
      <c r="Z49" s="567">
        <v>0</v>
      </c>
      <c r="AA49" s="620">
        <f t="shared" si="24"/>
        <v>7.375</v>
      </c>
      <c r="AB49" s="592">
        <f t="shared" si="25"/>
        <v>7.375</v>
      </c>
      <c r="AC49" s="566">
        <v>0</v>
      </c>
      <c r="AD49" s="527">
        <v>4</v>
      </c>
      <c r="AE49" s="527">
        <v>21</v>
      </c>
      <c r="AF49" s="527">
        <v>0</v>
      </c>
      <c r="AG49" s="527">
        <v>0</v>
      </c>
      <c r="AH49" s="527">
        <v>0</v>
      </c>
      <c r="AI49" s="567">
        <v>0</v>
      </c>
      <c r="AJ49" s="620">
        <f t="shared" si="16"/>
        <v>3.5714285714285716</v>
      </c>
      <c r="AK49" s="592">
        <f t="shared" si="17"/>
        <v>2.9589021681725685</v>
      </c>
      <c r="AL49" s="566">
        <v>0</v>
      </c>
      <c r="AM49" s="527">
        <v>0</v>
      </c>
      <c r="AN49" s="527">
        <v>11</v>
      </c>
      <c r="AO49" s="526">
        <v>43</v>
      </c>
      <c r="AP49" s="526">
        <v>20</v>
      </c>
      <c r="AQ49" s="526">
        <v>0</v>
      </c>
      <c r="AR49" s="526">
        <v>0</v>
      </c>
      <c r="AS49" s="528">
        <v>22</v>
      </c>
      <c r="AT49" s="620">
        <f t="shared" si="18"/>
        <v>12</v>
      </c>
      <c r="AU49" s="592">
        <f t="shared" si="19"/>
        <v>5.5129717161307052</v>
      </c>
      <c r="AV49" s="560">
        <v>0</v>
      </c>
      <c r="AW49" s="526">
        <v>0</v>
      </c>
      <c r="AX49" s="526">
        <v>0</v>
      </c>
      <c r="AY49" s="526">
        <v>29</v>
      </c>
      <c r="AZ49" s="526">
        <v>0</v>
      </c>
      <c r="BA49" s="526">
        <v>4</v>
      </c>
      <c r="BB49" s="526">
        <v>0</v>
      </c>
      <c r="BC49" s="528">
        <v>2</v>
      </c>
      <c r="BD49" s="620">
        <f t="shared" si="10"/>
        <v>4.375</v>
      </c>
      <c r="BE49" s="592">
        <f t="shared" si="11"/>
        <v>3.5553656633319726</v>
      </c>
      <c r="BF49" s="560">
        <v>18</v>
      </c>
      <c r="BG49" s="526">
        <v>0</v>
      </c>
      <c r="BH49" s="526">
        <v>0</v>
      </c>
      <c r="BI49" s="526">
        <v>0</v>
      </c>
      <c r="BJ49" s="526">
        <v>4</v>
      </c>
      <c r="BK49" s="526">
        <v>38</v>
      </c>
      <c r="BL49" s="528">
        <v>0</v>
      </c>
      <c r="BM49" s="620">
        <f t="shared" si="12"/>
        <v>8.5714285714285712</v>
      </c>
      <c r="BN49" s="592">
        <f t="shared" si="13"/>
        <v>5.4982990567089747</v>
      </c>
      <c r="BO49" s="560">
        <v>10</v>
      </c>
      <c r="BP49" s="526">
        <v>4</v>
      </c>
      <c r="BQ49" s="526">
        <v>0</v>
      </c>
      <c r="BR49" s="526">
        <v>59</v>
      </c>
      <c r="BS49" s="526">
        <v>0</v>
      </c>
      <c r="BT49" s="526">
        <v>77</v>
      </c>
      <c r="BU49" s="526">
        <v>0</v>
      </c>
      <c r="BV49" s="528">
        <v>8</v>
      </c>
      <c r="BW49" s="620">
        <f t="shared" si="14"/>
        <v>19.75</v>
      </c>
      <c r="BX49" s="601">
        <f t="shared" si="15"/>
        <v>10.748338742070128</v>
      </c>
    </row>
    <row r="50" spans="2:76" x14ac:dyDescent="0.2">
      <c r="B50" s="536"/>
      <c r="C50" s="533">
        <v>90</v>
      </c>
      <c r="D50" s="560">
        <v>3</v>
      </c>
      <c r="E50" s="526">
        <v>2</v>
      </c>
      <c r="F50" s="526">
        <v>41</v>
      </c>
      <c r="G50" s="528">
        <v>16</v>
      </c>
      <c r="H50" s="620">
        <f t="shared" si="0"/>
        <v>15.5</v>
      </c>
      <c r="I50" s="592">
        <f t="shared" si="1"/>
        <v>9.0783625542642152</v>
      </c>
      <c r="J50" s="560">
        <v>0</v>
      </c>
      <c r="K50" s="526">
        <v>0</v>
      </c>
      <c r="L50" s="526">
        <v>0</v>
      </c>
      <c r="M50" s="526">
        <v>0</v>
      </c>
      <c r="N50" s="526">
        <v>0</v>
      </c>
      <c r="O50" s="526">
        <v>0</v>
      </c>
      <c r="P50" s="528">
        <v>25</v>
      </c>
      <c r="Q50" s="620">
        <f t="shared" si="22"/>
        <v>3.5714285714285716</v>
      </c>
      <c r="R50" s="592">
        <f t="shared" si="23"/>
        <v>3.5714285714285712</v>
      </c>
      <c r="S50" s="560">
        <v>62</v>
      </c>
      <c r="T50" s="526">
        <v>0</v>
      </c>
      <c r="U50" s="526">
        <v>0</v>
      </c>
      <c r="V50" s="526">
        <v>0</v>
      </c>
      <c r="W50" s="526">
        <v>0</v>
      </c>
      <c r="X50" s="526">
        <v>0</v>
      </c>
      <c r="Y50" s="526">
        <v>0</v>
      </c>
      <c r="Z50" s="567">
        <v>0</v>
      </c>
      <c r="AA50" s="620">
        <f t="shared" si="24"/>
        <v>7.75</v>
      </c>
      <c r="AB50" s="592">
        <f t="shared" si="25"/>
        <v>7.7499999999999991</v>
      </c>
      <c r="AC50" s="566">
        <v>0</v>
      </c>
      <c r="AD50" s="527">
        <v>5</v>
      </c>
      <c r="AE50" s="527">
        <v>7</v>
      </c>
      <c r="AF50" s="527">
        <v>0</v>
      </c>
      <c r="AG50" s="527">
        <v>0</v>
      </c>
      <c r="AH50" s="527">
        <v>13</v>
      </c>
      <c r="AI50" s="567">
        <v>0</v>
      </c>
      <c r="AJ50" s="620">
        <f t="shared" si="16"/>
        <v>3.5714285714285716</v>
      </c>
      <c r="AK50" s="592">
        <f t="shared" si="17"/>
        <v>1.9130770882476824</v>
      </c>
      <c r="AL50" s="566">
        <v>1</v>
      </c>
      <c r="AM50" s="527">
        <v>0</v>
      </c>
      <c r="AN50" s="527">
        <v>2</v>
      </c>
      <c r="AO50" s="526">
        <v>12</v>
      </c>
      <c r="AP50" s="526">
        <v>0</v>
      </c>
      <c r="AQ50" s="526">
        <v>0</v>
      </c>
      <c r="AR50" s="526">
        <v>0</v>
      </c>
      <c r="AS50" s="528">
        <v>24</v>
      </c>
      <c r="AT50" s="620">
        <f t="shared" si="18"/>
        <v>4.875</v>
      </c>
      <c r="AU50" s="592">
        <f t="shared" si="19"/>
        <v>3.0905241118157103</v>
      </c>
      <c r="AV50" s="560">
        <v>0</v>
      </c>
      <c r="AW50" s="526">
        <v>3</v>
      </c>
      <c r="AX50" s="526">
        <v>0</v>
      </c>
      <c r="AY50" s="526">
        <v>14</v>
      </c>
      <c r="AZ50" s="526">
        <v>0</v>
      </c>
      <c r="BA50" s="526">
        <v>0</v>
      </c>
      <c r="BB50" s="526">
        <v>2</v>
      </c>
      <c r="BC50" s="528">
        <v>0</v>
      </c>
      <c r="BD50" s="620">
        <f t="shared" si="10"/>
        <v>2.375</v>
      </c>
      <c r="BE50" s="592">
        <f t="shared" si="11"/>
        <v>1.7106546365980144</v>
      </c>
      <c r="BF50" s="560">
        <v>0</v>
      </c>
      <c r="BG50" s="526">
        <v>0</v>
      </c>
      <c r="BH50" s="526">
        <v>0</v>
      </c>
      <c r="BI50" s="526">
        <v>0</v>
      </c>
      <c r="BJ50" s="526">
        <v>2</v>
      </c>
      <c r="BK50" s="526">
        <v>0</v>
      </c>
      <c r="BL50" s="528">
        <v>0</v>
      </c>
      <c r="BM50" s="620">
        <f t="shared" si="12"/>
        <v>0.2857142857142857</v>
      </c>
      <c r="BN50" s="592">
        <f t="shared" si="13"/>
        <v>0.2857142857142857</v>
      </c>
      <c r="BO50" s="560">
        <v>5</v>
      </c>
      <c r="BP50" s="526">
        <v>6</v>
      </c>
      <c r="BQ50" s="526">
        <v>0</v>
      </c>
      <c r="BR50" s="526">
        <v>33</v>
      </c>
      <c r="BS50" s="526">
        <v>6</v>
      </c>
      <c r="BT50" s="526">
        <v>34</v>
      </c>
      <c r="BU50" s="526">
        <v>0</v>
      </c>
      <c r="BV50" s="528">
        <v>33</v>
      </c>
      <c r="BW50" s="620">
        <f t="shared" si="14"/>
        <v>14.625</v>
      </c>
      <c r="BX50" s="601">
        <f t="shared" si="15"/>
        <v>5.5418456827512417</v>
      </c>
    </row>
    <row r="51" spans="2:76" x14ac:dyDescent="0.2">
      <c r="B51" s="536"/>
      <c r="C51" s="533">
        <v>95</v>
      </c>
      <c r="D51" s="560">
        <v>0</v>
      </c>
      <c r="E51" s="526">
        <v>9</v>
      </c>
      <c r="F51" s="526">
        <v>11</v>
      </c>
      <c r="G51" s="528">
        <v>8</v>
      </c>
      <c r="H51" s="620">
        <f t="shared" si="0"/>
        <v>7</v>
      </c>
      <c r="I51" s="592">
        <f t="shared" si="1"/>
        <v>2.4152294576982398</v>
      </c>
      <c r="J51" s="560">
        <v>0</v>
      </c>
      <c r="K51" s="526">
        <v>12</v>
      </c>
      <c r="L51" s="526">
        <v>0</v>
      </c>
      <c r="M51" s="526">
        <v>0</v>
      </c>
      <c r="N51" s="526">
        <v>0</v>
      </c>
      <c r="O51" s="526">
        <v>0</v>
      </c>
      <c r="P51" s="528">
        <v>33</v>
      </c>
      <c r="Q51" s="620">
        <f t="shared" si="22"/>
        <v>6.4285714285714288</v>
      </c>
      <c r="R51" s="592">
        <f t="shared" si="23"/>
        <v>4.7401885780105886</v>
      </c>
      <c r="S51" s="560">
        <v>69</v>
      </c>
      <c r="T51" s="526">
        <v>0</v>
      </c>
      <c r="U51" s="526">
        <v>0</v>
      </c>
      <c r="V51" s="526">
        <v>23</v>
      </c>
      <c r="W51" s="526">
        <v>0</v>
      </c>
      <c r="X51" s="526">
        <v>0</v>
      </c>
      <c r="Y51" s="526">
        <v>0</v>
      </c>
      <c r="Z51" s="567">
        <v>0</v>
      </c>
      <c r="AA51" s="620">
        <f t="shared" si="24"/>
        <v>11.5</v>
      </c>
      <c r="AB51" s="592">
        <f t="shared" si="25"/>
        <v>8.693182879212225</v>
      </c>
      <c r="AC51" s="566">
        <v>15</v>
      </c>
      <c r="AD51" s="527">
        <v>3</v>
      </c>
      <c r="AE51" s="527">
        <v>58</v>
      </c>
      <c r="AF51" s="527">
        <v>0</v>
      </c>
      <c r="AG51" s="527">
        <v>0</v>
      </c>
      <c r="AH51" s="527">
        <v>2</v>
      </c>
      <c r="AI51" s="567">
        <v>0</v>
      </c>
      <c r="AJ51" s="620">
        <f t="shared" si="16"/>
        <v>11.142857142857142</v>
      </c>
      <c r="AK51" s="592">
        <f t="shared" si="17"/>
        <v>8.0664755135613202</v>
      </c>
      <c r="AL51" s="566">
        <v>0</v>
      </c>
      <c r="AM51" s="527">
        <v>4</v>
      </c>
      <c r="AN51" s="527">
        <v>17</v>
      </c>
      <c r="AO51" s="526">
        <v>4</v>
      </c>
      <c r="AP51" s="526">
        <v>0</v>
      </c>
      <c r="AQ51" s="526">
        <v>25</v>
      </c>
      <c r="AR51" s="526">
        <v>0</v>
      </c>
      <c r="AS51" s="528">
        <v>14</v>
      </c>
      <c r="AT51" s="620">
        <f t="shared" si="18"/>
        <v>8</v>
      </c>
      <c r="AU51" s="592">
        <f t="shared" si="19"/>
        <v>3.3541019662496843</v>
      </c>
      <c r="AV51" s="560">
        <v>0</v>
      </c>
      <c r="AW51" s="526">
        <v>0</v>
      </c>
      <c r="AX51" s="526">
        <v>0</v>
      </c>
      <c r="AY51" s="526">
        <v>0</v>
      </c>
      <c r="AZ51" s="526">
        <v>3</v>
      </c>
      <c r="BA51" s="526">
        <v>1</v>
      </c>
      <c r="BB51" s="526">
        <v>0</v>
      </c>
      <c r="BC51" s="528">
        <v>0</v>
      </c>
      <c r="BD51" s="620">
        <f t="shared" si="10"/>
        <v>0.5</v>
      </c>
      <c r="BE51" s="592">
        <f t="shared" si="11"/>
        <v>0.3779644730092272</v>
      </c>
      <c r="BF51" s="560">
        <v>0</v>
      </c>
      <c r="BG51" s="526">
        <v>0</v>
      </c>
      <c r="BH51" s="526">
        <v>0</v>
      </c>
      <c r="BI51" s="526">
        <v>15</v>
      </c>
      <c r="BJ51" s="526">
        <v>0</v>
      </c>
      <c r="BK51" s="526">
        <v>6</v>
      </c>
      <c r="BL51" s="528">
        <v>0</v>
      </c>
      <c r="BM51" s="620">
        <f t="shared" si="12"/>
        <v>3</v>
      </c>
      <c r="BN51" s="592">
        <f t="shared" si="13"/>
        <v>2.1712405933672376</v>
      </c>
      <c r="BO51" s="560">
        <v>0</v>
      </c>
      <c r="BP51" s="526">
        <v>0</v>
      </c>
      <c r="BQ51" s="526">
        <v>0</v>
      </c>
      <c r="BR51" s="526">
        <v>3</v>
      </c>
      <c r="BS51" s="526">
        <v>6</v>
      </c>
      <c r="BT51" s="526">
        <v>25</v>
      </c>
      <c r="BU51" s="526">
        <v>0</v>
      </c>
      <c r="BV51" s="528">
        <v>2</v>
      </c>
      <c r="BW51" s="620">
        <f t="shared" si="14"/>
        <v>4.5</v>
      </c>
      <c r="BX51" s="601">
        <f t="shared" si="15"/>
        <v>3.0237157840738176</v>
      </c>
    </row>
    <row r="52" spans="2:76" x14ac:dyDescent="0.2">
      <c r="B52" s="536"/>
      <c r="C52" s="533">
        <v>100</v>
      </c>
      <c r="D52" s="560">
        <v>0</v>
      </c>
      <c r="E52" s="526">
        <v>0</v>
      </c>
      <c r="F52" s="526">
        <v>12</v>
      </c>
      <c r="G52" s="528">
        <v>0</v>
      </c>
      <c r="H52" s="620">
        <f t="shared" si="0"/>
        <v>3</v>
      </c>
      <c r="I52" s="592">
        <f t="shared" si="1"/>
        <v>3</v>
      </c>
      <c r="J52" s="560">
        <v>0</v>
      </c>
      <c r="K52" s="526">
        <v>5</v>
      </c>
      <c r="L52" s="526">
        <v>1</v>
      </c>
      <c r="M52" s="526">
        <v>0</v>
      </c>
      <c r="N52" s="526">
        <v>2</v>
      </c>
      <c r="O52" s="526">
        <v>0</v>
      </c>
      <c r="P52" s="528">
        <v>30</v>
      </c>
      <c r="Q52" s="620">
        <f t="shared" si="22"/>
        <v>5.4285714285714288</v>
      </c>
      <c r="R52" s="592">
        <f t="shared" si="23"/>
        <v>4.1510592042280967</v>
      </c>
      <c r="S52" s="560">
        <v>45</v>
      </c>
      <c r="T52" s="526">
        <v>0</v>
      </c>
      <c r="U52" s="526">
        <v>0</v>
      </c>
      <c r="V52" s="526">
        <v>6</v>
      </c>
      <c r="W52" s="526">
        <v>0</v>
      </c>
      <c r="X52" s="526">
        <v>0</v>
      </c>
      <c r="Y52" s="526">
        <v>16</v>
      </c>
      <c r="Z52" s="567">
        <v>6</v>
      </c>
      <c r="AA52" s="620">
        <f t="shared" si="24"/>
        <v>9.125</v>
      </c>
      <c r="AB52" s="592">
        <f t="shared" si="25"/>
        <v>5.4884212536159112</v>
      </c>
      <c r="AC52" s="566">
        <v>23</v>
      </c>
      <c r="AD52" s="527">
        <v>0</v>
      </c>
      <c r="AE52" s="527">
        <v>8</v>
      </c>
      <c r="AF52" s="527">
        <v>0</v>
      </c>
      <c r="AG52" s="527">
        <v>0</v>
      </c>
      <c r="AH52" s="527">
        <v>0</v>
      </c>
      <c r="AI52" s="567">
        <v>10</v>
      </c>
      <c r="AJ52" s="620">
        <f t="shared" si="16"/>
        <v>5.8571428571428568</v>
      </c>
      <c r="AK52" s="592">
        <f t="shared" si="17"/>
        <v>3.283643239630345</v>
      </c>
      <c r="AL52" s="566">
        <v>9</v>
      </c>
      <c r="AM52" s="527">
        <v>0</v>
      </c>
      <c r="AN52" s="527">
        <v>12</v>
      </c>
      <c r="AO52" s="526">
        <v>6</v>
      </c>
      <c r="AP52" s="526">
        <v>0</v>
      </c>
      <c r="AQ52" s="526">
        <v>31</v>
      </c>
      <c r="AR52" s="526">
        <v>0</v>
      </c>
      <c r="AS52" s="528">
        <v>22</v>
      </c>
      <c r="AT52" s="620">
        <f t="shared" si="18"/>
        <v>10</v>
      </c>
      <c r="AU52" s="592">
        <f t="shared" si="19"/>
        <v>4.0222594929431672</v>
      </c>
      <c r="AV52" s="560">
        <v>0</v>
      </c>
      <c r="AW52" s="526">
        <v>0</v>
      </c>
      <c r="AX52" s="526">
        <v>0</v>
      </c>
      <c r="AY52" s="526">
        <v>10</v>
      </c>
      <c r="AZ52" s="526">
        <v>0</v>
      </c>
      <c r="BA52" s="526">
        <v>1</v>
      </c>
      <c r="BB52" s="526">
        <v>0</v>
      </c>
      <c r="BC52" s="528">
        <v>0</v>
      </c>
      <c r="BD52" s="620">
        <f t="shared" si="10"/>
        <v>1.375</v>
      </c>
      <c r="BE52" s="592">
        <f t="shared" si="11"/>
        <v>1.2383384605418435</v>
      </c>
      <c r="BF52" s="560">
        <v>0</v>
      </c>
      <c r="BG52" s="526">
        <v>0</v>
      </c>
      <c r="BH52" s="526">
        <v>0</v>
      </c>
      <c r="BI52" s="526">
        <v>47</v>
      </c>
      <c r="BJ52" s="526">
        <v>0</v>
      </c>
      <c r="BK52" s="526">
        <v>0</v>
      </c>
      <c r="BL52" s="528">
        <v>0</v>
      </c>
      <c r="BM52" s="620">
        <f t="shared" si="12"/>
        <v>6.7142857142857144</v>
      </c>
      <c r="BN52" s="592">
        <f t="shared" si="13"/>
        <v>6.7142857142857153</v>
      </c>
      <c r="BO52" s="560">
        <v>0</v>
      </c>
      <c r="BP52" s="526">
        <v>2</v>
      </c>
      <c r="BQ52" s="526">
        <v>11</v>
      </c>
      <c r="BR52" s="526">
        <v>23</v>
      </c>
      <c r="BS52" s="526">
        <v>6</v>
      </c>
      <c r="BT52" s="526">
        <v>56</v>
      </c>
      <c r="BU52" s="526">
        <v>0</v>
      </c>
      <c r="BV52" s="528">
        <v>1</v>
      </c>
      <c r="BW52" s="620">
        <f t="shared" si="14"/>
        <v>12.375</v>
      </c>
      <c r="BX52" s="601">
        <f t="shared" si="15"/>
        <v>6.816307913484291</v>
      </c>
    </row>
    <row r="53" spans="2:76" x14ac:dyDescent="0.2">
      <c r="B53" s="536"/>
      <c r="C53" s="533">
        <v>105</v>
      </c>
      <c r="D53" s="560">
        <v>0</v>
      </c>
      <c r="E53" s="526">
        <v>0</v>
      </c>
      <c r="F53" s="526">
        <v>4</v>
      </c>
      <c r="G53" s="528">
        <v>0</v>
      </c>
      <c r="H53" s="620">
        <f t="shared" si="0"/>
        <v>1</v>
      </c>
      <c r="I53" s="592">
        <f t="shared" si="1"/>
        <v>1</v>
      </c>
      <c r="J53" s="560">
        <v>0</v>
      </c>
      <c r="K53" s="526">
        <v>0</v>
      </c>
      <c r="L53" s="526">
        <v>3</v>
      </c>
      <c r="M53" s="526">
        <v>0</v>
      </c>
      <c r="N53" s="526">
        <v>0</v>
      </c>
      <c r="O53" s="526">
        <v>0</v>
      </c>
      <c r="P53" s="528">
        <v>42</v>
      </c>
      <c r="Q53" s="620">
        <f t="shared" si="22"/>
        <v>6.4285714285714288</v>
      </c>
      <c r="R53" s="592">
        <f t="shared" si="23"/>
        <v>5.9436125893470635</v>
      </c>
      <c r="S53" s="560">
        <v>114</v>
      </c>
      <c r="T53" s="526">
        <v>0</v>
      </c>
      <c r="U53" s="526">
        <v>0</v>
      </c>
      <c r="V53" s="526">
        <v>0</v>
      </c>
      <c r="W53" s="526">
        <v>0</v>
      </c>
      <c r="X53" s="526">
        <v>0</v>
      </c>
      <c r="Y53" s="526">
        <v>47</v>
      </c>
      <c r="Z53" s="567">
        <v>2</v>
      </c>
      <c r="AA53" s="620">
        <f t="shared" si="24"/>
        <v>20.375</v>
      </c>
      <c r="AB53" s="592">
        <f t="shared" si="25"/>
        <v>14.569951343187702</v>
      </c>
      <c r="AC53" s="566">
        <v>10</v>
      </c>
      <c r="AD53" s="527">
        <v>0</v>
      </c>
      <c r="AE53" s="527">
        <v>0</v>
      </c>
      <c r="AF53" s="527">
        <v>0</v>
      </c>
      <c r="AG53" s="527">
        <v>0</v>
      </c>
      <c r="AH53" s="527">
        <v>0</v>
      </c>
      <c r="AI53" s="567">
        <v>0</v>
      </c>
      <c r="AJ53" s="620">
        <f t="shared" si="16"/>
        <v>1.4285714285714286</v>
      </c>
      <c r="AK53" s="592">
        <f t="shared" si="17"/>
        <v>1.4285714285714284</v>
      </c>
      <c r="AL53" s="566">
        <v>6</v>
      </c>
      <c r="AM53" s="527">
        <v>0</v>
      </c>
      <c r="AN53" s="527">
        <v>10</v>
      </c>
      <c r="AO53" s="526">
        <v>27</v>
      </c>
      <c r="AP53" s="526">
        <v>0</v>
      </c>
      <c r="AQ53" s="526">
        <v>43</v>
      </c>
      <c r="AR53" s="526">
        <v>0</v>
      </c>
      <c r="AS53" s="528">
        <v>10</v>
      </c>
      <c r="AT53" s="620">
        <f t="shared" si="18"/>
        <v>12</v>
      </c>
      <c r="AU53" s="592">
        <f t="shared" si="19"/>
        <v>5.4478042759052405</v>
      </c>
      <c r="AV53" s="560">
        <v>0</v>
      </c>
      <c r="AW53" s="526">
        <v>0</v>
      </c>
      <c r="AX53" s="526">
        <v>0</v>
      </c>
      <c r="AY53" s="526">
        <v>0</v>
      </c>
      <c r="AZ53" s="526">
        <v>8</v>
      </c>
      <c r="BA53" s="526">
        <v>3</v>
      </c>
      <c r="BB53" s="526">
        <v>0</v>
      </c>
      <c r="BC53" s="528">
        <v>0</v>
      </c>
      <c r="BD53" s="620">
        <f t="shared" si="10"/>
        <v>1.375</v>
      </c>
      <c r="BE53" s="592">
        <f t="shared" si="11"/>
        <v>1.0166032376778773</v>
      </c>
      <c r="BF53" s="560">
        <v>0</v>
      </c>
      <c r="BG53" s="526">
        <v>0</v>
      </c>
      <c r="BH53" s="526">
        <v>0</v>
      </c>
      <c r="BI53" s="526">
        <v>1</v>
      </c>
      <c r="BJ53" s="526">
        <v>0</v>
      </c>
      <c r="BK53" s="526">
        <v>0</v>
      </c>
      <c r="BL53" s="528">
        <v>21</v>
      </c>
      <c r="BM53" s="620">
        <f t="shared" si="12"/>
        <v>3.1428571428571428</v>
      </c>
      <c r="BN53" s="592">
        <f t="shared" si="13"/>
        <v>2.9795219449448869</v>
      </c>
      <c r="BO53" s="560">
        <v>0</v>
      </c>
      <c r="BP53" s="526">
        <v>14</v>
      </c>
      <c r="BQ53" s="526">
        <v>5</v>
      </c>
      <c r="BR53" s="526">
        <v>43</v>
      </c>
      <c r="BS53" s="526">
        <v>5</v>
      </c>
      <c r="BT53" s="526">
        <v>62</v>
      </c>
      <c r="BU53" s="526">
        <v>0</v>
      </c>
      <c r="BV53" s="528">
        <v>21</v>
      </c>
      <c r="BW53" s="620">
        <f t="shared" si="14"/>
        <v>18.75</v>
      </c>
      <c r="BX53" s="601">
        <f t="shared" si="15"/>
        <v>7.9815635775740796</v>
      </c>
    </row>
    <row r="54" spans="2:76" x14ac:dyDescent="0.2">
      <c r="B54" s="536"/>
      <c r="C54" s="533">
        <v>110</v>
      </c>
      <c r="D54" s="560">
        <v>0</v>
      </c>
      <c r="E54" s="526">
        <v>0</v>
      </c>
      <c r="F54" s="526">
        <v>14</v>
      </c>
      <c r="G54" s="528">
        <v>0</v>
      </c>
      <c r="H54" s="620">
        <f t="shared" si="0"/>
        <v>3.5</v>
      </c>
      <c r="I54" s="592">
        <f t="shared" si="1"/>
        <v>3.5</v>
      </c>
      <c r="J54" s="560">
        <v>15</v>
      </c>
      <c r="K54" s="526">
        <v>0</v>
      </c>
      <c r="L54" s="526">
        <v>0</v>
      </c>
      <c r="M54" s="526">
        <v>0</v>
      </c>
      <c r="N54" s="526">
        <v>0</v>
      </c>
      <c r="O54" s="526">
        <v>0</v>
      </c>
      <c r="P54" s="528">
        <v>56</v>
      </c>
      <c r="Q54" s="620">
        <f t="shared" si="22"/>
        <v>10.142857142857142</v>
      </c>
      <c r="R54" s="592">
        <f t="shared" si="23"/>
        <v>7.9295366207873812</v>
      </c>
      <c r="S54" s="560">
        <v>92</v>
      </c>
      <c r="T54" s="526">
        <v>0</v>
      </c>
      <c r="U54" s="526">
        <v>0</v>
      </c>
      <c r="V54" s="526">
        <v>0</v>
      </c>
      <c r="W54" s="526">
        <v>0</v>
      </c>
      <c r="X54" s="526">
        <v>0</v>
      </c>
      <c r="Y54" s="526">
        <v>49</v>
      </c>
      <c r="Z54" s="567">
        <v>28</v>
      </c>
      <c r="AA54" s="620">
        <f t="shared" si="24"/>
        <v>21.125</v>
      </c>
      <c r="AB54" s="592">
        <f t="shared" si="25"/>
        <v>12.011062609111651</v>
      </c>
      <c r="AC54" s="566">
        <v>7</v>
      </c>
      <c r="AD54" s="527">
        <v>3</v>
      </c>
      <c r="AE54" s="527">
        <v>0</v>
      </c>
      <c r="AF54" s="527">
        <v>0</v>
      </c>
      <c r="AG54" s="527">
        <v>0</v>
      </c>
      <c r="AH54" s="527">
        <v>0</v>
      </c>
      <c r="AI54" s="567">
        <v>0</v>
      </c>
      <c r="AJ54" s="620">
        <f t="shared" si="16"/>
        <v>1.4285714285714286</v>
      </c>
      <c r="AK54" s="592">
        <f t="shared" si="17"/>
        <v>1.0202040612204071</v>
      </c>
      <c r="AL54" s="566">
        <v>12</v>
      </c>
      <c r="AM54" s="527">
        <v>4</v>
      </c>
      <c r="AN54" s="527">
        <v>8</v>
      </c>
      <c r="AO54" s="526">
        <v>2</v>
      </c>
      <c r="AP54" s="526">
        <v>0</v>
      </c>
      <c r="AQ54" s="526">
        <v>12</v>
      </c>
      <c r="AR54" s="526">
        <v>0</v>
      </c>
      <c r="AS54" s="528">
        <v>9</v>
      </c>
      <c r="AT54" s="620">
        <f t="shared" si="18"/>
        <v>5.875</v>
      </c>
      <c r="AU54" s="592">
        <f t="shared" si="19"/>
        <v>1.7772119015067231</v>
      </c>
      <c r="AV54" s="560">
        <v>0</v>
      </c>
      <c r="AW54" s="526">
        <v>0</v>
      </c>
      <c r="AX54" s="526">
        <v>8</v>
      </c>
      <c r="AY54" s="526">
        <v>6</v>
      </c>
      <c r="AZ54" s="526">
        <v>13</v>
      </c>
      <c r="BA54" s="526">
        <v>0</v>
      </c>
      <c r="BB54" s="526">
        <v>0</v>
      </c>
      <c r="BC54" s="528">
        <v>0</v>
      </c>
      <c r="BD54" s="620">
        <f t="shared" si="10"/>
        <v>3.375</v>
      </c>
      <c r="BE54" s="592">
        <f t="shared" si="11"/>
        <v>1.7822287411312514</v>
      </c>
      <c r="BF54" s="560">
        <v>0</v>
      </c>
      <c r="BG54" s="526">
        <v>0</v>
      </c>
      <c r="BH54" s="526">
        <v>0</v>
      </c>
      <c r="BI54" s="526">
        <v>1</v>
      </c>
      <c r="BJ54" s="526">
        <v>0</v>
      </c>
      <c r="BK54" s="526">
        <v>6</v>
      </c>
      <c r="BL54" s="528">
        <v>32</v>
      </c>
      <c r="BM54" s="620">
        <f t="shared" si="12"/>
        <v>5.5714285714285712</v>
      </c>
      <c r="BN54" s="592">
        <f t="shared" si="13"/>
        <v>4.4820124245867126</v>
      </c>
      <c r="BO54" s="560">
        <v>0</v>
      </c>
      <c r="BP54" s="526">
        <v>0</v>
      </c>
      <c r="BQ54" s="526">
        <v>0</v>
      </c>
      <c r="BR54" s="526">
        <v>58</v>
      </c>
      <c r="BS54" s="526">
        <v>11</v>
      </c>
      <c r="BT54" s="526">
        <v>85</v>
      </c>
      <c r="BU54" s="526">
        <v>0</v>
      </c>
      <c r="BV54" s="528">
        <v>8</v>
      </c>
      <c r="BW54" s="620">
        <f t="shared" si="14"/>
        <v>20.25</v>
      </c>
      <c r="BX54" s="601">
        <f t="shared" si="15"/>
        <v>11.567735301259273</v>
      </c>
    </row>
    <row r="55" spans="2:76" x14ac:dyDescent="0.2">
      <c r="B55" s="536"/>
      <c r="C55" s="533">
        <v>115</v>
      </c>
      <c r="D55" s="560">
        <v>0</v>
      </c>
      <c r="E55" s="526">
        <v>0</v>
      </c>
      <c r="F55" s="526">
        <v>0</v>
      </c>
      <c r="G55" s="528">
        <v>0</v>
      </c>
      <c r="H55" s="620">
        <f t="shared" si="0"/>
        <v>0</v>
      </c>
      <c r="I55" s="592">
        <f t="shared" si="1"/>
        <v>0</v>
      </c>
      <c r="J55" s="560">
        <v>4</v>
      </c>
      <c r="K55" s="526">
        <v>0</v>
      </c>
      <c r="L55" s="526">
        <v>0</v>
      </c>
      <c r="M55" s="526">
        <v>0</v>
      </c>
      <c r="N55" s="526">
        <v>0</v>
      </c>
      <c r="O55" s="526">
        <v>0</v>
      </c>
      <c r="P55" s="528">
        <v>36</v>
      </c>
      <c r="Q55" s="620">
        <f t="shared" si="22"/>
        <v>5.7142857142857144</v>
      </c>
      <c r="R55" s="592">
        <f t="shared" si="23"/>
        <v>5.0789682384660502</v>
      </c>
      <c r="S55" s="560">
        <v>28</v>
      </c>
      <c r="T55" s="526">
        <v>0</v>
      </c>
      <c r="U55" s="526">
        <v>0</v>
      </c>
      <c r="V55" s="526">
        <v>0</v>
      </c>
      <c r="W55" s="526">
        <v>0</v>
      </c>
      <c r="X55" s="526">
        <v>0</v>
      </c>
      <c r="Y55" s="526">
        <v>52</v>
      </c>
      <c r="Z55" s="567">
        <v>37</v>
      </c>
      <c r="AA55" s="620">
        <f t="shared" si="24"/>
        <v>14.625</v>
      </c>
      <c r="AB55" s="592">
        <f t="shared" si="25"/>
        <v>7.4950876769864596</v>
      </c>
      <c r="AC55" s="566">
        <v>0</v>
      </c>
      <c r="AD55" s="527">
        <v>0</v>
      </c>
      <c r="AE55" s="527">
        <v>0</v>
      </c>
      <c r="AF55" s="527">
        <v>0</v>
      </c>
      <c r="AG55" s="527">
        <v>0</v>
      </c>
      <c r="AH55" s="527">
        <v>0</v>
      </c>
      <c r="AI55" s="567">
        <v>2</v>
      </c>
      <c r="AJ55" s="620">
        <f t="shared" si="16"/>
        <v>0.2857142857142857</v>
      </c>
      <c r="AK55" s="592">
        <f t="shared" si="17"/>
        <v>0.2857142857142857</v>
      </c>
      <c r="AL55" s="566">
        <v>0</v>
      </c>
      <c r="AM55" s="527">
        <v>0</v>
      </c>
      <c r="AN55" s="527">
        <v>10</v>
      </c>
      <c r="AO55" s="526">
        <v>3</v>
      </c>
      <c r="AP55" s="526">
        <v>0</v>
      </c>
      <c r="AQ55" s="526">
        <v>62</v>
      </c>
      <c r="AR55" s="526">
        <v>0</v>
      </c>
      <c r="AS55" s="528">
        <v>9</v>
      </c>
      <c r="AT55" s="620">
        <f t="shared" si="18"/>
        <v>10.5</v>
      </c>
      <c r="AU55" s="592">
        <f t="shared" si="19"/>
        <v>7.5023805745719319</v>
      </c>
      <c r="AV55" s="560">
        <v>0</v>
      </c>
      <c r="AW55" s="526">
        <v>1</v>
      </c>
      <c r="AX55" s="526">
        <v>0</v>
      </c>
      <c r="AY55" s="526">
        <v>0</v>
      </c>
      <c r="AZ55" s="526">
        <v>1</v>
      </c>
      <c r="BA55" s="526">
        <v>9</v>
      </c>
      <c r="BB55" s="526">
        <v>0</v>
      </c>
      <c r="BC55" s="528">
        <v>0</v>
      </c>
      <c r="BD55" s="620">
        <f t="shared" si="10"/>
        <v>1.375</v>
      </c>
      <c r="BE55" s="592">
        <f t="shared" si="11"/>
        <v>1.1009330458427393</v>
      </c>
      <c r="BF55" s="560">
        <v>0</v>
      </c>
      <c r="BG55" s="526">
        <v>0</v>
      </c>
      <c r="BH55" s="526">
        <v>0</v>
      </c>
      <c r="BI55" s="526">
        <v>0</v>
      </c>
      <c r="BJ55" s="526">
        <v>0</v>
      </c>
      <c r="BK55" s="526">
        <v>0</v>
      </c>
      <c r="BL55" s="528">
        <v>51</v>
      </c>
      <c r="BM55" s="620">
        <f t="shared" si="12"/>
        <v>7.2857142857142856</v>
      </c>
      <c r="BN55" s="592">
        <f t="shared" si="13"/>
        <v>7.2857142857142856</v>
      </c>
      <c r="BO55" s="560">
        <v>0</v>
      </c>
      <c r="BP55" s="526">
        <v>2</v>
      </c>
      <c r="BQ55" s="526">
        <v>0</v>
      </c>
      <c r="BR55" s="526">
        <v>14</v>
      </c>
      <c r="BS55" s="526">
        <v>0</v>
      </c>
      <c r="BT55" s="526">
        <v>49</v>
      </c>
      <c r="BU55" s="526">
        <v>0</v>
      </c>
      <c r="BV55" s="528">
        <v>2</v>
      </c>
      <c r="BW55" s="620">
        <f t="shared" si="14"/>
        <v>8.375</v>
      </c>
      <c r="BX55" s="601">
        <f t="shared" si="15"/>
        <v>6.0413382505155964</v>
      </c>
    </row>
    <row r="56" spans="2:76" x14ac:dyDescent="0.2">
      <c r="B56" s="536"/>
      <c r="C56" s="533">
        <v>120</v>
      </c>
      <c r="D56" s="560">
        <v>0</v>
      </c>
      <c r="E56" s="526">
        <v>11</v>
      </c>
      <c r="F56" s="526">
        <v>0</v>
      </c>
      <c r="G56" s="528">
        <v>0</v>
      </c>
      <c r="H56" s="620">
        <f t="shared" si="0"/>
        <v>2.75</v>
      </c>
      <c r="I56" s="592">
        <f t="shared" si="1"/>
        <v>2.75</v>
      </c>
      <c r="J56" s="560">
        <v>0</v>
      </c>
      <c r="K56" s="526">
        <v>0</v>
      </c>
      <c r="L56" s="526">
        <v>0</v>
      </c>
      <c r="M56" s="526">
        <v>0</v>
      </c>
      <c r="N56" s="526">
        <v>0</v>
      </c>
      <c r="O56" s="526">
        <v>0</v>
      </c>
      <c r="P56" s="528">
        <v>35</v>
      </c>
      <c r="Q56" s="620">
        <f t="shared" si="22"/>
        <v>5</v>
      </c>
      <c r="R56" s="592">
        <f t="shared" si="23"/>
        <v>5</v>
      </c>
      <c r="S56" s="560">
        <v>82</v>
      </c>
      <c r="T56" s="526">
        <v>0</v>
      </c>
      <c r="U56" s="526">
        <v>27</v>
      </c>
      <c r="V56" s="526">
        <v>0</v>
      </c>
      <c r="W56" s="526">
        <v>0</v>
      </c>
      <c r="X56" s="526">
        <v>0</v>
      </c>
      <c r="Y56" s="526">
        <v>35</v>
      </c>
      <c r="Z56" s="567">
        <v>13</v>
      </c>
      <c r="AA56" s="620">
        <f t="shared" si="24"/>
        <v>19.625</v>
      </c>
      <c r="AB56" s="592">
        <f t="shared" si="25"/>
        <v>10.147021906521566</v>
      </c>
      <c r="AC56" s="566">
        <v>0</v>
      </c>
      <c r="AD56" s="527">
        <v>0</v>
      </c>
      <c r="AE56" s="527">
        <v>0</v>
      </c>
      <c r="AF56" s="527">
        <v>0</v>
      </c>
      <c r="AG56" s="527">
        <v>0</v>
      </c>
      <c r="AH56" s="527">
        <v>6</v>
      </c>
      <c r="AI56" s="567">
        <v>9</v>
      </c>
      <c r="AJ56" s="620">
        <f t="shared" si="16"/>
        <v>2.1428571428571428</v>
      </c>
      <c r="AK56" s="592">
        <f t="shared" si="17"/>
        <v>1.4214106244380285</v>
      </c>
      <c r="AL56" s="566">
        <v>0</v>
      </c>
      <c r="AM56" s="527">
        <v>0</v>
      </c>
      <c r="AN56" s="527">
        <v>2</v>
      </c>
      <c r="AO56" s="526">
        <v>0</v>
      </c>
      <c r="AP56" s="526">
        <v>0</v>
      </c>
      <c r="AQ56" s="526">
        <v>33</v>
      </c>
      <c r="AR56" s="526">
        <v>0</v>
      </c>
      <c r="AS56" s="528">
        <v>0</v>
      </c>
      <c r="AT56" s="620">
        <f t="shared" si="18"/>
        <v>4.375</v>
      </c>
      <c r="AU56" s="592">
        <f t="shared" si="19"/>
        <v>4.0967648386082818</v>
      </c>
      <c r="AV56" s="560">
        <v>0</v>
      </c>
      <c r="AW56" s="526">
        <v>0</v>
      </c>
      <c r="AX56" s="526">
        <v>0</v>
      </c>
      <c r="AY56" s="526">
        <v>0</v>
      </c>
      <c r="AZ56" s="526">
        <v>0</v>
      </c>
      <c r="BA56" s="526">
        <v>13</v>
      </c>
      <c r="BB56" s="526">
        <v>0</v>
      </c>
      <c r="BC56" s="528">
        <v>0</v>
      </c>
      <c r="BD56" s="620">
        <f t="shared" si="10"/>
        <v>1.625</v>
      </c>
      <c r="BE56" s="592">
        <f t="shared" si="11"/>
        <v>1.6249999999999998</v>
      </c>
      <c r="BF56" s="560">
        <v>0</v>
      </c>
      <c r="BG56" s="526">
        <v>0</v>
      </c>
      <c r="BH56" s="526">
        <v>0</v>
      </c>
      <c r="BI56" s="526">
        <v>0</v>
      </c>
      <c r="BJ56" s="526">
        <v>0</v>
      </c>
      <c r="BK56" s="526">
        <v>0</v>
      </c>
      <c r="BL56" s="528">
        <v>23</v>
      </c>
      <c r="BM56" s="620">
        <f t="shared" si="12"/>
        <v>3.2857142857142856</v>
      </c>
      <c r="BN56" s="592">
        <f t="shared" si="13"/>
        <v>3.2857142857142856</v>
      </c>
      <c r="BO56" s="560">
        <v>0</v>
      </c>
      <c r="BP56" s="526">
        <v>0</v>
      </c>
      <c r="BQ56" s="526">
        <v>0</v>
      </c>
      <c r="BR56" s="526">
        <v>1</v>
      </c>
      <c r="BS56" s="526">
        <v>0</v>
      </c>
      <c r="BT56" s="526">
        <v>19</v>
      </c>
      <c r="BU56" s="526">
        <v>0</v>
      </c>
      <c r="BV56" s="528">
        <v>5</v>
      </c>
      <c r="BW56" s="620">
        <f t="shared" si="14"/>
        <v>3.125</v>
      </c>
      <c r="BX56" s="601">
        <f t="shared" si="15"/>
        <v>2.3485367785069919</v>
      </c>
    </row>
    <row r="57" spans="2:76" x14ac:dyDescent="0.2">
      <c r="B57" s="536"/>
      <c r="C57" s="533">
        <v>125</v>
      </c>
      <c r="D57" s="560">
        <v>0</v>
      </c>
      <c r="E57" s="526"/>
      <c r="F57" s="526">
        <v>0</v>
      </c>
      <c r="G57" s="528">
        <v>0</v>
      </c>
      <c r="H57" s="620"/>
      <c r="I57" s="592"/>
      <c r="J57" s="560">
        <v>0</v>
      </c>
      <c r="K57" s="526">
        <v>0</v>
      </c>
      <c r="L57" s="526">
        <v>0</v>
      </c>
      <c r="M57" s="526">
        <v>0</v>
      </c>
      <c r="N57" s="526">
        <v>0</v>
      </c>
      <c r="O57" s="526">
        <v>0</v>
      </c>
      <c r="P57" s="528">
        <v>15</v>
      </c>
      <c r="Q57" s="620">
        <f t="shared" si="22"/>
        <v>2.1428571428571428</v>
      </c>
      <c r="R57" s="592">
        <f t="shared" si="23"/>
        <v>2.1428571428571428</v>
      </c>
      <c r="S57" s="560">
        <v>64</v>
      </c>
      <c r="T57" s="526">
        <v>0</v>
      </c>
      <c r="U57" s="526">
        <v>32</v>
      </c>
      <c r="V57" s="526">
        <v>0</v>
      </c>
      <c r="W57" s="526">
        <v>0</v>
      </c>
      <c r="X57" s="526">
        <v>0</v>
      </c>
      <c r="Y57" s="526">
        <v>70</v>
      </c>
      <c r="Z57" s="567">
        <v>0</v>
      </c>
      <c r="AA57" s="620">
        <f t="shared" si="24"/>
        <v>20.75</v>
      </c>
      <c r="AB57" s="592">
        <f t="shared" si="25"/>
        <v>10.836034461791954</v>
      </c>
      <c r="AC57" s="566">
        <v>3</v>
      </c>
      <c r="AD57" s="527">
        <v>0</v>
      </c>
      <c r="AE57" s="527">
        <v>0</v>
      </c>
      <c r="AF57" s="527">
        <v>0</v>
      </c>
      <c r="AG57" s="527">
        <v>0</v>
      </c>
      <c r="AH57" s="527">
        <v>0</v>
      </c>
      <c r="AI57" s="567">
        <v>0</v>
      </c>
      <c r="AJ57" s="620">
        <f t="shared" si="16"/>
        <v>0.42857142857142855</v>
      </c>
      <c r="AK57" s="592">
        <f t="shared" si="17"/>
        <v>0.42857142857142855</v>
      </c>
      <c r="AL57" s="566">
        <v>0</v>
      </c>
      <c r="AM57" s="527">
        <v>0</v>
      </c>
      <c r="AN57" s="527">
        <v>0</v>
      </c>
      <c r="AO57" s="526">
        <v>0</v>
      </c>
      <c r="AP57" s="526">
        <v>0</v>
      </c>
      <c r="AQ57" s="526">
        <v>3</v>
      </c>
      <c r="AR57" s="526">
        <v>0</v>
      </c>
      <c r="AS57" s="528">
        <v>1</v>
      </c>
      <c r="AT57" s="620">
        <f t="shared" si="18"/>
        <v>0.5</v>
      </c>
      <c r="AU57" s="592">
        <f t="shared" si="19"/>
        <v>0.3779644730092272</v>
      </c>
      <c r="AV57" s="560">
        <v>0</v>
      </c>
      <c r="AW57" s="526">
        <v>16</v>
      </c>
      <c r="AX57" s="526">
        <v>4</v>
      </c>
      <c r="AY57" s="526">
        <v>0</v>
      </c>
      <c r="AZ57" s="526">
        <v>0</v>
      </c>
      <c r="BA57" s="526">
        <v>2</v>
      </c>
      <c r="BB57" s="526">
        <v>0</v>
      </c>
      <c r="BC57" s="528">
        <v>0</v>
      </c>
      <c r="BD57" s="620">
        <f t="shared" si="10"/>
        <v>2.75</v>
      </c>
      <c r="BE57" s="592">
        <f t="shared" si="11"/>
        <v>1.9616865921227797</v>
      </c>
      <c r="BF57" s="560">
        <v>0</v>
      </c>
      <c r="BG57" s="526">
        <v>0</v>
      </c>
      <c r="BH57" s="526">
        <v>0</v>
      </c>
      <c r="BI57" s="526">
        <v>0</v>
      </c>
      <c r="BJ57" s="526">
        <v>0</v>
      </c>
      <c r="BK57" s="526">
        <v>4</v>
      </c>
      <c r="BL57" s="528">
        <v>28</v>
      </c>
      <c r="BM57" s="620">
        <f t="shared" si="12"/>
        <v>4.5714285714285712</v>
      </c>
      <c r="BN57" s="592">
        <f t="shared" si="13"/>
        <v>3.9452028908967578</v>
      </c>
      <c r="BO57" s="560">
        <v>0</v>
      </c>
      <c r="BP57" s="526">
        <v>2</v>
      </c>
      <c r="BQ57" s="526">
        <v>0</v>
      </c>
      <c r="BR57" s="526">
        <v>38</v>
      </c>
      <c r="BS57" s="526">
        <v>0</v>
      </c>
      <c r="BT57" s="526">
        <v>18</v>
      </c>
      <c r="BU57" s="526">
        <v>0</v>
      </c>
      <c r="BV57" s="528">
        <v>10</v>
      </c>
      <c r="BW57" s="620">
        <f t="shared" si="14"/>
        <v>8.5</v>
      </c>
      <c r="BX57" s="601">
        <f t="shared" si="15"/>
        <v>4.8069889595403534</v>
      </c>
    </row>
    <row r="58" spans="2:76" x14ac:dyDescent="0.2">
      <c r="B58" s="536"/>
      <c r="C58" s="533">
        <v>130</v>
      </c>
      <c r="D58" s="560">
        <v>0</v>
      </c>
      <c r="E58" s="526"/>
      <c r="F58" s="526">
        <v>0</v>
      </c>
      <c r="G58" s="528">
        <v>0</v>
      </c>
      <c r="H58" s="620"/>
      <c r="I58" s="592"/>
      <c r="J58" s="560">
        <v>0</v>
      </c>
      <c r="K58" s="526">
        <v>0</v>
      </c>
      <c r="L58" s="526">
        <v>0</v>
      </c>
      <c r="M58" s="526">
        <v>8</v>
      </c>
      <c r="N58" s="526">
        <v>16</v>
      </c>
      <c r="O58" s="526">
        <v>12</v>
      </c>
      <c r="P58" s="528">
        <v>0</v>
      </c>
      <c r="Q58" s="620">
        <f t="shared" si="22"/>
        <v>5.1428571428571432</v>
      </c>
      <c r="R58" s="592">
        <f t="shared" si="23"/>
        <v>2.5767141444702255</v>
      </c>
      <c r="S58" s="560">
        <v>54</v>
      </c>
      <c r="T58" s="526">
        <v>0</v>
      </c>
      <c r="U58" s="526">
        <v>1</v>
      </c>
      <c r="V58" s="526"/>
      <c r="W58" s="526">
        <v>0</v>
      </c>
      <c r="X58" s="526">
        <v>0</v>
      </c>
      <c r="Y58" s="526">
        <v>48</v>
      </c>
      <c r="Z58" s="567">
        <v>8</v>
      </c>
      <c r="AA58" s="620">
        <f t="shared" si="24"/>
        <v>15.857142857142858</v>
      </c>
      <c r="AB58" s="592">
        <f t="shared" si="25"/>
        <v>8.5693945999425072</v>
      </c>
      <c r="AC58" s="566">
        <v>0</v>
      </c>
      <c r="AD58" s="527">
        <v>1</v>
      </c>
      <c r="AE58" s="527"/>
      <c r="AF58" s="527"/>
      <c r="AG58" s="527">
        <v>0</v>
      </c>
      <c r="AH58" s="527">
        <v>0</v>
      </c>
      <c r="AI58" s="567">
        <v>0</v>
      </c>
      <c r="AJ58" s="626"/>
      <c r="AK58" s="597"/>
      <c r="AL58" s="566">
        <v>0</v>
      </c>
      <c r="AM58" s="527">
        <v>0</v>
      </c>
      <c r="AN58" s="527">
        <v>0</v>
      </c>
      <c r="AO58" s="526"/>
      <c r="AP58" s="526">
        <v>24</v>
      </c>
      <c r="AQ58" s="526">
        <v>1</v>
      </c>
      <c r="AR58" s="526">
        <v>0</v>
      </c>
      <c r="AS58" s="528">
        <v>0</v>
      </c>
      <c r="AT58" s="620"/>
      <c r="AU58" s="592"/>
      <c r="AV58" s="560">
        <v>0</v>
      </c>
      <c r="AW58" s="526">
        <v>28</v>
      </c>
      <c r="AX58" s="526">
        <v>0</v>
      </c>
      <c r="AY58" s="526"/>
      <c r="AZ58" s="526">
        <v>0</v>
      </c>
      <c r="BA58" s="526">
        <v>1</v>
      </c>
      <c r="BB58" s="526">
        <v>0</v>
      </c>
      <c r="BC58" s="528">
        <v>0</v>
      </c>
      <c r="BD58" s="620"/>
      <c r="BE58" s="592"/>
      <c r="BF58" s="560">
        <v>0</v>
      </c>
      <c r="BG58" s="526">
        <v>0</v>
      </c>
      <c r="BH58" s="526">
        <v>0</v>
      </c>
      <c r="BI58" s="526">
        <v>0</v>
      </c>
      <c r="BJ58" s="526">
        <v>0</v>
      </c>
      <c r="BK58" s="526">
        <v>0</v>
      </c>
      <c r="BL58" s="528"/>
      <c r="BM58" s="620"/>
      <c r="BN58" s="592"/>
      <c r="BO58" s="560">
        <v>0</v>
      </c>
      <c r="BP58" s="526">
        <v>17</v>
      </c>
      <c r="BQ58" s="526">
        <v>0</v>
      </c>
      <c r="BR58" s="526"/>
      <c r="BS58" s="526">
        <v>0</v>
      </c>
      <c r="BT58" s="526">
        <v>26</v>
      </c>
      <c r="BU58" s="526">
        <v>0</v>
      </c>
      <c r="BV58" s="528">
        <v>10</v>
      </c>
      <c r="BW58" s="629"/>
      <c r="BX58" s="600"/>
    </row>
    <row r="59" spans="2:76" x14ac:dyDescent="0.2">
      <c r="B59" s="536"/>
      <c r="C59" s="533">
        <v>135</v>
      </c>
      <c r="D59" s="560">
        <v>2</v>
      </c>
      <c r="E59" s="526"/>
      <c r="F59" s="526">
        <v>0</v>
      </c>
      <c r="G59" s="528">
        <v>0</v>
      </c>
      <c r="H59" s="620"/>
      <c r="I59" s="592"/>
      <c r="J59" s="560">
        <v>0</v>
      </c>
      <c r="K59" s="526">
        <v>0</v>
      </c>
      <c r="L59" s="526">
        <v>0</v>
      </c>
      <c r="M59" s="526"/>
      <c r="N59" s="526"/>
      <c r="O59" s="526"/>
      <c r="P59" s="528">
        <v>2</v>
      </c>
      <c r="Q59" s="620"/>
      <c r="R59" s="592"/>
      <c r="S59" s="560">
        <v>35</v>
      </c>
      <c r="T59" s="526">
        <v>0</v>
      </c>
      <c r="U59" s="526">
        <v>0</v>
      </c>
      <c r="V59" s="526"/>
      <c r="W59" s="526">
        <v>0</v>
      </c>
      <c r="X59" s="526">
        <v>0</v>
      </c>
      <c r="Y59" s="526">
        <v>30</v>
      </c>
      <c r="Z59" s="567">
        <v>0</v>
      </c>
      <c r="AA59" s="620">
        <f t="shared" si="24"/>
        <v>9.2857142857142865</v>
      </c>
      <c r="AB59" s="592">
        <f t="shared" si="25"/>
        <v>5.6299581322980163</v>
      </c>
      <c r="AC59" s="566">
        <v>1</v>
      </c>
      <c r="AD59" s="527">
        <v>0</v>
      </c>
      <c r="AE59" s="527"/>
      <c r="AF59" s="527"/>
      <c r="AG59" s="527"/>
      <c r="AH59" s="527">
        <v>0</v>
      </c>
      <c r="AI59" s="567">
        <v>0</v>
      </c>
      <c r="AJ59" s="626"/>
      <c r="AK59" s="597"/>
      <c r="AL59" s="566">
        <v>0</v>
      </c>
      <c r="AM59" s="527">
        <v>0</v>
      </c>
      <c r="AN59" s="527"/>
      <c r="AO59" s="526"/>
      <c r="AP59" s="526">
        <v>3</v>
      </c>
      <c r="AQ59" s="526">
        <v>1</v>
      </c>
      <c r="AR59" s="526">
        <v>0</v>
      </c>
      <c r="AS59" s="528">
        <v>0</v>
      </c>
      <c r="AT59" s="620"/>
      <c r="AU59" s="592"/>
      <c r="AV59" s="560">
        <v>0</v>
      </c>
      <c r="AW59" s="526">
        <v>34</v>
      </c>
      <c r="AX59" s="526"/>
      <c r="AY59" s="526"/>
      <c r="AZ59" s="526">
        <v>0</v>
      </c>
      <c r="BA59" s="526">
        <v>1</v>
      </c>
      <c r="BB59" s="526">
        <v>0</v>
      </c>
      <c r="BC59" s="528">
        <v>0</v>
      </c>
      <c r="BD59" s="620"/>
      <c r="BE59" s="592"/>
      <c r="BF59" s="560">
        <v>0</v>
      </c>
      <c r="BG59" s="526">
        <v>15</v>
      </c>
      <c r="BH59" s="526">
        <v>9</v>
      </c>
      <c r="BI59" s="526"/>
      <c r="BJ59" s="526"/>
      <c r="BK59" s="526"/>
      <c r="BL59" s="528"/>
      <c r="BM59" s="620"/>
      <c r="BN59" s="592"/>
      <c r="BO59" s="560">
        <v>0</v>
      </c>
      <c r="BP59" s="526">
        <v>14</v>
      </c>
      <c r="BQ59" s="526">
        <v>0</v>
      </c>
      <c r="BR59" s="526"/>
      <c r="BS59" s="526">
        <v>2</v>
      </c>
      <c r="BT59" s="526">
        <v>55</v>
      </c>
      <c r="BU59" s="526">
        <v>0</v>
      </c>
      <c r="BV59" s="528">
        <v>13</v>
      </c>
      <c r="BW59" s="629"/>
      <c r="BX59" s="600"/>
    </row>
    <row r="60" spans="2:76" x14ac:dyDescent="0.2">
      <c r="B60" s="536"/>
      <c r="C60" s="533">
        <v>140</v>
      </c>
      <c r="D60" s="560">
        <v>0</v>
      </c>
      <c r="E60" s="526"/>
      <c r="F60" s="526"/>
      <c r="G60" s="528">
        <v>0</v>
      </c>
      <c r="H60" s="620"/>
      <c r="I60" s="592"/>
      <c r="J60" s="560">
        <v>0</v>
      </c>
      <c r="K60" s="526">
        <v>0</v>
      </c>
      <c r="L60" s="526"/>
      <c r="M60" s="526"/>
      <c r="N60" s="526"/>
      <c r="O60" s="526"/>
      <c r="P60" s="528">
        <v>0</v>
      </c>
      <c r="Q60" s="620"/>
      <c r="R60" s="592"/>
      <c r="S60" s="560">
        <v>69</v>
      </c>
      <c r="T60" s="526"/>
      <c r="U60" s="526"/>
      <c r="V60" s="526"/>
      <c r="W60" s="526"/>
      <c r="X60" s="526"/>
      <c r="Y60" s="526"/>
      <c r="Z60" s="567"/>
      <c r="AA60" s="620"/>
      <c r="AB60" s="592"/>
      <c r="AC60" s="566">
        <v>4</v>
      </c>
      <c r="AD60" s="527">
        <v>0</v>
      </c>
      <c r="AE60" s="527"/>
      <c r="AF60" s="527"/>
      <c r="AG60" s="527"/>
      <c r="AH60" s="527">
        <v>0</v>
      </c>
      <c r="AI60" s="567">
        <v>0</v>
      </c>
      <c r="AJ60" s="626"/>
      <c r="AK60" s="597"/>
      <c r="AL60" s="566">
        <v>0</v>
      </c>
      <c r="AM60" s="527">
        <v>0</v>
      </c>
      <c r="AN60" s="527"/>
      <c r="AO60" s="526"/>
      <c r="AP60" s="526"/>
      <c r="AQ60" s="526">
        <v>0</v>
      </c>
      <c r="AR60" s="526">
        <v>0</v>
      </c>
      <c r="AS60" s="528">
        <v>0</v>
      </c>
      <c r="AT60" s="620"/>
      <c r="AU60" s="592"/>
      <c r="AV60" s="560">
        <v>0</v>
      </c>
      <c r="AW60" s="526">
        <v>0</v>
      </c>
      <c r="AX60" s="526"/>
      <c r="AY60" s="526"/>
      <c r="AZ60" s="526">
        <v>0</v>
      </c>
      <c r="BA60" s="526">
        <v>0</v>
      </c>
      <c r="BB60" s="526">
        <v>0</v>
      </c>
      <c r="BC60" s="528">
        <v>0</v>
      </c>
      <c r="BD60" s="620"/>
      <c r="BE60" s="592"/>
      <c r="BF60" s="560">
        <v>0</v>
      </c>
      <c r="BG60" s="526">
        <v>16</v>
      </c>
      <c r="BH60" s="526"/>
      <c r="BI60" s="526"/>
      <c r="BJ60" s="526"/>
      <c r="BK60" s="526"/>
      <c r="BL60" s="528"/>
      <c r="BM60" s="620"/>
      <c r="BN60" s="592"/>
      <c r="BO60" s="560">
        <v>0</v>
      </c>
      <c r="BP60" s="526">
        <v>8</v>
      </c>
      <c r="BQ60" s="526"/>
      <c r="BR60" s="526"/>
      <c r="BS60" s="526">
        <v>0</v>
      </c>
      <c r="BT60" s="526">
        <v>18</v>
      </c>
      <c r="BU60" s="526">
        <v>0</v>
      </c>
      <c r="BV60" s="528">
        <v>1</v>
      </c>
      <c r="BW60" s="629"/>
      <c r="BX60" s="600"/>
    </row>
    <row r="61" spans="2:76" x14ac:dyDescent="0.2">
      <c r="B61" s="536"/>
      <c r="C61" s="533">
        <v>145</v>
      </c>
      <c r="D61" s="560"/>
      <c r="E61" s="526"/>
      <c r="F61" s="526"/>
      <c r="G61" s="528">
        <v>0</v>
      </c>
      <c r="H61" s="620"/>
      <c r="I61" s="592"/>
      <c r="J61" s="560">
        <v>0</v>
      </c>
      <c r="K61" s="526">
        <v>5</v>
      </c>
      <c r="L61" s="526"/>
      <c r="M61" s="526"/>
      <c r="N61" s="526"/>
      <c r="O61" s="526"/>
      <c r="P61" s="528">
        <v>0</v>
      </c>
      <c r="Q61" s="620"/>
      <c r="R61" s="592"/>
      <c r="S61" s="560"/>
      <c r="T61" s="526"/>
      <c r="U61" s="526"/>
      <c r="V61" s="526"/>
      <c r="W61" s="526"/>
      <c r="X61" s="526"/>
      <c r="Y61" s="526"/>
      <c r="Z61" s="567"/>
      <c r="AA61" s="620"/>
      <c r="AB61" s="592"/>
      <c r="AC61" s="566">
        <v>0</v>
      </c>
      <c r="AD61" s="527">
        <v>2</v>
      </c>
      <c r="AE61" s="527"/>
      <c r="AF61" s="527"/>
      <c r="AG61" s="527"/>
      <c r="AH61" s="527">
        <v>0</v>
      </c>
      <c r="AI61" s="567">
        <v>1</v>
      </c>
      <c r="AJ61" s="626"/>
      <c r="AK61" s="597"/>
      <c r="AL61" s="566">
        <v>0</v>
      </c>
      <c r="AM61" s="527"/>
      <c r="AN61" s="527"/>
      <c r="AO61" s="526"/>
      <c r="AP61" s="526"/>
      <c r="AQ61" s="526">
        <v>0</v>
      </c>
      <c r="AR61" s="526">
        <v>0</v>
      </c>
      <c r="AS61" s="528">
        <v>0</v>
      </c>
      <c r="AT61" s="620"/>
      <c r="AU61" s="592"/>
      <c r="AV61" s="560">
        <v>0</v>
      </c>
      <c r="AW61" s="526"/>
      <c r="AX61" s="526"/>
      <c r="AY61" s="526"/>
      <c r="AZ61" s="526"/>
      <c r="BA61" s="526">
        <v>0</v>
      </c>
      <c r="BB61" s="526">
        <v>0</v>
      </c>
      <c r="BC61" s="528"/>
      <c r="BD61" s="620"/>
      <c r="BE61" s="592"/>
      <c r="BF61" s="560">
        <v>0</v>
      </c>
      <c r="BG61" s="526">
        <v>8</v>
      </c>
      <c r="BH61" s="526"/>
      <c r="BI61" s="526"/>
      <c r="BJ61" s="526"/>
      <c r="BK61" s="526"/>
      <c r="BL61" s="528"/>
      <c r="BM61" s="620"/>
      <c r="BN61" s="592"/>
      <c r="BO61" s="560">
        <v>0</v>
      </c>
      <c r="BP61" s="526"/>
      <c r="BQ61" s="526"/>
      <c r="BR61" s="526"/>
      <c r="BS61" s="526"/>
      <c r="BT61" s="526"/>
      <c r="BU61" s="526">
        <v>3</v>
      </c>
      <c r="BV61" s="528">
        <v>8</v>
      </c>
      <c r="BW61" s="629"/>
      <c r="BX61" s="600"/>
    </row>
    <row r="62" spans="2:76" x14ac:dyDescent="0.2">
      <c r="B62" s="536"/>
      <c r="C62" s="533">
        <v>150</v>
      </c>
      <c r="D62" s="566"/>
      <c r="E62" s="527"/>
      <c r="F62" s="527"/>
      <c r="G62" s="567"/>
      <c r="H62" s="626"/>
      <c r="I62" s="597"/>
      <c r="J62" s="560">
        <v>0</v>
      </c>
      <c r="K62" s="526"/>
      <c r="L62" s="526"/>
      <c r="M62" s="526"/>
      <c r="N62" s="526"/>
      <c r="O62" s="526"/>
      <c r="P62" s="528"/>
      <c r="Q62" s="620"/>
      <c r="R62" s="592"/>
      <c r="S62" s="560"/>
      <c r="T62" s="526"/>
      <c r="U62" s="526"/>
      <c r="V62" s="526"/>
      <c r="W62" s="526"/>
      <c r="X62" s="526"/>
      <c r="Y62" s="526"/>
      <c r="Z62" s="567"/>
      <c r="AA62" s="620"/>
      <c r="AB62" s="592"/>
      <c r="AC62" s="566">
        <v>1</v>
      </c>
      <c r="AD62" s="527">
        <v>0</v>
      </c>
      <c r="AE62" s="527"/>
      <c r="AF62" s="527"/>
      <c r="AG62" s="527"/>
      <c r="AH62" s="527">
        <v>0</v>
      </c>
      <c r="AI62" s="567">
        <v>0</v>
      </c>
      <c r="AJ62" s="626"/>
      <c r="AK62" s="597"/>
      <c r="AL62" s="566"/>
      <c r="AM62" s="527"/>
      <c r="AN62" s="527"/>
      <c r="AO62" s="526"/>
      <c r="AP62" s="526"/>
      <c r="AQ62" s="526">
        <v>0</v>
      </c>
      <c r="AR62" s="526">
        <v>0</v>
      </c>
      <c r="AS62" s="528"/>
      <c r="AT62" s="620"/>
      <c r="AU62" s="592"/>
      <c r="AV62" s="566"/>
      <c r="AW62" s="527"/>
      <c r="AX62" s="527"/>
      <c r="AY62" s="527"/>
      <c r="AZ62" s="527"/>
      <c r="BA62" s="527"/>
      <c r="BB62" s="527"/>
      <c r="BC62" s="567"/>
      <c r="BD62" s="626"/>
      <c r="BE62" s="597"/>
      <c r="BF62" s="560">
        <v>0</v>
      </c>
      <c r="BG62" s="526"/>
      <c r="BH62" s="526"/>
      <c r="BI62" s="526"/>
      <c r="BJ62" s="526"/>
      <c r="BK62" s="526"/>
      <c r="BL62" s="528"/>
      <c r="BM62" s="620"/>
      <c r="BN62" s="592"/>
      <c r="BO62" s="560">
        <v>0</v>
      </c>
      <c r="BP62" s="526"/>
      <c r="BQ62" s="526"/>
      <c r="BR62" s="526"/>
      <c r="BS62" s="526"/>
      <c r="BT62" s="526"/>
      <c r="BU62" s="526">
        <v>0</v>
      </c>
      <c r="BV62" s="528">
        <v>5</v>
      </c>
      <c r="BW62" s="629"/>
      <c r="BX62" s="600"/>
    </row>
    <row r="63" spans="2:76" ht="17" thickBot="1" x14ac:dyDescent="0.25">
      <c r="B63" s="537"/>
      <c r="C63" s="534">
        <v>155</v>
      </c>
      <c r="D63" s="568"/>
      <c r="E63" s="529"/>
      <c r="F63" s="529"/>
      <c r="G63" s="569"/>
      <c r="H63" s="627"/>
      <c r="I63" s="594"/>
      <c r="J63" s="568"/>
      <c r="K63" s="529"/>
      <c r="L63" s="529"/>
      <c r="M63" s="529"/>
      <c r="N63" s="529"/>
      <c r="O63" s="529"/>
      <c r="P63" s="569"/>
      <c r="Q63" s="632"/>
      <c r="R63" s="592"/>
      <c r="S63" s="568"/>
      <c r="T63" s="529"/>
      <c r="U63" s="529"/>
      <c r="V63" s="529"/>
      <c r="W63" s="529"/>
      <c r="X63" s="529"/>
      <c r="Y63" s="529"/>
      <c r="Z63" s="569"/>
      <c r="AA63" s="632"/>
      <c r="AB63" s="592"/>
      <c r="AC63" s="568"/>
      <c r="AD63" s="529"/>
      <c r="AE63" s="529"/>
      <c r="AF63" s="529"/>
      <c r="AG63" s="529"/>
      <c r="AH63" s="529">
        <v>0</v>
      </c>
      <c r="AI63" s="569"/>
      <c r="AJ63" s="627"/>
      <c r="AK63" s="594"/>
      <c r="AL63" s="568"/>
      <c r="AM63" s="529"/>
      <c r="AN63" s="529"/>
      <c r="AO63" s="529"/>
      <c r="AP63" s="529"/>
      <c r="AQ63" s="529"/>
      <c r="AR63" s="529"/>
      <c r="AS63" s="569"/>
      <c r="AT63" s="627"/>
      <c r="AU63" s="594"/>
      <c r="AV63" s="568"/>
      <c r="AW63" s="529"/>
      <c r="AX63" s="529"/>
      <c r="AY63" s="529"/>
      <c r="AZ63" s="529"/>
      <c r="BA63" s="529"/>
      <c r="BB63" s="529"/>
      <c r="BC63" s="569"/>
      <c r="BD63" s="627"/>
      <c r="BE63" s="594"/>
      <c r="BF63" s="568"/>
      <c r="BG63" s="529"/>
      <c r="BH63" s="529"/>
      <c r="BI63" s="529"/>
      <c r="BJ63" s="529"/>
      <c r="BK63" s="529"/>
      <c r="BL63" s="569"/>
      <c r="BM63" s="627"/>
      <c r="BN63" s="594"/>
      <c r="BO63" s="576"/>
      <c r="BP63" s="530"/>
      <c r="BQ63" s="530"/>
      <c r="BR63" s="530"/>
      <c r="BS63" s="530"/>
      <c r="BT63" s="530"/>
      <c r="BU63" s="530">
        <v>1</v>
      </c>
      <c r="BV63" s="531">
        <v>0</v>
      </c>
      <c r="BW63" s="630"/>
      <c r="BX63" s="602"/>
    </row>
    <row r="64" spans="2:76" ht="20" thickBot="1" x14ac:dyDescent="0.3">
      <c r="B64" s="609"/>
      <c r="C64" s="608"/>
      <c r="D64" s="588"/>
      <c r="E64" s="588"/>
      <c r="F64" s="588"/>
      <c r="G64" s="588"/>
      <c r="H64" s="595"/>
      <c r="I64" s="595"/>
      <c r="J64" s="586"/>
      <c r="K64" s="586"/>
      <c r="L64" s="586"/>
      <c r="M64" s="586"/>
      <c r="N64" s="586"/>
      <c r="O64" s="586"/>
      <c r="P64" s="586"/>
      <c r="Q64" s="595"/>
      <c r="R64" s="595"/>
      <c r="S64" s="586"/>
      <c r="T64" s="586"/>
      <c r="U64" s="586"/>
      <c r="V64" s="586"/>
      <c r="W64" s="586"/>
      <c r="X64" s="586"/>
      <c r="Y64" s="586"/>
      <c r="Z64" s="587"/>
      <c r="AA64" s="599"/>
      <c r="AB64" s="599"/>
      <c r="AC64" s="587"/>
      <c r="AD64" s="587"/>
      <c r="AE64" s="587"/>
      <c r="AF64" s="587"/>
      <c r="AG64" s="587"/>
      <c r="AH64" s="587"/>
      <c r="AI64" s="587"/>
      <c r="AJ64" s="599"/>
      <c r="AK64" s="599"/>
      <c r="AL64" s="587"/>
      <c r="AM64" s="587"/>
      <c r="AN64" s="587"/>
      <c r="AO64" s="586"/>
      <c r="AP64" s="586"/>
      <c r="AQ64" s="586"/>
      <c r="AR64" s="586"/>
      <c r="AS64" s="586"/>
      <c r="AT64" s="595"/>
      <c r="AU64" s="595"/>
      <c r="AV64" s="586"/>
      <c r="AW64" s="586"/>
      <c r="AX64" s="586"/>
      <c r="AY64" s="586"/>
      <c r="AZ64" s="586"/>
      <c r="BA64" s="586"/>
      <c r="BB64" s="586"/>
      <c r="BC64" s="586"/>
      <c r="BD64" s="595"/>
      <c r="BE64" s="595"/>
      <c r="BF64" s="586"/>
      <c r="BG64" s="586"/>
      <c r="BH64" s="586"/>
      <c r="BI64" s="586"/>
      <c r="BJ64" s="586"/>
      <c r="BK64" s="586"/>
      <c r="BL64" s="586"/>
      <c r="BM64" s="595"/>
      <c r="BN64" s="595"/>
      <c r="BO64" s="584"/>
      <c r="BP64" s="584"/>
      <c r="BQ64" s="584"/>
      <c r="BR64" s="584"/>
      <c r="BS64" s="584"/>
      <c r="BT64" s="584"/>
      <c r="BU64" s="584"/>
      <c r="BV64" s="584"/>
      <c r="BW64" s="606"/>
      <c r="BX64" s="607"/>
    </row>
    <row r="65" spans="2:76" ht="20" thickBot="1" x14ac:dyDescent="0.3">
      <c r="B65" s="1474" t="s">
        <v>286</v>
      </c>
      <c r="C65" s="1475"/>
      <c r="D65" s="581">
        <f>SUM(D33:D35)</f>
        <v>4</v>
      </c>
      <c r="E65" s="582">
        <f>SUM(E33:E35)</f>
        <v>334</v>
      </c>
      <c r="F65" s="582">
        <f>SUM(F33:F35)</f>
        <v>14</v>
      </c>
      <c r="G65" s="583">
        <f>SUM(G33:G35)</f>
        <v>58</v>
      </c>
      <c r="H65" s="596"/>
      <c r="I65" s="596"/>
      <c r="J65" s="578">
        <f t="shared" ref="J65:P65" si="26">SUM(J33:J35)</f>
        <v>2</v>
      </c>
      <c r="K65" s="579">
        <f t="shared" si="26"/>
        <v>52</v>
      </c>
      <c r="L65" s="579">
        <f t="shared" si="26"/>
        <v>69</v>
      </c>
      <c r="M65" s="579">
        <f t="shared" si="26"/>
        <v>228</v>
      </c>
      <c r="N65" s="579">
        <f t="shared" si="26"/>
        <v>1</v>
      </c>
      <c r="O65" s="579">
        <f t="shared" si="26"/>
        <v>4</v>
      </c>
      <c r="P65" s="580">
        <f t="shared" si="26"/>
        <v>172</v>
      </c>
      <c r="Q65" s="596"/>
      <c r="R65" s="596"/>
      <c r="S65" s="578">
        <f t="shared" ref="S65:Z65" si="27">SUM(S33:S35)</f>
        <v>78</v>
      </c>
      <c r="T65" s="579">
        <f t="shared" si="27"/>
        <v>50</v>
      </c>
      <c r="U65" s="579">
        <f t="shared" si="27"/>
        <v>111</v>
      </c>
      <c r="V65" s="579">
        <f t="shared" si="27"/>
        <v>13</v>
      </c>
      <c r="W65" s="579">
        <f t="shared" si="27"/>
        <v>120</v>
      </c>
      <c r="X65" s="579">
        <f t="shared" si="27"/>
        <v>12</v>
      </c>
      <c r="Y65" s="579">
        <f t="shared" si="27"/>
        <v>20</v>
      </c>
      <c r="Z65" s="580">
        <f t="shared" si="27"/>
        <v>167</v>
      </c>
      <c r="AA65" s="596"/>
      <c r="AB65" s="596"/>
      <c r="AC65" s="578">
        <f t="shared" ref="AC65:AI65" si="28">SUM(AC33:AC35)</f>
        <v>13</v>
      </c>
      <c r="AD65" s="579">
        <f t="shared" si="28"/>
        <v>27</v>
      </c>
      <c r="AE65" s="579">
        <f t="shared" si="28"/>
        <v>26</v>
      </c>
      <c r="AF65" s="579">
        <f t="shared" si="28"/>
        <v>13</v>
      </c>
      <c r="AG65" s="579">
        <f t="shared" si="28"/>
        <v>3</v>
      </c>
      <c r="AH65" s="579">
        <f t="shared" si="28"/>
        <v>72</v>
      </c>
      <c r="AI65" s="580">
        <f t="shared" si="28"/>
        <v>57</v>
      </c>
      <c r="AJ65" s="596"/>
      <c r="AK65" s="596"/>
      <c r="AL65" s="578">
        <f t="shared" ref="AL65:AS65" si="29">SUM(AL33:AL35)</f>
        <v>8</v>
      </c>
      <c r="AM65" s="579">
        <f t="shared" si="29"/>
        <v>39</v>
      </c>
      <c r="AN65" s="579">
        <f t="shared" si="29"/>
        <v>482</v>
      </c>
      <c r="AO65" s="579">
        <f t="shared" si="29"/>
        <v>663</v>
      </c>
      <c r="AP65" s="579">
        <f t="shared" si="29"/>
        <v>702</v>
      </c>
      <c r="AQ65" s="579">
        <f t="shared" si="29"/>
        <v>222</v>
      </c>
      <c r="AR65" s="579">
        <f t="shared" si="29"/>
        <v>288</v>
      </c>
      <c r="AS65" s="580">
        <f t="shared" si="29"/>
        <v>502</v>
      </c>
      <c r="AT65" s="596"/>
      <c r="AU65" s="596"/>
      <c r="AV65" s="578">
        <f t="shared" ref="AV65:BC65" si="30">SUM(AV33:AV35)</f>
        <v>27</v>
      </c>
      <c r="AW65" s="579">
        <f t="shared" si="30"/>
        <v>32</v>
      </c>
      <c r="AX65" s="579">
        <f t="shared" si="30"/>
        <v>26</v>
      </c>
      <c r="AY65" s="579">
        <f t="shared" si="30"/>
        <v>69</v>
      </c>
      <c r="AZ65" s="579">
        <f t="shared" si="30"/>
        <v>11</v>
      </c>
      <c r="BA65" s="579">
        <f t="shared" si="30"/>
        <v>123</v>
      </c>
      <c r="BB65" s="579">
        <f t="shared" si="30"/>
        <v>29</v>
      </c>
      <c r="BC65" s="580">
        <f t="shared" si="30"/>
        <v>20</v>
      </c>
      <c r="BD65" s="596"/>
      <c r="BE65" s="596"/>
      <c r="BF65" s="581">
        <f t="shared" ref="BF65:BL65" si="31">SUM(BF33:BF35)</f>
        <v>191</v>
      </c>
      <c r="BG65" s="582">
        <f t="shared" si="31"/>
        <v>376</v>
      </c>
      <c r="BH65" s="582">
        <f t="shared" si="31"/>
        <v>201</v>
      </c>
      <c r="BI65" s="582">
        <f t="shared" si="31"/>
        <v>140</v>
      </c>
      <c r="BJ65" s="582">
        <f t="shared" si="31"/>
        <v>160</v>
      </c>
      <c r="BK65" s="582">
        <f t="shared" si="31"/>
        <v>33</v>
      </c>
      <c r="BL65" s="583">
        <f t="shared" si="31"/>
        <v>417</v>
      </c>
      <c r="BM65" s="596"/>
      <c r="BN65" s="596"/>
      <c r="BO65" s="581">
        <f t="shared" ref="BO65:BV65" si="32">SUM(BO33:BO35)</f>
        <v>97</v>
      </c>
      <c r="BP65" s="582">
        <f t="shared" si="32"/>
        <v>46</v>
      </c>
      <c r="BQ65" s="582">
        <f t="shared" si="32"/>
        <v>156</v>
      </c>
      <c r="BR65" s="582">
        <f t="shared" si="32"/>
        <v>10</v>
      </c>
      <c r="BS65" s="582">
        <f t="shared" si="32"/>
        <v>9</v>
      </c>
      <c r="BT65" s="582">
        <f t="shared" si="32"/>
        <v>5</v>
      </c>
      <c r="BU65" s="582">
        <f t="shared" si="32"/>
        <v>53</v>
      </c>
      <c r="BV65" s="583">
        <f t="shared" si="32"/>
        <v>22</v>
      </c>
      <c r="BW65" s="604"/>
      <c r="BX65" s="605"/>
    </row>
    <row r="70" spans="2:76" x14ac:dyDescent="0.2">
      <c r="C70" s="555"/>
    </row>
    <row r="71" spans="2:76" x14ac:dyDescent="0.2">
      <c r="C71" s="555"/>
    </row>
  </sheetData>
  <mergeCells count="17">
    <mergeCell ref="BF8:BL8"/>
    <mergeCell ref="BO8:BV8"/>
    <mergeCell ref="BO7:BX7"/>
    <mergeCell ref="D8:G8"/>
    <mergeCell ref="J8:P8"/>
    <mergeCell ref="S8:Z8"/>
    <mergeCell ref="AC8:AI8"/>
    <mergeCell ref="AL8:AS8"/>
    <mergeCell ref="AV8:BC8"/>
    <mergeCell ref="AL7:AU7"/>
    <mergeCell ref="AV7:BE7"/>
    <mergeCell ref="BF7:BN7"/>
    <mergeCell ref="B65:C65"/>
    <mergeCell ref="D7:I7"/>
    <mergeCell ref="J7:R7"/>
    <mergeCell ref="S7:AB7"/>
    <mergeCell ref="AC7:AK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0D079-0FC6-BB4F-ACE0-5144074A2B59}">
  <dimension ref="A1:P90"/>
  <sheetViews>
    <sheetView zoomScale="117" zoomScaleNormal="50" workbookViewId="0">
      <selection activeCell="R96" sqref="R96"/>
    </sheetView>
  </sheetViews>
  <sheetFormatPr baseColWidth="10" defaultRowHeight="16" x14ac:dyDescent="0.2"/>
  <cols>
    <col min="1" max="1" width="10.83203125" style="231"/>
    <col min="2" max="2" width="5.5" style="253" customWidth="1"/>
    <col min="3" max="4" width="14.33203125" style="253" customWidth="1"/>
    <col min="5" max="5" width="0.83203125" style="253" customWidth="1"/>
    <col min="6" max="6" width="5.83203125" style="253" customWidth="1"/>
    <col min="7" max="8" width="14.33203125" style="253" customWidth="1"/>
    <col min="9" max="9" width="0.83203125" style="253" customWidth="1"/>
    <col min="10" max="10" width="5.6640625" style="253" customWidth="1"/>
    <col min="11" max="12" width="14.33203125" style="253" customWidth="1"/>
    <col min="13" max="13" width="0.83203125" style="253" customWidth="1"/>
    <col min="14" max="14" width="6" style="253" customWidth="1"/>
    <col min="15" max="16" width="14.33203125" style="253" customWidth="1"/>
    <col min="17" max="16384" width="10.83203125" style="231"/>
  </cols>
  <sheetData>
    <row r="1" spans="2:16" s="21" customFormat="1" ht="22" x14ac:dyDescent="0.25">
      <c r="B1" s="707" t="s">
        <v>303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</row>
    <row r="2" spans="2:16" s="21" customFormat="1" ht="20" thickBot="1" x14ac:dyDescent="0.3"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</row>
    <row r="3" spans="2:16" s="21" customFormat="1" ht="20" thickBot="1" x14ac:dyDescent="0.3">
      <c r="B3" s="1482" t="s">
        <v>34</v>
      </c>
      <c r="C3" s="1483"/>
      <c r="D3" s="1484"/>
      <c r="E3" s="676"/>
      <c r="F3" s="1485" t="s">
        <v>35</v>
      </c>
      <c r="G3" s="1486"/>
      <c r="H3" s="1487"/>
      <c r="I3" s="676"/>
      <c r="J3" s="1488" t="s">
        <v>136</v>
      </c>
      <c r="K3" s="1489"/>
      <c r="L3" s="1490"/>
      <c r="M3" s="676"/>
      <c r="N3" s="1485" t="s">
        <v>137</v>
      </c>
      <c r="O3" s="1486"/>
      <c r="P3" s="1487"/>
    </row>
    <row r="4" spans="2:16" s="21" customFormat="1" ht="41" thickBot="1" x14ac:dyDescent="0.3">
      <c r="B4" s="696"/>
      <c r="C4" s="697" t="s">
        <v>304</v>
      </c>
      <c r="D4" s="698" t="s">
        <v>305</v>
      </c>
      <c r="E4" s="677"/>
      <c r="F4" s="694"/>
      <c r="G4" s="697" t="s">
        <v>304</v>
      </c>
      <c r="H4" s="698" t="s">
        <v>305</v>
      </c>
      <c r="I4" s="678"/>
      <c r="J4" s="681"/>
      <c r="K4" s="697" t="s">
        <v>304</v>
      </c>
      <c r="L4" s="698" t="s">
        <v>305</v>
      </c>
      <c r="M4" s="679"/>
      <c r="N4" s="704"/>
      <c r="O4" s="697" t="s">
        <v>304</v>
      </c>
      <c r="P4" s="698" t="s">
        <v>305</v>
      </c>
    </row>
    <row r="5" spans="2:16" x14ac:dyDescent="0.2">
      <c r="B5" s="699">
        <v>1</v>
      </c>
      <c r="C5" s="662">
        <v>3.68333333</v>
      </c>
      <c r="D5" s="663">
        <v>23.0182927</v>
      </c>
      <c r="E5" s="669"/>
      <c r="F5" s="682">
        <v>1</v>
      </c>
      <c r="G5" s="651">
        <v>4.2291666699999997</v>
      </c>
      <c r="H5" s="654">
        <v>49.143610000000002</v>
      </c>
      <c r="I5" s="671"/>
      <c r="J5" s="682">
        <v>1</v>
      </c>
      <c r="K5" s="651">
        <v>9.6770833300000003</v>
      </c>
      <c r="L5" s="654">
        <v>89.183098599999994</v>
      </c>
      <c r="M5" s="669"/>
      <c r="N5" s="705">
        <v>1</v>
      </c>
      <c r="O5" s="651">
        <v>7.81666667</v>
      </c>
      <c r="P5" s="654">
        <v>51.366906499999999</v>
      </c>
    </row>
    <row r="6" spans="2:16" x14ac:dyDescent="0.2">
      <c r="B6" s="700">
        <v>2</v>
      </c>
      <c r="C6" s="664">
        <v>5.2020833299999998</v>
      </c>
      <c r="D6" s="665">
        <v>34.051724100000001</v>
      </c>
      <c r="E6" s="669"/>
      <c r="F6" s="683">
        <v>2</v>
      </c>
      <c r="G6" s="652">
        <v>4.4937500000000004</v>
      </c>
      <c r="H6" s="655">
        <v>41.935483900000001</v>
      </c>
      <c r="I6" s="671"/>
      <c r="J6" s="683">
        <v>2</v>
      </c>
      <c r="K6" s="652">
        <v>3.6770833299999999</v>
      </c>
      <c r="L6" s="655">
        <v>1.3615733699999999</v>
      </c>
      <c r="M6" s="669"/>
      <c r="N6" s="706">
        <v>2</v>
      </c>
      <c r="O6" s="652">
        <v>6.1416666700000002</v>
      </c>
      <c r="P6" s="655">
        <v>74.301172199999996</v>
      </c>
    </row>
    <row r="7" spans="2:16" x14ac:dyDescent="0.2">
      <c r="B7" s="700">
        <v>3</v>
      </c>
      <c r="C7" s="664">
        <v>1.4291666700000001</v>
      </c>
      <c r="D7" s="665">
        <v>3.0150753799999999</v>
      </c>
      <c r="E7" s="669"/>
      <c r="F7" s="683">
        <v>3</v>
      </c>
      <c r="G7" s="652">
        <v>2.4312499999999999</v>
      </c>
      <c r="H7" s="655">
        <v>0</v>
      </c>
      <c r="I7" s="671"/>
      <c r="J7" s="683">
        <v>3</v>
      </c>
      <c r="K7" s="652">
        <v>3.4583333299999999</v>
      </c>
      <c r="L7" s="655">
        <v>0</v>
      </c>
      <c r="M7" s="669"/>
      <c r="N7" s="706">
        <v>3</v>
      </c>
      <c r="O7" s="652">
        <v>1.9166666699999999</v>
      </c>
      <c r="P7" s="655">
        <v>0</v>
      </c>
    </row>
    <row r="8" spans="2:16" x14ac:dyDescent="0.2">
      <c r="B8" s="700">
        <v>4</v>
      </c>
      <c r="C8" s="664">
        <v>7.3145833299999996</v>
      </c>
      <c r="D8" s="665">
        <v>50.453857800000002</v>
      </c>
      <c r="E8" s="669"/>
      <c r="F8" s="683">
        <v>4</v>
      </c>
      <c r="G8" s="652">
        <v>2.56666667</v>
      </c>
      <c r="H8" s="655">
        <v>0</v>
      </c>
      <c r="I8" s="671"/>
      <c r="J8" s="683">
        <v>4</v>
      </c>
      <c r="K8" s="652">
        <v>6.6666666699999997</v>
      </c>
      <c r="L8" s="655">
        <v>38.565400799999999</v>
      </c>
      <c r="M8" s="669"/>
      <c r="N8" s="706">
        <v>4</v>
      </c>
      <c r="O8" s="652">
        <v>4.5562500000000004</v>
      </c>
      <c r="P8" s="655">
        <v>40.5602923</v>
      </c>
    </row>
    <row r="9" spans="2:16" x14ac:dyDescent="0.2">
      <c r="B9" s="700">
        <v>5</v>
      </c>
      <c r="C9" s="664">
        <v>3.6708333299999998</v>
      </c>
      <c r="D9" s="665">
        <v>0</v>
      </c>
      <c r="E9" s="669"/>
      <c r="F9" s="683">
        <v>5</v>
      </c>
      <c r="G9" s="652">
        <v>1.93333333</v>
      </c>
      <c r="H9" s="655">
        <v>1.6997167099999999</v>
      </c>
      <c r="I9" s="671"/>
      <c r="J9" s="683">
        <v>5</v>
      </c>
      <c r="K9" s="652">
        <v>3.62708333</v>
      </c>
      <c r="L9" s="655">
        <v>0</v>
      </c>
      <c r="M9" s="669"/>
      <c r="N9" s="706">
        <v>5</v>
      </c>
      <c r="O9" s="652">
        <v>6.9770833300000001</v>
      </c>
      <c r="P9" s="655">
        <v>67.7862595</v>
      </c>
    </row>
    <row r="10" spans="2:16" x14ac:dyDescent="0.2">
      <c r="B10" s="700">
        <v>6</v>
      </c>
      <c r="C10" s="664">
        <v>4.94166667</v>
      </c>
      <c r="D10" s="665">
        <v>17.760180999999999</v>
      </c>
      <c r="E10" s="669"/>
      <c r="F10" s="683">
        <v>6</v>
      </c>
      <c r="G10" s="652">
        <v>5.5187499999999998</v>
      </c>
      <c r="H10" s="655">
        <v>40.872211</v>
      </c>
      <c r="I10" s="671"/>
      <c r="J10" s="683">
        <v>6</v>
      </c>
      <c r="K10" s="652">
        <v>3.68333333</v>
      </c>
      <c r="L10" s="655">
        <v>0.75301205000000004</v>
      </c>
      <c r="M10" s="669"/>
      <c r="N10" s="706">
        <v>6</v>
      </c>
      <c r="O10" s="652">
        <v>5.6645833300000001</v>
      </c>
      <c r="P10" s="655">
        <v>20.5708661</v>
      </c>
    </row>
    <row r="11" spans="2:16" x14ac:dyDescent="0.2">
      <c r="B11" s="700">
        <v>7</v>
      </c>
      <c r="C11" s="664">
        <v>5.3812499999999996</v>
      </c>
      <c r="D11" s="665">
        <v>16.1458333</v>
      </c>
      <c r="E11" s="669"/>
      <c r="F11" s="683">
        <v>7</v>
      </c>
      <c r="G11" s="652">
        <v>4.44166667</v>
      </c>
      <c r="H11" s="655">
        <v>54.0100251</v>
      </c>
      <c r="I11" s="671"/>
      <c r="J11" s="683">
        <v>7</v>
      </c>
      <c r="K11" s="652">
        <v>4.03125</v>
      </c>
      <c r="L11" s="655">
        <v>0.55401661999999996</v>
      </c>
      <c r="M11" s="669"/>
      <c r="N11" s="706">
        <v>7</v>
      </c>
      <c r="O11" s="652">
        <v>3.8062499999999999</v>
      </c>
      <c r="P11" s="655">
        <v>0.29585799000000002</v>
      </c>
    </row>
    <row r="12" spans="2:16" x14ac:dyDescent="0.2">
      <c r="B12" s="700">
        <v>8</v>
      </c>
      <c r="C12" s="664">
        <v>1.29375</v>
      </c>
      <c r="D12" s="665">
        <v>22.580645199999999</v>
      </c>
      <c r="E12" s="669"/>
      <c r="F12" s="683">
        <v>8</v>
      </c>
      <c r="G12" s="652">
        <v>3.2666666700000002</v>
      </c>
      <c r="H12" s="655">
        <v>0.50632911000000003</v>
      </c>
      <c r="I12" s="671"/>
      <c r="J12" s="683">
        <v>8</v>
      </c>
      <c r="K12" s="652">
        <v>4.5625</v>
      </c>
      <c r="L12" s="655">
        <v>38.083538099999998</v>
      </c>
      <c r="M12" s="669"/>
      <c r="N12" s="706">
        <v>8</v>
      </c>
      <c r="O12" s="652">
        <v>5.0125000000000002</v>
      </c>
      <c r="P12" s="655">
        <v>2.6696329300000001</v>
      </c>
    </row>
    <row r="13" spans="2:16" x14ac:dyDescent="0.2">
      <c r="B13" s="700">
        <v>9</v>
      </c>
      <c r="C13" s="664">
        <v>2.62708333</v>
      </c>
      <c r="D13" s="665">
        <v>0</v>
      </c>
      <c r="E13" s="669"/>
      <c r="F13" s="683">
        <v>9</v>
      </c>
      <c r="G13" s="652">
        <v>2.3958333299999999</v>
      </c>
      <c r="H13" s="655">
        <v>0</v>
      </c>
      <c r="I13" s="671"/>
      <c r="J13" s="683">
        <v>9</v>
      </c>
      <c r="K13" s="652">
        <v>1.87619048</v>
      </c>
      <c r="L13" s="655">
        <v>0</v>
      </c>
      <c r="M13" s="669"/>
      <c r="N13" s="706">
        <v>9</v>
      </c>
      <c r="O13" s="652">
        <v>4.9928571399999999</v>
      </c>
      <c r="P13" s="655">
        <v>53.427638700000003</v>
      </c>
    </row>
    <row r="14" spans="2:16" x14ac:dyDescent="0.2">
      <c r="B14" s="700">
        <v>10</v>
      </c>
      <c r="C14" s="664">
        <v>2.7625000000000002</v>
      </c>
      <c r="D14" s="665">
        <v>0</v>
      </c>
      <c r="E14" s="669"/>
      <c r="F14" s="683">
        <v>10</v>
      </c>
      <c r="G14" s="652">
        <v>6.18333333</v>
      </c>
      <c r="H14" s="655">
        <v>58.648648700000003</v>
      </c>
      <c r="I14" s="671"/>
      <c r="J14" s="683">
        <v>10</v>
      </c>
      <c r="K14" s="652">
        <v>3.375</v>
      </c>
      <c r="L14" s="655">
        <v>12.470024</v>
      </c>
      <c r="M14" s="669"/>
      <c r="N14" s="706">
        <v>10</v>
      </c>
      <c r="O14" s="652">
        <v>6.43333333</v>
      </c>
      <c r="P14" s="655">
        <v>88.955479499999996</v>
      </c>
    </row>
    <row r="15" spans="2:16" x14ac:dyDescent="0.2">
      <c r="B15" s="700">
        <v>11</v>
      </c>
      <c r="C15" s="664">
        <v>3.2979166700000002</v>
      </c>
      <c r="D15" s="665">
        <v>19.072164999999998</v>
      </c>
      <c r="E15" s="669"/>
      <c r="F15" s="683">
        <v>11</v>
      </c>
      <c r="G15" s="652">
        <v>3.7041666700000002</v>
      </c>
      <c r="H15" s="655">
        <v>31.174698800000002</v>
      </c>
      <c r="I15" s="671"/>
      <c r="J15" s="683">
        <v>11</v>
      </c>
      <c r="K15" s="652">
        <v>1.6187499999999999</v>
      </c>
      <c r="L15" s="655">
        <v>1.6666666699999999</v>
      </c>
      <c r="M15" s="669"/>
      <c r="N15" s="706">
        <v>11</v>
      </c>
      <c r="O15" s="652">
        <v>4.2312500000000002</v>
      </c>
      <c r="P15" s="655">
        <v>0</v>
      </c>
    </row>
    <row r="16" spans="2:16" x14ac:dyDescent="0.2">
      <c r="B16" s="700">
        <v>12</v>
      </c>
      <c r="C16" s="664">
        <v>5.4208333299999998</v>
      </c>
      <c r="D16" s="665">
        <v>15.9836066</v>
      </c>
      <c r="E16" s="669"/>
      <c r="F16" s="683">
        <v>12</v>
      </c>
      <c r="G16" s="652">
        <v>2.6749999999999998</v>
      </c>
      <c r="H16" s="655">
        <v>0</v>
      </c>
      <c r="I16" s="671"/>
      <c r="J16" s="683">
        <v>12</v>
      </c>
      <c r="K16" s="652">
        <v>4.1770833300000003</v>
      </c>
      <c r="L16" s="655">
        <v>31.657608700000001</v>
      </c>
      <c r="M16" s="669"/>
      <c r="N16" s="706">
        <v>12</v>
      </c>
      <c r="O16" s="652">
        <v>5.9666666700000004</v>
      </c>
      <c r="P16" s="655">
        <v>27.6654412</v>
      </c>
    </row>
    <row r="17" spans="2:16" x14ac:dyDescent="0.2">
      <c r="B17" s="700">
        <v>13</v>
      </c>
      <c r="C17" s="664">
        <v>2.74791667</v>
      </c>
      <c r="D17" s="665">
        <v>0</v>
      </c>
      <c r="E17" s="669"/>
      <c r="F17" s="683">
        <v>13</v>
      </c>
      <c r="G17" s="652">
        <v>2.94166667</v>
      </c>
      <c r="H17" s="655">
        <v>0</v>
      </c>
      <c r="I17" s="671"/>
      <c r="J17" s="683">
        <v>13</v>
      </c>
      <c r="K17" s="652">
        <v>4.4458333300000001</v>
      </c>
      <c r="L17" s="655">
        <v>0.74812968000000002</v>
      </c>
      <c r="M17" s="669"/>
      <c r="N17" s="706">
        <v>13</v>
      </c>
      <c r="O17" s="652">
        <v>5.93333333</v>
      </c>
      <c r="P17" s="655">
        <v>63.275434199999999</v>
      </c>
    </row>
    <row r="18" spans="2:16" x14ac:dyDescent="0.2">
      <c r="B18" s="700">
        <v>14</v>
      </c>
      <c r="C18" s="664">
        <v>4.8145833299999996</v>
      </c>
      <c r="D18" s="665">
        <v>3.4602076099999999</v>
      </c>
      <c r="E18" s="669"/>
      <c r="F18" s="683">
        <v>14</v>
      </c>
      <c r="G18" s="652">
        <v>4.3145833299999996</v>
      </c>
      <c r="H18" s="655">
        <v>64.916773399999997</v>
      </c>
      <c r="I18" s="671"/>
      <c r="J18" s="683">
        <v>14</v>
      </c>
      <c r="K18" s="652">
        <v>2.4583333299999999</v>
      </c>
      <c r="L18" s="655">
        <v>2.7459954199999999</v>
      </c>
      <c r="M18" s="669"/>
      <c r="N18" s="706">
        <v>14</v>
      </c>
      <c r="O18" s="652">
        <v>6.0277777800000001</v>
      </c>
      <c r="P18" s="655">
        <v>87.554585200000005</v>
      </c>
    </row>
    <row r="19" spans="2:16" x14ac:dyDescent="0.2">
      <c r="B19" s="700">
        <v>15</v>
      </c>
      <c r="C19" s="664">
        <v>3.8312499999999998</v>
      </c>
      <c r="D19" s="665">
        <v>6.5028901699999997</v>
      </c>
      <c r="E19" s="669"/>
      <c r="F19" s="683">
        <v>15</v>
      </c>
      <c r="G19" s="652">
        <v>3.9249999999999998</v>
      </c>
      <c r="H19" s="655">
        <v>23.6538462</v>
      </c>
      <c r="I19" s="671"/>
      <c r="J19" s="683">
        <v>15</v>
      </c>
      <c r="K19" s="652">
        <v>4.8666666699999999</v>
      </c>
      <c r="L19" s="655">
        <v>4.5871559599999996</v>
      </c>
      <c r="M19" s="669"/>
      <c r="N19" s="706">
        <v>15</v>
      </c>
      <c r="O19" s="652">
        <v>5.2874999999999996</v>
      </c>
      <c r="P19" s="655">
        <v>7.5709779199999998</v>
      </c>
    </row>
    <row r="20" spans="2:16" x14ac:dyDescent="0.2">
      <c r="B20" s="700">
        <v>16</v>
      </c>
      <c r="C20" s="664">
        <v>1.26904762</v>
      </c>
      <c r="D20" s="665">
        <v>3.52422908</v>
      </c>
      <c r="E20" s="669"/>
      <c r="F20" s="683">
        <v>16</v>
      </c>
      <c r="G20" s="652">
        <v>4.59791667</v>
      </c>
      <c r="H20" s="655">
        <v>0</v>
      </c>
      <c r="I20" s="671"/>
      <c r="J20" s="683">
        <v>16</v>
      </c>
      <c r="K20" s="652">
        <v>6.3125</v>
      </c>
      <c r="L20" s="655">
        <v>28.007023700000001</v>
      </c>
      <c r="M20" s="669"/>
      <c r="N20" s="706">
        <v>16</v>
      </c>
      <c r="O20" s="652">
        <v>6.2937500000000002</v>
      </c>
      <c r="P20" s="655">
        <v>56.405693999999997</v>
      </c>
    </row>
    <row r="21" spans="2:16" x14ac:dyDescent="0.2">
      <c r="B21" s="700">
        <v>17</v>
      </c>
      <c r="C21" s="664">
        <v>3.68333333</v>
      </c>
      <c r="D21" s="665">
        <v>0.30075188000000003</v>
      </c>
      <c r="E21" s="669"/>
      <c r="F21" s="683">
        <v>17</v>
      </c>
      <c r="G21" s="652">
        <v>3.2687499999999998</v>
      </c>
      <c r="H21" s="655">
        <v>5.7335581800000002</v>
      </c>
      <c r="I21" s="671"/>
      <c r="J21" s="683">
        <v>17</v>
      </c>
      <c r="K21" s="652">
        <v>3.2729166699999999</v>
      </c>
      <c r="L21" s="655">
        <v>13.028764799999999</v>
      </c>
      <c r="M21" s="669"/>
      <c r="N21" s="706">
        <v>17</v>
      </c>
      <c r="O21" s="652">
        <v>4.9541666700000002</v>
      </c>
      <c r="P21" s="655">
        <v>0.33707864999999998</v>
      </c>
    </row>
    <row r="22" spans="2:16" x14ac:dyDescent="0.2">
      <c r="B22" s="700">
        <v>18</v>
      </c>
      <c r="C22" s="664">
        <v>4.0708333300000001</v>
      </c>
      <c r="D22" s="665">
        <v>0.55020632999999997</v>
      </c>
      <c r="E22" s="669"/>
      <c r="F22" s="683">
        <v>18</v>
      </c>
      <c r="G22" s="652">
        <v>3.2708333299999999</v>
      </c>
      <c r="H22" s="655">
        <v>19.2504259</v>
      </c>
      <c r="I22" s="671"/>
      <c r="J22" s="683">
        <v>18</v>
      </c>
      <c r="K22" s="652">
        <v>3.94166667</v>
      </c>
      <c r="L22" s="655">
        <v>0.56417488999999998</v>
      </c>
      <c r="M22" s="669"/>
      <c r="N22" s="706">
        <v>18</v>
      </c>
      <c r="O22" s="652">
        <v>8.8125</v>
      </c>
      <c r="P22" s="655">
        <v>84.728434500000006</v>
      </c>
    </row>
    <row r="23" spans="2:16" x14ac:dyDescent="0.2">
      <c r="B23" s="700">
        <v>19</v>
      </c>
      <c r="C23" s="664">
        <v>6.1895833299999996</v>
      </c>
      <c r="D23" s="665">
        <v>59.764918600000001</v>
      </c>
      <c r="E23" s="669"/>
      <c r="F23" s="683">
        <v>19</v>
      </c>
      <c r="G23" s="652">
        <v>3.43333333</v>
      </c>
      <c r="H23" s="655">
        <v>2.2838499200000002</v>
      </c>
      <c r="I23" s="671"/>
      <c r="J23" s="683">
        <v>19</v>
      </c>
      <c r="K23" s="652">
        <v>3.4476190500000001</v>
      </c>
      <c r="L23" s="655">
        <v>18.387096799999998</v>
      </c>
      <c r="M23" s="669"/>
      <c r="N23" s="706">
        <v>19</v>
      </c>
      <c r="O23" s="652">
        <v>4.3777777799999997</v>
      </c>
      <c r="P23" s="655">
        <v>47.546012300000001</v>
      </c>
    </row>
    <row r="24" spans="2:16" x14ac:dyDescent="0.2">
      <c r="B24" s="700">
        <v>20</v>
      </c>
      <c r="C24" s="664">
        <v>4.1166666699999999</v>
      </c>
      <c r="D24" s="665">
        <v>13.306451600000001</v>
      </c>
      <c r="E24" s="669"/>
      <c r="F24" s="683">
        <v>20</v>
      </c>
      <c r="G24" s="652">
        <v>3.1375000000000002</v>
      </c>
      <c r="H24" s="655">
        <v>22.340425499999998</v>
      </c>
      <c r="I24" s="671"/>
      <c r="J24" s="683">
        <v>20</v>
      </c>
      <c r="K24" s="652">
        <v>3.0479166700000002</v>
      </c>
      <c r="L24" s="655">
        <v>0.73126142999999999</v>
      </c>
      <c r="M24" s="669"/>
      <c r="N24" s="706">
        <v>20</v>
      </c>
      <c r="O24" s="652">
        <v>3.45</v>
      </c>
      <c r="P24" s="655">
        <v>0.32414911000000002</v>
      </c>
    </row>
    <row r="25" spans="2:16" x14ac:dyDescent="0.2">
      <c r="B25" s="700">
        <v>21</v>
      </c>
      <c r="C25" s="664">
        <v>5.4354166700000004</v>
      </c>
      <c r="D25" s="665">
        <v>44.262295100000003</v>
      </c>
      <c r="E25" s="669"/>
      <c r="F25" s="683">
        <v>21</v>
      </c>
      <c r="G25" s="652">
        <v>3.5375000000000001</v>
      </c>
      <c r="H25" s="655">
        <v>36.421725199999997</v>
      </c>
      <c r="I25" s="671"/>
      <c r="J25" s="683">
        <v>21</v>
      </c>
      <c r="K25" s="652">
        <v>1.68333333</v>
      </c>
      <c r="L25" s="655">
        <v>0</v>
      </c>
      <c r="M25" s="669"/>
      <c r="N25" s="706">
        <v>21</v>
      </c>
      <c r="O25" s="652">
        <v>11.2645833</v>
      </c>
      <c r="P25" s="655">
        <v>95.652173899999994</v>
      </c>
    </row>
    <row r="26" spans="2:16" x14ac:dyDescent="0.2">
      <c r="B26" s="700">
        <v>22</v>
      </c>
      <c r="C26" s="664">
        <v>4.1312499999999996</v>
      </c>
      <c r="D26" s="665">
        <v>2.5641025599999998</v>
      </c>
      <c r="E26" s="669"/>
      <c r="F26" s="683">
        <v>22</v>
      </c>
      <c r="G26" s="652">
        <v>3.5166666700000002</v>
      </c>
      <c r="H26" s="655">
        <v>4.1204437399999998</v>
      </c>
      <c r="I26" s="671"/>
      <c r="J26" s="683">
        <v>22</v>
      </c>
      <c r="K26" s="652">
        <v>4.6937499999999996</v>
      </c>
      <c r="L26" s="655">
        <v>0.23724792</v>
      </c>
      <c r="M26" s="669"/>
      <c r="N26" s="706">
        <v>22</v>
      </c>
      <c r="O26" s="652">
        <v>2.0499999999999998</v>
      </c>
      <c r="P26" s="655">
        <v>0</v>
      </c>
    </row>
    <row r="27" spans="2:16" x14ac:dyDescent="0.2">
      <c r="B27" s="700">
        <v>23</v>
      </c>
      <c r="C27" s="664">
        <v>4.1583333299999996</v>
      </c>
      <c r="D27" s="665">
        <v>13.908205799999999</v>
      </c>
      <c r="E27" s="669"/>
      <c r="F27" s="683">
        <v>23</v>
      </c>
      <c r="G27" s="652">
        <v>8.0770833300000007</v>
      </c>
      <c r="H27" s="655">
        <v>86.344827600000002</v>
      </c>
      <c r="I27" s="671"/>
      <c r="J27" s="683">
        <v>23</v>
      </c>
      <c r="K27" s="652">
        <v>5.4145833300000001</v>
      </c>
      <c r="L27" s="655">
        <v>6.2893081799999999</v>
      </c>
      <c r="M27" s="669"/>
      <c r="N27" s="706">
        <v>23</v>
      </c>
      <c r="O27" s="652">
        <v>5.9208333299999998</v>
      </c>
      <c r="P27" s="655">
        <v>42.553191499999997</v>
      </c>
    </row>
    <row r="28" spans="2:16" x14ac:dyDescent="0.2">
      <c r="B28" s="700">
        <v>24</v>
      </c>
      <c r="C28" s="664">
        <v>1.38958333</v>
      </c>
      <c r="D28" s="665">
        <v>46.4435146</v>
      </c>
      <c r="E28" s="669"/>
      <c r="F28" s="683">
        <v>24</v>
      </c>
      <c r="G28" s="652">
        <v>3.25416667</v>
      </c>
      <c r="H28" s="655">
        <v>0</v>
      </c>
      <c r="I28" s="671"/>
      <c r="J28" s="683">
        <v>24</v>
      </c>
      <c r="K28" s="652">
        <v>5.9354166700000004</v>
      </c>
      <c r="L28" s="655">
        <v>6.0918463000000003</v>
      </c>
      <c r="M28" s="669"/>
      <c r="N28" s="706">
        <v>24</v>
      </c>
      <c r="O28" s="652">
        <v>2.9604166699999999</v>
      </c>
      <c r="P28" s="655">
        <v>0</v>
      </c>
    </row>
    <row r="29" spans="2:16" x14ac:dyDescent="0.2">
      <c r="B29" s="700">
        <v>25</v>
      </c>
      <c r="C29" s="664">
        <v>1.64166667</v>
      </c>
      <c r="D29" s="665">
        <v>0</v>
      </c>
      <c r="E29" s="669"/>
      <c r="F29" s="683">
        <v>25</v>
      </c>
      <c r="G29" s="652">
        <v>5.8416666700000004</v>
      </c>
      <c r="H29" s="655">
        <v>72.348484900000003</v>
      </c>
      <c r="I29" s="671"/>
      <c r="J29" s="683">
        <v>25</v>
      </c>
      <c r="K29" s="652">
        <v>4.0729166699999997</v>
      </c>
      <c r="L29" s="655">
        <v>8.1632653099999999</v>
      </c>
      <c r="M29" s="669"/>
      <c r="N29" s="706">
        <v>25</v>
      </c>
      <c r="O29" s="652">
        <v>1.8687499999999999</v>
      </c>
      <c r="P29" s="655">
        <v>39.882697999999998</v>
      </c>
    </row>
    <row r="30" spans="2:16" x14ac:dyDescent="0.2">
      <c r="B30" s="700">
        <v>26</v>
      </c>
      <c r="C30" s="664">
        <v>6.8270833299999998</v>
      </c>
      <c r="D30" s="665">
        <v>45</v>
      </c>
      <c r="E30" s="669"/>
      <c r="F30" s="683">
        <v>26</v>
      </c>
      <c r="G30" s="652">
        <v>4.2666666700000002</v>
      </c>
      <c r="H30" s="655">
        <v>73.815789499999994</v>
      </c>
      <c r="I30" s="671"/>
      <c r="J30" s="683">
        <v>26</v>
      </c>
      <c r="K30" s="652">
        <v>5.1437499999999998</v>
      </c>
      <c r="L30" s="655">
        <v>7.5675675699999996</v>
      </c>
      <c r="M30" s="669"/>
      <c r="N30" s="706">
        <v>26</v>
      </c>
      <c r="O30" s="652">
        <v>9.1666666699999997</v>
      </c>
      <c r="P30" s="655">
        <v>73.920972599999999</v>
      </c>
    </row>
    <row r="31" spans="2:16" x14ac:dyDescent="0.2">
      <c r="B31" s="700">
        <v>27</v>
      </c>
      <c r="C31" s="664">
        <v>1.15952381</v>
      </c>
      <c r="D31" s="665">
        <v>13.793103500000001</v>
      </c>
      <c r="E31" s="669"/>
      <c r="F31" s="683">
        <v>27</v>
      </c>
      <c r="G31" s="652">
        <v>5.9291666699999999</v>
      </c>
      <c r="H31" s="655">
        <v>80.355472399999996</v>
      </c>
      <c r="I31" s="671"/>
      <c r="J31" s="683">
        <v>27</v>
      </c>
      <c r="K31" s="652">
        <v>4.0833333300000003</v>
      </c>
      <c r="L31" s="655">
        <v>3.9506172799999999</v>
      </c>
      <c r="M31" s="669"/>
      <c r="N31" s="706">
        <v>27</v>
      </c>
      <c r="O31" s="652">
        <v>3.3208333300000001</v>
      </c>
      <c r="P31" s="655">
        <v>14.473684199999999</v>
      </c>
    </row>
    <row r="32" spans="2:16" x14ac:dyDescent="0.2">
      <c r="B32" s="700">
        <v>28</v>
      </c>
      <c r="C32" s="664">
        <v>4.2374999999999998</v>
      </c>
      <c r="D32" s="665">
        <v>10.3674541</v>
      </c>
      <c r="E32" s="669"/>
      <c r="F32" s="683">
        <v>28</v>
      </c>
      <c r="G32" s="652">
        <v>9.6770833300000003</v>
      </c>
      <c r="H32" s="655">
        <v>89.183098599999994</v>
      </c>
      <c r="I32" s="671"/>
      <c r="J32" s="683">
        <v>28</v>
      </c>
      <c r="K32" s="652">
        <v>6.1749999999999998</v>
      </c>
      <c r="L32" s="655">
        <v>0.27051397999999999</v>
      </c>
      <c r="M32" s="669"/>
      <c r="N32" s="706">
        <v>28</v>
      </c>
      <c r="O32" s="652">
        <v>3.84166667</v>
      </c>
      <c r="P32" s="655">
        <v>0.29239766</v>
      </c>
    </row>
    <row r="33" spans="1:16" x14ac:dyDescent="0.2">
      <c r="B33" s="700">
        <v>29</v>
      </c>
      <c r="C33" s="664">
        <v>4.8291666700000002</v>
      </c>
      <c r="D33" s="665">
        <v>1.7667844500000001</v>
      </c>
      <c r="E33" s="669"/>
      <c r="F33" s="683">
        <v>29</v>
      </c>
      <c r="G33" s="652">
        <v>3.3833333300000001</v>
      </c>
      <c r="H33" s="655">
        <v>0</v>
      </c>
      <c r="I33" s="671"/>
      <c r="J33" s="683">
        <v>29</v>
      </c>
      <c r="K33" s="652">
        <v>2.2374999999999998</v>
      </c>
      <c r="L33" s="655">
        <v>0</v>
      </c>
      <c r="M33" s="669"/>
      <c r="N33" s="706">
        <v>29</v>
      </c>
      <c r="O33" s="652">
        <v>2.6708333299999998</v>
      </c>
      <c r="P33" s="655">
        <v>0.81632652999999999</v>
      </c>
    </row>
    <row r="34" spans="1:16" x14ac:dyDescent="0.2">
      <c r="B34" s="700">
        <v>30</v>
      </c>
      <c r="C34" s="664">
        <v>2.4249999999999998</v>
      </c>
      <c r="D34" s="665">
        <v>0</v>
      </c>
      <c r="E34" s="669"/>
      <c r="F34" s="683">
        <v>30</v>
      </c>
      <c r="G34" s="652">
        <v>3.77708333</v>
      </c>
      <c r="H34" s="655">
        <v>31.5484805</v>
      </c>
      <c r="I34" s="671"/>
      <c r="J34" s="683">
        <v>30</v>
      </c>
      <c r="K34" s="652">
        <v>2.4187500000000002</v>
      </c>
      <c r="L34" s="655">
        <v>0.46403712000000003</v>
      </c>
      <c r="M34" s="669"/>
      <c r="N34" s="706">
        <v>30</v>
      </c>
      <c r="O34" s="652">
        <v>6.4979166700000004</v>
      </c>
      <c r="P34" s="655">
        <v>55.155071300000003</v>
      </c>
    </row>
    <row r="35" spans="1:16" x14ac:dyDescent="0.2">
      <c r="B35" s="700">
        <v>31</v>
      </c>
      <c r="C35" s="664">
        <v>2.4583333299999999</v>
      </c>
      <c r="D35" s="665">
        <v>0</v>
      </c>
      <c r="E35" s="669"/>
      <c r="F35" s="683">
        <v>31</v>
      </c>
      <c r="G35" s="652">
        <v>3.6</v>
      </c>
      <c r="H35" s="655">
        <v>1.8461538500000001</v>
      </c>
      <c r="I35" s="671"/>
      <c r="J35" s="683">
        <v>31</v>
      </c>
      <c r="K35" s="652">
        <v>1.74583333</v>
      </c>
      <c r="L35" s="655">
        <v>3.2467532499999998</v>
      </c>
      <c r="M35" s="669"/>
      <c r="N35" s="706">
        <v>31</v>
      </c>
      <c r="O35" s="652">
        <v>2.3250000000000002</v>
      </c>
      <c r="P35" s="655">
        <v>0.48426150000000001</v>
      </c>
    </row>
    <row r="36" spans="1:16" x14ac:dyDescent="0.2">
      <c r="B36" s="700">
        <v>32</v>
      </c>
      <c r="C36" s="664">
        <v>5.0416666699999997</v>
      </c>
      <c r="D36" s="665">
        <v>54.356846500000003</v>
      </c>
      <c r="E36" s="669"/>
      <c r="F36" s="683">
        <v>32</v>
      </c>
      <c r="G36" s="652">
        <v>13.09375</v>
      </c>
      <c r="H36" s="655">
        <v>100.04266200000001</v>
      </c>
      <c r="I36" s="671"/>
      <c r="J36" s="683">
        <v>32</v>
      </c>
      <c r="K36" s="652">
        <v>1.2083333300000001</v>
      </c>
      <c r="L36" s="655">
        <v>2.2935779799999998</v>
      </c>
      <c r="M36" s="669"/>
      <c r="N36" s="706">
        <v>32</v>
      </c>
      <c r="O36" s="652">
        <v>2.6041666700000001</v>
      </c>
      <c r="P36" s="655">
        <v>1.7094017100000001</v>
      </c>
    </row>
    <row r="37" spans="1:16" x14ac:dyDescent="0.2">
      <c r="B37" s="700">
        <v>33</v>
      </c>
      <c r="C37" s="664">
        <v>3.7083333299999999</v>
      </c>
      <c r="D37" s="665">
        <v>0</v>
      </c>
      <c r="E37" s="669"/>
      <c r="F37" s="683">
        <v>33</v>
      </c>
      <c r="G37" s="652">
        <v>4.7166666700000004</v>
      </c>
      <c r="H37" s="655">
        <v>1.05882353</v>
      </c>
      <c r="I37" s="671"/>
      <c r="J37" s="683">
        <v>33</v>
      </c>
      <c r="K37" s="652">
        <v>1.6642857099999999</v>
      </c>
      <c r="L37" s="655">
        <v>0.66666667000000002</v>
      </c>
      <c r="M37" s="669"/>
      <c r="N37" s="706">
        <v>33</v>
      </c>
      <c r="O37" s="652">
        <v>4.9916666699999999</v>
      </c>
      <c r="P37" s="655">
        <v>21.513513499999998</v>
      </c>
    </row>
    <row r="38" spans="1:16" x14ac:dyDescent="0.2">
      <c r="B38" s="700">
        <v>34</v>
      </c>
      <c r="C38" s="664">
        <v>2.7270833300000001</v>
      </c>
      <c r="D38" s="665">
        <v>40.2489627</v>
      </c>
      <c r="E38" s="669"/>
      <c r="F38" s="683">
        <v>34</v>
      </c>
      <c r="G38" s="652">
        <v>3.9770833300000001</v>
      </c>
      <c r="H38" s="655">
        <v>0.27700830999999998</v>
      </c>
      <c r="I38" s="671"/>
      <c r="J38" s="683">
        <v>34</v>
      </c>
      <c r="K38" s="652">
        <v>1.93541667</v>
      </c>
      <c r="L38" s="655">
        <v>0</v>
      </c>
      <c r="M38" s="669"/>
      <c r="N38" s="706">
        <v>34</v>
      </c>
      <c r="O38" s="652">
        <v>3.87916667</v>
      </c>
      <c r="P38" s="655">
        <v>0</v>
      </c>
    </row>
    <row r="39" spans="1:16" x14ac:dyDescent="0.2">
      <c r="B39" s="700">
        <v>35</v>
      </c>
      <c r="C39" s="664">
        <v>2.7291666700000001</v>
      </c>
      <c r="D39" s="665">
        <v>0</v>
      </c>
      <c r="E39" s="669"/>
      <c r="F39" s="683">
        <v>35</v>
      </c>
      <c r="G39" s="652">
        <v>5.4770833300000001</v>
      </c>
      <c r="H39" s="655">
        <v>3.15682281</v>
      </c>
      <c r="I39" s="671"/>
      <c r="J39" s="683">
        <v>35</v>
      </c>
      <c r="K39" s="652">
        <v>2.03571429</v>
      </c>
      <c r="L39" s="655">
        <v>13.8504155</v>
      </c>
      <c r="M39" s="669"/>
      <c r="N39" s="706">
        <v>35</v>
      </c>
      <c r="O39" s="652">
        <v>4.0458333299999998</v>
      </c>
      <c r="P39" s="655">
        <v>0</v>
      </c>
    </row>
    <row r="40" spans="1:16" x14ac:dyDescent="0.2">
      <c r="A40" s="1350"/>
      <c r="B40" s="1283">
        <v>36</v>
      </c>
      <c r="C40" s="664">
        <v>1.62291667</v>
      </c>
      <c r="D40" s="665">
        <v>0</v>
      </c>
      <c r="E40" s="669"/>
      <c r="F40" s="683">
        <v>36</v>
      </c>
      <c r="G40" s="652">
        <v>5.9208333299999998</v>
      </c>
      <c r="H40" s="655">
        <v>7.42481203</v>
      </c>
      <c r="I40" s="671"/>
      <c r="J40" s="683">
        <v>36</v>
      </c>
      <c r="K40" s="652">
        <v>1.9619047599999999</v>
      </c>
      <c r="L40" s="655">
        <v>0</v>
      </c>
      <c r="M40" s="669"/>
      <c r="N40" s="706">
        <v>36</v>
      </c>
      <c r="O40" s="652">
        <v>3.5458333299999998</v>
      </c>
      <c r="P40" s="655">
        <v>0</v>
      </c>
    </row>
    <row r="41" spans="1:16" x14ac:dyDescent="0.2">
      <c r="B41" s="700">
        <v>37</v>
      </c>
      <c r="C41" s="664">
        <v>2.46875</v>
      </c>
      <c r="D41" s="665">
        <v>0</v>
      </c>
      <c r="E41" s="669"/>
      <c r="F41" s="683">
        <v>37</v>
      </c>
      <c r="G41" s="652">
        <v>6.5645833299999996</v>
      </c>
      <c r="H41" s="655">
        <v>80.340425499999995</v>
      </c>
      <c r="I41" s="671"/>
      <c r="J41" s="683">
        <v>37</v>
      </c>
      <c r="K41" s="652">
        <v>1.9309523799999999</v>
      </c>
      <c r="L41" s="655">
        <v>19.692307700000001</v>
      </c>
      <c r="M41" s="669"/>
      <c r="N41" s="706">
        <v>37</v>
      </c>
      <c r="O41" s="652">
        <v>5.6854166700000004</v>
      </c>
      <c r="P41" s="655">
        <v>3.5190615799999998</v>
      </c>
    </row>
    <row r="42" spans="1:16" x14ac:dyDescent="0.2">
      <c r="B42" s="700">
        <v>38</v>
      </c>
      <c r="C42" s="664">
        <v>0.99523810000000001</v>
      </c>
      <c r="D42" s="665">
        <v>97.790055300000006</v>
      </c>
      <c r="E42" s="669"/>
      <c r="F42" s="683">
        <v>38</v>
      </c>
      <c r="G42" s="652">
        <v>3.84375</v>
      </c>
      <c r="H42" s="655">
        <v>1.1611030499999999</v>
      </c>
      <c r="I42" s="671"/>
      <c r="J42" s="683">
        <v>38</v>
      </c>
      <c r="K42" s="652">
        <v>2.6083333299999998</v>
      </c>
      <c r="L42" s="655">
        <v>0</v>
      </c>
      <c r="M42" s="669"/>
      <c r="N42" s="706">
        <v>38</v>
      </c>
      <c r="O42" s="652">
        <v>5.4874999999999998</v>
      </c>
      <c r="P42" s="655">
        <v>30.5413687</v>
      </c>
    </row>
    <row r="43" spans="1:16" x14ac:dyDescent="0.2">
      <c r="B43" s="700">
        <v>39</v>
      </c>
      <c r="C43" s="664">
        <v>1.2571428600000001</v>
      </c>
      <c r="D43" s="665">
        <v>0</v>
      </c>
      <c r="E43" s="669"/>
      <c r="F43" s="683">
        <v>39</v>
      </c>
      <c r="G43" s="652">
        <v>4.2395833300000003</v>
      </c>
      <c r="H43" s="655">
        <v>19.868421099999999</v>
      </c>
      <c r="I43" s="671"/>
      <c r="J43" s="683">
        <v>39</v>
      </c>
      <c r="K43" s="652">
        <v>6.6875</v>
      </c>
      <c r="L43" s="655">
        <v>87.368421100000006</v>
      </c>
      <c r="M43" s="669"/>
      <c r="N43" s="706">
        <v>39</v>
      </c>
      <c r="O43" s="652">
        <v>2.7749999999999999</v>
      </c>
      <c r="P43" s="655">
        <v>1.8</v>
      </c>
    </row>
    <row r="44" spans="1:16" x14ac:dyDescent="0.2">
      <c r="B44" s="700">
        <v>40</v>
      </c>
      <c r="C44" s="664">
        <v>1.7437499999999999</v>
      </c>
      <c r="D44" s="665">
        <v>3.5143770000000001</v>
      </c>
      <c r="E44" s="669"/>
      <c r="F44" s="683">
        <v>40</v>
      </c>
      <c r="G44" s="652">
        <v>6.34791667</v>
      </c>
      <c r="H44" s="655">
        <v>41.499564100000001</v>
      </c>
      <c r="I44" s="671"/>
      <c r="J44" s="683">
        <v>40</v>
      </c>
      <c r="K44" s="652">
        <v>6.2404761899999999</v>
      </c>
      <c r="L44" s="655">
        <v>97.845601400000007</v>
      </c>
      <c r="M44" s="669"/>
      <c r="N44" s="706">
        <v>40</v>
      </c>
      <c r="O44" s="652">
        <v>2.5166666700000002</v>
      </c>
      <c r="P44" s="655">
        <v>1.74291939</v>
      </c>
    </row>
    <row r="45" spans="1:16" x14ac:dyDescent="0.2">
      <c r="B45" s="700">
        <v>41</v>
      </c>
      <c r="C45" s="664">
        <v>1.64375</v>
      </c>
      <c r="D45" s="665">
        <v>0</v>
      </c>
      <c r="E45" s="669"/>
      <c r="F45" s="683">
        <v>41</v>
      </c>
      <c r="G45" s="652">
        <v>5.4208333299999998</v>
      </c>
      <c r="H45" s="655">
        <v>41.086065599999998</v>
      </c>
      <c r="I45" s="671"/>
      <c r="J45" s="683">
        <v>41</v>
      </c>
      <c r="K45" s="652">
        <v>2.99791667</v>
      </c>
      <c r="L45" s="655">
        <v>36.861313899999999</v>
      </c>
      <c r="M45" s="669"/>
      <c r="N45" s="706">
        <v>41</v>
      </c>
      <c r="O45" s="652">
        <v>1.42083333</v>
      </c>
      <c r="P45" s="655">
        <v>0</v>
      </c>
    </row>
    <row r="46" spans="1:16" x14ac:dyDescent="0.2">
      <c r="B46" s="700">
        <v>42</v>
      </c>
      <c r="C46" s="664">
        <v>3.7250000000000001</v>
      </c>
      <c r="D46" s="665">
        <v>0.59347181000000004</v>
      </c>
      <c r="E46" s="669"/>
      <c r="F46" s="683">
        <v>42</v>
      </c>
      <c r="G46" s="652">
        <v>5.46875</v>
      </c>
      <c r="H46" s="655">
        <v>62.550607300000003</v>
      </c>
      <c r="I46" s="671"/>
      <c r="J46" s="683">
        <v>42</v>
      </c>
      <c r="K46" s="652">
        <v>3.84791667</v>
      </c>
      <c r="L46" s="655">
        <v>32.7433628</v>
      </c>
      <c r="M46" s="669"/>
      <c r="N46" s="706">
        <v>42</v>
      </c>
      <c r="O46" s="652">
        <v>6.7562499999999996</v>
      </c>
      <c r="P46" s="655">
        <v>76.669414700000004</v>
      </c>
    </row>
    <row r="47" spans="1:16" x14ac:dyDescent="0.2">
      <c r="B47" s="700">
        <v>43</v>
      </c>
      <c r="C47" s="664">
        <v>4.1270833299999996</v>
      </c>
      <c r="D47" s="665">
        <v>0.94212651000000003</v>
      </c>
      <c r="E47" s="669"/>
      <c r="F47" s="683">
        <v>43</v>
      </c>
      <c r="G47" s="652">
        <v>5.6395833299999998</v>
      </c>
      <c r="H47" s="655">
        <v>8.6395233400000002</v>
      </c>
      <c r="I47" s="671"/>
      <c r="J47" s="683">
        <v>43</v>
      </c>
      <c r="K47" s="652">
        <v>1.3</v>
      </c>
      <c r="L47" s="655">
        <v>0</v>
      </c>
      <c r="M47" s="669"/>
      <c r="N47" s="706">
        <v>43</v>
      </c>
      <c r="O47" s="652">
        <v>1.51458333</v>
      </c>
      <c r="P47" s="655">
        <v>2.46478873</v>
      </c>
    </row>
    <row r="48" spans="1:16" x14ac:dyDescent="0.2">
      <c r="B48" s="700">
        <v>44</v>
      </c>
      <c r="C48" s="664">
        <v>3.0395833300000001</v>
      </c>
      <c r="D48" s="665">
        <v>0</v>
      </c>
      <c r="E48" s="669"/>
      <c r="F48" s="683">
        <v>44</v>
      </c>
      <c r="G48" s="652">
        <v>3.9520833299999998</v>
      </c>
      <c r="H48" s="655">
        <v>46.941678500000002</v>
      </c>
      <c r="I48" s="671"/>
      <c r="J48" s="683">
        <v>44</v>
      </c>
      <c r="K48" s="652">
        <v>1.21904762</v>
      </c>
      <c r="L48" s="655">
        <v>0</v>
      </c>
      <c r="M48" s="669"/>
      <c r="N48" s="706">
        <v>44</v>
      </c>
      <c r="O48" s="652">
        <v>3.6395833299999998</v>
      </c>
      <c r="P48" s="655">
        <v>0.92592593000000001</v>
      </c>
    </row>
    <row r="49" spans="2:16" x14ac:dyDescent="0.2">
      <c r="B49" s="700">
        <v>45</v>
      </c>
      <c r="C49" s="664">
        <v>3.21666667</v>
      </c>
      <c r="D49" s="665">
        <v>0.34602075999999998</v>
      </c>
      <c r="E49" s="669"/>
      <c r="F49" s="683">
        <v>45</v>
      </c>
      <c r="G49" s="652">
        <v>2.94166667</v>
      </c>
      <c r="H49" s="655">
        <v>1.82149363</v>
      </c>
      <c r="I49" s="671"/>
      <c r="J49" s="683">
        <v>45</v>
      </c>
      <c r="K49" s="652">
        <v>2.12916667</v>
      </c>
      <c r="L49" s="655">
        <v>0</v>
      </c>
      <c r="M49" s="669"/>
      <c r="N49" s="706">
        <v>45</v>
      </c>
      <c r="O49" s="652">
        <v>5.2958333299999998</v>
      </c>
      <c r="P49" s="655">
        <v>24.789029500000002</v>
      </c>
    </row>
    <row r="50" spans="2:16" x14ac:dyDescent="0.2">
      <c r="B50" s="700">
        <v>46</v>
      </c>
      <c r="C50" s="664">
        <v>2.7979166700000002</v>
      </c>
      <c r="D50" s="665">
        <v>2.6</v>
      </c>
      <c r="E50" s="669"/>
      <c r="F50" s="683">
        <v>46</v>
      </c>
      <c r="G50" s="652">
        <v>1.99791667</v>
      </c>
      <c r="H50" s="655">
        <v>0.56179774999999998</v>
      </c>
      <c r="I50" s="671"/>
      <c r="J50" s="683">
        <v>46</v>
      </c>
      <c r="K50" s="652">
        <v>1.84166667</v>
      </c>
      <c r="L50" s="655">
        <v>0</v>
      </c>
      <c r="M50" s="669"/>
      <c r="N50" s="659"/>
      <c r="O50" s="656"/>
      <c r="P50" s="657"/>
    </row>
    <row r="51" spans="2:16" x14ac:dyDescent="0.2">
      <c r="B51" s="700">
        <v>47</v>
      </c>
      <c r="C51" s="664">
        <v>3.7916666700000001</v>
      </c>
      <c r="D51" s="665">
        <v>0</v>
      </c>
      <c r="E51" s="669"/>
      <c r="F51" s="683">
        <v>47</v>
      </c>
      <c r="G51" s="652">
        <v>3.6770833299999999</v>
      </c>
      <c r="H51" s="655">
        <v>36.850152899999998</v>
      </c>
      <c r="I51" s="671"/>
      <c r="J51" s="683">
        <v>47</v>
      </c>
      <c r="K51" s="652">
        <v>2.0166666700000002</v>
      </c>
      <c r="L51" s="655">
        <v>0</v>
      </c>
      <c r="M51" s="669"/>
      <c r="N51" s="659"/>
      <c r="O51" s="656"/>
      <c r="P51" s="657"/>
    </row>
    <row r="52" spans="2:16" x14ac:dyDescent="0.2">
      <c r="B52" s="700">
        <v>48</v>
      </c>
      <c r="C52" s="664">
        <v>4.3520833300000001</v>
      </c>
      <c r="D52" s="665">
        <v>4.8284625200000004</v>
      </c>
      <c r="E52" s="669"/>
      <c r="F52" s="683">
        <v>48</v>
      </c>
      <c r="G52" s="652">
        <v>3.2312500000000002</v>
      </c>
      <c r="H52" s="655">
        <v>3.28151986</v>
      </c>
      <c r="I52" s="671"/>
      <c r="J52" s="683">
        <v>48</v>
      </c>
      <c r="K52" s="652">
        <v>1.75416667</v>
      </c>
      <c r="L52" s="655">
        <v>3.0581039799999998</v>
      </c>
      <c r="M52" s="669"/>
      <c r="N52" s="659"/>
      <c r="O52" s="656"/>
      <c r="P52" s="657"/>
    </row>
    <row r="53" spans="2:16" x14ac:dyDescent="0.2">
      <c r="B53" s="700">
        <v>49</v>
      </c>
      <c r="C53" s="664">
        <v>4.9749999999999996</v>
      </c>
      <c r="D53" s="665">
        <v>11.620111700000001</v>
      </c>
      <c r="E53" s="669"/>
      <c r="F53" s="683">
        <v>49</v>
      </c>
      <c r="G53" s="652">
        <v>2.4895833299999999</v>
      </c>
      <c r="H53" s="655">
        <v>3.3112582800000001</v>
      </c>
      <c r="I53" s="671"/>
      <c r="J53" s="683">
        <v>49</v>
      </c>
      <c r="K53" s="652">
        <v>5.8687500000000004</v>
      </c>
      <c r="L53" s="655">
        <v>43.9581351</v>
      </c>
      <c r="M53" s="669"/>
      <c r="N53" s="659"/>
      <c r="O53" s="656"/>
      <c r="P53" s="657"/>
    </row>
    <row r="54" spans="2:16" x14ac:dyDescent="0.2">
      <c r="B54" s="700">
        <v>50</v>
      </c>
      <c r="C54" s="664">
        <v>4.84375</v>
      </c>
      <c r="D54" s="665">
        <v>12.1281465</v>
      </c>
      <c r="E54" s="669"/>
      <c r="F54" s="683">
        <v>50</v>
      </c>
      <c r="G54" s="652">
        <v>2.1687500000000002</v>
      </c>
      <c r="H54" s="655">
        <v>0.50761420999999995</v>
      </c>
      <c r="I54" s="671"/>
      <c r="J54" s="683">
        <v>50</v>
      </c>
      <c r="K54" s="652">
        <v>2.0208333299999999</v>
      </c>
      <c r="L54" s="655">
        <v>2.4861878499999999</v>
      </c>
      <c r="M54" s="669"/>
      <c r="N54" s="659"/>
      <c r="O54" s="656"/>
      <c r="P54" s="657"/>
    </row>
    <row r="55" spans="2:16" x14ac:dyDescent="0.2">
      <c r="B55" s="701">
        <v>51</v>
      </c>
      <c r="C55" s="650">
        <v>4.2312500000000002</v>
      </c>
      <c r="D55" s="665">
        <v>9.5112285300000003</v>
      </c>
      <c r="E55" s="669"/>
      <c r="F55" s="683">
        <v>51</v>
      </c>
      <c r="G55" s="652">
        <v>2.0083333300000001</v>
      </c>
      <c r="H55" s="655">
        <v>1.0362694299999999</v>
      </c>
      <c r="I55" s="671"/>
      <c r="J55" s="683">
        <v>51</v>
      </c>
      <c r="K55" s="652">
        <v>1.4937499999999999</v>
      </c>
      <c r="L55" s="655">
        <v>0</v>
      </c>
      <c r="M55" s="669"/>
      <c r="N55" s="659"/>
      <c r="O55" s="656"/>
      <c r="P55" s="657"/>
    </row>
    <row r="56" spans="2:16" x14ac:dyDescent="0.2">
      <c r="B56" s="660"/>
      <c r="C56" s="658"/>
      <c r="D56" s="666"/>
      <c r="E56" s="670"/>
      <c r="F56" s="660"/>
      <c r="G56" s="658"/>
      <c r="H56" s="666"/>
      <c r="I56" s="671"/>
      <c r="J56" s="683">
        <v>52</v>
      </c>
      <c r="K56" s="652">
        <v>1.925</v>
      </c>
      <c r="L56" s="655">
        <v>1.16618076</v>
      </c>
      <c r="M56" s="669"/>
      <c r="N56" s="659"/>
      <c r="O56" s="656"/>
      <c r="P56" s="657"/>
    </row>
    <row r="57" spans="2:16" x14ac:dyDescent="0.2">
      <c r="B57" s="660"/>
      <c r="C57" s="658"/>
      <c r="D57" s="666"/>
      <c r="E57" s="670"/>
      <c r="F57" s="660"/>
      <c r="G57" s="658"/>
      <c r="H57" s="666"/>
      <c r="I57" s="671"/>
      <c r="J57" s="683">
        <v>53</v>
      </c>
      <c r="K57" s="652">
        <v>2.4520833299999998</v>
      </c>
      <c r="L57" s="655">
        <v>1.85614849</v>
      </c>
      <c r="M57" s="669"/>
      <c r="N57" s="659"/>
      <c r="O57" s="656"/>
      <c r="P57" s="657"/>
    </row>
    <row r="58" spans="2:16" x14ac:dyDescent="0.2">
      <c r="B58" s="660"/>
      <c r="C58" s="656"/>
      <c r="D58" s="657"/>
      <c r="E58" s="669"/>
      <c r="F58" s="660"/>
      <c r="G58" s="656"/>
      <c r="H58" s="657"/>
      <c r="I58" s="671"/>
      <c r="J58" s="683">
        <v>54</v>
      </c>
      <c r="K58" s="652">
        <v>3.5</v>
      </c>
      <c r="L58" s="655">
        <v>15.136876000000001</v>
      </c>
      <c r="M58" s="669"/>
      <c r="N58" s="659"/>
      <c r="O58" s="656"/>
      <c r="P58" s="657"/>
    </row>
    <row r="59" spans="2:16" x14ac:dyDescent="0.2">
      <c r="B59" s="660"/>
      <c r="C59" s="661"/>
      <c r="D59" s="667"/>
      <c r="E59" s="671"/>
      <c r="F59" s="660"/>
      <c r="G59" s="661"/>
      <c r="H59" s="667"/>
      <c r="I59" s="671"/>
      <c r="J59" s="683">
        <v>55</v>
      </c>
      <c r="K59" s="652">
        <v>3.6708333299999998</v>
      </c>
      <c r="L59" s="655">
        <v>1.6793893099999999</v>
      </c>
      <c r="M59" s="669"/>
      <c r="N59" s="659"/>
      <c r="O59" s="656"/>
      <c r="P59" s="657"/>
    </row>
    <row r="60" spans="2:16" x14ac:dyDescent="0.2">
      <c r="B60" s="660"/>
      <c r="C60" s="661"/>
      <c r="D60" s="667"/>
      <c r="E60" s="671"/>
      <c r="F60" s="660"/>
      <c r="G60" s="661"/>
      <c r="H60" s="667"/>
      <c r="I60" s="671"/>
      <c r="J60" s="683">
        <v>56</v>
      </c>
      <c r="K60" s="652">
        <v>1.2749999999999999</v>
      </c>
      <c r="L60" s="655">
        <v>6.6666666699999997</v>
      </c>
      <c r="M60" s="669"/>
      <c r="N60" s="659"/>
      <c r="O60" s="656"/>
      <c r="P60" s="657"/>
    </row>
    <row r="61" spans="2:16" x14ac:dyDescent="0.2">
      <c r="B61" s="660"/>
      <c r="C61" s="661"/>
      <c r="D61" s="667"/>
      <c r="E61" s="671"/>
      <c r="F61" s="660"/>
      <c r="G61" s="661"/>
      <c r="H61" s="667"/>
      <c r="I61" s="671"/>
      <c r="J61" s="683">
        <v>57</v>
      </c>
      <c r="K61" s="652">
        <v>1.90238095</v>
      </c>
      <c r="L61" s="655">
        <v>51.944444400000002</v>
      </c>
      <c r="M61" s="669"/>
      <c r="N61" s="659"/>
      <c r="O61" s="656"/>
      <c r="P61" s="657"/>
    </row>
    <row r="62" spans="2:16" x14ac:dyDescent="0.2">
      <c r="B62" s="660"/>
      <c r="C62" s="661"/>
      <c r="D62" s="667"/>
      <c r="E62" s="671"/>
      <c r="F62" s="660"/>
      <c r="G62" s="661"/>
      <c r="H62" s="667"/>
      <c r="I62" s="671"/>
      <c r="J62" s="683">
        <v>58</v>
      </c>
      <c r="K62" s="652">
        <v>1.0380952400000001</v>
      </c>
      <c r="L62" s="655">
        <v>36.871508400000003</v>
      </c>
      <c r="M62" s="669"/>
      <c r="N62" s="659"/>
      <c r="O62" s="656"/>
      <c r="P62" s="657"/>
    </row>
    <row r="63" spans="2:16" x14ac:dyDescent="0.2">
      <c r="B63" s="660"/>
      <c r="C63" s="661"/>
      <c r="D63" s="667"/>
      <c r="E63" s="671"/>
      <c r="F63" s="660"/>
      <c r="G63" s="661"/>
      <c r="H63" s="667"/>
      <c r="I63" s="671"/>
      <c r="J63" s="683">
        <v>59</v>
      </c>
      <c r="K63" s="652">
        <v>1.09375</v>
      </c>
      <c r="L63" s="655">
        <v>12.631579</v>
      </c>
      <c r="M63" s="669"/>
      <c r="N63" s="659"/>
      <c r="O63" s="656"/>
      <c r="P63" s="657"/>
    </row>
    <row r="64" spans="2:16" x14ac:dyDescent="0.2">
      <c r="B64" s="660"/>
      <c r="C64" s="661"/>
      <c r="D64" s="667"/>
      <c r="E64" s="671"/>
      <c r="F64" s="660"/>
      <c r="G64" s="661"/>
      <c r="H64" s="667"/>
      <c r="I64" s="671"/>
      <c r="J64" s="683">
        <v>60</v>
      </c>
      <c r="K64" s="652">
        <v>1.45208333</v>
      </c>
      <c r="L64" s="655">
        <v>0.77821012000000001</v>
      </c>
      <c r="M64" s="669"/>
      <c r="N64" s="659"/>
      <c r="O64" s="656"/>
      <c r="P64" s="657"/>
    </row>
    <row r="65" spans="2:16" x14ac:dyDescent="0.2">
      <c r="B65" s="660"/>
      <c r="C65" s="661"/>
      <c r="D65" s="667"/>
      <c r="E65" s="671"/>
      <c r="F65" s="660"/>
      <c r="G65" s="661"/>
      <c r="H65" s="667"/>
      <c r="I65" s="671"/>
      <c r="J65" s="683">
        <v>61</v>
      </c>
      <c r="K65" s="652">
        <v>3.28125</v>
      </c>
      <c r="L65" s="655">
        <v>0.84317032000000003</v>
      </c>
      <c r="M65" s="669"/>
      <c r="N65" s="659"/>
      <c r="O65" s="656"/>
      <c r="P65" s="657"/>
    </row>
    <row r="66" spans="2:16" x14ac:dyDescent="0.2">
      <c r="B66" s="660"/>
      <c r="C66" s="661"/>
      <c r="D66" s="667"/>
      <c r="E66" s="671"/>
      <c r="F66" s="660"/>
      <c r="G66" s="661"/>
      <c r="H66" s="667"/>
      <c r="I66" s="671"/>
      <c r="J66" s="683">
        <v>62</v>
      </c>
      <c r="K66" s="652">
        <v>1.1466666700000001</v>
      </c>
      <c r="L66" s="655">
        <v>1.19047619</v>
      </c>
      <c r="M66" s="669"/>
      <c r="N66" s="659"/>
      <c r="O66" s="656"/>
      <c r="P66" s="657"/>
    </row>
    <row r="67" spans="2:16" x14ac:dyDescent="0.2">
      <c r="B67" s="660"/>
      <c r="C67" s="661"/>
      <c r="D67" s="667"/>
      <c r="E67" s="671"/>
      <c r="F67" s="660"/>
      <c r="G67" s="661"/>
      <c r="H67" s="667"/>
      <c r="I67" s="671"/>
      <c r="J67" s="683">
        <v>63</v>
      </c>
      <c r="K67" s="652">
        <v>3.6875</v>
      </c>
      <c r="L67" s="655">
        <v>24.2057489</v>
      </c>
      <c r="M67" s="669"/>
      <c r="N67" s="659"/>
      <c r="O67" s="656"/>
      <c r="P67" s="657"/>
    </row>
    <row r="68" spans="2:16" x14ac:dyDescent="0.2">
      <c r="B68" s="660"/>
      <c r="C68" s="661"/>
      <c r="D68" s="667"/>
      <c r="E68" s="671"/>
      <c r="F68" s="660"/>
      <c r="G68" s="661"/>
      <c r="H68" s="667"/>
      <c r="I68" s="671"/>
      <c r="J68" s="683">
        <v>64</v>
      </c>
      <c r="K68" s="652">
        <v>4.8895833299999998</v>
      </c>
      <c r="L68" s="655">
        <v>16.837315100000001</v>
      </c>
      <c r="M68" s="669"/>
      <c r="N68" s="659"/>
      <c r="O68" s="656"/>
      <c r="P68" s="657"/>
    </row>
    <row r="69" spans="2:16" x14ac:dyDescent="0.2">
      <c r="B69" s="660"/>
      <c r="C69" s="661"/>
      <c r="D69" s="667"/>
      <c r="E69" s="671"/>
      <c r="F69" s="660"/>
      <c r="G69" s="661"/>
      <c r="H69" s="667"/>
      <c r="I69" s="671"/>
      <c r="J69" s="683">
        <v>65</v>
      </c>
      <c r="K69" s="652">
        <v>6.5687499999999996</v>
      </c>
      <c r="L69" s="655">
        <v>71.355059999999995</v>
      </c>
      <c r="M69" s="669"/>
      <c r="N69" s="659"/>
      <c r="O69" s="656"/>
      <c r="P69" s="657"/>
    </row>
    <row r="70" spans="2:16" x14ac:dyDescent="0.2">
      <c r="B70" s="660"/>
      <c r="C70" s="661"/>
      <c r="D70" s="667"/>
      <c r="E70" s="671"/>
      <c r="F70" s="660"/>
      <c r="G70" s="661"/>
      <c r="H70" s="667"/>
      <c r="I70" s="671"/>
      <c r="J70" s="683">
        <v>66</v>
      </c>
      <c r="K70" s="652">
        <v>1.4</v>
      </c>
      <c r="L70" s="655">
        <v>0</v>
      </c>
      <c r="M70" s="669"/>
      <c r="N70" s="659"/>
      <c r="O70" s="656"/>
      <c r="P70" s="657"/>
    </row>
    <row r="71" spans="2:16" x14ac:dyDescent="0.2">
      <c r="B71" s="660"/>
      <c r="C71" s="661"/>
      <c r="D71" s="667"/>
      <c r="E71" s="671"/>
      <c r="F71" s="660"/>
      <c r="G71" s="661"/>
      <c r="H71" s="667"/>
      <c r="I71" s="671"/>
      <c r="J71" s="683">
        <v>67</v>
      </c>
      <c r="K71" s="652">
        <v>1.6166666700000001</v>
      </c>
      <c r="L71" s="655">
        <v>0</v>
      </c>
      <c r="M71" s="669"/>
      <c r="N71" s="659"/>
      <c r="O71" s="656"/>
      <c r="P71" s="657"/>
    </row>
    <row r="72" spans="2:16" x14ac:dyDescent="0.2">
      <c r="B72" s="660"/>
      <c r="C72" s="661"/>
      <c r="D72" s="667"/>
      <c r="E72" s="671"/>
      <c r="F72" s="660"/>
      <c r="G72" s="661"/>
      <c r="H72" s="667"/>
      <c r="I72" s="671"/>
      <c r="J72" s="683">
        <v>68</v>
      </c>
      <c r="K72" s="652">
        <v>3.19166667</v>
      </c>
      <c r="L72" s="655">
        <v>11.243611599999999</v>
      </c>
      <c r="M72" s="669"/>
      <c r="N72" s="659"/>
      <c r="O72" s="656"/>
      <c r="P72" s="657"/>
    </row>
    <row r="73" spans="2:16" x14ac:dyDescent="0.2">
      <c r="B73" s="660"/>
      <c r="C73" s="661"/>
      <c r="D73" s="667"/>
      <c r="E73" s="671"/>
      <c r="F73" s="660"/>
      <c r="G73" s="661"/>
      <c r="H73" s="667"/>
      <c r="I73" s="671"/>
      <c r="J73" s="683">
        <v>69</v>
      </c>
      <c r="K73" s="652">
        <v>1.41875</v>
      </c>
      <c r="L73" s="655">
        <v>2.20588235</v>
      </c>
      <c r="M73" s="669"/>
      <c r="N73" s="659"/>
      <c r="O73" s="656"/>
      <c r="P73" s="657"/>
    </row>
    <row r="74" spans="2:16" x14ac:dyDescent="0.2">
      <c r="B74" s="660"/>
      <c r="C74" s="661"/>
      <c r="D74" s="667"/>
      <c r="E74" s="671"/>
      <c r="F74" s="660"/>
      <c r="G74" s="661"/>
      <c r="H74" s="667"/>
      <c r="I74" s="671"/>
      <c r="J74" s="683">
        <v>70</v>
      </c>
      <c r="K74" s="652">
        <v>3.7250000000000001</v>
      </c>
      <c r="L74" s="655">
        <v>2.2556390999999998</v>
      </c>
      <c r="M74" s="669"/>
      <c r="N74" s="659"/>
      <c r="O74" s="656"/>
      <c r="P74" s="657"/>
    </row>
    <row r="75" spans="2:16" x14ac:dyDescent="0.2">
      <c r="B75" s="660"/>
      <c r="C75" s="661"/>
      <c r="D75" s="667"/>
      <c r="E75" s="671"/>
      <c r="F75" s="660"/>
      <c r="G75" s="661"/>
      <c r="H75" s="667"/>
      <c r="I75" s="671"/>
      <c r="J75" s="683">
        <v>71</v>
      </c>
      <c r="K75" s="652">
        <v>2.2104166699999999</v>
      </c>
      <c r="L75" s="655">
        <v>2.5</v>
      </c>
      <c r="M75" s="669"/>
      <c r="N75" s="659"/>
      <c r="O75" s="656"/>
      <c r="P75" s="657"/>
    </row>
    <row r="76" spans="2:16" x14ac:dyDescent="0.2">
      <c r="B76" s="660"/>
      <c r="C76" s="661"/>
      <c r="D76" s="667"/>
      <c r="E76" s="671"/>
      <c r="F76" s="660"/>
      <c r="G76" s="661"/>
      <c r="H76" s="667"/>
      <c r="I76" s="671"/>
      <c r="J76" s="683">
        <v>72</v>
      </c>
      <c r="K76" s="652">
        <v>2.7937500000000002</v>
      </c>
      <c r="L76" s="655">
        <v>3.93700787</v>
      </c>
      <c r="M76" s="669"/>
      <c r="N76" s="659"/>
      <c r="O76" s="656"/>
      <c r="P76" s="657"/>
    </row>
    <row r="77" spans="2:16" x14ac:dyDescent="0.2">
      <c r="B77" s="660"/>
      <c r="C77" s="661"/>
      <c r="D77" s="667"/>
      <c r="E77" s="671"/>
      <c r="F77" s="660"/>
      <c r="G77" s="661"/>
      <c r="H77" s="667"/>
      <c r="I77" s="671"/>
      <c r="J77" s="683">
        <v>73</v>
      </c>
      <c r="K77" s="652">
        <v>3.8187500000000001</v>
      </c>
      <c r="L77" s="655">
        <v>0</v>
      </c>
      <c r="M77" s="669"/>
      <c r="N77" s="659"/>
      <c r="O77" s="656"/>
      <c r="P77" s="657"/>
    </row>
    <row r="78" spans="2:16" x14ac:dyDescent="0.2">
      <c r="B78" s="660"/>
      <c r="C78" s="661"/>
      <c r="D78" s="667"/>
      <c r="E78" s="671"/>
      <c r="F78" s="660"/>
      <c r="G78" s="661"/>
      <c r="H78" s="667"/>
      <c r="I78" s="671"/>
      <c r="J78" s="683">
        <v>74</v>
      </c>
      <c r="K78" s="652">
        <v>3.59791667</v>
      </c>
      <c r="L78" s="655">
        <v>0.31695720999999999</v>
      </c>
      <c r="M78" s="669"/>
      <c r="N78" s="659"/>
      <c r="O78" s="656"/>
      <c r="P78" s="657"/>
    </row>
    <row r="79" spans="2:16" x14ac:dyDescent="0.2">
      <c r="B79" s="660"/>
      <c r="C79" s="661"/>
      <c r="D79" s="667"/>
      <c r="E79" s="671"/>
      <c r="F79" s="660"/>
      <c r="G79" s="661"/>
      <c r="H79" s="667"/>
      <c r="I79" s="671"/>
      <c r="J79" s="683">
        <v>75</v>
      </c>
      <c r="K79" s="652">
        <v>5.4916666699999999</v>
      </c>
      <c r="L79" s="655">
        <v>11.2576065</v>
      </c>
      <c r="M79" s="669"/>
      <c r="N79" s="659"/>
      <c r="O79" s="656"/>
      <c r="P79" s="657"/>
    </row>
    <row r="80" spans="2:16" x14ac:dyDescent="0.2">
      <c r="B80" s="660"/>
      <c r="C80" s="661"/>
      <c r="D80" s="667"/>
      <c r="E80" s="671"/>
      <c r="F80" s="660"/>
      <c r="G80" s="661"/>
      <c r="H80" s="667"/>
      <c r="I80" s="671"/>
      <c r="J80" s="683">
        <v>76</v>
      </c>
      <c r="K80" s="652">
        <v>3.25416667</v>
      </c>
      <c r="L80" s="655">
        <v>11.2478032</v>
      </c>
      <c r="M80" s="669"/>
      <c r="N80" s="659"/>
      <c r="O80" s="656"/>
      <c r="P80" s="657"/>
    </row>
    <row r="81" spans="2:16" x14ac:dyDescent="0.2">
      <c r="B81" s="660"/>
      <c r="C81" s="661"/>
      <c r="D81" s="667"/>
      <c r="E81" s="671"/>
      <c r="F81" s="660"/>
      <c r="G81" s="661"/>
      <c r="H81" s="667"/>
      <c r="I81" s="671"/>
      <c r="J81" s="683">
        <v>77</v>
      </c>
      <c r="K81" s="652">
        <v>3.3833333300000001</v>
      </c>
      <c r="L81" s="655">
        <v>4.6204620500000004</v>
      </c>
      <c r="M81" s="669"/>
      <c r="N81" s="659"/>
      <c r="O81" s="656"/>
      <c r="P81" s="657"/>
    </row>
    <row r="82" spans="2:16" x14ac:dyDescent="0.2">
      <c r="B82" s="660"/>
      <c r="C82" s="661"/>
      <c r="D82" s="667"/>
      <c r="E82" s="671"/>
      <c r="F82" s="660"/>
      <c r="G82" s="661"/>
      <c r="H82" s="667"/>
      <c r="I82" s="671"/>
      <c r="J82" s="683">
        <v>78</v>
      </c>
      <c r="K82" s="652">
        <v>3.65625</v>
      </c>
      <c r="L82" s="655">
        <v>0.30487805000000001</v>
      </c>
      <c r="M82" s="669"/>
      <c r="N82" s="659"/>
      <c r="O82" s="656"/>
      <c r="P82" s="657"/>
    </row>
    <row r="83" spans="2:16" x14ac:dyDescent="0.2">
      <c r="B83" s="660"/>
      <c r="C83" s="661"/>
      <c r="D83" s="667"/>
      <c r="E83" s="671"/>
      <c r="F83" s="660"/>
      <c r="G83" s="661"/>
      <c r="H83" s="667"/>
      <c r="I83" s="671"/>
      <c r="J83" s="683">
        <v>79</v>
      </c>
      <c r="K83" s="652">
        <v>2.5395833300000001</v>
      </c>
      <c r="L83" s="655">
        <v>0</v>
      </c>
      <c r="M83" s="669"/>
      <c r="N83" s="659"/>
      <c r="O83" s="656"/>
      <c r="P83" s="657"/>
    </row>
    <row r="84" spans="2:16" x14ac:dyDescent="0.2">
      <c r="B84" s="660"/>
      <c r="C84" s="661"/>
      <c r="D84" s="667"/>
      <c r="E84" s="671"/>
      <c r="F84" s="660"/>
      <c r="G84" s="661"/>
      <c r="H84" s="667"/>
      <c r="I84" s="671"/>
      <c r="J84" s="683">
        <v>80</v>
      </c>
      <c r="K84" s="652">
        <v>2.5083333300000001</v>
      </c>
      <c r="L84" s="655">
        <v>0.44247787999999999</v>
      </c>
      <c r="M84" s="669"/>
      <c r="N84" s="659"/>
      <c r="O84" s="656"/>
      <c r="P84" s="657"/>
    </row>
    <row r="85" spans="2:16" ht="17" thickBot="1" x14ac:dyDescent="0.25">
      <c r="B85" s="687"/>
      <c r="C85" s="661"/>
      <c r="D85" s="667"/>
      <c r="E85" s="671"/>
      <c r="F85" s="687"/>
      <c r="G85" s="688"/>
      <c r="H85" s="689"/>
      <c r="I85" s="671"/>
      <c r="J85" s="684">
        <v>81</v>
      </c>
      <c r="K85" s="653">
        <v>1.8020833300000001</v>
      </c>
      <c r="L85" s="668">
        <v>0</v>
      </c>
      <c r="M85" s="669"/>
      <c r="N85" s="691"/>
      <c r="O85" s="692"/>
      <c r="P85" s="693"/>
    </row>
    <row r="86" spans="2:16" x14ac:dyDescent="0.2">
      <c r="B86" s="1300" t="s">
        <v>185</v>
      </c>
      <c r="C86" s="1363">
        <f>AVERAGE(C5:C55)</f>
        <v>3.5191935105882348</v>
      </c>
      <c r="D86" s="1302">
        <f>AVERAGE(D5:D55)</f>
        <v>13.844633456666667</v>
      </c>
      <c r="E86" s="672"/>
      <c r="F86" s="695" t="s">
        <v>185</v>
      </c>
      <c r="G86" s="1363">
        <f>AVERAGE(G5:G55)</f>
        <v>4.3287581696078403</v>
      </c>
      <c r="H86" s="1302">
        <f>AVERAGE(H5:H55)</f>
        <v>26.540621606666669</v>
      </c>
      <c r="I86" s="674"/>
      <c r="J86" s="685" t="s">
        <v>185</v>
      </c>
      <c r="K86" s="1363">
        <f>AVERAGE(K5:K85)</f>
        <v>3.2454578188888883</v>
      </c>
      <c r="L86" s="1302">
        <f>AVERAGE(L5:L85)</f>
        <v>11.774011011728398</v>
      </c>
      <c r="M86" s="672"/>
      <c r="N86" s="690" t="s">
        <v>185</v>
      </c>
      <c r="O86" s="1363">
        <f>AVERAGE(O5:O55)</f>
        <v>4.7710758371111099</v>
      </c>
      <c r="P86" s="1302">
        <f>AVERAGE(P5:P55)</f>
        <v>28.09440252733333</v>
      </c>
    </row>
    <row r="87" spans="2:16" ht="17" thickBot="1" x14ac:dyDescent="0.25">
      <c r="B87" s="1299" t="s">
        <v>37</v>
      </c>
      <c r="C87" s="1364">
        <f>STDEV(C5:C55)/SQRT(51)</f>
        <v>0.21586924329413484</v>
      </c>
      <c r="D87" s="1303">
        <f>STDEV(D5:D55)/SQRT(51)</f>
        <v>2.8823876796909351</v>
      </c>
      <c r="E87" s="673"/>
      <c r="F87" s="686" t="s">
        <v>37</v>
      </c>
      <c r="G87" s="1364">
        <f>STDEV(G5:G55)/SQRT(51)</f>
        <v>0.28053343728877228</v>
      </c>
      <c r="H87" s="1303">
        <f>STDEV(H5:H55)/SQRT(51)</f>
        <v>4.2350229696996449</v>
      </c>
      <c r="I87" s="675"/>
      <c r="J87" s="686" t="s">
        <v>37</v>
      </c>
      <c r="K87" s="1364">
        <f>STDEV(K5:K85)/SQRT(81)</f>
        <v>0.18851683132987732</v>
      </c>
      <c r="L87" s="1303">
        <f>STDEV(L5:L85)/SQRT(81)</f>
        <v>2.338661428481819</v>
      </c>
      <c r="M87" s="673"/>
      <c r="N87" s="680" t="s">
        <v>37</v>
      </c>
      <c r="O87" s="1364">
        <f>STDEV(O5:O55)/SQRT(45)</f>
        <v>0.3161347851420947</v>
      </c>
      <c r="P87" s="1303">
        <f>STDEV(P5:P55)/SQRT(45)</f>
        <v>4.7342011109856248</v>
      </c>
    </row>
    <row r="88" spans="2:16" x14ac:dyDescent="0.2">
      <c r="G88" s="1365"/>
      <c r="H88" s="1365"/>
      <c r="K88" s="1365"/>
      <c r="L88" s="1365"/>
      <c r="O88" s="1365"/>
      <c r="P88" s="1365"/>
    </row>
    <row r="89" spans="2:16" x14ac:dyDescent="0.2">
      <c r="K89" s="1365"/>
      <c r="L89" s="1365"/>
      <c r="O89" s="1365"/>
      <c r="P89" s="1365"/>
    </row>
    <row r="90" spans="2:16" x14ac:dyDescent="0.2">
      <c r="O90" s="1365"/>
      <c r="P90" s="1365"/>
    </row>
  </sheetData>
  <mergeCells count="4">
    <mergeCell ref="B3:D3"/>
    <mergeCell ref="F3:H3"/>
    <mergeCell ref="J3:L3"/>
    <mergeCell ref="N3: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0</vt:i4>
      </vt:variant>
    </vt:vector>
  </HeadingPairs>
  <TitlesOfParts>
    <vt:vector size="30" baseType="lpstr">
      <vt:lpstr>Fig 1d GR and BRG1 foci </vt:lpstr>
      <vt:lpstr>Fig 2c Social defeat Brg1D1Cre</vt:lpstr>
      <vt:lpstr>Fig 2d 0-Maze Brg1D1Cre</vt:lpstr>
      <vt:lpstr>Fig 2d Dark-light Brg1D1Cre</vt:lpstr>
      <vt:lpstr>Fig 2f Social defeat Brg1NAcCre</vt:lpstr>
      <vt:lpstr>Fig 2g Social defeat BrmKO </vt:lpstr>
      <vt:lpstr>Fig 2h Elevated O-Maze Brm KO</vt:lpstr>
      <vt:lpstr>Fig 3 Locomotor sensitization</vt:lpstr>
      <vt:lpstr>Fig 4 VTA DA neurons firing BRG</vt:lpstr>
      <vt:lpstr>Fig 5 c-FOS EGR1 pERK Probleme</vt:lpstr>
      <vt:lpstr>Fig 6a cell nuclei</vt:lpstr>
      <vt:lpstr>Fig 6b DAPI</vt:lpstr>
      <vt:lpstr>Fig 6c H3K9me3</vt:lpstr>
      <vt:lpstr>Fig 6d HP1</vt:lpstr>
      <vt:lpstr>Fig S1b neuronal density</vt:lpstr>
      <vt:lpstr>Fig S2a 3 chamber</vt:lpstr>
      <vt:lpstr>Fig S2b locomotor activity</vt:lpstr>
      <vt:lpstr>Fig S2c Adrenal gland weight</vt:lpstr>
      <vt:lpstr>Fig S2d Body weight</vt:lpstr>
      <vt:lpstr>Fig S3a social defeat</vt:lpstr>
      <vt:lpstr>Fig S3b Dark-light</vt:lpstr>
      <vt:lpstr>Fig S3c locomotion</vt:lpstr>
      <vt:lpstr>Fig S4a Fear Conditionning</vt:lpstr>
      <vt:lpstr>Fig S4b Rotarod</vt:lpstr>
      <vt:lpstr>Fig S4c T-Maze</vt:lpstr>
      <vt:lpstr>Fig S5 CPP</vt:lpstr>
      <vt:lpstr>Fig S6 VTA DA neurons act. BRM</vt:lpstr>
      <vt:lpstr>Fig S7 c-Fos</vt:lpstr>
      <vt:lpstr>Fig S9 H3S10P</vt:lpstr>
      <vt:lpstr>Not shown BRM and BRG1 lev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2T15:48:46Z</dcterms:created>
  <dcterms:modified xsi:type="dcterms:W3CDTF">2021-08-13T20:35:06Z</dcterms:modified>
</cp:coreProperties>
</file>